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mkomatsu/Dropbox/書き物2/Papers/p62 ultrastructural study/Figures MK/Revision/Revision submitted version/Final version/"/>
    </mc:Choice>
  </mc:AlternateContent>
  <xr:revisionPtr revIDLastSave="0" documentId="13_ncr:1_{D29E448C-C9B7-5F42-91E6-C5BA1FC4776C}" xr6:coauthVersionLast="45" xr6:coauthVersionMax="45" xr10:uidLastSave="{00000000-0000-0000-0000-000000000000}"/>
  <bookViews>
    <workbookView xWindow="520" yWindow="460" windowWidth="28800" windowHeight="166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04" i="1" l="1"/>
  <c r="G712" i="1"/>
  <c r="G710" i="1"/>
  <c r="G707" i="1"/>
  <c r="G708" i="1"/>
  <c r="G709" i="1"/>
  <c r="G711" i="1"/>
  <c r="G705" i="1"/>
  <c r="G703" i="1"/>
  <c r="G714" i="1"/>
  <c r="G693" i="1"/>
  <c r="G662" i="1"/>
  <c r="G698" i="1"/>
  <c r="G740" i="1"/>
  <c r="G724" i="1"/>
  <c r="G731" i="1"/>
  <c r="G715" i="1"/>
  <c r="G757" i="1"/>
  <c r="G701" i="1"/>
  <c r="G645" i="1"/>
  <c r="G719" i="1"/>
  <c r="G700" i="1"/>
  <c r="G706" i="1"/>
  <c r="G725" i="1"/>
  <c r="G692" i="1"/>
  <c r="G735" i="1"/>
  <c r="G687" i="1"/>
  <c r="G716" i="1"/>
  <c r="G732" i="1"/>
  <c r="G643" i="1"/>
  <c r="G721" i="1"/>
  <c r="G678" i="1"/>
  <c r="G747" i="1"/>
  <c r="G682" i="1"/>
  <c r="G702" i="1"/>
  <c r="G713" i="1"/>
  <c r="G695" i="1"/>
  <c r="G699" i="1"/>
  <c r="G696" i="1"/>
  <c r="G679" i="1"/>
  <c r="G759" i="1"/>
  <c r="G728" i="1"/>
  <c r="G602" i="1"/>
  <c r="G651" i="1"/>
  <c r="G726" i="1"/>
  <c r="G625" i="1"/>
  <c r="G718" i="1"/>
  <c r="G736" i="1"/>
  <c r="G796" i="1"/>
  <c r="G600" i="1"/>
  <c r="G689" i="1"/>
  <c r="G746" i="1"/>
  <c r="G671" i="1"/>
  <c r="G691" i="1"/>
  <c r="G749" i="1"/>
  <c r="G717" i="1"/>
  <c r="G858" i="1"/>
  <c r="G750" i="1"/>
  <c r="G680" i="1"/>
  <c r="G567" i="1"/>
  <c r="G664" i="1"/>
  <c r="G683" i="1"/>
  <c r="G829" i="1"/>
  <c r="G762" i="1"/>
  <c r="G727" i="1"/>
  <c r="G751" i="1"/>
  <c r="G722" i="1"/>
  <c r="G723" i="1"/>
  <c r="G684" i="1"/>
  <c r="G734" i="1"/>
  <c r="G681" i="1"/>
  <c r="G665" i="1"/>
  <c r="G697" i="1"/>
  <c r="G753" i="1"/>
  <c r="G765" i="1"/>
  <c r="G738" i="1"/>
  <c r="G639" i="1"/>
  <c r="G720" i="1"/>
  <c r="G641" i="1"/>
  <c r="G744" i="1"/>
  <c r="G686" i="1"/>
  <c r="G761" i="1"/>
  <c r="G906" i="1"/>
  <c r="G673" i="1"/>
  <c r="G628" i="1"/>
  <c r="G531" i="1"/>
  <c r="G764" i="1"/>
  <c r="G822" i="1"/>
  <c r="G752" i="1"/>
  <c r="G729" i="1"/>
  <c r="G1073" i="1"/>
  <c r="G688" i="1"/>
  <c r="G652" i="1"/>
  <c r="G801" i="1"/>
  <c r="G837" i="1"/>
  <c r="G666" i="1"/>
  <c r="G866" i="1"/>
  <c r="G690" i="1"/>
  <c r="G598" i="1"/>
  <c r="G400" i="1"/>
  <c r="G776" i="1"/>
  <c r="G561" i="1"/>
  <c r="G755" i="1"/>
  <c r="G767" i="1"/>
  <c r="G743" i="1"/>
  <c r="G785" i="1"/>
  <c r="G1098" i="1"/>
  <c r="G661" i="1"/>
  <c r="G694" i="1"/>
  <c r="G730" i="1"/>
  <c r="G381" i="1"/>
  <c r="G816" i="1"/>
  <c r="G756" i="1"/>
  <c r="G770" i="1"/>
  <c r="G605" i="1"/>
  <c r="G349" i="1"/>
  <c r="G791" i="1"/>
  <c r="G632" i="1"/>
  <c r="G763" i="1"/>
  <c r="G653" i="1"/>
  <c r="G737" i="1"/>
  <c r="G667" i="1"/>
  <c r="G818" i="1"/>
  <c r="G739" i="1"/>
  <c r="G491" i="1"/>
  <c r="G795" i="1"/>
  <c r="G326" i="1"/>
  <c r="G815" i="1"/>
  <c r="G867" i="1"/>
  <c r="G781" i="1"/>
  <c r="G771" i="1"/>
  <c r="G733" i="1"/>
  <c r="G619" i="1"/>
  <c r="G814" i="1"/>
  <c r="G648" i="1"/>
  <c r="G880" i="1"/>
  <c r="G383" i="1"/>
  <c r="G766" i="1"/>
  <c r="G914" i="1"/>
  <c r="G663" i="1"/>
  <c r="G760" i="1"/>
  <c r="G455" i="1"/>
  <c r="G826" i="1"/>
  <c r="G1018" i="1"/>
  <c r="G758" i="1"/>
  <c r="G777" i="1"/>
  <c r="G754" i="1"/>
  <c r="G783" i="1"/>
  <c r="G1490" i="1"/>
  <c r="G778" i="1"/>
  <c r="G1015" i="1"/>
  <c r="G402" i="1"/>
  <c r="G644" i="1"/>
  <c r="G646" i="1"/>
  <c r="G748" i="1"/>
  <c r="G496" i="1"/>
  <c r="G787" i="1"/>
  <c r="G807" i="1"/>
  <c r="G564" i="1"/>
  <c r="G847" i="1"/>
  <c r="G938" i="1"/>
  <c r="G569" i="1"/>
  <c r="G1085" i="1"/>
  <c r="G612" i="1"/>
  <c r="G563" i="1"/>
  <c r="G883" i="1"/>
  <c r="G443" i="1"/>
  <c r="G331" i="1"/>
  <c r="G637" i="1"/>
  <c r="G891" i="1"/>
  <c r="G579" i="1"/>
  <c r="G827" i="1"/>
  <c r="G524" i="1"/>
  <c r="G977" i="1"/>
  <c r="G1266" i="1"/>
  <c r="G1299" i="1"/>
  <c r="G773" i="1"/>
  <c r="G769" i="1"/>
  <c r="G445" i="1"/>
  <c r="G1352" i="1"/>
  <c r="G745" i="1"/>
  <c r="G879" i="1"/>
  <c r="G520" i="1"/>
  <c r="G685" i="1"/>
  <c r="G792" i="1"/>
  <c r="G779" i="1"/>
  <c r="G768" i="1"/>
  <c r="G802" i="1"/>
  <c r="G573" i="1"/>
  <c r="G495" i="1"/>
  <c r="G659" i="1"/>
  <c r="G140" i="1"/>
  <c r="G608" i="1"/>
  <c r="G800" i="1"/>
  <c r="G589" i="1"/>
  <c r="G892" i="1"/>
  <c r="G399" i="1"/>
  <c r="G808" i="1"/>
  <c r="G658" i="1"/>
  <c r="G545" i="1"/>
  <c r="G967" i="1"/>
  <c r="G819" i="1"/>
  <c r="G577" i="1"/>
  <c r="G775" i="1"/>
  <c r="G141" i="1"/>
  <c r="G790" i="1"/>
  <c r="G635" i="1"/>
  <c r="G1216" i="1"/>
  <c r="G1134" i="1"/>
  <c r="G311" i="1"/>
  <c r="G649" i="1"/>
  <c r="G899" i="1"/>
  <c r="G672" i="1"/>
  <c r="G797" i="1"/>
  <c r="G623" i="1"/>
  <c r="G676" i="1"/>
  <c r="G920" i="1"/>
  <c r="G922" i="1"/>
  <c r="G572" i="1"/>
  <c r="G784" i="1"/>
  <c r="G2036" i="1"/>
  <c r="G669" i="1"/>
  <c r="G894" i="1"/>
  <c r="G236" i="1"/>
  <c r="G499" i="1"/>
  <c r="G609" i="1"/>
  <c r="G793" i="1"/>
  <c r="G601" i="1"/>
  <c r="G668" i="1"/>
  <c r="G431" i="1"/>
  <c r="G788" i="1"/>
  <c r="G1180" i="1"/>
  <c r="G838" i="1"/>
  <c r="G846" i="1"/>
  <c r="G811" i="1"/>
  <c r="G272" i="1"/>
  <c r="G794" i="1"/>
  <c r="G527" i="1"/>
  <c r="G412" i="1"/>
  <c r="G1506" i="1"/>
  <c r="G437" i="1"/>
  <c r="G875" i="1"/>
  <c r="G741" i="1"/>
  <c r="G836" i="1"/>
  <c r="G804" i="1"/>
  <c r="G849" i="1"/>
  <c r="G371" i="1"/>
  <c r="G501" i="1"/>
  <c r="G893" i="1"/>
  <c r="G863" i="1"/>
  <c r="G593" i="1"/>
  <c r="G650" i="1"/>
  <c r="G647" i="1"/>
  <c r="G1590" i="1"/>
  <c r="G742" i="1"/>
  <c r="G1084" i="1"/>
  <c r="G597" i="1"/>
  <c r="G657" i="1"/>
  <c r="G939" i="1"/>
  <c r="G834" i="1"/>
  <c r="G595" i="1"/>
  <c r="G670" i="1"/>
  <c r="G613" i="1"/>
  <c r="G655" i="1"/>
  <c r="G1004" i="1"/>
  <c r="G1077" i="1"/>
  <c r="G855" i="1"/>
  <c r="G498" i="1"/>
  <c r="G1080" i="1"/>
  <c r="G441" i="1"/>
  <c r="G888" i="1"/>
  <c r="G1063" i="1"/>
  <c r="G824" i="1"/>
  <c r="G917" i="1"/>
  <c r="G930" i="1"/>
  <c r="G862" i="1"/>
  <c r="G1836" i="1"/>
  <c r="G1032" i="1"/>
  <c r="G903" i="1"/>
  <c r="G596" i="1"/>
  <c r="G592" i="1"/>
  <c r="G821" i="1"/>
  <c r="G1170" i="1"/>
  <c r="G591" i="1"/>
  <c r="G901" i="1"/>
  <c r="G532" i="1"/>
  <c r="G497" i="1"/>
  <c r="G587" i="1"/>
  <c r="G786" i="1"/>
  <c r="G1078" i="1"/>
  <c r="G774" i="1"/>
  <c r="G586" i="1"/>
  <c r="G1226" i="1"/>
  <c r="G1390" i="1"/>
  <c r="G610" i="1"/>
  <c r="G674" i="1"/>
  <c r="G611" i="1"/>
  <c r="G799" i="1"/>
  <c r="G857" i="1"/>
  <c r="G952" i="1"/>
  <c r="G1000" i="1"/>
  <c r="G109" i="1"/>
  <c r="G458" i="1"/>
  <c r="G1497" i="1"/>
  <c r="G1131" i="1"/>
  <c r="G1002" i="1"/>
  <c r="G630" i="1"/>
  <c r="G397" i="1"/>
  <c r="G844" i="1"/>
  <c r="G1323" i="1"/>
  <c r="G871" i="1"/>
  <c r="G1517" i="1"/>
  <c r="G890" i="1"/>
  <c r="G389" i="1"/>
  <c r="G1285" i="1"/>
  <c r="G872" i="1"/>
  <c r="G1531" i="1"/>
  <c r="G553" i="1"/>
  <c r="G617" i="1"/>
  <c r="G810" i="1"/>
  <c r="G1398" i="1"/>
  <c r="G1251" i="1"/>
  <c r="G831" i="1"/>
  <c r="G924" i="1"/>
  <c r="G677" i="1"/>
  <c r="G912" i="1"/>
  <c r="G1198" i="1"/>
  <c r="G656" i="1"/>
  <c r="G622" i="1"/>
  <c r="G429" i="1"/>
  <c r="G446" i="1"/>
  <c r="G550" i="1"/>
  <c r="G1229" i="1"/>
  <c r="G865" i="1"/>
  <c r="G385" i="1"/>
  <c r="G1115" i="1"/>
  <c r="G642" i="1"/>
  <c r="G825" i="1"/>
  <c r="G1136" i="1"/>
  <c r="G966" i="1"/>
  <c r="G126" i="1"/>
  <c r="G1911" i="1"/>
  <c r="G568" i="1"/>
  <c r="G403" i="1"/>
  <c r="G772" i="1"/>
  <c r="G932" i="1"/>
  <c r="G933" i="1"/>
  <c r="G551" i="1"/>
  <c r="G493" i="1"/>
  <c r="G1294" i="1"/>
  <c r="G864" i="1"/>
  <c r="G606" i="1"/>
  <c r="G896" i="1"/>
  <c r="G835" i="1"/>
  <c r="G1068" i="1"/>
  <c r="G106" i="1"/>
  <c r="G921" i="1"/>
  <c r="G828" i="1"/>
  <c r="G859" i="1"/>
  <c r="G878" i="1"/>
  <c r="G971" i="1"/>
  <c r="G1562" i="1"/>
  <c r="G480" i="1"/>
  <c r="G1003" i="1"/>
  <c r="G854" i="1"/>
  <c r="G869" i="1"/>
  <c r="G1725" i="1"/>
  <c r="G1009" i="1"/>
  <c r="G534" i="1"/>
  <c r="G874" i="1"/>
  <c r="G916" i="1"/>
  <c r="G546" i="1"/>
  <c r="G850" i="1"/>
  <c r="G852" i="1"/>
  <c r="G789" i="1"/>
  <c r="G581" i="1"/>
  <c r="G782" i="1"/>
  <c r="G1452" i="1"/>
  <c r="G803" i="1"/>
  <c r="G1021" i="1"/>
  <c r="G566" i="1"/>
  <c r="G1071" i="1"/>
  <c r="G466" i="1"/>
  <c r="G1023" i="1"/>
  <c r="G798" i="1"/>
  <c r="G1133" i="1"/>
  <c r="G2075" i="1"/>
  <c r="G905" i="1"/>
  <c r="G1166" i="1"/>
  <c r="G343" i="1"/>
  <c r="G540" i="1"/>
  <c r="G607" i="1"/>
  <c r="G839" i="1"/>
  <c r="G1223" i="1"/>
  <c r="G453" i="1"/>
  <c r="G379" i="1"/>
  <c r="G1243" i="1"/>
  <c r="G1013" i="1"/>
  <c r="G494" i="1"/>
  <c r="G654" i="1"/>
  <c r="G299" i="1"/>
  <c r="G522" i="1"/>
  <c r="G1138" i="1"/>
  <c r="G931" i="1"/>
  <c r="G959" i="1"/>
  <c r="G675" i="1"/>
  <c r="G1163" i="1"/>
  <c r="G511" i="1"/>
  <c r="G1259" i="1"/>
  <c r="G1307" i="1"/>
  <c r="G1281" i="1"/>
  <c r="G1036" i="1"/>
  <c r="G928" i="1"/>
  <c r="G636" i="1"/>
  <c r="G978" i="1"/>
  <c r="G1164" i="1"/>
  <c r="G627" i="1"/>
  <c r="G812" i="1"/>
  <c r="G1948" i="1"/>
  <c r="G638" i="1"/>
  <c r="G464" i="1"/>
  <c r="G375" i="1"/>
  <c r="G1109" i="1"/>
  <c r="G856" i="1"/>
  <c r="G1785" i="1"/>
  <c r="G554" i="1"/>
  <c r="G578" i="1"/>
  <c r="G660" i="1"/>
  <c r="G848" i="1"/>
  <c r="G537" i="1"/>
  <c r="G509" i="1"/>
  <c r="G1119" i="1"/>
  <c r="G340" i="1"/>
  <c r="G32" i="1"/>
  <c r="G582" i="1"/>
  <c r="G823" i="1"/>
  <c r="G929" i="1"/>
  <c r="G616" i="1"/>
  <c r="G950" i="1"/>
  <c r="G528" i="1"/>
  <c r="G518" i="1"/>
  <c r="G2179" i="1"/>
  <c r="G20" i="1"/>
  <c r="G486" i="1"/>
  <c r="G36" i="1"/>
  <c r="G502" i="1"/>
  <c r="G621" i="1"/>
  <c r="G43" i="1"/>
  <c r="G806" i="1"/>
  <c r="G2089" i="1"/>
  <c r="G902" i="1"/>
  <c r="G626" i="1"/>
  <c r="G941" i="1"/>
  <c r="G618" i="1"/>
  <c r="G1466" i="1"/>
  <c r="G543" i="1"/>
  <c r="G1643" i="1"/>
  <c r="G320" i="1"/>
  <c r="G178" i="1"/>
  <c r="G1038" i="1"/>
  <c r="G969" i="1"/>
  <c r="G1127" i="1"/>
  <c r="G2181" i="1"/>
  <c r="G1505" i="1"/>
  <c r="G964" i="1"/>
  <c r="G1107" i="1"/>
  <c r="G640" i="1"/>
  <c r="G986" i="1"/>
  <c r="G436" i="1"/>
  <c r="G384" i="1"/>
  <c r="G832" i="1"/>
  <c r="G1417" i="1"/>
  <c r="G1416" i="1"/>
  <c r="G1392" i="1"/>
  <c r="G1082" i="1"/>
  <c r="G1619" i="1"/>
  <c r="G488" i="1"/>
  <c r="G979" i="1"/>
  <c r="G184" i="1"/>
  <c r="G620" i="1"/>
  <c r="G258" i="1"/>
  <c r="G585" i="1"/>
  <c r="G1064" i="1"/>
  <c r="G1005" i="1"/>
  <c r="G521" i="1"/>
  <c r="G1409" i="1"/>
  <c r="G100" i="1"/>
  <c r="G423" i="1"/>
  <c r="G535" i="1"/>
  <c r="G881" i="1"/>
  <c r="G2273" i="1"/>
  <c r="G1426" i="1"/>
  <c r="G583" i="1"/>
  <c r="G47" i="1"/>
  <c r="G991" i="1"/>
  <c r="G603" i="1"/>
  <c r="G2180" i="1"/>
  <c r="G886" i="1"/>
  <c r="G958" i="1"/>
  <c r="G391" i="1"/>
  <c r="G1810" i="1"/>
  <c r="G353" i="1"/>
  <c r="G873" i="1"/>
  <c r="G1317" i="1"/>
  <c r="G12" i="1"/>
  <c r="G631" i="1"/>
  <c r="G904" i="1"/>
  <c r="G845" i="1"/>
  <c r="G985" i="1"/>
  <c r="G1046" i="1"/>
  <c r="G1012" i="1"/>
  <c r="G309" i="1"/>
  <c r="G74" i="1"/>
  <c r="G1028" i="1"/>
  <c r="G870" i="1"/>
  <c r="G469" i="1"/>
  <c r="G1116" i="1"/>
  <c r="G1862" i="1"/>
  <c r="G1451" i="1"/>
  <c r="G1087" i="1"/>
  <c r="G1079" i="1"/>
  <c r="G410" i="1"/>
  <c r="G6" i="1"/>
  <c r="G504" i="1"/>
  <c r="G1437" i="1"/>
  <c r="G2272" i="1"/>
  <c r="G1035" i="1"/>
  <c r="G877" i="1"/>
  <c r="G940" i="1"/>
  <c r="G919" i="1"/>
  <c r="G1312" i="1"/>
  <c r="G562" i="1"/>
  <c r="G833" i="1"/>
  <c r="G1727" i="1"/>
  <c r="G570" i="1"/>
  <c r="G373" i="1"/>
  <c r="G506" i="1"/>
  <c r="G337" i="1"/>
  <c r="G1054" i="1"/>
  <c r="G541" i="1"/>
  <c r="G633" i="1"/>
  <c r="G544" i="1"/>
  <c r="G1478" i="1"/>
  <c r="G538" i="1"/>
  <c r="G1093" i="1"/>
  <c r="G477" i="1"/>
  <c r="G976" i="1"/>
  <c r="G2054" i="1"/>
  <c r="G2275" i="1"/>
  <c r="G2274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6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6" i="1"/>
  <c r="G1515" i="1"/>
  <c r="G1514" i="1"/>
  <c r="G1513" i="1"/>
  <c r="G1512" i="1"/>
  <c r="G1511" i="1"/>
  <c r="G1510" i="1"/>
  <c r="G1509" i="1"/>
  <c r="G1508" i="1"/>
  <c r="G1507" i="1"/>
  <c r="G1504" i="1"/>
  <c r="G1503" i="1"/>
  <c r="G1502" i="1"/>
  <c r="G1501" i="1"/>
  <c r="G1500" i="1"/>
  <c r="G1499" i="1"/>
  <c r="G1498" i="1"/>
  <c r="G1496" i="1"/>
  <c r="G1495" i="1"/>
  <c r="G1494" i="1"/>
  <c r="G1493" i="1"/>
  <c r="G1492" i="1"/>
  <c r="G1491" i="1"/>
  <c r="G1489" i="1"/>
  <c r="G1488" i="1"/>
  <c r="G1487" i="1"/>
  <c r="G1486" i="1"/>
  <c r="G1485" i="1"/>
  <c r="G1484" i="1"/>
  <c r="G1483" i="1"/>
  <c r="G1482" i="1"/>
  <c r="G1481" i="1"/>
  <c r="G1480" i="1"/>
  <c r="G1479" i="1"/>
  <c r="G1477" i="1"/>
  <c r="G1476" i="1"/>
  <c r="G1475" i="1"/>
  <c r="G1474" i="1"/>
  <c r="G1473" i="1"/>
  <c r="G1472" i="1"/>
  <c r="G1471" i="1"/>
  <c r="G1470" i="1"/>
  <c r="G1469" i="1"/>
  <c r="G1468" i="1"/>
  <c r="G1467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6" i="1"/>
  <c r="G1435" i="1"/>
  <c r="G1434" i="1"/>
  <c r="G1433" i="1"/>
  <c r="G1432" i="1"/>
  <c r="G1431" i="1"/>
  <c r="G1430" i="1"/>
  <c r="G1429" i="1"/>
  <c r="G1428" i="1"/>
  <c r="G1427" i="1"/>
  <c r="G1425" i="1"/>
  <c r="G1424" i="1"/>
  <c r="G1423" i="1"/>
  <c r="G1422" i="1"/>
  <c r="G1421" i="1"/>
  <c r="G1420" i="1"/>
  <c r="G1419" i="1"/>
  <c r="G1418" i="1"/>
  <c r="G1415" i="1"/>
  <c r="G1414" i="1"/>
  <c r="G1413" i="1"/>
  <c r="G1412" i="1"/>
  <c r="G1411" i="1"/>
  <c r="G1410" i="1"/>
  <c r="G1408" i="1"/>
  <c r="G1407" i="1"/>
  <c r="G1406" i="1"/>
  <c r="G1405" i="1"/>
  <c r="G1404" i="1"/>
  <c r="G1403" i="1"/>
  <c r="G1402" i="1"/>
  <c r="G1401" i="1"/>
  <c r="G1400" i="1"/>
  <c r="G1399" i="1"/>
  <c r="G1397" i="1"/>
  <c r="G1396" i="1"/>
  <c r="G1395" i="1"/>
  <c r="G1394" i="1"/>
  <c r="G1393" i="1"/>
  <c r="G1391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2" i="1"/>
  <c r="G1321" i="1"/>
  <c r="G1320" i="1"/>
  <c r="G1319" i="1"/>
  <c r="G1318" i="1"/>
  <c r="G1316" i="1"/>
  <c r="G1315" i="1"/>
  <c r="G1314" i="1"/>
  <c r="G1313" i="1"/>
  <c r="G1311" i="1"/>
  <c r="G1310" i="1"/>
  <c r="G1309" i="1"/>
  <c r="G1308" i="1"/>
  <c r="G1306" i="1"/>
  <c r="G1305" i="1"/>
  <c r="G1304" i="1"/>
  <c r="G1303" i="1"/>
  <c r="G1302" i="1"/>
  <c r="G1301" i="1"/>
  <c r="G1300" i="1"/>
  <c r="G1298" i="1"/>
  <c r="G1297" i="1"/>
  <c r="G1296" i="1"/>
  <c r="G1295" i="1"/>
  <c r="G1293" i="1"/>
  <c r="G1292" i="1"/>
  <c r="G1291" i="1"/>
  <c r="G1290" i="1"/>
  <c r="G1289" i="1"/>
  <c r="G1288" i="1"/>
  <c r="G1287" i="1"/>
  <c r="G1286" i="1"/>
  <c r="G1284" i="1"/>
  <c r="G1283" i="1"/>
  <c r="G1282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5" i="1"/>
  <c r="G1264" i="1"/>
  <c r="G1263" i="1"/>
  <c r="G1262" i="1"/>
  <c r="G1261" i="1"/>
  <c r="G1260" i="1"/>
  <c r="G1258" i="1"/>
  <c r="G1257" i="1"/>
  <c r="G1256" i="1"/>
  <c r="G1255" i="1"/>
  <c r="G1254" i="1"/>
  <c r="G1253" i="1"/>
  <c r="G1252" i="1"/>
  <c r="G1250" i="1"/>
  <c r="G1249" i="1"/>
  <c r="G1248" i="1"/>
  <c r="G1247" i="1"/>
  <c r="G1246" i="1"/>
  <c r="G1245" i="1"/>
  <c r="G1244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8" i="1"/>
  <c r="G1227" i="1"/>
  <c r="G1225" i="1"/>
  <c r="G1224" i="1"/>
  <c r="G1222" i="1"/>
  <c r="G1221" i="1"/>
  <c r="G1220" i="1"/>
  <c r="G1219" i="1"/>
  <c r="G1218" i="1"/>
  <c r="G1217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79" i="1"/>
  <c r="G1178" i="1"/>
  <c r="G1177" i="1"/>
  <c r="G1176" i="1"/>
  <c r="G1175" i="1"/>
  <c r="G1174" i="1"/>
  <c r="G1173" i="1"/>
  <c r="G1172" i="1"/>
  <c r="G1171" i="1"/>
  <c r="G1169" i="1"/>
  <c r="G1168" i="1"/>
  <c r="G1167" i="1"/>
  <c r="G1165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7" i="1"/>
  <c r="G1135" i="1"/>
  <c r="G1132" i="1"/>
  <c r="G1130" i="1"/>
  <c r="G1129" i="1"/>
  <c r="G1128" i="1"/>
  <c r="G1126" i="1"/>
  <c r="G1125" i="1"/>
  <c r="G1124" i="1"/>
  <c r="G1123" i="1"/>
  <c r="G1122" i="1"/>
  <c r="G1121" i="1"/>
  <c r="G1120" i="1"/>
  <c r="G1118" i="1"/>
  <c r="G1117" i="1"/>
  <c r="G1114" i="1"/>
  <c r="G1113" i="1"/>
  <c r="G1112" i="1"/>
  <c r="G1111" i="1"/>
  <c r="G1110" i="1"/>
  <c r="G1108" i="1"/>
  <c r="G1106" i="1"/>
  <c r="G1105" i="1"/>
  <c r="G1104" i="1"/>
  <c r="G1103" i="1"/>
  <c r="G1102" i="1"/>
  <c r="G1101" i="1"/>
  <c r="G1100" i="1"/>
  <c r="G1099" i="1"/>
  <c r="G1097" i="1"/>
  <c r="G1096" i="1"/>
  <c r="G1095" i="1"/>
  <c r="G1094" i="1"/>
  <c r="G1092" i="1"/>
  <c r="G1091" i="1"/>
  <c r="G1090" i="1"/>
  <c r="G1089" i="1"/>
  <c r="G1088" i="1"/>
  <c r="G1086" i="1"/>
  <c r="G1083" i="1"/>
  <c r="G1081" i="1"/>
  <c r="G1076" i="1"/>
  <c r="G1075" i="1"/>
  <c r="G1074" i="1"/>
  <c r="G1072" i="1"/>
  <c r="G1070" i="1"/>
  <c r="G1069" i="1"/>
  <c r="G1067" i="1"/>
  <c r="G1066" i="1"/>
  <c r="G1065" i="1"/>
  <c r="G1062" i="1"/>
  <c r="G1061" i="1"/>
  <c r="G1060" i="1"/>
  <c r="G1059" i="1"/>
  <c r="G1058" i="1"/>
  <c r="G1057" i="1"/>
  <c r="G1056" i="1"/>
  <c r="G1055" i="1"/>
  <c r="G1053" i="1"/>
  <c r="G1052" i="1"/>
  <c r="G1051" i="1"/>
  <c r="G1050" i="1"/>
  <c r="G1049" i="1"/>
  <c r="G1048" i="1"/>
  <c r="G1047" i="1"/>
  <c r="G1045" i="1"/>
  <c r="G1044" i="1"/>
  <c r="G1043" i="1"/>
  <c r="G1042" i="1"/>
  <c r="G1041" i="1"/>
  <c r="G1040" i="1"/>
  <c r="G1039" i="1"/>
  <c r="G1037" i="1"/>
  <c r="G1034" i="1"/>
  <c r="G1033" i="1"/>
  <c r="G1031" i="1"/>
  <c r="G1030" i="1"/>
  <c r="G1029" i="1"/>
  <c r="G1027" i="1"/>
  <c r="G1026" i="1"/>
  <c r="G1025" i="1"/>
  <c r="G1024" i="1"/>
  <c r="G1022" i="1"/>
  <c r="G1020" i="1"/>
  <c r="G1019" i="1"/>
  <c r="G1017" i="1"/>
  <c r="G1016" i="1"/>
  <c r="G1014" i="1"/>
  <c r="G1011" i="1"/>
  <c r="G1010" i="1"/>
  <c r="G1008" i="1"/>
  <c r="G1007" i="1"/>
  <c r="G1006" i="1"/>
  <c r="G1001" i="1"/>
  <c r="G999" i="1"/>
  <c r="G998" i="1"/>
  <c r="G997" i="1"/>
  <c r="G996" i="1"/>
  <c r="G995" i="1"/>
  <c r="G994" i="1"/>
  <c r="G993" i="1"/>
  <c r="G992" i="1"/>
  <c r="G990" i="1"/>
  <c r="G989" i="1"/>
  <c r="G988" i="1"/>
  <c r="G987" i="1"/>
  <c r="G984" i="1"/>
  <c r="G983" i="1"/>
  <c r="G982" i="1"/>
  <c r="G981" i="1"/>
  <c r="G980" i="1"/>
  <c r="G975" i="1"/>
  <c r="G974" i="1"/>
  <c r="G973" i="1"/>
  <c r="G972" i="1"/>
  <c r="G970" i="1"/>
  <c r="G968" i="1"/>
  <c r="G965" i="1"/>
  <c r="G963" i="1"/>
  <c r="G962" i="1"/>
  <c r="G961" i="1"/>
  <c r="G960" i="1"/>
  <c r="G957" i="1"/>
  <c r="G956" i="1"/>
  <c r="G955" i="1"/>
  <c r="G954" i="1"/>
  <c r="G953" i="1"/>
  <c r="G951" i="1"/>
  <c r="G949" i="1"/>
  <c r="G948" i="1"/>
  <c r="G947" i="1"/>
  <c r="G946" i="1"/>
  <c r="G945" i="1"/>
  <c r="G944" i="1"/>
  <c r="G943" i="1"/>
  <c r="G942" i="1"/>
  <c r="G937" i="1"/>
  <c r="G936" i="1"/>
  <c r="G935" i="1"/>
  <c r="G934" i="1"/>
  <c r="G927" i="1"/>
  <c r="G926" i="1"/>
  <c r="G925" i="1"/>
  <c r="G923" i="1"/>
  <c r="G918" i="1"/>
  <c r="G915" i="1"/>
  <c r="G913" i="1"/>
  <c r="G911" i="1"/>
  <c r="G910" i="1"/>
  <c r="G909" i="1"/>
  <c r="G908" i="1"/>
  <c r="G907" i="1"/>
  <c r="G900" i="1"/>
  <c r="G898" i="1"/>
  <c r="G897" i="1"/>
  <c r="G895" i="1"/>
  <c r="G889" i="1"/>
  <c r="G887" i="1"/>
  <c r="G885" i="1"/>
  <c r="G884" i="1"/>
  <c r="G882" i="1"/>
  <c r="G876" i="1"/>
  <c r="G868" i="1"/>
  <c r="G861" i="1"/>
  <c r="G860" i="1"/>
  <c r="G853" i="1"/>
  <c r="G851" i="1"/>
  <c r="G843" i="1"/>
  <c r="G842" i="1"/>
  <c r="G841" i="1"/>
  <c r="G840" i="1"/>
  <c r="G830" i="1"/>
  <c r="G820" i="1"/>
  <c r="G817" i="1"/>
  <c r="G813" i="1"/>
  <c r="G809" i="1"/>
  <c r="G805" i="1"/>
  <c r="G780" i="1"/>
  <c r="G634" i="1"/>
  <c r="G629" i="1"/>
  <c r="G624" i="1"/>
  <c r="G615" i="1"/>
  <c r="G614" i="1"/>
  <c r="G604" i="1"/>
  <c r="G599" i="1"/>
  <c r="G594" i="1"/>
  <c r="G590" i="1"/>
  <c r="G588" i="1"/>
  <c r="G584" i="1"/>
  <c r="G580" i="1"/>
  <c r="G576" i="1"/>
  <c r="G575" i="1"/>
  <c r="G574" i="1"/>
  <c r="G571" i="1"/>
  <c r="G565" i="1"/>
  <c r="G560" i="1"/>
  <c r="G559" i="1"/>
  <c r="G558" i="1"/>
  <c r="G557" i="1"/>
  <c r="G556" i="1"/>
  <c r="G555" i="1"/>
  <c r="G552" i="1"/>
  <c r="G549" i="1"/>
  <c r="G548" i="1"/>
  <c r="G547" i="1"/>
  <c r="G542" i="1"/>
  <c r="G539" i="1"/>
  <c r="G536" i="1"/>
  <c r="G533" i="1"/>
  <c r="G530" i="1"/>
  <c r="G529" i="1"/>
  <c r="G526" i="1"/>
  <c r="G525" i="1"/>
  <c r="G523" i="1"/>
  <c r="G519" i="1"/>
  <c r="G517" i="1"/>
  <c r="G516" i="1"/>
  <c r="G515" i="1"/>
  <c r="G514" i="1"/>
  <c r="G513" i="1"/>
  <c r="G512" i="1"/>
  <c r="G510" i="1"/>
  <c r="G508" i="1"/>
  <c r="G507" i="1"/>
  <c r="G505" i="1"/>
  <c r="G503" i="1"/>
  <c r="G500" i="1"/>
  <c r="G492" i="1"/>
  <c r="G490" i="1"/>
  <c r="G489" i="1"/>
  <c r="G487" i="1"/>
  <c r="G485" i="1"/>
  <c r="G484" i="1"/>
  <c r="G483" i="1"/>
  <c r="G482" i="1"/>
  <c r="G481" i="1"/>
  <c r="G479" i="1"/>
  <c r="G478" i="1"/>
  <c r="G476" i="1"/>
  <c r="G475" i="1"/>
  <c r="G474" i="1"/>
  <c r="G473" i="1"/>
  <c r="G472" i="1"/>
  <c r="G471" i="1"/>
  <c r="G470" i="1"/>
  <c r="G468" i="1"/>
  <c r="G467" i="1"/>
  <c r="G465" i="1"/>
  <c r="G463" i="1"/>
  <c r="G462" i="1"/>
  <c r="G461" i="1"/>
  <c r="G460" i="1"/>
  <c r="G459" i="1"/>
  <c r="G457" i="1"/>
  <c r="G456" i="1"/>
  <c r="G454" i="1"/>
  <c r="G452" i="1"/>
  <c r="G451" i="1"/>
  <c r="G450" i="1"/>
  <c r="G449" i="1"/>
  <c r="G448" i="1"/>
  <c r="G447" i="1"/>
  <c r="G444" i="1"/>
  <c r="G442" i="1"/>
  <c r="G440" i="1"/>
  <c r="G439" i="1"/>
  <c r="G438" i="1"/>
  <c r="G435" i="1"/>
  <c r="G434" i="1"/>
  <c r="G433" i="1"/>
  <c r="G432" i="1"/>
  <c r="G430" i="1"/>
  <c r="G428" i="1"/>
  <c r="G427" i="1"/>
  <c r="G426" i="1"/>
  <c r="G425" i="1"/>
  <c r="G424" i="1"/>
  <c r="G422" i="1"/>
  <c r="G421" i="1"/>
  <c r="G420" i="1"/>
  <c r="G419" i="1"/>
  <c r="G418" i="1"/>
  <c r="G417" i="1"/>
  <c r="G416" i="1"/>
  <c r="G415" i="1"/>
  <c r="G414" i="1"/>
  <c r="G413" i="1"/>
  <c r="G411" i="1"/>
  <c r="G409" i="1"/>
  <c r="G408" i="1"/>
  <c r="G407" i="1"/>
  <c r="G406" i="1"/>
  <c r="G405" i="1"/>
  <c r="G404" i="1"/>
  <c r="G401" i="1"/>
  <c r="G398" i="1"/>
  <c r="G396" i="1"/>
  <c r="G395" i="1"/>
  <c r="G394" i="1"/>
  <c r="G393" i="1"/>
  <c r="G392" i="1"/>
  <c r="G390" i="1"/>
  <c r="G388" i="1"/>
  <c r="G387" i="1"/>
  <c r="G386" i="1"/>
  <c r="G382" i="1"/>
  <c r="G380" i="1"/>
  <c r="G378" i="1"/>
  <c r="G377" i="1"/>
  <c r="G376" i="1"/>
  <c r="G374" i="1"/>
  <c r="G372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2" i="1"/>
  <c r="G351" i="1"/>
  <c r="G350" i="1"/>
  <c r="G348" i="1"/>
  <c r="G347" i="1"/>
  <c r="G346" i="1"/>
  <c r="G345" i="1"/>
  <c r="G344" i="1"/>
  <c r="G342" i="1"/>
  <c r="G341" i="1"/>
  <c r="G339" i="1"/>
  <c r="G338" i="1"/>
  <c r="G336" i="1"/>
  <c r="G335" i="1"/>
  <c r="G334" i="1"/>
  <c r="G333" i="1"/>
  <c r="G332" i="1"/>
  <c r="G330" i="1"/>
  <c r="G329" i="1"/>
  <c r="G328" i="1"/>
  <c r="G327" i="1"/>
  <c r="G325" i="1"/>
  <c r="G324" i="1"/>
  <c r="G323" i="1"/>
  <c r="G322" i="1"/>
  <c r="G321" i="1"/>
  <c r="G319" i="1"/>
  <c r="G318" i="1"/>
  <c r="G317" i="1"/>
  <c r="G316" i="1"/>
  <c r="G315" i="1"/>
  <c r="G314" i="1"/>
  <c r="G313" i="1"/>
  <c r="G312" i="1"/>
  <c r="G310" i="1"/>
  <c r="G308" i="1"/>
  <c r="G307" i="1"/>
  <c r="G306" i="1"/>
  <c r="G305" i="1"/>
  <c r="G304" i="1"/>
  <c r="G303" i="1"/>
  <c r="G302" i="1"/>
  <c r="G301" i="1"/>
  <c r="G300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3" i="1"/>
  <c r="G182" i="1"/>
  <c r="G181" i="1"/>
  <c r="G180" i="1"/>
  <c r="G179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8" i="1"/>
  <c r="G107" i="1"/>
  <c r="G105" i="1"/>
  <c r="G104" i="1"/>
  <c r="G103" i="1"/>
  <c r="G102" i="1"/>
  <c r="G101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6" i="1"/>
  <c r="G45" i="1"/>
  <c r="G44" i="1"/>
  <c r="G42" i="1"/>
  <c r="G41" i="1"/>
  <c r="G40" i="1"/>
  <c r="G39" i="1"/>
  <c r="G38" i="1"/>
  <c r="G37" i="1"/>
  <c r="G35" i="1"/>
  <c r="G34" i="1"/>
  <c r="G33" i="1"/>
  <c r="G31" i="1"/>
  <c r="G30" i="1"/>
  <c r="G29" i="1"/>
  <c r="G28" i="1"/>
  <c r="G27" i="1"/>
  <c r="G26" i="1"/>
  <c r="G25" i="1"/>
  <c r="G24" i="1"/>
  <c r="G23" i="1"/>
  <c r="G22" i="1"/>
  <c r="G21" i="1"/>
  <c r="G19" i="1"/>
  <c r="G18" i="1"/>
  <c r="G17" i="1"/>
  <c r="G16" i="1"/>
  <c r="G15" i="1"/>
  <c r="G14" i="1"/>
  <c r="G13" i="1"/>
  <c r="G11" i="1"/>
  <c r="G10" i="1"/>
  <c r="G9" i="1"/>
  <c r="G8" i="1"/>
  <c r="G7" i="1"/>
  <c r="G5" i="1"/>
  <c r="G4" i="1"/>
  <c r="G3" i="1"/>
  <c r="E704" i="1"/>
  <c r="E712" i="1"/>
  <c r="E710" i="1"/>
  <c r="E707" i="1"/>
  <c r="E708" i="1"/>
  <c r="E709" i="1"/>
  <c r="E711" i="1"/>
  <c r="E705" i="1"/>
  <c r="E703" i="1"/>
  <c r="E714" i="1"/>
  <c r="E693" i="1"/>
  <c r="E662" i="1"/>
  <c r="E698" i="1"/>
  <c r="E740" i="1"/>
  <c r="E724" i="1"/>
  <c r="E731" i="1"/>
  <c r="E715" i="1"/>
  <c r="E757" i="1"/>
  <c r="E701" i="1"/>
  <c r="E645" i="1"/>
  <c r="E719" i="1"/>
  <c r="E700" i="1"/>
  <c r="E706" i="1"/>
  <c r="E725" i="1"/>
  <c r="E692" i="1"/>
  <c r="E735" i="1"/>
  <c r="E687" i="1"/>
  <c r="E716" i="1"/>
  <c r="E732" i="1"/>
  <c r="E643" i="1"/>
  <c r="E721" i="1"/>
  <c r="E678" i="1"/>
  <c r="E747" i="1"/>
  <c r="E682" i="1"/>
  <c r="E702" i="1"/>
  <c r="E713" i="1"/>
  <c r="E695" i="1"/>
  <c r="E699" i="1"/>
  <c r="E696" i="1"/>
  <c r="E679" i="1"/>
  <c r="E759" i="1"/>
  <c r="E728" i="1"/>
  <c r="E602" i="1"/>
  <c r="E651" i="1"/>
  <c r="E726" i="1"/>
  <c r="E625" i="1"/>
  <c r="E718" i="1"/>
  <c r="E736" i="1"/>
  <c r="E796" i="1"/>
  <c r="E600" i="1"/>
  <c r="E689" i="1"/>
  <c r="E746" i="1"/>
  <c r="E671" i="1"/>
  <c r="E691" i="1"/>
  <c r="E749" i="1"/>
  <c r="E717" i="1"/>
  <c r="E858" i="1"/>
  <c r="E750" i="1"/>
  <c r="E680" i="1"/>
  <c r="E567" i="1"/>
  <c r="E664" i="1"/>
  <c r="E683" i="1"/>
  <c r="E829" i="1"/>
  <c r="E762" i="1"/>
  <c r="E727" i="1"/>
  <c r="E751" i="1"/>
  <c r="E722" i="1"/>
  <c r="E723" i="1"/>
  <c r="E684" i="1"/>
  <c r="E734" i="1"/>
  <c r="E681" i="1"/>
  <c r="E665" i="1"/>
  <c r="E697" i="1"/>
  <c r="E753" i="1"/>
  <c r="E765" i="1"/>
  <c r="E738" i="1"/>
  <c r="E639" i="1"/>
  <c r="E720" i="1"/>
  <c r="E641" i="1"/>
  <c r="E744" i="1"/>
  <c r="E686" i="1"/>
  <c r="E761" i="1"/>
  <c r="E906" i="1"/>
  <c r="E673" i="1"/>
  <c r="E628" i="1"/>
  <c r="E531" i="1"/>
  <c r="E764" i="1"/>
  <c r="E822" i="1"/>
  <c r="E752" i="1"/>
  <c r="E729" i="1"/>
  <c r="E1073" i="1"/>
  <c r="E688" i="1"/>
  <c r="E652" i="1"/>
  <c r="E801" i="1"/>
  <c r="E837" i="1"/>
  <c r="E666" i="1"/>
  <c r="E866" i="1"/>
  <c r="E690" i="1"/>
  <c r="E598" i="1"/>
  <c r="E400" i="1"/>
  <c r="E776" i="1"/>
  <c r="E561" i="1"/>
  <c r="E755" i="1"/>
  <c r="E767" i="1"/>
  <c r="E743" i="1"/>
  <c r="E785" i="1"/>
  <c r="E1098" i="1"/>
  <c r="E661" i="1"/>
  <c r="E694" i="1"/>
  <c r="E730" i="1"/>
  <c r="E381" i="1"/>
  <c r="E816" i="1"/>
  <c r="E756" i="1"/>
  <c r="E770" i="1"/>
  <c r="E605" i="1"/>
  <c r="E349" i="1"/>
  <c r="E791" i="1"/>
  <c r="E632" i="1"/>
  <c r="E763" i="1"/>
  <c r="E653" i="1"/>
  <c r="E737" i="1"/>
  <c r="E667" i="1"/>
  <c r="E818" i="1"/>
  <c r="E739" i="1"/>
  <c r="E491" i="1"/>
  <c r="E795" i="1"/>
  <c r="E326" i="1"/>
  <c r="E815" i="1"/>
  <c r="E867" i="1"/>
  <c r="E781" i="1"/>
  <c r="E771" i="1"/>
  <c r="E733" i="1"/>
  <c r="E619" i="1"/>
  <c r="E814" i="1"/>
  <c r="E648" i="1"/>
  <c r="E880" i="1"/>
  <c r="E383" i="1"/>
  <c r="E766" i="1"/>
  <c r="E914" i="1"/>
  <c r="E663" i="1"/>
  <c r="E760" i="1"/>
  <c r="E455" i="1"/>
  <c r="E826" i="1"/>
  <c r="E1018" i="1"/>
  <c r="E758" i="1"/>
  <c r="E777" i="1"/>
  <c r="E754" i="1"/>
  <c r="E783" i="1"/>
  <c r="E1490" i="1"/>
  <c r="E778" i="1"/>
  <c r="E1015" i="1"/>
  <c r="E402" i="1"/>
  <c r="E644" i="1"/>
  <c r="E646" i="1"/>
  <c r="E748" i="1"/>
  <c r="E496" i="1"/>
  <c r="E787" i="1"/>
  <c r="E807" i="1"/>
  <c r="E564" i="1"/>
  <c r="E847" i="1"/>
  <c r="E938" i="1"/>
  <c r="E569" i="1"/>
  <c r="E1085" i="1"/>
  <c r="E612" i="1"/>
  <c r="E563" i="1"/>
  <c r="E883" i="1"/>
  <c r="E443" i="1"/>
  <c r="E331" i="1"/>
  <c r="E637" i="1"/>
  <c r="E891" i="1"/>
  <c r="E579" i="1"/>
  <c r="E827" i="1"/>
  <c r="E524" i="1"/>
  <c r="E977" i="1"/>
  <c r="E1266" i="1"/>
  <c r="E1299" i="1"/>
  <c r="E773" i="1"/>
  <c r="E769" i="1"/>
  <c r="E445" i="1"/>
  <c r="E1352" i="1"/>
  <c r="E745" i="1"/>
  <c r="E879" i="1"/>
  <c r="E520" i="1"/>
  <c r="E685" i="1"/>
  <c r="E792" i="1"/>
  <c r="E779" i="1"/>
  <c r="E768" i="1"/>
  <c r="E802" i="1"/>
  <c r="E573" i="1"/>
  <c r="E495" i="1"/>
  <c r="E659" i="1"/>
  <c r="E140" i="1"/>
  <c r="E608" i="1"/>
  <c r="E800" i="1"/>
  <c r="E589" i="1"/>
  <c r="E892" i="1"/>
  <c r="E399" i="1"/>
  <c r="E808" i="1"/>
  <c r="E658" i="1"/>
  <c r="E545" i="1"/>
  <c r="E967" i="1"/>
  <c r="E819" i="1"/>
  <c r="E577" i="1"/>
  <c r="E775" i="1"/>
  <c r="E141" i="1"/>
  <c r="E790" i="1"/>
  <c r="E635" i="1"/>
  <c r="E1216" i="1"/>
  <c r="E1134" i="1"/>
  <c r="E311" i="1"/>
  <c r="E649" i="1"/>
  <c r="E899" i="1"/>
  <c r="E672" i="1"/>
  <c r="E797" i="1"/>
  <c r="E623" i="1"/>
  <c r="E676" i="1"/>
  <c r="E920" i="1"/>
  <c r="E922" i="1"/>
  <c r="E572" i="1"/>
  <c r="E784" i="1"/>
  <c r="E2036" i="1"/>
  <c r="E669" i="1"/>
  <c r="E894" i="1"/>
  <c r="E236" i="1"/>
  <c r="E499" i="1"/>
  <c r="E609" i="1"/>
  <c r="E793" i="1"/>
  <c r="E601" i="1"/>
  <c r="E668" i="1"/>
  <c r="E431" i="1"/>
  <c r="E788" i="1"/>
  <c r="E1180" i="1"/>
  <c r="E838" i="1"/>
  <c r="E846" i="1"/>
  <c r="E811" i="1"/>
  <c r="E272" i="1"/>
  <c r="E794" i="1"/>
  <c r="E527" i="1"/>
  <c r="E412" i="1"/>
  <c r="E1506" i="1"/>
  <c r="E437" i="1"/>
  <c r="E875" i="1"/>
  <c r="E741" i="1"/>
  <c r="E836" i="1"/>
  <c r="E804" i="1"/>
  <c r="E849" i="1"/>
  <c r="E371" i="1"/>
  <c r="E501" i="1"/>
  <c r="E893" i="1"/>
  <c r="E863" i="1"/>
  <c r="E593" i="1"/>
  <c r="E650" i="1"/>
  <c r="E647" i="1"/>
  <c r="E1590" i="1"/>
  <c r="E742" i="1"/>
  <c r="E1084" i="1"/>
  <c r="E597" i="1"/>
  <c r="E657" i="1"/>
  <c r="E939" i="1"/>
  <c r="E834" i="1"/>
  <c r="E595" i="1"/>
  <c r="E670" i="1"/>
  <c r="E613" i="1"/>
  <c r="E655" i="1"/>
  <c r="E1004" i="1"/>
  <c r="E1077" i="1"/>
  <c r="E855" i="1"/>
  <c r="E498" i="1"/>
  <c r="E1080" i="1"/>
  <c r="E441" i="1"/>
  <c r="E888" i="1"/>
  <c r="E1063" i="1"/>
  <c r="E824" i="1"/>
  <c r="E917" i="1"/>
  <c r="E930" i="1"/>
  <c r="E862" i="1"/>
  <c r="E1836" i="1"/>
  <c r="E1032" i="1"/>
  <c r="E903" i="1"/>
  <c r="E596" i="1"/>
  <c r="E592" i="1"/>
  <c r="E821" i="1"/>
  <c r="E1170" i="1"/>
  <c r="E591" i="1"/>
  <c r="E901" i="1"/>
  <c r="E532" i="1"/>
  <c r="E497" i="1"/>
  <c r="E587" i="1"/>
  <c r="E786" i="1"/>
  <c r="E1078" i="1"/>
  <c r="E774" i="1"/>
  <c r="E586" i="1"/>
  <c r="E1226" i="1"/>
  <c r="E1390" i="1"/>
  <c r="E610" i="1"/>
  <c r="E674" i="1"/>
  <c r="E611" i="1"/>
  <c r="E799" i="1"/>
  <c r="E857" i="1"/>
  <c r="E952" i="1"/>
  <c r="E1000" i="1"/>
  <c r="E109" i="1"/>
  <c r="E458" i="1"/>
  <c r="E1497" i="1"/>
  <c r="E1131" i="1"/>
  <c r="E1002" i="1"/>
  <c r="E630" i="1"/>
  <c r="E397" i="1"/>
  <c r="E844" i="1"/>
  <c r="E1323" i="1"/>
  <c r="E871" i="1"/>
  <c r="E1517" i="1"/>
  <c r="E890" i="1"/>
  <c r="E389" i="1"/>
  <c r="E1285" i="1"/>
  <c r="E872" i="1"/>
  <c r="E1531" i="1"/>
  <c r="E553" i="1"/>
  <c r="E617" i="1"/>
  <c r="E810" i="1"/>
  <c r="E1398" i="1"/>
  <c r="E1251" i="1"/>
  <c r="E831" i="1"/>
  <c r="E924" i="1"/>
  <c r="E677" i="1"/>
  <c r="E912" i="1"/>
  <c r="E1198" i="1"/>
  <c r="E656" i="1"/>
  <c r="E622" i="1"/>
  <c r="E429" i="1"/>
  <c r="E446" i="1"/>
  <c r="E550" i="1"/>
  <c r="E1229" i="1"/>
  <c r="E865" i="1"/>
  <c r="E385" i="1"/>
  <c r="E1115" i="1"/>
  <c r="E642" i="1"/>
  <c r="E825" i="1"/>
  <c r="E1136" i="1"/>
  <c r="E966" i="1"/>
  <c r="E126" i="1"/>
  <c r="E1911" i="1"/>
  <c r="E568" i="1"/>
  <c r="E403" i="1"/>
  <c r="E772" i="1"/>
  <c r="E932" i="1"/>
  <c r="E933" i="1"/>
  <c r="E551" i="1"/>
  <c r="E493" i="1"/>
  <c r="E1294" i="1"/>
  <c r="E864" i="1"/>
  <c r="E606" i="1"/>
  <c r="E896" i="1"/>
  <c r="E835" i="1"/>
  <c r="E1068" i="1"/>
  <c r="E106" i="1"/>
  <c r="E921" i="1"/>
  <c r="E828" i="1"/>
  <c r="E859" i="1"/>
  <c r="E878" i="1"/>
  <c r="E971" i="1"/>
  <c r="E1562" i="1"/>
  <c r="E480" i="1"/>
  <c r="E1003" i="1"/>
  <c r="E854" i="1"/>
  <c r="E869" i="1"/>
  <c r="E1725" i="1"/>
  <c r="E1009" i="1"/>
  <c r="E534" i="1"/>
  <c r="E874" i="1"/>
  <c r="E916" i="1"/>
  <c r="E546" i="1"/>
  <c r="E850" i="1"/>
  <c r="E852" i="1"/>
  <c r="E789" i="1"/>
  <c r="E581" i="1"/>
  <c r="E782" i="1"/>
  <c r="E1452" i="1"/>
  <c r="E803" i="1"/>
  <c r="E1021" i="1"/>
  <c r="E566" i="1"/>
  <c r="E1071" i="1"/>
  <c r="E466" i="1"/>
  <c r="E1023" i="1"/>
  <c r="E798" i="1"/>
  <c r="E1133" i="1"/>
  <c r="E2075" i="1"/>
  <c r="E905" i="1"/>
  <c r="E1166" i="1"/>
  <c r="E343" i="1"/>
  <c r="E540" i="1"/>
  <c r="E607" i="1"/>
  <c r="E839" i="1"/>
  <c r="E1223" i="1"/>
  <c r="E453" i="1"/>
  <c r="E379" i="1"/>
  <c r="E1243" i="1"/>
  <c r="E1013" i="1"/>
  <c r="E494" i="1"/>
  <c r="E654" i="1"/>
  <c r="E299" i="1"/>
  <c r="E522" i="1"/>
  <c r="E1138" i="1"/>
  <c r="E931" i="1"/>
  <c r="E959" i="1"/>
  <c r="E675" i="1"/>
  <c r="E1163" i="1"/>
  <c r="E511" i="1"/>
  <c r="E1259" i="1"/>
  <c r="E1307" i="1"/>
  <c r="E1281" i="1"/>
  <c r="E1036" i="1"/>
  <c r="E928" i="1"/>
  <c r="E636" i="1"/>
  <c r="E978" i="1"/>
  <c r="E1164" i="1"/>
  <c r="E627" i="1"/>
  <c r="E812" i="1"/>
  <c r="E1948" i="1"/>
  <c r="E638" i="1"/>
  <c r="E464" i="1"/>
  <c r="E375" i="1"/>
  <c r="E1109" i="1"/>
  <c r="E856" i="1"/>
  <c r="E1785" i="1"/>
  <c r="E554" i="1"/>
  <c r="E578" i="1"/>
  <c r="E660" i="1"/>
  <c r="E848" i="1"/>
  <c r="E537" i="1"/>
  <c r="E509" i="1"/>
  <c r="E1119" i="1"/>
  <c r="E340" i="1"/>
  <c r="E32" i="1"/>
  <c r="E582" i="1"/>
  <c r="E823" i="1"/>
  <c r="E929" i="1"/>
  <c r="E616" i="1"/>
  <c r="E950" i="1"/>
  <c r="E528" i="1"/>
  <c r="E518" i="1"/>
  <c r="E2179" i="1"/>
  <c r="E20" i="1"/>
  <c r="E486" i="1"/>
  <c r="E36" i="1"/>
  <c r="E502" i="1"/>
  <c r="E621" i="1"/>
  <c r="E43" i="1"/>
  <c r="E806" i="1"/>
  <c r="E2089" i="1"/>
  <c r="E902" i="1"/>
  <c r="E626" i="1"/>
  <c r="E941" i="1"/>
  <c r="E618" i="1"/>
  <c r="E1466" i="1"/>
  <c r="E543" i="1"/>
  <c r="E1643" i="1"/>
  <c r="E320" i="1"/>
  <c r="E178" i="1"/>
  <c r="E1038" i="1"/>
  <c r="E969" i="1"/>
  <c r="E1127" i="1"/>
  <c r="E2181" i="1"/>
  <c r="E1505" i="1"/>
  <c r="E964" i="1"/>
  <c r="E1107" i="1"/>
  <c r="E640" i="1"/>
  <c r="E986" i="1"/>
  <c r="E436" i="1"/>
  <c r="E384" i="1"/>
  <c r="E832" i="1"/>
  <c r="E1417" i="1"/>
  <c r="E1416" i="1"/>
  <c r="E1392" i="1"/>
  <c r="E1082" i="1"/>
  <c r="E1619" i="1"/>
  <c r="E488" i="1"/>
  <c r="E979" i="1"/>
  <c r="E184" i="1"/>
  <c r="E620" i="1"/>
  <c r="E258" i="1"/>
  <c r="E585" i="1"/>
  <c r="E1064" i="1"/>
  <c r="E1005" i="1"/>
  <c r="E521" i="1"/>
  <c r="E1409" i="1"/>
  <c r="E100" i="1"/>
  <c r="E423" i="1"/>
  <c r="E535" i="1"/>
  <c r="E881" i="1"/>
  <c r="E2273" i="1"/>
  <c r="E1426" i="1"/>
  <c r="E583" i="1"/>
  <c r="E47" i="1"/>
  <c r="E991" i="1"/>
  <c r="E603" i="1"/>
  <c r="E2180" i="1"/>
  <c r="E886" i="1"/>
  <c r="E958" i="1"/>
  <c r="E391" i="1"/>
  <c r="E1810" i="1"/>
  <c r="E353" i="1"/>
  <c r="E873" i="1"/>
  <c r="E1317" i="1"/>
  <c r="E12" i="1"/>
  <c r="E631" i="1"/>
  <c r="E904" i="1"/>
  <c r="E845" i="1"/>
  <c r="E985" i="1"/>
  <c r="E1046" i="1"/>
  <c r="E1012" i="1"/>
  <c r="E309" i="1"/>
  <c r="E74" i="1"/>
  <c r="E1028" i="1"/>
  <c r="E870" i="1"/>
  <c r="E469" i="1"/>
  <c r="E1116" i="1"/>
  <c r="E1862" i="1"/>
  <c r="E1451" i="1"/>
  <c r="E1087" i="1"/>
  <c r="E1079" i="1"/>
  <c r="E410" i="1"/>
  <c r="E6" i="1"/>
  <c r="E504" i="1"/>
  <c r="E1437" i="1"/>
  <c r="E2272" i="1"/>
  <c r="E1035" i="1"/>
  <c r="E877" i="1"/>
  <c r="E940" i="1"/>
  <c r="E919" i="1"/>
  <c r="E1312" i="1"/>
  <c r="E562" i="1"/>
  <c r="E833" i="1"/>
  <c r="E1727" i="1"/>
  <c r="E570" i="1"/>
  <c r="E373" i="1"/>
  <c r="E506" i="1"/>
  <c r="E337" i="1"/>
  <c r="E1054" i="1"/>
  <c r="E541" i="1"/>
  <c r="E633" i="1"/>
  <c r="E544" i="1"/>
  <c r="E1478" i="1"/>
  <c r="E538" i="1"/>
  <c r="E1093" i="1"/>
  <c r="E477" i="1"/>
  <c r="E976" i="1"/>
  <c r="E2054" i="1"/>
  <c r="E2275" i="1"/>
  <c r="E2274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6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6" i="1"/>
  <c r="E1515" i="1"/>
  <c r="E1514" i="1"/>
  <c r="E1513" i="1"/>
  <c r="E1512" i="1"/>
  <c r="E1511" i="1"/>
  <c r="E1510" i="1"/>
  <c r="E1509" i="1"/>
  <c r="E1508" i="1"/>
  <c r="E1507" i="1"/>
  <c r="E1504" i="1"/>
  <c r="E1503" i="1"/>
  <c r="E1502" i="1"/>
  <c r="E1501" i="1"/>
  <c r="E1500" i="1"/>
  <c r="E1499" i="1"/>
  <c r="E1498" i="1"/>
  <c r="E1496" i="1"/>
  <c r="E1495" i="1"/>
  <c r="E1494" i="1"/>
  <c r="E1493" i="1"/>
  <c r="E1492" i="1"/>
  <c r="E1491" i="1"/>
  <c r="E1489" i="1"/>
  <c r="E1488" i="1"/>
  <c r="E1487" i="1"/>
  <c r="E1486" i="1"/>
  <c r="E1485" i="1"/>
  <c r="E1484" i="1"/>
  <c r="E1483" i="1"/>
  <c r="E1482" i="1"/>
  <c r="E1481" i="1"/>
  <c r="E1480" i="1"/>
  <c r="E1479" i="1"/>
  <c r="E1477" i="1"/>
  <c r="E1476" i="1"/>
  <c r="E1475" i="1"/>
  <c r="E1474" i="1"/>
  <c r="E1473" i="1"/>
  <c r="E1472" i="1"/>
  <c r="E1471" i="1"/>
  <c r="E1470" i="1"/>
  <c r="E1469" i="1"/>
  <c r="E1468" i="1"/>
  <c r="E1467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6" i="1"/>
  <c r="E1435" i="1"/>
  <c r="E1434" i="1"/>
  <c r="E1433" i="1"/>
  <c r="E1432" i="1"/>
  <c r="E1431" i="1"/>
  <c r="E1430" i="1"/>
  <c r="E1429" i="1"/>
  <c r="E1428" i="1"/>
  <c r="E1427" i="1"/>
  <c r="E1425" i="1"/>
  <c r="E1424" i="1"/>
  <c r="E1423" i="1"/>
  <c r="E1422" i="1"/>
  <c r="E1421" i="1"/>
  <c r="E1420" i="1"/>
  <c r="E1419" i="1"/>
  <c r="E1418" i="1"/>
  <c r="E1415" i="1"/>
  <c r="E1414" i="1"/>
  <c r="E1413" i="1"/>
  <c r="E1412" i="1"/>
  <c r="E1411" i="1"/>
  <c r="E1410" i="1"/>
  <c r="E1408" i="1"/>
  <c r="E1407" i="1"/>
  <c r="E1406" i="1"/>
  <c r="E1405" i="1"/>
  <c r="E1404" i="1"/>
  <c r="E1403" i="1"/>
  <c r="E1402" i="1"/>
  <c r="E1401" i="1"/>
  <c r="E1400" i="1"/>
  <c r="E1399" i="1"/>
  <c r="E1397" i="1"/>
  <c r="E1396" i="1"/>
  <c r="E1395" i="1"/>
  <c r="E1394" i="1"/>
  <c r="E1393" i="1"/>
  <c r="E1391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2" i="1"/>
  <c r="E1321" i="1"/>
  <c r="E1320" i="1"/>
  <c r="E1319" i="1"/>
  <c r="E1318" i="1"/>
  <c r="E1316" i="1"/>
  <c r="E1315" i="1"/>
  <c r="E1314" i="1"/>
  <c r="E1313" i="1"/>
  <c r="E1311" i="1"/>
  <c r="E1310" i="1"/>
  <c r="E1309" i="1"/>
  <c r="E1308" i="1"/>
  <c r="E1306" i="1"/>
  <c r="E1305" i="1"/>
  <c r="E1304" i="1"/>
  <c r="E1303" i="1"/>
  <c r="E1302" i="1"/>
  <c r="E1301" i="1"/>
  <c r="E1300" i="1"/>
  <c r="E1298" i="1"/>
  <c r="E1297" i="1"/>
  <c r="E1296" i="1"/>
  <c r="E1295" i="1"/>
  <c r="E1293" i="1"/>
  <c r="E1292" i="1"/>
  <c r="E1291" i="1"/>
  <c r="E1290" i="1"/>
  <c r="E1289" i="1"/>
  <c r="E1288" i="1"/>
  <c r="E1287" i="1"/>
  <c r="E1286" i="1"/>
  <c r="E1284" i="1"/>
  <c r="E1283" i="1"/>
  <c r="E1282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5" i="1"/>
  <c r="E1264" i="1"/>
  <c r="E1263" i="1"/>
  <c r="E1262" i="1"/>
  <c r="E1261" i="1"/>
  <c r="E1260" i="1"/>
  <c r="E1258" i="1"/>
  <c r="E1257" i="1"/>
  <c r="E1256" i="1"/>
  <c r="E1255" i="1"/>
  <c r="E1254" i="1"/>
  <c r="E1253" i="1"/>
  <c r="E1252" i="1"/>
  <c r="E1250" i="1"/>
  <c r="E1249" i="1"/>
  <c r="E1248" i="1"/>
  <c r="E1247" i="1"/>
  <c r="E1246" i="1"/>
  <c r="E1245" i="1"/>
  <c r="E1244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8" i="1"/>
  <c r="E1227" i="1"/>
  <c r="E1225" i="1"/>
  <c r="E1224" i="1"/>
  <c r="E1222" i="1"/>
  <c r="E1221" i="1"/>
  <c r="E1220" i="1"/>
  <c r="E1219" i="1"/>
  <c r="E1218" i="1"/>
  <c r="E1217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79" i="1"/>
  <c r="E1178" i="1"/>
  <c r="E1177" i="1"/>
  <c r="E1176" i="1"/>
  <c r="E1175" i="1"/>
  <c r="E1174" i="1"/>
  <c r="E1173" i="1"/>
  <c r="E1172" i="1"/>
  <c r="E1171" i="1"/>
  <c r="E1169" i="1"/>
  <c r="E1168" i="1"/>
  <c r="E1167" i="1"/>
  <c r="E1165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7" i="1"/>
  <c r="E1135" i="1"/>
  <c r="E1132" i="1"/>
  <c r="E1130" i="1"/>
  <c r="E1129" i="1"/>
  <c r="E1128" i="1"/>
  <c r="E1126" i="1"/>
  <c r="E1125" i="1"/>
  <c r="E1124" i="1"/>
  <c r="E1123" i="1"/>
  <c r="E1122" i="1"/>
  <c r="E1121" i="1"/>
  <c r="E1120" i="1"/>
  <c r="E1118" i="1"/>
  <c r="E1117" i="1"/>
  <c r="E1114" i="1"/>
  <c r="E1113" i="1"/>
  <c r="E1112" i="1"/>
  <c r="E1111" i="1"/>
  <c r="E1110" i="1"/>
  <c r="E1108" i="1"/>
  <c r="E1106" i="1"/>
  <c r="E1105" i="1"/>
  <c r="E1104" i="1"/>
  <c r="E1103" i="1"/>
  <c r="E1102" i="1"/>
  <c r="E1101" i="1"/>
  <c r="E1100" i="1"/>
  <c r="E1099" i="1"/>
  <c r="E1097" i="1"/>
  <c r="E1096" i="1"/>
  <c r="E1095" i="1"/>
  <c r="E1094" i="1"/>
  <c r="E1092" i="1"/>
  <c r="E1091" i="1"/>
  <c r="E1090" i="1"/>
  <c r="E1089" i="1"/>
  <c r="E1088" i="1"/>
  <c r="E1086" i="1"/>
  <c r="E1083" i="1"/>
  <c r="E1081" i="1"/>
  <c r="E1076" i="1"/>
  <c r="E1075" i="1"/>
  <c r="E1074" i="1"/>
  <c r="E1072" i="1"/>
  <c r="E1070" i="1"/>
  <c r="E1069" i="1"/>
  <c r="E1067" i="1"/>
  <c r="E1066" i="1"/>
  <c r="E1065" i="1"/>
  <c r="E1062" i="1"/>
  <c r="E1061" i="1"/>
  <c r="E1060" i="1"/>
  <c r="E1059" i="1"/>
  <c r="E1058" i="1"/>
  <c r="E1057" i="1"/>
  <c r="E1056" i="1"/>
  <c r="E1055" i="1"/>
  <c r="E1053" i="1"/>
  <c r="E1052" i="1"/>
  <c r="E1051" i="1"/>
  <c r="E1050" i="1"/>
  <c r="E1049" i="1"/>
  <c r="E1048" i="1"/>
  <c r="E1047" i="1"/>
  <c r="E1045" i="1"/>
  <c r="E1044" i="1"/>
  <c r="E1043" i="1"/>
  <c r="E1042" i="1"/>
  <c r="E1041" i="1"/>
  <c r="E1040" i="1"/>
  <c r="E1039" i="1"/>
  <c r="E1037" i="1"/>
  <c r="E1034" i="1"/>
  <c r="E1033" i="1"/>
  <c r="E1031" i="1"/>
  <c r="E1030" i="1"/>
  <c r="E1029" i="1"/>
  <c r="E1027" i="1"/>
  <c r="E1026" i="1"/>
  <c r="E1025" i="1"/>
  <c r="E1024" i="1"/>
  <c r="E1022" i="1"/>
  <c r="E1020" i="1"/>
  <c r="E1019" i="1"/>
  <c r="E1017" i="1"/>
  <c r="E1016" i="1"/>
  <c r="E1014" i="1"/>
  <c r="E1011" i="1"/>
  <c r="E1010" i="1"/>
  <c r="E1008" i="1"/>
  <c r="E1007" i="1"/>
  <c r="E1006" i="1"/>
  <c r="E1001" i="1"/>
  <c r="E999" i="1"/>
  <c r="E998" i="1"/>
  <c r="E997" i="1"/>
  <c r="E996" i="1"/>
  <c r="E995" i="1"/>
  <c r="E994" i="1"/>
  <c r="E993" i="1"/>
  <c r="E992" i="1"/>
  <c r="E990" i="1"/>
  <c r="E989" i="1"/>
  <c r="E988" i="1"/>
  <c r="E987" i="1"/>
  <c r="E984" i="1"/>
  <c r="E983" i="1"/>
  <c r="E982" i="1"/>
  <c r="E981" i="1"/>
  <c r="E980" i="1"/>
  <c r="E975" i="1"/>
  <c r="E974" i="1"/>
  <c r="E973" i="1"/>
  <c r="E972" i="1"/>
  <c r="E970" i="1"/>
  <c r="E968" i="1"/>
  <c r="E965" i="1"/>
  <c r="E963" i="1"/>
  <c r="E962" i="1"/>
  <c r="E961" i="1"/>
  <c r="E960" i="1"/>
  <c r="E957" i="1"/>
  <c r="E956" i="1"/>
  <c r="E955" i="1"/>
  <c r="E954" i="1"/>
  <c r="E953" i="1"/>
  <c r="E951" i="1"/>
  <c r="E949" i="1"/>
  <c r="E948" i="1"/>
  <c r="E947" i="1"/>
  <c r="E946" i="1"/>
  <c r="E945" i="1"/>
  <c r="E944" i="1"/>
  <c r="E943" i="1"/>
  <c r="E942" i="1"/>
  <c r="E937" i="1"/>
  <c r="E936" i="1"/>
  <c r="E935" i="1"/>
  <c r="E934" i="1"/>
  <c r="E927" i="1"/>
  <c r="E926" i="1"/>
  <c r="E925" i="1"/>
  <c r="E923" i="1"/>
  <c r="E918" i="1"/>
  <c r="E915" i="1"/>
  <c r="E913" i="1"/>
  <c r="E911" i="1"/>
  <c r="E910" i="1"/>
  <c r="E909" i="1"/>
  <c r="E908" i="1"/>
  <c r="E907" i="1"/>
  <c r="E900" i="1"/>
  <c r="E898" i="1"/>
  <c r="E897" i="1"/>
  <c r="E895" i="1"/>
  <c r="E889" i="1"/>
  <c r="E887" i="1"/>
  <c r="E885" i="1"/>
  <c r="E884" i="1"/>
  <c r="E882" i="1"/>
  <c r="E876" i="1"/>
  <c r="E868" i="1"/>
  <c r="E861" i="1"/>
  <c r="E860" i="1"/>
  <c r="E853" i="1"/>
  <c r="E851" i="1"/>
  <c r="E843" i="1"/>
  <c r="E842" i="1"/>
  <c r="E841" i="1"/>
  <c r="E840" i="1"/>
  <c r="E830" i="1"/>
  <c r="E820" i="1"/>
  <c r="E817" i="1"/>
  <c r="E813" i="1"/>
  <c r="E809" i="1"/>
  <c r="E805" i="1"/>
  <c r="E780" i="1"/>
  <c r="E634" i="1"/>
  <c r="E629" i="1"/>
  <c r="E624" i="1"/>
  <c r="E615" i="1"/>
  <c r="E614" i="1"/>
  <c r="E604" i="1"/>
  <c r="E599" i="1"/>
  <c r="E594" i="1"/>
  <c r="E590" i="1"/>
  <c r="E588" i="1"/>
  <c r="E584" i="1"/>
  <c r="E580" i="1"/>
  <c r="E576" i="1"/>
  <c r="E575" i="1"/>
  <c r="E574" i="1"/>
  <c r="E571" i="1"/>
  <c r="E565" i="1"/>
  <c r="E560" i="1"/>
  <c r="E559" i="1"/>
  <c r="E558" i="1"/>
  <c r="E557" i="1"/>
  <c r="E556" i="1"/>
  <c r="E555" i="1"/>
  <c r="E552" i="1"/>
  <c r="E549" i="1"/>
  <c r="E548" i="1"/>
  <c r="E547" i="1"/>
  <c r="E542" i="1"/>
  <c r="E539" i="1"/>
  <c r="E536" i="1"/>
  <c r="E533" i="1"/>
  <c r="E530" i="1"/>
  <c r="E529" i="1"/>
  <c r="E526" i="1"/>
  <c r="E525" i="1"/>
  <c r="E523" i="1"/>
  <c r="E519" i="1"/>
  <c r="E517" i="1"/>
  <c r="E516" i="1"/>
  <c r="E515" i="1"/>
  <c r="E514" i="1"/>
  <c r="E513" i="1"/>
  <c r="E512" i="1"/>
  <c r="E510" i="1"/>
  <c r="E508" i="1"/>
  <c r="E507" i="1"/>
  <c r="E505" i="1"/>
  <c r="E503" i="1"/>
  <c r="E500" i="1"/>
  <c r="E492" i="1"/>
  <c r="E490" i="1"/>
  <c r="E489" i="1"/>
  <c r="E487" i="1"/>
  <c r="E485" i="1"/>
  <c r="E484" i="1"/>
  <c r="E483" i="1"/>
  <c r="E482" i="1"/>
  <c r="E481" i="1"/>
  <c r="E479" i="1"/>
  <c r="E478" i="1"/>
  <c r="E476" i="1"/>
  <c r="E475" i="1"/>
  <c r="E474" i="1"/>
  <c r="E473" i="1"/>
  <c r="E472" i="1"/>
  <c r="E471" i="1"/>
  <c r="E470" i="1"/>
  <c r="E468" i="1"/>
  <c r="E467" i="1"/>
  <c r="E465" i="1"/>
  <c r="E463" i="1"/>
  <c r="E462" i="1"/>
  <c r="E461" i="1"/>
  <c r="E460" i="1"/>
  <c r="E459" i="1"/>
  <c r="E457" i="1"/>
  <c r="E456" i="1"/>
  <c r="E454" i="1"/>
  <c r="E452" i="1"/>
  <c r="E451" i="1"/>
  <c r="E450" i="1"/>
  <c r="E449" i="1"/>
  <c r="E448" i="1"/>
  <c r="E447" i="1"/>
  <c r="E444" i="1"/>
  <c r="E442" i="1"/>
  <c r="E440" i="1"/>
  <c r="E439" i="1"/>
  <c r="E438" i="1"/>
  <c r="E435" i="1"/>
  <c r="E434" i="1"/>
  <c r="E433" i="1"/>
  <c r="E432" i="1"/>
  <c r="E430" i="1"/>
  <c r="E428" i="1"/>
  <c r="E427" i="1"/>
  <c r="E426" i="1"/>
  <c r="E425" i="1"/>
  <c r="E424" i="1"/>
  <c r="E422" i="1"/>
  <c r="E421" i="1"/>
  <c r="E420" i="1"/>
  <c r="E419" i="1"/>
  <c r="E418" i="1"/>
  <c r="E417" i="1"/>
  <c r="E416" i="1"/>
  <c r="E415" i="1"/>
  <c r="E414" i="1"/>
  <c r="E413" i="1"/>
  <c r="E411" i="1"/>
  <c r="E409" i="1"/>
  <c r="E408" i="1"/>
  <c r="E407" i="1"/>
  <c r="E406" i="1"/>
  <c r="E405" i="1"/>
  <c r="E404" i="1"/>
  <c r="E401" i="1"/>
  <c r="E398" i="1"/>
  <c r="E396" i="1"/>
  <c r="E395" i="1"/>
  <c r="E394" i="1"/>
  <c r="E393" i="1"/>
  <c r="E392" i="1"/>
  <c r="E390" i="1"/>
  <c r="E388" i="1"/>
  <c r="E387" i="1"/>
  <c r="E386" i="1"/>
  <c r="E382" i="1"/>
  <c r="E380" i="1"/>
  <c r="E378" i="1"/>
  <c r="E377" i="1"/>
  <c r="E376" i="1"/>
  <c r="E374" i="1"/>
  <c r="E372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2" i="1"/>
  <c r="E351" i="1"/>
  <c r="E350" i="1"/>
  <c r="E348" i="1"/>
  <c r="E347" i="1"/>
  <c r="E346" i="1"/>
  <c r="E345" i="1"/>
  <c r="E344" i="1"/>
  <c r="E342" i="1"/>
  <c r="E341" i="1"/>
  <c r="E339" i="1"/>
  <c r="E338" i="1"/>
  <c r="E336" i="1"/>
  <c r="E335" i="1"/>
  <c r="E334" i="1"/>
  <c r="E333" i="1"/>
  <c r="E332" i="1"/>
  <c r="E330" i="1"/>
  <c r="E329" i="1"/>
  <c r="E328" i="1"/>
  <c r="E327" i="1"/>
  <c r="E325" i="1"/>
  <c r="E324" i="1"/>
  <c r="E323" i="1"/>
  <c r="E322" i="1"/>
  <c r="E321" i="1"/>
  <c r="E319" i="1"/>
  <c r="E318" i="1"/>
  <c r="E317" i="1"/>
  <c r="E316" i="1"/>
  <c r="E315" i="1"/>
  <c r="E314" i="1"/>
  <c r="E313" i="1"/>
  <c r="E312" i="1"/>
  <c r="E310" i="1"/>
  <c r="E308" i="1"/>
  <c r="E307" i="1"/>
  <c r="E306" i="1"/>
  <c r="E305" i="1"/>
  <c r="E304" i="1"/>
  <c r="E303" i="1"/>
  <c r="E302" i="1"/>
  <c r="E301" i="1"/>
  <c r="E300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3" i="1"/>
  <c r="E182" i="1"/>
  <c r="E181" i="1"/>
  <c r="E180" i="1"/>
  <c r="E179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8" i="1"/>
  <c r="E107" i="1"/>
  <c r="E105" i="1"/>
  <c r="E104" i="1"/>
  <c r="E103" i="1"/>
  <c r="E102" i="1"/>
  <c r="E101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6" i="1"/>
  <c r="E45" i="1"/>
  <c r="E44" i="1"/>
  <c r="E42" i="1"/>
  <c r="E41" i="1"/>
  <c r="E40" i="1"/>
  <c r="E39" i="1"/>
  <c r="E38" i="1"/>
  <c r="E37" i="1"/>
  <c r="E35" i="1"/>
  <c r="E34" i="1"/>
  <c r="E33" i="1"/>
  <c r="E31" i="1"/>
  <c r="E30" i="1"/>
  <c r="E29" i="1"/>
  <c r="E28" i="1"/>
  <c r="E27" i="1"/>
  <c r="E26" i="1"/>
  <c r="E25" i="1"/>
  <c r="E24" i="1"/>
  <c r="E23" i="1"/>
  <c r="E22" i="1"/>
  <c r="E21" i="1"/>
  <c r="E19" i="1"/>
  <c r="E18" i="1"/>
  <c r="E17" i="1"/>
  <c r="E16" i="1"/>
  <c r="E15" i="1"/>
  <c r="E14" i="1"/>
  <c r="E13" i="1"/>
  <c r="E11" i="1"/>
  <c r="E10" i="1"/>
  <c r="E9" i="1"/>
  <c r="E8" i="1"/>
  <c r="E7" i="1"/>
  <c r="E5" i="1"/>
  <c r="E4" i="1"/>
  <c r="E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rea_p-value_FDR21" type="6" refreshedVersion="6" background="1" saveData="1">
    <textPr codePage="10001" sourceFile="/Volumes/nobuakimiura/work_mbp/mouse_gene_komatsu/area_p-value_FDR2.txt" space="1" consecutive="1">
      <textFields count="2">
        <textField type="skip"/>
        <textField/>
      </textFields>
    </textPr>
  </connection>
</connections>
</file>

<file path=xl/sharedStrings.xml><?xml version="1.0" encoding="utf-8"?>
<sst xmlns="http://schemas.openxmlformats.org/spreadsheetml/2006/main" count="4554" uniqueCount="4554">
  <si>
    <t>Sequestosome-1 OS=Mus musculus OX=10090 GN=Sqstm1 PE=1 SV=1</t>
  </si>
  <si>
    <t>Carbonyl reductase [NADPH] 3 OS=Mus musculus OX=10090 GN=Cbr3 PE=1 SV=1</t>
  </si>
  <si>
    <t>Cytochrome P450 2A5 OS=Mus musculus OX=10090 GN=Cyp2a5 PE=2 SV=1</t>
  </si>
  <si>
    <t>Glutathione S-transferase Mu 3 OS=Mus musculus OX=10090 GN=Gstm3 PE=1 SV=2</t>
  </si>
  <si>
    <t>Seipin OS=Mus musculus OX=10090 GN=Bscl2 PE=1 SV=2</t>
  </si>
  <si>
    <t>Acylcarnitine hydrolase OS=Mus musculus OX=10090 GN=Ces2c PE=1 SV=1</t>
  </si>
  <si>
    <t>Endothelial protein C receptor OS=Mus musculus OX=10090 GN=Procr PE=1 SV=3</t>
  </si>
  <si>
    <t>Liver carboxylesterase 1 OS=Mus musculus OX=10090 GN=Ces1 PE=1 SV=1</t>
  </si>
  <si>
    <t>NAD(P)H dehydrogenase [quinone] 1 OS=Mus musculus OX=10090 GN=Nqo1 PE=1 SV=3</t>
  </si>
  <si>
    <t>Sulfiredoxin-1 OS=Mus musculus OX=10090 GN=Srxn1 PE=2 SV=1</t>
  </si>
  <si>
    <t>Prostaglandin reductase 1 OS=Mus musculus OX=10090 GN=Ptgr1 PE=1 SV=2</t>
  </si>
  <si>
    <t>Cytochrome P450 2A4 OS=Mus musculus OX=10090 GN=Cyp2a4 PE=2 SV=3</t>
  </si>
  <si>
    <t>Ectonucleoside triphosphate diphosphohydrolase 5 OS=Mus musculus OX=10090 GN=Entpd5 PE=1 SV=1</t>
  </si>
  <si>
    <t>Glutathione S-transferase Mu 1 OS=Mus musculus OX=10090 GN=Gstm1 PE=1 SV=2</t>
  </si>
  <si>
    <t>Sulfotransferase 1E1 OS=Mus musculus OX=10090 GN=Sult1e1 PE=1 SV=2</t>
  </si>
  <si>
    <t>Oxidoreductase HTATIP2 OS=Mus musculus OX=10090 GN=Htatip2 PE=1 SV=3</t>
  </si>
  <si>
    <t>UDP-glucuronosyltransferase 1-9 OS=Mus musculus OX=10090 GN=Ugt1a9 PE=1 SV=3</t>
  </si>
  <si>
    <t>Glutamate--cysteine ligase catalytic subunit OS=Mus musculus OX=10090 GN=Gclc PE=1 SV=4</t>
  </si>
  <si>
    <t>Cytochrome P450 2D9 OS=Mus musculus OX=10090 GN=Cyp2d9 PE=1 SV=2</t>
  </si>
  <si>
    <t>Dimethylaniline monooxygenase [N-oxide-forming] 1 OS=Mus musculus OX=10090 GN=Fmo1 PE=1 SV=1</t>
  </si>
  <si>
    <t>AMP deaminase 3 OS=Mus musculus OX=10090 GN=Ampd3 PE=1 SV=2</t>
  </si>
  <si>
    <t>UDP-glucuronosyltransferase 2B17 OS=Mus musculus OX=10090 GN=Ugt2b17 PE=1 SV=1</t>
  </si>
  <si>
    <t>Glutathione S-transferase Mu 6 OS=Mus musculus OX=10090 GN=Gstm6 PE=1 SV=4</t>
  </si>
  <si>
    <t>UDP-glucuronosyltransferase 1-6 OS=Mus musculus OX=10090 GN=Ugt1a6 PE=1 SV=1</t>
  </si>
  <si>
    <t>Carboxylesterase 1E OS=Mus musculus OX=10090 GN=Ces1e PE=1 SV=1</t>
  </si>
  <si>
    <t>Metallo-beta-lactamase domain-containing protein 2 OS=Mus musculus OX=10090 GN=Mblac2 PE=1 SV=2</t>
  </si>
  <si>
    <t>Epoxide hydrolase 1 OS=Mus musculus OX=10090 GN=Ephx1 PE=1 SV=2</t>
  </si>
  <si>
    <t>Glutathione S-transferase A1 OS=Mus musculus OX=10090 GN=Gsta1 PE=1 SV=2</t>
  </si>
  <si>
    <t>Major urinary protein 20 OS=Mus musculus OX=10090 GN=Mup20 PE=1 SV=1</t>
  </si>
  <si>
    <t>Carbonyl reductase [NADPH] 1 OS=Mus musculus OX=10090 GN=Cbr1 PE=1 SV=3</t>
  </si>
  <si>
    <t>Neutrophil gelatinase-associated lipocalin OS=Mus musculus OX=10090 GN=Lcn2 PE=1 SV=1</t>
  </si>
  <si>
    <t>Cytochrome b5 OS=Mus musculus OX=10090 GN=Cyb5a PE=1 SV=2</t>
  </si>
  <si>
    <t>Retinol dehydrogenase 7 OS=Mus musculus OX=10090 GN=Rdh7 PE=1 SV=1</t>
  </si>
  <si>
    <t>Coronin-1A OS=Mus musculus OX=10090 GN=Coro1a PE=1 SV=5</t>
  </si>
  <si>
    <t>Cholinesterase OS=Mus musculus OX=10090 GN=Bche PE=1 SV=2</t>
  </si>
  <si>
    <t>Carboxylesterase 1F OS=Mus musculus OX=10090 GN=Ces1f PE=1 SV=1</t>
  </si>
  <si>
    <t>Membrane-associated progesterone receptor component 1 OS=Mus musculus OX=10090 GN=Pgrmc1 PE=1 SV=4</t>
  </si>
  <si>
    <t>Heme oxygenase 1 OS=Mus musculus OX=10090 GN=Hmox1 PE=1 SV=1</t>
  </si>
  <si>
    <t>Thioredoxin reductase 1, cytoplasmic OS=Mus musculus OX=10090 GN=Txnrd1 PE=1 SV=3</t>
  </si>
  <si>
    <t>Vacuolar ATPase assembly integral membrane protein Vma21 OS=Mus musculus OX=10090 GN=Vma21 PE=1 SV=1</t>
  </si>
  <si>
    <t>N-acetylglutamate synthase, mitochondrial OS=Mus musculus OX=10090 GN=Nags PE=1 SV=2</t>
  </si>
  <si>
    <t>Dimethylaniline monooxygenase [N-oxide-forming] 5 OS=Mus musculus OX=10090 GN=Fmo5 PE=1 SV=4</t>
  </si>
  <si>
    <t>Retinol dehydrogenase 16 OS=Mus musculus OX=10090 GN=Rdh16 PE=1 SV=1</t>
  </si>
  <si>
    <t>Carboxylesterase 3B OS=Mus musculus OX=10090 GN=Ces3b PE=1 SV=2</t>
  </si>
  <si>
    <t>Leukotriene-B4 omega-hydroxylase 3 OS=Mus musculus OX=10090 GN=Cyp4f14 PE=1 SV=1</t>
  </si>
  <si>
    <t>Glutamate--cysteine ligase regulatory subunit OS=Mus musculus OX=10090 GN=Gclm PE=1 SV=1</t>
  </si>
  <si>
    <t>4F2 cell-surface antigen heavy chain OS=Mus musculus OX=10090 GN=Slc3a2 PE=1 SV=1</t>
  </si>
  <si>
    <t>Cytochrome P450 2D10 OS=Mus musculus OX=10090 GN=Cyp2d10 PE=1 SV=2</t>
  </si>
  <si>
    <t>Microsomal glutathione S-transferase 1 OS=Mus musculus OX=10090 GN=Mgst1 PE=1 SV=3</t>
  </si>
  <si>
    <t>Methyltransferase-like protein 7B OS=Mus musculus OX=10090 GN=Mettl7b PE=1 SV=2</t>
  </si>
  <si>
    <t>Cytochrome P450 7B1 OS=Mus musculus OX=10090 GN=Cyp7b1 PE=1 SV=2</t>
  </si>
  <si>
    <t>Acyl-coenzyme A synthetase ACSM1, mitochondrial OS=Mus musculus OX=10090 GN=Acsm1 PE=1 SV=1</t>
  </si>
  <si>
    <t>Flavin reductase (NADPH) OS=Mus musculus OX=10090 GN=Blvrb PE=1 SV=3</t>
  </si>
  <si>
    <t>Phenylalanine-4-hydroxylase OS=Mus musculus OX=10090 GN=Pah PE=1 SV=4</t>
  </si>
  <si>
    <t>GTP-binding protein SAR1b OS=Mus musculus OX=10090 GN=Sar1b PE=1 SV=1</t>
  </si>
  <si>
    <t>Carboxylesterase 3A OS=Mus musculus OX=10090 GN=Ces3a PE=1 SV=2</t>
  </si>
  <si>
    <t>17-beta-hydroxysteroid dehydrogenase type 6 OS=Mus musculus OX=10090 GN=Hsd17b6 PE=1 SV=1</t>
  </si>
  <si>
    <t>Carboxylesterase 1D OS=Mus musculus OX=10090 GN=Ces1d PE=1 SV=1</t>
  </si>
  <si>
    <t>Neutral alpha-glucosidase AB OS=Mus musculus OX=10090 GN=Ganab PE=1 SV=1</t>
  </si>
  <si>
    <t>Very-long-chain (3R)-3-hydroxyacyl-CoA dehydratase 3 OS=Mus musculus OX=10090 GN=Hacd3 PE=1 SV=2</t>
  </si>
  <si>
    <t>Biotinidase OS=Mus musculus OX=10090 GN=Btd PE=1 SV=2</t>
  </si>
  <si>
    <t>3 beta-hydroxysteroid dehydrogenase type 7 OS=Mus musculus OX=10090 GN=Hsd3b7 PE=1 SV=1</t>
  </si>
  <si>
    <t>Bile acyl-CoA synthetase OS=Mus musculus OX=10090 GN=Slc27a5 PE=1 SV=2</t>
  </si>
  <si>
    <t>Carbonic anhydrase 5A, mitochondrial OS=Mus musculus OX=10090 GN=Ca5a PE=1 SV=2</t>
  </si>
  <si>
    <t>Glutathione S-transferase kappa 1 OS=Mus musculus OX=10090 GN=Gstk1 PE=1 SV=3</t>
  </si>
  <si>
    <t>Fatty-acid amide hydrolase 1 OS=Mus musculus OX=10090 GN=Faah PE=1 SV=1</t>
  </si>
  <si>
    <t>Acyl-coenzyme A synthetase ACSM5, mitochondrial OS=Mus musculus OX=10090 GN=Acsm5 PE=1 SV=1</t>
  </si>
  <si>
    <t>UDP-glucuronosyltransferase 2A3 OS=Mus musculus OX=10090 GN=Ugt2a3 PE=1 SV=1</t>
  </si>
  <si>
    <t>Corticosteroid 11-beta-dehydrogenase isozyme 1 OS=Mus musculus OX=10090 GN=Hsd11b1 PE=1 SV=3</t>
  </si>
  <si>
    <t>Alanine--glyoxylate aminotransferase 2, mitochondrial OS=Mus musculus OX=10090 GN=Agxt2 PE=1 SV=1</t>
  </si>
  <si>
    <t>Receptor expression-enhancing protein 6 OS=Mus musculus OX=10090 GN=Reep6 PE=1 SV=1</t>
  </si>
  <si>
    <t>Peroxisomal acyl-coenzyme A oxidase 2 OS=Mus musculus OX=10090 GN=Acox2 PE=1 SV=2</t>
  </si>
  <si>
    <t>Glycine N-acyltransferase-like protein Keg1 OS=Mus musculus OX=10090 GN=Keg1 PE=1 SV=1</t>
  </si>
  <si>
    <t>Pyrethroid hydrolase Ces2a OS=Mus musculus OX=10090 GN=Ces2a PE=1 SV=1</t>
  </si>
  <si>
    <t>Macrophage-capping protein OS=Mus musculus OX=10090 GN=Capg PE=1 SV=2</t>
  </si>
  <si>
    <t>Transmembrane protein 19 OS=Mus musculus OX=10090 GN=Tmem19 PE=1 SV=1</t>
  </si>
  <si>
    <t>3 beta-hydroxysteroid dehydrogenase/Delta 5--&gt;4-isomerase type 3 OS=Mus musculus OX=10090 GN=Hsd3b3 PE=1 SV=3</t>
  </si>
  <si>
    <t>Isochorismatase domain-containing protein 2A OS=Mus musculus OX=10090 GN=Isoc2a PE=1 SV=1</t>
  </si>
  <si>
    <t>Hydroxyacid-oxoacid transhydrogenase, mitochondrial OS=Mus musculus OX=10090 GN=Adhfe1 PE=1 SV=2</t>
  </si>
  <si>
    <t>5-demethoxyubiquinone hydroxylase, mitochondrial OS=Mus musculus OX=10090 GN=Coq7 PE=1 SV=3</t>
  </si>
  <si>
    <t>Hexokinase-2 OS=Mus musculus OX=10090 GN=Hk2 PE=1 SV=1</t>
  </si>
  <si>
    <t>Iodotyrosine deiodinase 1 OS=Mus musculus OX=10090 GN=Iyd PE=1 SV=1</t>
  </si>
  <si>
    <t>Cytochrome P450 2D26 OS=Mus musculus OX=10090 GN=Cyp2d26 PE=1 SV=1</t>
  </si>
  <si>
    <t>Glutaminase liver isoform, mitochondrial OS=Mus musculus OX=10090 GN=Gls2 PE=1 SV=2</t>
  </si>
  <si>
    <t>1,4-alpha-glucan-branching enzyme OS=Mus musculus OX=10090 GN=Gbe1 PE=1 SV=1</t>
  </si>
  <si>
    <t>Retinol dehydrogenase 11 OS=Mus musculus OX=10090 GN=Rdh11 PE=1 SV=2</t>
  </si>
  <si>
    <t>Fumarylacetoacetate hydrolase domain-containing protein 2A OS=Mus musculus OX=10090 GN=Fahd2 PE=1 SV=1</t>
  </si>
  <si>
    <t>cAMP-dependent protein kinase type I-alpha regulatory subunit OS=Mus musculus OX=10090 GN=Prkar1a PE=1 SV=3</t>
  </si>
  <si>
    <t>Cytochrome P450 2C70 OS=Mus musculus OX=10090 GN=Cyp2c70 PE=1 SV=2</t>
  </si>
  <si>
    <t>Microsomal triglyceride transfer protein large subunit OS=Mus musculus OX=10090 GN=Mttp PE=1 SV=2</t>
  </si>
  <si>
    <t>Transportin-3 OS=Mus musculus OX=10090 GN=Tnpo3 PE=1 SV=1</t>
  </si>
  <si>
    <t>UDP-N-acetylhexosamine pyrophosphorylase-like protein 1 OS=Mus musculus OX=10090 GN=Uap1l1 PE=1 SV=1</t>
  </si>
  <si>
    <t>Pyrethroid hydrolase Ces2e OS=Mus musculus OX=10090 GN=Ces2e PE=1 SV=1</t>
  </si>
  <si>
    <t>Cytochrome P450 2E1 OS=Mus musculus OX=10090 GN=Cyp2e1 PE=1 SV=1</t>
  </si>
  <si>
    <t>Aldehyde oxidase 1 OS=Mus musculus OX=10090 GN=Aox1 PE=1 SV=2</t>
  </si>
  <si>
    <t>Protein disulfide-isomerase OS=Mus musculus OX=10090 GN=P4hb PE=1 SV=2</t>
  </si>
  <si>
    <t>Eukaryotic initiation factor 4A-II OS=Mus musculus OX=10090 GN=Eif4a2 PE=1 SV=2</t>
  </si>
  <si>
    <t>Transmembrane protein 14C OS=Mus musculus OX=10090 GN=Tmem14c PE=1 SV=1</t>
  </si>
  <si>
    <t>Glycine dehydrogenase (decarboxylating), mitochondrial OS=Mus musculus OX=10090 GN=Gldc PE=1 SV=1</t>
  </si>
  <si>
    <t>UDP-glucuronosyltransferase 1-1 OS=Mus musculus OX=10090 GN=Ugt1a1 PE=1 SV=2</t>
  </si>
  <si>
    <t>3-hydroxyacyl-CoA dehydrogenase type-2 OS=Mus musculus OX=10090 GN=Hsd17b10 PE=1 SV=4</t>
  </si>
  <si>
    <t>Ubiquinone biosynthesis protein COQ9, mitochondrial OS=Mus musculus OX=10090 GN=Coq9 PE=1 SV=1</t>
  </si>
  <si>
    <t>(Lyso)-N-acylphosphatidylethanolamine lipase OS=Mus musculus OX=10090 GN=Abhd4 PE=1 SV=1</t>
  </si>
  <si>
    <t>Plastin-2 OS=Mus musculus OX=10090 GN=Lcp1 PE=1 SV=4</t>
  </si>
  <si>
    <t>Serum paraoxonase/lactonase 3 OS=Mus musculus OX=10090 GN=Pon3 PE=1 SV=2</t>
  </si>
  <si>
    <t>4-aminobutyrate aminotransferase, mitochondrial OS=Mus musculus OX=10090 GN=Abat PE=1 SV=1</t>
  </si>
  <si>
    <t>Arylacetamide deacetylase OS=Mus musculus OX=10090 GN=Aadac PE=1 SV=3</t>
  </si>
  <si>
    <t>Isovaleryl-CoA dehydrogenase, mitochondrial OS=Mus musculus OX=10090 GN=Ivd PE=1 SV=1</t>
  </si>
  <si>
    <t>Lipase maturation factor 1 OS=Mus musculus OX=10090 GN=Lmf1 PE=1 SV=1</t>
  </si>
  <si>
    <t>Kynurenine/alpha-aminoadipate aminotransferase, mitochondrial OS=Mus musculus OX=10090 GN=Aadat PE=1 SV=1</t>
  </si>
  <si>
    <t>Cytochrome P450 1A2 OS=Mus musculus OX=10090 GN=Cyp1a2 PE=1 SV=1</t>
  </si>
  <si>
    <t>Murinoglobulin-1 OS=Mus musculus OX=10090 GN=Mug1 PE=1 SV=3</t>
  </si>
  <si>
    <t>Cytochrome c oxidase subunit NDUFA4 OS=Mus musculus OX=10090 GN=Ndufa4 PE=1 SV=2</t>
  </si>
  <si>
    <t>Molybdenum cofactor biosynthesis protein 1 OS=Mus musculus OX=10090 GN=Mocs1 PE=1 SV=2</t>
  </si>
  <si>
    <t>Retinol-binding protein 4 OS=Mus musculus OX=10090 GN=Rbp4 PE=1 SV=2</t>
  </si>
  <si>
    <t>Peroxisomal 2,4-dienoyl-CoA reductase OS=Mus musculus OX=10090 GN=Decr2 PE=1 SV=1</t>
  </si>
  <si>
    <t>Atlastin-3 OS=Mus musculus OX=10090 GN=Atl3 PE=1 SV=1</t>
  </si>
  <si>
    <t>Lipoamide acyltransferase component of branched-chain alpha-keto acid dehydrogenase complex, mitochondrial OS=Mus musculus OX=10090 GN=Dbt PE=1 SV=2</t>
  </si>
  <si>
    <t>Peroxisomal trans-2-enoyl-CoA reductase OS=Mus musculus OX=10090 GN=Pecr PE=1 SV=1</t>
  </si>
  <si>
    <t>3-oxoacyl-[acyl-carrier-protein] synthase, mitochondrial OS=Mus musculus OX=10090 GN=Oxsm PE=1 SV=1</t>
  </si>
  <si>
    <t>Pirin OS=Mus musculus OX=10090 GN=Pir PE=1 SV=1</t>
  </si>
  <si>
    <t>Protein ERGIC-53 OS=Mus musculus OX=10090 GN=Lman1 PE=1 SV=1</t>
  </si>
  <si>
    <t>N-fatty-acyl-amino acid synthase/hydrolase PM20D1 OS=Mus musculus OX=10090 GN=Pm20d1 PE=1 SV=1</t>
  </si>
  <si>
    <t>Probable D-lactate dehydrogenase, mitochondrial OS=Mus musculus OX=10090 GN=Ldhd PE=1 SV=1</t>
  </si>
  <si>
    <t>2'-5'-oligoadenylate synthase-like protein 1 OS=Mus musculus OX=10090 GN=Oasl1 PE=2 SV=1</t>
  </si>
  <si>
    <t>Very long-chain acyl-CoA synthetase OS=Mus musculus OX=10090 GN=Slc27a2 PE=1 SV=2</t>
  </si>
  <si>
    <t>NADPH--cytochrome P450 reductase OS=Mus musculus OX=10090 GN=Por PE=1 SV=2</t>
  </si>
  <si>
    <t>1-acyl-sn-glycerol-3-phosphate acyltransferase beta OS=Mus musculus OX=10090 GN=Agpat2 PE=1 SV=1</t>
  </si>
  <si>
    <t>Catalase OS=Mus musculus OX=10090 GN=Cat PE=1 SV=4</t>
  </si>
  <si>
    <t>Myeloid-derived growth factor OS=Mus musculus OX=10090 GN=Mydgf PE=1 SV=1</t>
  </si>
  <si>
    <t>Glutathione S-transferase Mu 2 OS=Mus musculus OX=10090 GN=Gstm2 PE=1 SV=2</t>
  </si>
  <si>
    <t>Methylcrotonoyl-CoA carboxylase beta chain, mitochondrial OS=Mus musculus OX=10090 GN=Mccc2 PE=1 SV=1</t>
  </si>
  <si>
    <t>UTP--glucose-1-phosphate uridylyltransferase OS=Mus musculus OX=10090 GN=Ugp2 PE=1 SV=3</t>
  </si>
  <si>
    <t>Phosphatidylinositide phosphatase SAC1 OS=Mus musculus OX=10090 GN=Sacm1l PE=1 SV=1</t>
  </si>
  <si>
    <t>Endoplasmic reticulum aminopeptidase 1 OS=Mus musculus OX=10090 GN=Erap1 PE=1 SV=2</t>
  </si>
  <si>
    <t>Acyl-CoA:lysophosphatidylglycerol acyltransferase 1 OS=Mus musculus OX=10090 GN=Lpgat1 PE=1 SV=1</t>
  </si>
  <si>
    <t>Agmatinase, mitochondrial OS=Mus musculus OX=10090 GN=Agmat PE=1 SV=1</t>
  </si>
  <si>
    <t>3-hydroxyisobutyryl-CoA hydrolase, mitochondrial OS=Mus musculus OX=10090 GN=Hibch PE=1 SV=1</t>
  </si>
  <si>
    <t>Peptidyl-prolyl cis-trans isomerase B OS=Mus musculus OX=10090 GN=Ppib PE=1 SV=2</t>
  </si>
  <si>
    <t>Methylmalonate-semialdehyde dehydrogenase [acylating], mitochondrial OS=Mus musculus OX=10090 GN=Aldh6a1 PE=1 SV=1</t>
  </si>
  <si>
    <t>Choline dehydrogenase, mitochondrial OS=Mus musculus OX=10090 GN=Chdh PE=1 SV=1</t>
  </si>
  <si>
    <t>Long-chain-fatty-acid--CoA ligase 5 OS=Mus musculus OX=10090 GN=Acsl5 PE=1 SV=1</t>
  </si>
  <si>
    <t>Acyl-CoA-binding domain-containing protein 5 OS=Mus musculus OX=10090 GN=Acbd5 PE=1 SV=1</t>
  </si>
  <si>
    <t>Aldehyde dehydrogenase X, mitochondrial OS=Mus musculus OX=10090 GN=Aldh1b1 PE=1 SV=1</t>
  </si>
  <si>
    <t>Adipocyte plasma membrane-associated protein OS=Mus musculus OX=10090 GN=Apmap PE=1 SV=1</t>
  </si>
  <si>
    <t>Alpha-tocopherol transfer protein OS=Mus musculus OX=10090 GN=Ttpa PE=1 SV=1</t>
  </si>
  <si>
    <t>Pyruvate kinase PKM OS=Mus musculus OX=10090 GN=Pkm PE=1 SV=4</t>
  </si>
  <si>
    <t>Methylcrotonoyl-CoA carboxylase subunit alpha, mitochondrial OS=Mus musculus OX=10090 GN=Mccc1 PE=1 SV=2</t>
  </si>
  <si>
    <t>Persulfide dioxygenase ETHE1, mitochondrial OS=Mus musculus OX=10090 GN=Ethe1 PE=1 SV=2</t>
  </si>
  <si>
    <t>Citramalyl-CoA lyase, mitochondrial OS=Mus musculus OX=10090 GN=Clybl PE=1 SV=2</t>
  </si>
  <si>
    <t>Acyl-CoA dehydrogenase family member 10 OS=Mus musculus OX=10090 GN=Acad10 PE=1 SV=1</t>
  </si>
  <si>
    <t>Peroxiredoxin-4 OS=Mus musculus OX=10090 GN=Prdx4 PE=1 SV=1</t>
  </si>
  <si>
    <t>Glutathione S-transferase A4 OS=Mus musculus OX=10090 GN=Gsta4 PE=1 SV=3</t>
  </si>
  <si>
    <t>UDP-glucuronosyltransferase 3A2 OS=Mus musculus OX=10090 GN=Ugt3a2 PE=1 SV=2</t>
  </si>
  <si>
    <t>Methylglutaconyl-CoA hydratase, mitochondrial OS=Mus musculus OX=10090 GN=Auh PE=1 SV=1</t>
  </si>
  <si>
    <t>NAD(P)H-hydrate epimerase OS=Mus musculus OX=10090 GN=Naxe PE=1 SV=1</t>
  </si>
  <si>
    <t>4-hydroxy-2-oxoglutarate aldolase, mitochondrial OS=Mus musculus OX=10090 GN=Hoga1 PE=1 SV=1</t>
  </si>
  <si>
    <t>Ornithine carbamoyltransferase, mitochondrial OS=Mus musculus OX=10090 GN=Otc PE=1 SV=1</t>
  </si>
  <si>
    <t>3-mercaptopyruvate sulfurtransferase OS=Mus musculus OX=10090 GN=Mpst PE=1 SV=4</t>
  </si>
  <si>
    <t>Phosphatidate cytidylyltransferase 2 OS=Mus musculus OX=10090 GN=Cds2 PE=1 SV=1</t>
  </si>
  <si>
    <t>Haloacid dehalogenase-like hydrolase domain-containing protein 3 OS=Mus musculus OX=10090 GN=Hdhd3 PE=1 SV=1</t>
  </si>
  <si>
    <t>Proline dehydrogenase 1, mitochondrial OS=Mus musculus OX=10090 GN=Prodh PE=1 SV=2</t>
  </si>
  <si>
    <t>Bile acid-CoA:amino acid N-acyltransferase OS=Mus musculus OX=10090 GN=Baat PE=1 SV=1</t>
  </si>
  <si>
    <t>Estradiol 17-beta-dehydrogenase 2 OS=Mus musculus OX=10090 GN=Hsd17b2 PE=1 SV=2</t>
  </si>
  <si>
    <t>Serine--pyruvate aminotransferase, mitochondrial OS=Mus musculus OX=10090 GN=Agxt PE=1 SV=3</t>
  </si>
  <si>
    <t>Propionyl-CoA carboxylase beta chain, mitochondrial OS=Mus musculus OX=10090 GN=Pccb PE=1 SV=2</t>
  </si>
  <si>
    <t>Peroxisomal acyl-coenzyme A oxidase 3 OS=Mus musculus OX=10090 GN=Acox3 PE=1 SV=2</t>
  </si>
  <si>
    <t>Sarcosine dehydrogenase, mitochondrial OS=Mus musculus OX=10090 GN=Sardh PE=1 SV=1</t>
  </si>
  <si>
    <t>Vitamin K epoxide reductase complex subunit 1 OS=Mus musculus OX=10090 GN=Vkorc1 PE=1 SV=1</t>
  </si>
  <si>
    <t>Glutamine amidotransferase-like class 1 domain-containing protein 3A, mitochondrial OS=Mus musculus OX=10090 GN=Gatd3a PE=1 SV=1</t>
  </si>
  <si>
    <t>Cytochrome b5 type B OS=Mus musculus OX=10090 GN=Cyb5b PE=1 SV=1</t>
  </si>
  <si>
    <t>GDH/6PGL endoplasmic bifunctional protein OS=Mus musculus OX=10090 GN=H6pd PE=1 SV=2</t>
  </si>
  <si>
    <t>Peptidyl-prolyl cis-trans isomerase FKBP2 OS=Mus musculus OX=10090 GN=Fkbp2 PE=1 SV=1</t>
  </si>
  <si>
    <t>L-2-hydroxyglutarate dehydrogenase, mitochondrial OS=Mus musculus OX=10090 GN=L2hgdh PE=1 SV=1</t>
  </si>
  <si>
    <t>Isoform 2 of Neutral alpha-glucosidase AB OS=Mus musculus OX=10090 GN=Ganab</t>
  </si>
  <si>
    <t>Canalicular multispecific organic anion transporter 2 OS=Mus musculus OX=10090 GN=Abcc3 PE=1 SV=1</t>
  </si>
  <si>
    <t>Hydroxyacyl-coenzyme A dehydrogenase, mitochondrial OS=Mus musculus OX=10090 GN=Hadh PE=1 SV=2</t>
  </si>
  <si>
    <t>2-oxoisovalerate dehydrogenase subunit beta, mitochondrial OS=Mus musculus OX=10090 GN=Bckdhb PE=1 SV=2</t>
  </si>
  <si>
    <t>Prostaglandin reductase-3 OS=Mus musculus OX=10090 GN=Zadh2 PE=1 SV=1</t>
  </si>
  <si>
    <t>Isocitrate dehydrogenase [NADP], mitochondrial OS=Mus musculus OX=10090 GN=Idh2 PE=1 SV=3</t>
  </si>
  <si>
    <t>Catechol O-methyltransferase OS=Mus musculus OX=10090 GN=Comt PE=1 SV=2</t>
  </si>
  <si>
    <t>Estradiol 17-beta-dehydrogenase 8 OS=Mus musculus OX=10090 GN=Hsd17b8 PE=1 SV=2</t>
  </si>
  <si>
    <t>Glucose-6-phosphate 1-dehydrogenase X OS=Mus musculus OX=10090 GN=G6pdx PE=1 SV=3</t>
  </si>
  <si>
    <t>Enoyl-CoA delta isomerase 1, mitochondrial OS=Mus musculus OX=10090 GN=Eci1 PE=1 SV=2</t>
  </si>
  <si>
    <t>2-oxoisovalerate dehydrogenase subunit alpha, mitochondrial OS=Mus musculus OX=10090 GN=Bckdha PE=1 SV=1</t>
  </si>
  <si>
    <t>Translocation protein SEC62 OS=Mus musculus OX=10090 GN=Sec62 PE=1 SV=1</t>
  </si>
  <si>
    <t>Enoyl-CoA hydratase domain-containing protein 3, mitochondrial OS=Mus musculus OX=10090 GN=Echdc3 PE=1 SV=1</t>
  </si>
  <si>
    <t>Cytochrome P450 2D11 OS=Mus musculus OX=10090 GN=Cyp2d11 PE=2 SV=2</t>
  </si>
  <si>
    <t>Mitochondrial amidoxime reducing component 2 OS=Mus musculus OX=10090 GN=Marc2 PE=1 SV=1</t>
  </si>
  <si>
    <t>Protein NipSnap homolog 3B OS=Mus musculus OX=10090 GN=Nipsnap3b PE=1 SV=1</t>
  </si>
  <si>
    <t>Thioredoxin-dependent peroxide reductase, mitochondrial OS=Mus musculus OX=10090 GN=Prdx3 PE=1 SV=1</t>
  </si>
  <si>
    <t>Isobutyryl-CoA dehydrogenase, mitochondrial OS=Mus musculus OX=10090 GN=Acad8 PE=1 SV=2</t>
  </si>
  <si>
    <t>3-hydroxyisobutyrate dehydrogenase, mitochondrial OS=Mus musculus OX=10090 GN=Hibadh PE=1 SV=1</t>
  </si>
  <si>
    <t>NAD kinase 2, mitochondrial OS=Mus musculus OX=10090 GN=Nadk2 PE=1 SV=2</t>
  </si>
  <si>
    <t>Malonyl-CoA decarboxylase, mitochondrial OS=Mus musculus OX=10090 GN=Mlycd PE=1 SV=1</t>
  </si>
  <si>
    <t>Isoform 2 of Alpha-aminoadipic semialdehyde dehydrogenase OS=Mus musculus OX=10090 GN=Aldh7a1</t>
  </si>
  <si>
    <t>Ubiquinone biosynthesis monooxygenase COQ6, mitochondrial OS=Mus musculus OX=10090 GN=Coq6 PE=1 SV=3</t>
  </si>
  <si>
    <t>UDP-glucose 6-dehydrogenase OS=Mus musculus OX=10090 GN=Ugdh PE=1 SV=1</t>
  </si>
  <si>
    <t>Enoyl-CoA hydratase, mitochondrial OS=Mus musculus OX=10090 GN=Echs1 PE=1 SV=1</t>
  </si>
  <si>
    <t>Dimethylglycine dehydrogenase, mitochondrial OS=Mus musculus OX=10090 GN=Dmgdh PE=1 SV=1</t>
  </si>
  <si>
    <t>Protein O-GlcNAcase OS=Mus musculus OX=10090 GN=Oga PE=1 SV=2</t>
  </si>
  <si>
    <t>D-beta-hydroxybutyrate dehydrogenase, mitochondrial OS=Mus musculus OX=10090 GN=Bdh1 PE=1 SV=2</t>
  </si>
  <si>
    <t>Glycine N-acyltransferase OS=Mus musculus OX=10090 GN=Glyat PE=1 SV=1</t>
  </si>
  <si>
    <t>2-amino-3-ketobutyrate coenzyme A ligase, mitochondrial OS=Mus musculus OX=10090 GN=Gcat PE=1 SV=2</t>
  </si>
  <si>
    <t>Atypical kinase COQ8A, mitochondrial OS=Mus musculus OX=10090 GN=Coq8a PE=1 SV=2</t>
  </si>
  <si>
    <t>Succinate--CoA ligase [GDP-forming] subunit beta, mitochondrial OS=Mus musculus OX=10090 GN=Suclg2 PE=1 SV=3</t>
  </si>
  <si>
    <t>Alpha-methylacyl-CoA racemase OS=Mus musculus OX=10090 GN=Amacr PE=1 SV=4</t>
  </si>
  <si>
    <t>1-acyl-sn-glycerol-3-phosphate acyltransferase gamma OS=Mus musculus OX=10090 GN=Agpat3 PE=1 SV=2</t>
  </si>
  <si>
    <t>Protein NipSnap homolog 1 OS=Mus musculus OX=10090 GN=Nipsnap1 PE=1 SV=1</t>
  </si>
  <si>
    <t>Peroxiredoxin-1 OS=Mus musculus OX=10090 GN=Prdx1 PE=1 SV=1</t>
  </si>
  <si>
    <t>Prolactin regulatory element-binding protein OS=Mus musculus OX=10090 GN=Preb PE=1 SV=1</t>
  </si>
  <si>
    <t>Hydroxyproline dehydrogenase OS=Mus musculus OX=10090 GN=Prodh2 PE=1 SV=1</t>
  </si>
  <si>
    <t>Transmembrane protein 135 OS=Mus musculus OX=10090 GN=Tmem135 PE=2 SV=1</t>
  </si>
  <si>
    <t>Derlin-1 OS=Mus musculus OX=10090 GN=Derl1 PE=1 SV=1</t>
  </si>
  <si>
    <t>3-beta-hydroxysteroid-Delta(8),Delta(7)-isomerase OS=Mus musculus OX=10090 GN=Ebp PE=1 SV=3</t>
  </si>
  <si>
    <t>Succinate--CoA ligase [ADP/GDP-forming] subunit alpha, mitochondrial OS=Mus musculus OX=10090 GN=Suclg1 PE=1 SV=4</t>
  </si>
  <si>
    <t>Iron-sulfur protein NUBPL OS=Mus musculus OX=10090 GN=Nubpl PE=1 SV=2</t>
  </si>
  <si>
    <t>Acetyl-CoA acetyltransferase, mitochondrial OS=Mus musculus OX=10090 GN=Acat1 PE=1 SV=1</t>
  </si>
  <si>
    <t>60 kDa heat shock protein, mitochondrial OS=Mus musculus OX=10090 GN=Hspd1 PE=1 SV=1</t>
  </si>
  <si>
    <t>Carbonyl reductase family member 4 OS=Mus musculus OX=10090 GN=Cbr4 PE=1 SV=2</t>
  </si>
  <si>
    <t>Canalicular multispecific organic anion transporter 1 OS=Mus musculus OX=10090 GN=Abcc2 PE=1 SV=2</t>
  </si>
  <si>
    <t>Delta-1-pyrroline-5-carboxylate dehydrogenase, mitochondrial OS=Mus musculus OX=10090 GN=Aldh4a1 PE=1 SV=3</t>
  </si>
  <si>
    <t>Alpha-aminoadipic semialdehyde synthase, mitochondrial OS=Mus musculus OX=10090 GN=Aass PE=1 SV=1</t>
  </si>
  <si>
    <t>Heme-binding protein 1 OS=Mus musculus OX=10090 GN=Hebp1 PE=1 SV=2</t>
  </si>
  <si>
    <t>Aldose reductase-related protein 2 OS=Mus musculus OX=10090 GN=Akr1b8 PE=1 SV=2</t>
  </si>
  <si>
    <t>Lysophospholipid acyltransferase 5 OS=Mus musculus OX=10090 GN=Lpcat3 PE=1 SV=1</t>
  </si>
  <si>
    <t>L-gulonolactone oxidase OS=Mus musculus OX=10090 GN=Gulo PE=1 SV=3</t>
  </si>
  <si>
    <t>Endoplasmic reticulum metallopeptidase 1 OS=Mus musculus OX=10090 GN=Ermp1 PE=1 SV=2</t>
  </si>
  <si>
    <t>Propionyl-CoA carboxylase alpha chain, mitochondrial OS=Mus musculus OX=10090 GN=Pcca PE=1 SV=2</t>
  </si>
  <si>
    <t>GTP-binding protein SAR1a OS=Mus musculus OX=10090 GN=Sar1a PE=1 SV=1</t>
  </si>
  <si>
    <t>Hydroxymethylglutaryl-CoA lyase, mitochondrial OS=Mus musculus OX=10090 GN=Hmgcl PE=1 SV=2</t>
  </si>
  <si>
    <t>Succinate--CoA ligase [ADP-forming] subunit beta, mitochondrial OS=Mus musculus OX=10090 GN=Sucla2 PE=1 SV=2</t>
  </si>
  <si>
    <t>Glutaryl-CoA dehydrogenase, mitochondrial OS=Mus musculus OX=10090 GN=Gcdh PE=1 SV=2</t>
  </si>
  <si>
    <t>Dihydrolipoyl dehydrogenase, mitochondrial OS=Mus musculus OX=10090 GN=Dld PE=1 SV=2</t>
  </si>
  <si>
    <t>Alpha-1,3/1,6-mannosyltransferase ALG2 OS=Mus musculus OX=10090 GN=Alg2 PE=1 SV=2</t>
  </si>
  <si>
    <t>Major urinary protein 2 OS=Mus musculus OX=10090 GN=Mup2 PE=1 SV=1</t>
  </si>
  <si>
    <t>Valacyclovir hydrolase OS=Mus musculus OX=10090 GN=Bphl PE=1 SV=1</t>
  </si>
  <si>
    <t>Motile sperm domain-containing protein 2 OS=Mus musculus OX=10090 GN=Mospd2 PE=1 SV=2</t>
  </si>
  <si>
    <t>Synaptic vesicle membrane protein VAT-1 homolog OS=Mus musculus OX=10090 GN=Vat1 PE=1 SV=3</t>
  </si>
  <si>
    <t>Selenoprotein F OS=Mus musculus OX=10090 GN=Selenof PE=1 SV=3</t>
  </si>
  <si>
    <t>Short-chain specific acyl-CoA dehydrogenase, mitochondrial OS=Mus musculus OX=10090 GN=Acads PE=1 SV=2</t>
  </si>
  <si>
    <t>Pyruvate carboxylase, mitochondrial OS=Mus musculus OX=10090 GN=Pc PE=1 SV=1</t>
  </si>
  <si>
    <t>Isocitrate dehydrogenase [NAD] subunit alpha, mitochondrial OS=Mus musculus OX=10090 GN=Idh3a PE=1 SV=1</t>
  </si>
  <si>
    <t>Peroxisomal membrane protein 11A OS=Mus musculus OX=10090 GN=Pex11a PE=1 SV=1</t>
  </si>
  <si>
    <t>Platelet-activating factor acetylhydrolase 2, cytoplasmic OS=Mus musculus OX=10090 GN=Pafah2 PE=1 SV=2</t>
  </si>
  <si>
    <t>Peroxisomal membrane protein 4 OS=Mus musculus OX=10090 GN=Pxmp4 PE=1 SV=3</t>
  </si>
  <si>
    <t>Aspartate aminotransferase, mitochondrial OS=Mus musculus OX=10090 GN=Got2 PE=1 SV=1</t>
  </si>
  <si>
    <t>UPF0598 protein C8orf82 homolog OS=Mus musculus OX=10090 PE=1 SV=1</t>
  </si>
  <si>
    <t>Protein canopy homolog 2 OS=Mus musculus OX=10090 GN=Cnpy2 PE=1 SV=1</t>
  </si>
  <si>
    <t>Succinate-semialdehyde dehydrogenase, mitochondrial OS=Mus musculus OX=10090 GN=Aldh5a1 PE=1 SV=1</t>
  </si>
  <si>
    <t>CDGSH iron-sulfur domain-containing protein 1 OS=Mus musculus OX=10090 GN=Cisd1 PE=1 SV=1</t>
  </si>
  <si>
    <t>Mitochondrial 2-oxodicarboxylate carrier OS=Mus musculus OX=10090 GN=Slc25a21 PE=1 SV=1</t>
  </si>
  <si>
    <t>6-phosphogluconate dehydrogenase, decarboxylating OS=Mus musculus OX=10090 GN=Pgd PE=1 SV=3</t>
  </si>
  <si>
    <t>Elongation factor Tu, mitochondrial OS=Mus musculus OX=10090 GN=Tufm PE=1 SV=1</t>
  </si>
  <si>
    <t>Succinate--hydroxymethylglutarate CoA-transferase OS=Mus musculus OX=10090 GN=Sugct PE=1 SV=2</t>
  </si>
  <si>
    <t>Medium-chain acyl-CoA ligase ACSF2, mitochondrial OS=Mus musculus OX=10090 GN=Acsf2 PE=1 SV=1</t>
  </si>
  <si>
    <t>Glucose-6-phosphatase OS=Mus musculus OX=10090 GN=G6pc PE=1 SV=2</t>
  </si>
  <si>
    <t>Malate dehydrogenase, mitochondrial OS=Mus musculus OX=10090 GN=Mdh2 PE=1 SV=3</t>
  </si>
  <si>
    <t>Quinone oxidoreductase-like protein 2 OS=Mus musculus OX=10090 GN=Cryzl2 PE=1 SV=1</t>
  </si>
  <si>
    <t>Mitochondrial chaperone BCS1 OS=Mus musculus OX=10090 GN=Bcs1l PE=1 SV=1</t>
  </si>
  <si>
    <t>Electron transfer flavoprotein subunit alpha, mitochondrial OS=Mus musculus OX=10090 GN=Etfa PE=1 SV=2</t>
  </si>
  <si>
    <t>Peroxisomal membrane protein 2 OS=Mus musculus OX=10090 GN=Pxmp2 PE=1 SV=2</t>
  </si>
  <si>
    <t>Cytochrome P450 3A13 OS=Mus musculus OX=10090 GN=Cyp3a13 PE=1 SV=1</t>
  </si>
  <si>
    <t>Coactosin-like protein OS=Mus musculus OX=10090 GN=Cotl1 PE=1 SV=3</t>
  </si>
  <si>
    <t>Peroxiredoxin-like 2A OS=Mus musculus OX=10090 GN=Prxl2a PE=1 SV=2</t>
  </si>
  <si>
    <t>Phosphatidylinositol 4-kinase alpha OS=Mus musculus OX=10090 GN=Pi4ka PE=1 SV=2</t>
  </si>
  <si>
    <t>Protein kish-A OS=Mus musculus OX=10090 GN=Tmem167a PE=1 SV=1</t>
  </si>
  <si>
    <t>Sterol 26-hydroxylase, mitochondrial OS=Mus musculus OX=10090 GN=Cyp27a1 PE=1 SV=1</t>
  </si>
  <si>
    <t>Protein jagunal homolog 1 OS=Mus musculus OX=10090 GN=Jagn1 PE=1 SV=2</t>
  </si>
  <si>
    <t>ATP-dependent Clp protease proteolytic subunit, mitochondrial OS=Mus musculus OX=10090 GN=Clpp PE=1 SV=1</t>
  </si>
  <si>
    <t>ATPase family AAA domain-containing protein 3 OS=Mus musculus OX=10090 GN=Atad3 PE=1 SV=1</t>
  </si>
  <si>
    <t>Isocitrate dehydrogenase [NAD] subunit gamma 1, mitochondrial OS=Mus musculus OX=10090 GN=Idh3g PE=1 SV=1</t>
  </si>
  <si>
    <t>Endoplasmic reticulum resident protein 44 OS=Mus musculus OX=10090 GN=Erp44 PE=1 SV=1</t>
  </si>
  <si>
    <t>Enoyl-[acyl-carrier-protein] reductase, mitochondrial OS=Mus musculus OX=10090 GN=Mecr PE=1 SV=2</t>
  </si>
  <si>
    <t>NADH-cytochrome b5 reductase 3 OS=Mus musculus OX=10090 GN=Cyb5r3 PE=1 SV=3</t>
  </si>
  <si>
    <t>Complement component 1 Q subcomponent-binding protein, mitochondrial OS=Mus musculus OX=10090 GN=C1qbp PE=1 SV=1</t>
  </si>
  <si>
    <t>Dihydrolipoyllysine-residue succinyltransferase component of 2-oxoglutarate dehydrogenase complex, mitochondrial OS=Mus musculus OX=10090 GN=Dlst PE=1 SV=1</t>
  </si>
  <si>
    <t>Enoyl-CoA hydratase domain-containing protein 2, mitochondrial OS=Mus musculus OX=10090 GN=Echdc2 PE=1 SV=2</t>
  </si>
  <si>
    <t>Dehydrogenase/reductase SDR family member 1 OS=Mus musculus OX=10090 GN=Dhrs1 PE=1 SV=1</t>
  </si>
  <si>
    <t>Isoform 2 of Glucosidase 2 subunit beta OS=Mus musculus OX=10090 GN=Prkcsh</t>
  </si>
  <si>
    <t>ADP-dependent glucokinase OS=Mus musculus OX=10090 GN=Adpgk PE=1 SV=2</t>
  </si>
  <si>
    <t>2,4-dienoyl-CoA reductase, mitochondrial OS=Mus musculus OX=10090 GN=Decr1 PE=1 SV=1</t>
  </si>
  <si>
    <t>Alpha-mannosidase 2 OS=Mus musculus OX=10090 GN=Man2a1 PE=1 SV=2</t>
  </si>
  <si>
    <t>UDP-glucose:glycoprotein glucosyltransferase 1 OS=Mus musculus OX=10090 GN=Uggt1 PE=1 SV=4</t>
  </si>
  <si>
    <t>Cytochrome b-c1 complex subunit 10 OS=Mus musculus OX=10090 GN=Uqcr11 PE=3 SV=1</t>
  </si>
  <si>
    <t>Dihydrolipoyllysine-residue acetyltransferase component of pyruvate dehydrogenase complex, mitochondrial OS=Mus musculus OX=10090 GN=Dlat PE=1 SV=2</t>
  </si>
  <si>
    <t>Citrate synthase, mitochondrial OS=Mus musculus OX=10090 GN=Cs PE=1 SV=1</t>
  </si>
  <si>
    <t>Very-long-chain 3-oxoacyl-CoA reductase OS=Mus musculus OX=10090 GN=Hsd17b12 PE=1 SV=1</t>
  </si>
  <si>
    <t>Protein ABHD11 OS=Mus musculus OX=10090 GN=Abhd11 PE=1 SV=1</t>
  </si>
  <si>
    <t>Sarcoplasmic/endoplasmic reticulum calcium ATPase 2 OS=Mus musculus OX=10090 GN=Atp2a2 PE=1 SV=2</t>
  </si>
  <si>
    <t>Thiosulfate sulfurtransferase OS=Mus musculus OX=10090 GN=Tst PE=1 SV=3</t>
  </si>
  <si>
    <t>Reticulon-4-interacting protein 1, mitochondrial OS=Mus musculus OX=10090 GN=Rtn4ip1 PE=1 SV=2</t>
  </si>
  <si>
    <t>Electron transfer flavoprotein subunit beta OS=Mus musculus OX=10090 GN=Etfb PE=1 SV=3</t>
  </si>
  <si>
    <t>Peptidyl-prolyl cis-trans isomerase F, mitochondrial OS=Mus musculus OX=10090 GN=Ppif PE=1 SV=1</t>
  </si>
  <si>
    <t>Thioredoxin reductase-like selenoprotein T OS=Mus musculus OX=10090 GN=Selenot PE=1 SV=2</t>
  </si>
  <si>
    <t>Electron transfer flavoprotein-ubiquinone oxidoreductase, mitochondrial OS=Mus musculus OX=10090 GN=Etfdh PE=1 SV=1</t>
  </si>
  <si>
    <t>Mannose-P-dolichol utilization defect 1 protein OS=Mus musculus OX=10090 GN=Mpdu1 PE=1 SV=1</t>
  </si>
  <si>
    <t>Aminomethyltransferase, mitochondrial OS=Mus musculus OX=10090 GN=Amt PE=1 SV=1</t>
  </si>
  <si>
    <t>Superoxide dismutase [Mn], mitochondrial OS=Mus musculus OX=10090 GN=Sod2 PE=1 SV=3</t>
  </si>
  <si>
    <t>CDGSH iron-sulfur domain-containing protein 2 OS=Mus musculus OX=10090 GN=Cisd2 PE=1 SV=1</t>
  </si>
  <si>
    <t>Long-chain specific acyl-CoA dehydrogenase, mitochondrial OS=Mus musculus OX=10090 GN=Acadl PE=1 SV=2</t>
  </si>
  <si>
    <t>Transmembrane emp24 domain-containing protein 4 OS=Mus musculus OX=10090 GN=Tmed4 PE=1 SV=1</t>
  </si>
  <si>
    <t>Sideroflexin-2 OS=Mus musculus OX=10090 GN=Sfxn2 PE=1 SV=1</t>
  </si>
  <si>
    <t>3-ketoacyl-CoA thiolase, mitochondrial OS=Mus musculus OX=10090 GN=Acaa2 PE=1 SV=3</t>
  </si>
  <si>
    <t>Mitochondrial carnitine/acylcarnitine carrier protein OS=Mus musculus OX=10090 GN=Slc25a20 PE=1 SV=1</t>
  </si>
  <si>
    <t>Isoform Cytoplasmic of Glutathione reductase, mitochondrial OS=Mus musculus OX=10090 GN=Gsr</t>
  </si>
  <si>
    <t>GTP:AMP phosphotransferase AK3, mitochondrial OS=Mus musculus OX=10090 GN=Ak3 PE=1 SV=3</t>
  </si>
  <si>
    <t>Phosducin-like protein 3 OS=Mus musculus OX=10090 GN=Pdcl3 PE=1 SV=1</t>
  </si>
  <si>
    <t>Pyruvate dehydrogenase E1 component subunit beta, mitochondrial OS=Mus musculus OX=10090 GN=Pdhb PE=1 SV=1</t>
  </si>
  <si>
    <t>Cytochrome P450 2A12 OS=Mus musculus OX=10090 GN=Cyp2a12 PE=1 SV=2</t>
  </si>
  <si>
    <t>Haloacid dehalogenase-like hydrolase domain-containing 5 OS=Mus musculus OX=10090 GN=Hdhd5 PE=1 SV=1</t>
  </si>
  <si>
    <t>LIM and cysteine-rich domains protein 1 OS=Mus musculus OX=10090 GN=Lmcd1 PE=1 SV=1</t>
  </si>
  <si>
    <t>Mitochondrial glutamate carrier 1 OS=Mus musculus OX=10090 GN=Slc25a22 PE=1 SV=1</t>
  </si>
  <si>
    <t>SEC14-like protein 4 OS=Mus musculus OX=10090 GN=Sec14l4 PE=1 SV=1</t>
  </si>
  <si>
    <t>ERO1-like protein alpha OS=Mus musculus OX=10090 GN=Ero1a PE=1 SV=2</t>
  </si>
  <si>
    <t>Synaptobrevin homolog YKT6 OS=Mus musculus OX=10090 GN=Ykt6 PE=1 SV=1</t>
  </si>
  <si>
    <t>Phosphatidylcholine transfer protein OS=Mus musculus OX=10090 GN=Pctp PE=1 SV=2</t>
  </si>
  <si>
    <t>Ferrochelatase, mitochondrial OS=Mus musculus OX=10090 GN=Fech PE=1 SV=2</t>
  </si>
  <si>
    <t>Protein FAM162A OS=Mus musculus OX=10090 GN=Fam162a PE=1 SV=1</t>
  </si>
  <si>
    <t>Calcium-binding mitochondrial carrier protein Aralar2 OS=Mus musculus OX=10090 GN=Slc25a13 PE=1 SV=1</t>
  </si>
  <si>
    <t>Mitochondrial ornithine transporter 1 OS=Mus musculus OX=10090 GN=Slc25a15 PE=1 SV=1</t>
  </si>
  <si>
    <t>Pyruvate dehydrogenase E1 component subunit alpha, somatic form, mitochondrial OS=Mus musculus OX=10090 GN=Pdha1 PE=1 SV=1</t>
  </si>
  <si>
    <t>Protein disulfide-isomerase A4 OS=Mus musculus OX=10090 GN=Pdia4 PE=1 SV=3</t>
  </si>
  <si>
    <t>UBX domain-containing protein 4 OS=Mus musculus OX=10090 GN=Ubxn4 PE=1 SV=1</t>
  </si>
  <si>
    <t>Isoleucine--tRNA ligase, mitochondrial OS=Mus musculus OX=10090 GN=Iars2 PE=1 SV=1</t>
  </si>
  <si>
    <t>Cytochrome b-c1 complex subunit 9 OS=Mus musculus OX=10090 GN=Uqcr10 PE=1 SV=1</t>
  </si>
  <si>
    <t>Protein PRRC1 OS=Mus musculus OX=10090 GN=Prrc1 PE=1 SV=1</t>
  </si>
  <si>
    <t>Hypoxia up-regulated protein 1 OS=Mus musculus OX=10090 GN=Hyou1 PE=1 SV=1</t>
  </si>
  <si>
    <t>Sorting and assembly machinery component 50 homolog OS=Mus musculus OX=10090 GN=Samm50 PE=1 SV=1</t>
  </si>
  <si>
    <t>Aldehyde dehydrogenase, mitochondrial OS=Mus musculus OX=10090 GN=Aldh2 PE=1 SV=1</t>
  </si>
  <si>
    <t>Peroxisomal sarcosine oxidase OS=Mus musculus OX=10090 GN=Pipox PE=1 SV=1</t>
  </si>
  <si>
    <t>Serine hydroxymethyltransferase, mitochondrial OS=Mus musculus OX=10090 GN=Shmt2 PE=1 SV=1</t>
  </si>
  <si>
    <t>Deoxyguanosine kinase, mitochondrial OS=Mus musculus OX=10090 GN=Dguok PE=1 SV=3</t>
  </si>
  <si>
    <t>Protein NDRG2 OS=Mus musculus OX=10090 GN=Ndrg2 PE=1 SV=1</t>
  </si>
  <si>
    <t>Apoptosis-inducing factor 1, mitochondrial OS=Mus musculus OX=10090 GN=Aifm1 PE=1 SV=1</t>
  </si>
  <si>
    <t>Ferritin heavy chain OS=Mus musculus OX=10090 GN=Fth1 PE=1 SV=2</t>
  </si>
  <si>
    <t>D-glutamate cyclase, mitochondrial OS=Mus musculus OX=10090 GN=Dglucy PE=1 SV=1</t>
  </si>
  <si>
    <t>Glutaminase kidney isoform, mitochondrial OS=Mus musculus OX=10090 GN=Gls PE=1 SV=1</t>
  </si>
  <si>
    <t>Mitochondrial 2-oxoglutarate/malate carrier protein OS=Mus musculus OX=10090 GN=Slc25a11 PE=1 SV=3</t>
  </si>
  <si>
    <t>Transmembrane emp24 domain-containing protein 2 OS=Mus musculus OX=10090 GN=Tmed2 PE=1 SV=1</t>
  </si>
  <si>
    <t>ADP/ATP translocase 2 OS=Mus musculus OX=10090 GN=Slc25a5 PE=1 SV=3</t>
  </si>
  <si>
    <t>Fumarate hydratase, mitochondrial OS=Mus musculus OX=10090 GN=Fh PE=1 SV=3</t>
  </si>
  <si>
    <t>Torsin-1A-interacting protein 2 OS=Mus musculus OX=10090 GN=Tor1aip2 PE=1 SV=1</t>
  </si>
  <si>
    <t>Endoplasmin OS=Mus musculus OX=10090 GN=Hsp90b1 PE=1 SV=2</t>
  </si>
  <si>
    <t>Cytochrome P450 2C50 OS=Mus musculus OX=10090 GN=Cyp2c50 PE=1 SV=2</t>
  </si>
  <si>
    <t>Cytochrome b-c1 complex subunit 2, mitochondrial OS=Mus musculus OX=10090 GN=Uqcrc2 PE=1 SV=1</t>
  </si>
  <si>
    <t>Carbamoyl-phosphate synthase [ammonia], mitochondrial OS=Mus musculus OX=10090 GN=Cps1 PE=1 SV=2</t>
  </si>
  <si>
    <t>Acylpyruvase FAHD1, mitochondrial OS=Mus musculus OX=10090 GN=Fahd1 PE=1 SV=2</t>
  </si>
  <si>
    <t>ATP synthase subunit ATP5MPL, mitochondrial OS=Mus musculus OX=10090 GN=Atp5mpl PE=1 SV=1</t>
  </si>
  <si>
    <t>Cytochrome b-c1 complex subunit 1, mitochondrial OS=Mus musculus OX=10090 GN=Uqcrc1 PE=1 SV=2</t>
  </si>
  <si>
    <t>Glycine cleavage system H protein, mitochondrial OS=Mus musculus OX=10090 GN=Gcsh PE=1 SV=2</t>
  </si>
  <si>
    <t>Sphingosine-1-phosphate lyase 1 OS=Mus musculus OX=10090 GN=Sgpl1 PE=1 SV=1</t>
  </si>
  <si>
    <t>3-ketoacyl-CoA thiolase A, peroxisomal OS=Mus musculus OX=10090 GN=Acaa1a PE=1 SV=1</t>
  </si>
  <si>
    <t>Histidine triad nucleotide-binding protein 2, mitochondrial OS=Mus musculus OX=10090 GN=Hint2 PE=1 SV=1</t>
  </si>
  <si>
    <t>Ras-related protein Rab-10 OS=Mus musculus OX=10090 GN=Rab10 PE=1 SV=1</t>
  </si>
  <si>
    <t>Ubiquinone biosynthesis O-methyltransferase, mitochondrial OS=Mus musculus OX=10090 GN=Coq3 PE=1 SV=1</t>
  </si>
  <si>
    <t>Aconitate hydratase, mitochondrial OS=Mus musculus OX=10090 GN=Aco2 PE=1 SV=1</t>
  </si>
  <si>
    <t>Cytochrome b OS=Mus musculus OX=10090 GN=Mt-Cyb PE=1 SV=1</t>
  </si>
  <si>
    <t>Surfeit locus protein 4 OS=Mus musculus OX=10090 GN=Surf4 PE=1 SV=1</t>
  </si>
  <si>
    <t>Uricase OS=Mus musculus OX=10090 GN=Uox PE=1 SV=2</t>
  </si>
  <si>
    <t>Vesicle-trafficking protein SEC22b OS=Mus musculus OX=10090 GN=Sec22b PE=1 SV=3</t>
  </si>
  <si>
    <t>Ras-related protein Rab-18 OS=Mus musculus OX=10090 GN=Rab18 PE=1 SV=2</t>
  </si>
  <si>
    <t>Heterochromatin protein 1-binding protein 3 OS=Mus musculus OX=10090 GN=Hp1bp3 PE=1 SV=1</t>
  </si>
  <si>
    <t>Acyl-coenzyme A synthetase ACSM3, mitochondrial OS=Mus musculus OX=10090 GN=Acsm3 PE=1 SV=2</t>
  </si>
  <si>
    <t>ATP synthase subunit alpha, mitochondrial OS=Mus musculus OX=10090 GN=Atp5f1a PE=1 SV=1</t>
  </si>
  <si>
    <t>Galectin-3 OS=Mus musculus OX=10090 GN=Lgals3 PE=1 SV=3</t>
  </si>
  <si>
    <t>ATP synthase subunit e, mitochondrial OS=Mus musculus OX=10090 GN=Atp5me PE=1 SV=2</t>
  </si>
  <si>
    <t>Peroxisomal biogenesis factor 3 OS=Mus musculus OX=10090 GN=Pex3 PE=1 SV=1</t>
  </si>
  <si>
    <t>Asparagine synthetase [glutamine-hydrolyzing] OS=Mus musculus OX=10090 GN=Asns PE=1 SV=3</t>
  </si>
  <si>
    <t>Mitochondrial carrier homolog 2 OS=Mus musculus OX=10090 GN=Mtch2 PE=1 SV=1</t>
  </si>
  <si>
    <t>2-oxoglutarate dehydrogenase, mitochondrial OS=Mus musculus OX=10090 GN=Ogdh PE=1 SV=3</t>
  </si>
  <si>
    <t>Mitochondrial peptide methionine sulfoxide reductase OS=Mus musculus OX=10090 GN=Msra PE=1 SV=1</t>
  </si>
  <si>
    <t>Surfeit locus protein 1 OS=Mus musculus OX=10090 GN=Surf1 PE=1 SV=3</t>
  </si>
  <si>
    <t>NADH dehydrogenase [ubiquinone] 1 alpha subcomplex subunit 9, mitochondrial OS=Mus musculus OX=10090 GN=Ndufa9 PE=1 SV=2</t>
  </si>
  <si>
    <t>Metaxin-1 OS=Mus musculus OX=10090 GN=Mtx1 PE=1 SV=1</t>
  </si>
  <si>
    <t>Adenylate kinase 2, mitochondrial OS=Mus musculus OX=10090 GN=Ak2 PE=1 SV=5</t>
  </si>
  <si>
    <t>Protein odr-4 homolog OS=Mus musculus OX=10090 GN=Odr4 PE=1 SV=2</t>
  </si>
  <si>
    <t>SPRY domain-containing protein 4 OS=Mus musculus OX=10090 GN=Spryd4 PE=1 SV=1</t>
  </si>
  <si>
    <t>Kynurenine 3-monooxygenase OS=Mus musculus OX=10090 GN=Kmo PE=1 SV=1</t>
  </si>
  <si>
    <t>Membrane-associated progesterone receptor component 2 OS=Mus musculus OX=10090 GN=Pgrmc2 PE=1 SV=2</t>
  </si>
  <si>
    <t>Peroxiredoxin-6 OS=Mus musculus OX=10090 GN=Prdx6 PE=1 SV=3</t>
  </si>
  <si>
    <t>Solute carrier family 25 member 45 OS=Mus musculus OX=10090 GN=Slc25a45 PE=1 SV=1</t>
  </si>
  <si>
    <t>Atlastin-2 OS=Mus musculus OX=10090 GN=Atl2 PE=1 SV=1</t>
  </si>
  <si>
    <t>Thioredoxin domain-containing protein 5 OS=Mus musculus OX=10090 GN=Txndc5 PE=1 SV=2</t>
  </si>
  <si>
    <t>Calcium-binding mitochondrial carrier protein Aralar1 OS=Mus musculus OX=10090 GN=Slc25a12 PE=1 SV=1</t>
  </si>
  <si>
    <t>Protein C19orf12 homolog OS=Mus musculus OX=10090 PE=1 SV=1</t>
  </si>
  <si>
    <t>Tricarboxylate transport protein, mitochondrial OS=Mus musculus OX=10090 GN=Slc25a1 PE=1 SV=1</t>
  </si>
  <si>
    <t>GTP cyclohydrolase 1 OS=Mus musculus OX=10090 GN=Gch1 PE=1 SV=1</t>
  </si>
  <si>
    <t>Transmembrane 9 superfamily member 3 OS=Mus musculus OX=10090 GN=Tm9sf3 PE=1 SV=1</t>
  </si>
  <si>
    <t>Isoform Mt-VDAC1 of Voltage-dependent anion-selective channel protein 1 OS=Mus musculus OX=10090 GN=Vdac1</t>
  </si>
  <si>
    <t>Prohibitin-2 OS=Mus musculus OX=10090 GN=Phb2 PE=1 SV=1</t>
  </si>
  <si>
    <t>Transmembrane emp24 domain-containing protein 9 OS=Mus musculus OX=10090 GN=Tmed9 PE=1 SV=2</t>
  </si>
  <si>
    <t>Thioredoxin-related transmembrane protein 1 OS=Mus musculus OX=10090 GN=Tmx1 PE=1 SV=1</t>
  </si>
  <si>
    <t>ATP synthase subunit O, mitochondrial OS=Mus musculus OX=10090 GN=Atp5po PE=1 SV=1</t>
  </si>
  <si>
    <t>ATP synthase subunit delta, mitochondrial OS=Mus musculus OX=10090 GN=Atp5f1d PE=1 SV=1</t>
  </si>
  <si>
    <t>MICOS complex subunit Mic26 OS=Mus musculus OX=10090 GN=Apoo PE=1 SV=2</t>
  </si>
  <si>
    <t>ADP-ribosylation factor 5 OS=Mus musculus OX=10090 GN=Arf5 PE=1 SV=2</t>
  </si>
  <si>
    <t>ATP synthase subunit beta, mitochondrial OS=Mus musculus OX=10090 GN=Atp5f1b PE=1 SV=2</t>
  </si>
  <si>
    <t>Glutamate dehydrogenase 1, mitochondrial OS=Mus musculus OX=10090 GN=Glud1 PE=1 SV=1</t>
  </si>
  <si>
    <t>Endoplasmic reticulum resident protein 29 OS=Mus musculus OX=10090 GN=Erp29 PE=1 SV=2</t>
  </si>
  <si>
    <t>Dehydrogenase/reductase SDR family member 7B OS=Mus musculus OX=10090 GN=Dhrs7b PE=1 SV=1</t>
  </si>
  <si>
    <t>Complex I assembly factor ACAD9, mitochondrial OS=Mus musculus OX=10090 GN=Acad9 PE=1 SV=2</t>
  </si>
  <si>
    <t>ATP synthase F(0) complex subunit B1, mitochondrial OS=Mus musculus OX=10090 GN=Atp5pb PE=1 SV=1</t>
  </si>
  <si>
    <t>Prohibitin OS=Mus musculus OX=10090 GN=Phb PE=1 SV=1</t>
  </si>
  <si>
    <t>Mitochondrial dicarboxylate carrier OS=Mus musculus OX=10090 GN=Slc25a10 PE=1 SV=2</t>
  </si>
  <si>
    <t>cAMP-dependent protein kinase catalytic subunit alpha OS=Mus musculus OX=10090 GN=Prkaca PE=1 SV=3</t>
  </si>
  <si>
    <t>Ubiquitin-conjugating enzyme E2 J1 OS=Mus musculus OX=10090 GN=Ube2j1 PE=1 SV=2</t>
  </si>
  <si>
    <t>ATP synthase subunit f, mitochondrial OS=Mus musculus OX=10090 GN=Atp5mf PE=1 SV=3</t>
  </si>
  <si>
    <t>Cytochrome c oxidase subunit 4 isoform 1, mitochondrial OS=Mus musculus OX=10090 GN=Cox4i1 PE=1 SV=2</t>
  </si>
  <si>
    <t>Transmembrane protein 33 OS=Mus musculus OX=10090 GN=Tmem33 PE=1 SV=1</t>
  </si>
  <si>
    <t>MICOS complex subunit Mic27 OS=Mus musculus OX=10090 GN=Apool PE=1 SV=1</t>
  </si>
  <si>
    <t>Ras-related protein Rab-6A OS=Mus musculus OX=10090 GN=Rab6a PE=1 SV=4</t>
  </si>
  <si>
    <t>ATP synthase subunit g, mitochondrial OS=Mus musculus OX=10090 GN=Atp5mg PE=1 SV=1</t>
  </si>
  <si>
    <t>Glycine N-acyltransferase-like protein OS=Mus musculus OX=10090 GN=Gm4952 PE=1 SV=3</t>
  </si>
  <si>
    <t>Cytochrome c1, heme protein, mitochondrial OS=Mus musculus OX=10090 GN=Cyc1 PE=1 SV=1</t>
  </si>
  <si>
    <t>Thioredoxin reductase 2, mitochondrial OS=Mus musculus OX=10090 GN=Txnrd2 PE=1 SV=4</t>
  </si>
  <si>
    <t>Glycerate kinase OS=Mus musculus OX=10090 GN=Glyctk PE=1 SV=1</t>
  </si>
  <si>
    <t>Inorganic pyrophosphatase 2, mitochondrial OS=Mus musculus OX=10090 GN=Ppa2 PE=1 SV=1</t>
  </si>
  <si>
    <t>Acetyl-coenzyme A thioesterase OS=Mus musculus OX=10090 GN=Acot12 PE=1 SV=1</t>
  </si>
  <si>
    <t>Cytochrome c oxidase subunit 2 OS=Mus musculus OX=10090 GN=Mtco2 PE=1 SV=1</t>
  </si>
  <si>
    <t>Lysophospholipase-like protein 1 OS=Mus musculus OX=10090 GN=Lyplal1 PE=1 SV=3</t>
  </si>
  <si>
    <t>DnaJ homolog subfamily B member 11 OS=Mus musculus OX=10090 GN=Dnajb11 PE=1 SV=1</t>
  </si>
  <si>
    <t>Lon protease homolog, mitochondrial OS=Mus musculus OX=10090 GN=Lonp1 PE=1 SV=2</t>
  </si>
  <si>
    <t>Dehydrogenase/reductase SDR family member 4 OS=Mus musculus OX=10090 GN=Dhrs4 PE=1 SV=3</t>
  </si>
  <si>
    <t>Isoform 2 of MICOS complex subunit Mic60 OS=Mus musculus OX=10090 GN=Immt</t>
  </si>
  <si>
    <t>Estradiol 17-beta-dehydrogenase 11 OS=Mus musculus OX=10090 GN=Hsd17b11 PE=1 SV=1</t>
  </si>
  <si>
    <t>26S proteasome non-ATPase regulatory subunit 4 OS=Mus musculus OX=10090 GN=Psmd4 PE=1 SV=1</t>
  </si>
  <si>
    <t>NADPH:adrenodoxin oxidoreductase, mitochondrial OS=Mus musculus OX=10090 GN=Fdxr PE=1 SV=1</t>
  </si>
  <si>
    <t>ATP synthase subunit gamma, mitochondrial OS=Mus musculus OX=10090 GN=Atp5f1c PE=1 SV=1</t>
  </si>
  <si>
    <t>NADH dehydrogenase [ubiquinone] 1 beta subcomplex subunit 6 OS=Mus musculus OX=10090 GN=Ndufb6 PE=1 SV=3</t>
  </si>
  <si>
    <t>Mitochondrial proton/calcium exchanger protein OS=Mus musculus OX=10090 GN=Letm1 PE=1 SV=1</t>
  </si>
  <si>
    <t>Malonyl-CoA-acyl carrier protein transacylase, mitochondrial OS=Mus musculus OX=10090 GN=Mcat PE=1 SV=3</t>
  </si>
  <si>
    <t>Short/branched chain specific acyl-CoA dehydrogenase, mitochondrial OS=Mus musculus OX=10090 GN=Acadsb PE=1 SV=1</t>
  </si>
  <si>
    <t>CAAX prenyl protease 1 homolog OS=Mus musculus OX=10090 GN=Zmpste24 PE=1 SV=2</t>
  </si>
  <si>
    <t>DnaJ homolog subfamily C member 11 OS=Mus musculus OX=10090 GN=Dnajc11 PE=1 SV=2</t>
  </si>
  <si>
    <t>Vesicular integral-membrane protein VIP36 OS=Mus musculus OX=10090 GN=Lman2 PE=1 SV=2</t>
  </si>
  <si>
    <t>Homogentisate 1,2-dioxygenase OS=Mus musculus OX=10090 GN=Hgd PE=1 SV=2</t>
  </si>
  <si>
    <t>Cysteine desulfurase, mitochondrial OS=Mus musculus OX=10090 GN=Nfs1 PE=1 SV=3</t>
  </si>
  <si>
    <t>Transmembrane emp24 domain-containing protein 10 OS=Mus musculus OX=10090 GN=Tmed10 PE=1 SV=1</t>
  </si>
  <si>
    <t>ATP-binding cassette sub-family D member 3 OS=Mus musculus OX=10090 GN=Abcd3 PE=1 SV=2</t>
  </si>
  <si>
    <t>Acetolactate synthase-like protein OS=Mus musculus OX=10090 GN=Ilvbl PE=1 SV=1</t>
  </si>
  <si>
    <t>ADP-ribose glycohydrolase MACROD1 OS=Mus musculus OX=10090 GN=Macrod1 PE=1 SV=2</t>
  </si>
  <si>
    <t>Succinate dehydrogenase cytochrome b560 subunit, mitochondrial OS=Mus musculus OX=10090 GN=Sdhc PE=1 SV=1</t>
  </si>
  <si>
    <t>Dolichyl-phosphate beta-glucosyltransferase OS=Mus musculus OX=10090 GN=Alg5 PE=1 SV=1</t>
  </si>
  <si>
    <t>NADH dehydrogenase [ubiquinone] iron-sulfur protein 7, mitochondrial OS=Mus musculus OX=10090 GN=Ndufs7 PE=1 SV=1</t>
  </si>
  <si>
    <t>Succinate dehydrogenase [ubiquinone] flavoprotein subunit, mitochondrial OS=Mus musculus OX=10090 GN=Sdha PE=1 SV=1</t>
  </si>
  <si>
    <t>Adenylate kinase 4, mitochondrial OS=Mus musculus OX=10090 GN=Ak4 PE=1 SV=1</t>
  </si>
  <si>
    <t>Peroxisomal multifunctional enzyme type 2 OS=Mus musculus OX=10090 GN=Hsd17b4 PE=1 SV=3</t>
  </si>
  <si>
    <t>Xanthine dehydrogenase/oxidase OS=Mus musculus OX=10090 GN=Xdh PE=1 SV=5</t>
  </si>
  <si>
    <t>NADH dehydrogenase [ubiquinone] iron-sulfur protein 2, mitochondrial OS=Mus musculus OX=10090 GN=Ndufs2 PE=1 SV=1</t>
  </si>
  <si>
    <t>Calnexin OS=Mus musculus OX=10090 GN=Canx PE=1 SV=1</t>
  </si>
  <si>
    <t>Sec1 family domain-containing protein 1 OS=Mus musculus OX=10090 GN=Scfd1 PE=1 SV=1</t>
  </si>
  <si>
    <t>Transmembrane emp24 domain-containing protein 5 OS=Mus musculus OX=10090 GN=Tmed5 PE=1 SV=1</t>
  </si>
  <si>
    <t>NADH dehydrogenase [ubiquinone] 1 alpha subcomplex subunit 12 OS=Mus musculus OX=10090 GN=Ndufa12 PE=1 SV=2</t>
  </si>
  <si>
    <t>Cytosolic non-specific dipeptidase OS=Mus musculus OX=10090 GN=Cndp2 PE=1 SV=1</t>
  </si>
  <si>
    <t>Vesicle-associated membrane protein-associated protein A OS=Mus musculus OX=10090 GN=Vapa PE=1 SV=2</t>
  </si>
  <si>
    <t>GPI-anchor transamidase OS=Mus musculus OX=10090 GN=Pigk PE=1 SV=2</t>
  </si>
  <si>
    <t>NADH dehydrogenase [ubiquinone] iron-sulfur protein 3, mitochondrial OS=Mus musculus OX=10090 GN=Ndufs3 PE=1 SV=2</t>
  </si>
  <si>
    <t>NADH dehydrogenase [ubiquinone] 1 beta subcomplex subunit 5, mitochondrial OS=Mus musculus OX=10090 GN=Ndufb5 PE=1 SV=1</t>
  </si>
  <si>
    <t>Single-stranded DNA-binding protein, mitochondrial OS=Mus musculus OX=10090 GN=Ssbp1 PE=1 SV=1</t>
  </si>
  <si>
    <t>Cytochrome b-c1 complex subunit Rieske, mitochondrial OS=Mus musculus OX=10090 GN=Uqcrfs1 PE=1 SV=1</t>
  </si>
  <si>
    <t>Presequence protease, mitochondrial OS=Mus musculus OX=10090 GN=Pitrm1 PE=1 SV=1</t>
  </si>
  <si>
    <t>ADP-ribosylation factor-like protein 1 OS=Mus musculus OX=10090 GN=Arl1 PE=1 SV=1</t>
  </si>
  <si>
    <t>Prenylcysteine oxidase OS=Mus musculus OX=10090 GN=Pcyox1 PE=1 SV=1</t>
  </si>
  <si>
    <t>Fructose-bisphosphate aldolase A OS=Mus musculus OX=10090 GN=Aldoa PE=1 SV=2</t>
  </si>
  <si>
    <t>Mitochondrial import inner membrane translocase subunit TIM44 OS=Mus musculus OX=10090 GN=Timm44 PE=1 SV=2</t>
  </si>
  <si>
    <t>Omega-amidase NIT2 OS=Mus musculus OX=10090 GN=Nit2 PE=1 SV=1</t>
  </si>
  <si>
    <t>Glutathione peroxidase 1 OS=Mus musculus OX=10090 GN=Gpx1 PE=1 SV=2</t>
  </si>
  <si>
    <t>NADH dehydrogenase [ubiquinone] 1 beta subcomplex subunit 8, mitochondrial OS=Mus musculus OX=10090 GN=Ndufb8 PE=1 SV=1</t>
  </si>
  <si>
    <t>NADH dehydrogenase [ubiquinone] 1 subunit C2 OS=Mus musculus OX=10090 GN=Ndufc2 PE=1 SV=1</t>
  </si>
  <si>
    <t>Mitochondrial-processing peptidase subunit alpha OS=Mus musculus OX=10090 GN=Pmpca PE=1 SV=1</t>
  </si>
  <si>
    <t>Voltage-dependent anion-selective channel protein 3 OS=Mus musculus OX=10090 GN=Vdac3 PE=1 SV=1</t>
  </si>
  <si>
    <t>Proteasome subunit beta type-2 OS=Mus musculus OX=10090 GN=Psmb2 PE=1 SV=1</t>
  </si>
  <si>
    <t>26S proteasome non-ATPase regulatory subunit 11 OS=Mus musculus OX=10090 GN=Psmd11 PE=1 SV=3</t>
  </si>
  <si>
    <t>Haloacid dehalogenase-like hydrolase domain-containing protein 2 OS=Mus musculus OX=10090 GN=Hdhd2 PE=1 SV=2</t>
  </si>
  <si>
    <t>Glyoxalase domain-containing protein 4 OS=Mus musculus OX=10090 GN=Glod4 PE=1 SV=1</t>
  </si>
  <si>
    <t>Proteasome subunit alpha type-7 OS=Mus musculus OX=10090 GN=Psma7 PE=1 SV=1</t>
  </si>
  <si>
    <t>Proteasome subunit alpha type-2 OS=Mus musculus OX=10090 GN=Psma2 PE=1 SV=3</t>
  </si>
  <si>
    <t>Stomatin-like protein 2, mitochondrial OS=Mus musculus OX=10090 GN=Stoml2 PE=1 SV=1</t>
  </si>
  <si>
    <t>Proteasome subunit alpha type-1 OS=Mus musculus OX=10090 GN=Psma1 PE=1 SV=1</t>
  </si>
  <si>
    <t>Proteasome subunit alpha type-4 OS=Mus musculus OX=10090 GN=Psma4 PE=1 SV=1</t>
  </si>
  <si>
    <t>Methionine aminopeptidase 2 OS=Mus musculus OX=10090 GN=Metap2 PE=1 SV=1</t>
  </si>
  <si>
    <t>Sorbitol dehydrogenase OS=Mus musculus OX=10090 GN=Sord PE=1 SV=3</t>
  </si>
  <si>
    <t>28S ribosomal protein S29, mitochondrial OS=Mus musculus OX=10090 GN=Dap3 PE=1 SV=1</t>
  </si>
  <si>
    <t>SEC14-like protein 2 OS=Mus musculus OX=10090 GN=Sec14l2 PE=1 SV=1</t>
  </si>
  <si>
    <t>Bax inhibitor 1 OS=Mus musculus OX=10090 GN=Tmbim6 PE=1 SV=1</t>
  </si>
  <si>
    <t>Heat shock protein 75 kDa, mitochondrial OS=Mus musculus OX=10090 GN=Trap1 PE=1 SV=1</t>
  </si>
  <si>
    <t>Cystathionine gamma-lyase OS=Mus musculus OX=10090 GN=Cth PE=1 SV=1</t>
  </si>
  <si>
    <t>14-3-3 protein gamma OS=Mus musculus OX=10090 GN=Ywhag PE=1 SV=2</t>
  </si>
  <si>
    <t>26S proteasome regulatory subunit 6A OS=Mus musculus OX=10090 GN=Psmc3 PE=1 SV=2</t>
  </si>
  <si>
    <t>Adenylyl cyclase-associated protein 1 OS=Mus musculus OX=10090 GN=Cap1 PE=1 SV=4</t>
  </si>
  <si>
    <t>Proteasome subunit alpha type-6 OS=Mus musculus OX=10090 GN=Psma6 PE=1 SV=1</t>
  </si>
  <si>
    <t>26S proteasome regulatory subunit 10B OS=Mus musculus OX=10090 GN=Psmc6 PE=1 SV=1</t>
  </si>
  <si>
    <t>26S proteasome non-ATPase regulatory subunit 12 OS=Mus musculus OX=10090 GN=Psmd12 PE=1 SV=4</t>
  </si>
  <si>
    <t>Isoform 3 of Reticulon-3 OS=Mus musculus OX=10090 GN=Rtn3</t>
  </si>
  <si>
    <t>26S proteasome non-ATPase regulatory subunit 7 OS=Mus musculus OX=10090 GN=Psmd7 PE=1 SV=2</t>
  </si>
  <si>
    <t>26S proteasome regulatory subunit 6B OS=Mus musculus OX=10090 GN=Psmc4 PE=1 SV=2</t>
  </si>
  <si>
    <t>Acylamino-acid-releasing enzyme OS=Mus musculus OX=10090 GN=Apeh PE=1 SV=3</t>
  </si>
  <si>
    <t>RNA-binding protein Raly OS=Mus musculus OX=10090 GN=Raly PE=1 SV=3</t>
  </si>
  <si>
    <t>Ras-related protein Rab-7a OS=Mus musculus OX=10090 GN=Rab7a PE=1 SV=2</t>
  </si>
  <si>
    <t>Phosphoglucomutase-1 OS=Mus musculus OX=10090 GN=Pgm1 PE=1 SV=4</t>
  </si>
  <si>
    <t>Arginase-1 OS=Mus musculus OX=10090 GN=Arg1 PE=1 SV=1</t>
  </si>
  <si>
    <t>T-complex protein 1 subunit theta OS=Mus musculus OX=10090 GN=Cct8 PE=1 SV=3</t>
  </si>
  <si>
    <t>Very long-chain specific acyl-CoA dehydrogenase, mitochondrial OS=Mus musculus OX=10090 GN=Acadvl PE=1 SV=3</t>
  </si>
  <si>
    <t>Heat shock protein 105 kDa OS=Mus musculus OX=10090 GN=Hsph1 PE=1 SV=2</t>
  </si>
  <si>
    <t>26S proteasome non-ATPase regulatory subunit 3 OS=Mus musculus OX=10090 GN=Psmd3 PE=1 SV=3</t>
  </si>
  <si>
    <t>T-complex protein 1 subunit epsilon OS=Mus musculus OX=10090 GN=Cct5 PE=1 SV=1</t>
  </si>
  <si>
    <t>Ubiquitin-like modifier-activating enzyme ATG7 OS=Mus musculus OX=10090 GN=Atg7 PE=1 SV=1</t>
  </si>
  <si>
    <t>26S proteasome non-ATPase regulatory subunit 1 OS=Mus musculus OX=10090 GN=Psmd1 PE=1 SV=1</t>
  </si>
  <si>
    <t>Thioredoxin OS=Mus musculus OX=10090 GN=Txn PE=1 SV=3</t>
  </si>
  <si>
    <t>Ras-related protein Rap-2b OS=Mus musculus OX=10090 GN=Rap2b PE=1 SV=1</t>
  </si>
  <si>
    <t>4-trimethylaminobutyraldehyde dehydrogenase OS=Mus musculus OX=10090 GN=Aldh9a1 PE=1 SV=1</t>
  </si>
  <si>
    <t>26S proteasome regulatory subunit 7 OS=Mus musculus OX=10090 GN=Psmc2 PE=1 SV=5</t>
  </si>
  <si>
    <t>Mitochondrial antiviral-signaling protein OS=Mus musculus OX=10090 GN=Mavs PE=1 SV=1</t>
  </si>
  <si>
    <t>Tumor susceptibility gene 101 protein OS=Mus musculus OX=10090 GN=Tsg101 PE=1 SV=2</t>
  </si>
  <si>
    <t>3'(2'),5'-bisphosphate nucleotidase 1 OS=Mus musculus OX=10090 GN=Bpnt1 PE=1 SV=2</t>
  </si>
  <si>
    <t>Liprin-beta-1 OS=Mus musculus OX=10090 GN=Ppfibp1 PE=1 SV=3</t>
  </si>
  <si>
    <t>Isochorismatase domain-containing protein 1 OS=Mus musculus OX=10090 GN=Isoc1 PE=1 SV=1</t>
  </si>
  <si>
    <t>26S proteasome regulatory subunit 4 OS=Mus musculus OX=10090 GN=Psmc1 PE=1 SV=1</t>
  </si>
  <si>
    <t>Serpin B6 OS=Mus musculus OX=10090 GN=Serpinb6 PE=1 SV=1</t>
  </si>
  <si>
    <t>Succinate dehydrogenase [ubiquinone] iron-sulfur subunit, mitochondrial OS=Mus musculus OX=10090 GN=Sdhb PE=1 SV=1</t>
  </si>
  <si>
    <t>Ethanolamine-phosphate cytidylyltransferase OS=Mus musculus OX=10090 GN=Pcyt2 PE=1 SV=1</t>
  </si>
  <si>
    <t>TBC1 domain family member 15 OS=Mus musculus OX=10090 GN=Tbc1d15 PE=1 SV=1</t>
  </si>
  <si>
    <t>T-complex protein 1 subunit alpha OS=Mus musculus OX=10090 GN=Tcp1 PE=1 SV=3</t>
  </si>
  <si>
    <t>14-3-3 protein zeta/delta OS=Mus musculus OX=10090 GN=Ywhaz PE=1 SV=1</t>
  </si>
  <si>
    <t>Serine/threonine-protein phosphatase 2A 55 kDa regulatory subunit B alpha isoform OS=Mus musculus OX=10090 GN=Ppp2r2a PE=1 SV=1</t>
  </si>
  <si>
    <t>26S proteasome regulatory subunit 8 OS=Mus musculus OX=10090 GN=Psmc5 PE=1 SV=1</t>
  </si>
  <si>
    <t>F-actin-capping protein subunit alpha-2 OS=Mus musculus OX=10090 GN=Capza2 PE=1 SV=3</t>
  </si>
  <si>
    <t>26S proteasome non-ATPase regulatory subunit 14 OS=Mus musculus OX=10090 GN=Psmd14 PE=1 SV=2</t>
  </si>
  <si>
    <t>Isocitrate dehydrogenase [NADP] cytoplasmic OS=Mus musculus OX=10090 GN=Idh1 PE=1 SV=2</t>
  </si>
  <si>
    <t>Programmed cell death protein 6 OS=Mus musculus OX=10090 GN=Pdcd6 PE=1 SV=2</t>
  </si>
  <si>
    <t>Peptidyl-prolyl cis-trans isomerase D OS=Mus musculus OX=10090 GN=Ppid PE=1 SV=3</t>
  </si>
  <si>
    <t>Glycerol-3-phosphate dehydrogenase, mitochondrial OS=Mus musculus OX=10090 GN=Gpd2 PE=1 SV=2</t>
  </si>
  <si>
    <t>Aminoacyl tRNA synthase complex-interacting multifunctional protein 2 OS=Mus musculus OX=10090 GN=Aimp2 PE=1 SV=2</t>
  </si>
  <si>
    <t>Activator of 90 kDa heat shock protein ATPase homolog 1 OS=Mus musculus OX=10090 GN=Ahsa1 PE=1 SV=2</t>
  </si>
  <si>
    <t>Annexin A7 OS=Mus musculus OX=10090 GN=Anxa7 PE=1 SV=2</t>
  </si>
  <si>
    <t>BH3-interacting domain death agonist OS=Mus musculus OX=10090 GN=Bid PE=1 SV=2</t>
  </si>
  <si>
    <t>Gephyrin OS=Mus musculus OX=10090 GN=Gphn PE=1 SV=2</t>
  </si>
  <si>
    <t>Transmembrane protein 43 OS=Mus musculus OX=10090 GN=Tmem43 PE=1 SV=1</t>
  </si>
  <si>
    <t>Arginine--tRNA ligase, cytoplasmic OS=Mus musculus OX=10090 GN=Rars PE=1 SV=2</t>
  </si>
  <si>
    <t>Cytosolic purine 5'-nucleotidase OS=Mus musculus OX=10090 GN=Nt5c2 PE=1 SV=2</t>
  </si>
  <si>
    <t>T-complex protein 1 subunit eta OS=Mus musculus OX=10090 GN=Cct7 PE=1 SV=1</t>
  </si>
  <si>
    <t>Insulin-degrading enzyme OS=Mus musculus OX=10090 GN=Ide PE=1 SV=1</t>
  </si>
  <si>
    <t>Serine--tRNA ligase, cytoplasmic OS=Mus musculus OX=10090 GN=Sars PE=1 SV=3</t>
  </si>
  <si>
    <t>Alanine aminotransferase 1 OS=Mus musculus OX=10090 GN=Gpt PE=1 SV=3</t>
  </si>
  <si>
    <t>Alpha-centractin OS=Mus musculus OX=10090 GN=Actr1a PE=1 SV=1</t>
  </si>
  <si>
    <t>Ethylmalonyl-CoA decarboxylase OS=Mus musculus OX=10090 GN=Echdc1 PE=1 SV=2</t>
  </si>
  <si>
    <t>Cytoplasmic dynein 1 light intermediate chain 1 OS=Mus musculus OX=10090 GN=Dync1li1 PE=1 SV=1</t>
  </si>
  <si>
    <t>Mannosyl-oligosaccharide glucosidase OS=Mus musculus OX=10090 GN=Mogs PE=1 SV=1</t>
  </si>
  <si>
    <t>Glyoxylate reductase/hydroxypyruvate reductase OS=Mus musculus OX=10090 GN=Grhpr PE=1 SV=1</t>
  </si>
  <si>
    <t>Vinculin OS=Mus musculus OX=10090 GN=Vcl PE=1 SV=4</t>
  </si>
  <si>
    <t>GTPase NRas OS=Mus musculus OX=10090 GN=Nras PE=1 SV=1</t>
  </si>
  <si>
    <t>Proteasome subunit beta type-6 OS=Mus musculus OX=10090 GN=Psmb6 PE=1 SV=3</t>
  </si>
  <si>
    <t>Vacuolar protein sorting-associated protein 29 OS=Mus musculus OX=10090 GN=Vps29 PE=1 SV=1</t>
  </si>
  <si>
    <t>Proteasome subunit beta type-5 OS=Mus musculus OX=10090 GN=Psmb5 PE=1 SV=3</t>
  </si>
  <si>
    <t>NADP-dependent malic enzyme OS=Mus musculus OX=10090 GN=Me1 PE=1 SV=2</t>
  </si>
  <si>
    <t>Endoplasmic reticulum-Golgi intermediate compartment protein 1 OS=Mus musculus OX=10090 GN=Ergic1 PE=1 SV=1</t>
  </si>
  <si>
    <t>39S ribosomal protein L38, mitochondrial OS=Mus musculus OX=10090 GN=Mrpl38 PE=1 SV=2</t>
  </si>
  <si>
    <t>Thioredoxin domain-containing protein 9 OS=Mus musculus OX=10090 GN=Txndc9 PE=1 SV=1</t>
  </si>
  <si>
    <t>Vitronectin OS=Mus musculus OX=10090 GN=Vtn PE=1 SV=2</t>
  </si>
  <si>
    <t>T-complex protein 1 subunit gamma OS=Mus musculus OX=10090 GN=Cct3 PE=1 SV=1</t>
  </si>
  <si>
    <t>Estradiol 17 beta-dehydrogenase 5 OS=Mus musculus OX=10090 GN=Akr1c6 PE=1 SV=1</t>
  </si>
  <si>
    <t>Coatomer subunit alpha OS=Mus musculus OX=10090 GN=Copa PE=1 SV=2</t>
  </si>
  <si>
    <t>Peflin OS=Mus musculus OX=10090 GN=Pef1 PE=1 SV=1</t>
  </si>
  <si>
    <t>Bifunctional coenzyme A synthase OS=Mus musculus OX=10090 GN=Coasy PE=1 SV=2</t>
  </si>
  <si>
    <t>Threonine--tRNA ligase 1, cytoplasmic OS=Mus musculus OX=10090 GN=Tars1 PE=1 SV=2</t>
  </si>
  <si>
    <t>DnaJ homolog subfamily B member 4 OS=Mus musculus OX=10090 GN=Dnajb4 PE=1 SV=1</t>
  </si>
  <si>
    <t>60S ribosome subunit biogenesis protein NIP7 homolog OS=Mus musculus OX=10090 GN=Nip7 PE=1 SV=1</t>
  </si>
  <si>
    <t>28S ribosomal protein S30, mitochondrial OS=Mus musculus OX=10090 GN=Mrps30 PE=1 SV=1</t>
  </si>
  <si>
    <t>Coatomer subunit epsilon OS=Mus musculus OX=10090 GN=Cope PE=1 SV=3</t>
  </si>
  <si>
    <t>Phosphoglucomutase-2 OS=Mus musculus OX=10090 GN=Pgm2 PE=1 SV=1</t>
  </si>
  <si>
    <t>Importin-5 OS=Mus musculus OX=10090 GN=Ipo5 PE=1 SV=3</t>
  </si>
  <si>
    <t>Aminopeptidase B OS=Mus musculus OX=10090 GN=Rnpep PE=1 SV=2</t>
  </si>
  <si>
    <t>Vacuolar protein sorting-associated protein 26A OS=Mus musculus OX=10090 GN=Vps26a PE=1 SV=1</t>
  </si>
  <si>
    <t>Nuclear transport factor 2 OS=Mus musculus OX=10090 GN=Nutf2 PE=1 SV=1</t>
  </si>
  <si>
    <t>T-complex protein 1 subunit beta OS=Mus musculus OX=10090 GN=Cct2 PE=1 SV=4</t>
  </si>
  <si>
    <t>Dolichyl-diphosphooligosaccharide--protein glycosyltransferase subunit STT3B OS=Mus musculus OX=10090 GN=Stt3b PE=1 SV=2</t>
  </si>
  <si>
    <t>Calcium-binding mitochondrial carrier protein SCaMC-1 OS=Mus musculus OX=10090 GN=Slc25a24 PE=1 SV=1</t>
  </si>
  <si>
    <t>Vacuolar protein sorting-associated protein 4B OS=Mus musculus OX=10090 GN=Vps4b PE=1 SV=2</t>
  </si>
  <si>
    <t>Bis(5'-nucleosyl)-tetraphosphatase [asymmetrical] OS=Mus musculus OX=10090 GN=Nudt2 PE=1 SV=3</t>
  </si>
  <si>
    <t>Chloride intracellular channel protein 1 OS=Mus musculus OX=10090 GN=Clic1 PE=1 SV=3</t>
  </si>
  <si>
    <t>Nicotinamide phosphoribosyltransferase OS=Mus musculus OX=10090 GN=Nampt PE=1 SV=1</t>
  </si>
  <si>
    <t>Kinesin-1 heavy chain OS=Mus musculus OX=10090 GN=Kif5b PE=1 SV=3</t>
  </si>
  <si>
    <t>Cell division control protein 42 homolog OS=Mus musculus OX=10090 GN=Cdc42 PE=1 SV=2</t>
  </si>
  <si>
    <t>Delta-aminolevulinic acid dehydratase OS=Mus musculus OX=10090 GN=Alad PE=1 SV=1</t>
  </si>
  <si>
    <t>Actin-related protein 3 OS=Mus musculus OX=10090 GN=Actr3 PE=1 SV=3</t>
  </si>
  <si>
    <t>Isoform 2 of Dynamin-like 120 kDa protein, mitochondrial OS=Mus musculus OX=10090 GN=Opa1</t>
  </si>
  <si>
    <t>Actin-related protein 2/3 complex subunit 2 OS=Mus musculus OX=10090 GN=Arpc2 PE=1 SV=3</t>
  </si>
  <si>
    <t>Dipeptidyl peptidase 3 OS=Mus musculus OX=10090 GN=Dpp3 PE=1 SV=2</t>
  </si>
  <si>
    <t>Interferon regulatory factor 3 OS=Mus musculus OX=10090 GN=Irf3 PE=1 SV=1</t>
  </si>
  <si>
    <t>Aldehyde dehydrogenase family 16 member A1 OS=Mus musculus OX=10090 GN=Aldh16a1 PE=1 SV=2</t>
  </si>
  <si>
    <t>Phenazine biosynthesis-like domain-containing protein 2 OS=Mus musculus OX=10090 GN=Pbld2 PE=1 SV=1</t>
  </si>
  <si>
    <t>T-complex protein 1 subunit delta OS=Mus musculus OX=10090 GN=Cct4 PE=1 SV=3</t>
  </si>
  <si>
    <t>Apolipoprotein B-100 OS=Mus musculus OX=10090 GN=Apob PE=1 SV=1</t>
  </si>
  <si>
    <t>Leucine-rich repeat-containing protein 47 OS=Mus musculus OX=10090 GN=Lrrc47 PE=1 SV=1</t>
  </si>
  <si>
    <t>NSFL1 cofactor p47 OS=Mus musculus OX=10090 GN=Nsfl1c PE=1 SV=1</t>
  </si>
  <si>
    <t>EH domain-containing protein 4 OS=Mus musculus OX=10090 GN=Ehd4 PE=1 SV=1</t>
  </si>
  <si>
    <t>E3 UFM1-protein ligase 1 OS=Mus musculus OX=10090 GN=Ufl1 PE=1 SV=2</t>
  </si>
  <si>
    <t>Glutamine--fructose-6-phosphate aminotransferase [isomerizing] 1 OS=Mus musculus OX=10090 GN=Gfpt1 PE=1 SV=3</t>
  </si>
  <si>
    <t>Fermitin family homolog 2 OS=Mus musculus OX=10090 GN=Fermt2 PE=1 SV=1</t>
  </si>
  <si>
    <t>Trifunctional enzyme subunit alpha, mitochondrial OS=Mus musculus OX=10090 GN=Hadha PE=1 SV=1</t>
  </si>
  <si>
    <t>Pyridoxal kinase OS=Mus musculus OX=10090 GN=Pdxk PE=1 SV=1</t>
  </si>
  <si>
    <t>26S proteasome non-ATPase regulatory subunit 2 OS=Mus musculus OX=10090 GN=Psmd2 PE=1 SV=1</t>
  </si>
  <si>
    <t>Adenylosuccinate lyase OS=Mus musculus OX=10090 GN=Adsl PE=1 SV=2</t>
  </si>
  <si>
    <t>UV excision repair protein RAD23 homolog B OS=Mus musculus OX=10090 GN=Rad23b PE=1 SV=2</t>
  </si>
  <si>
    <t>Vacuolar protein sorting-associated protein 35 OS=Mus musculus OX=10090 GN=Vps35 PE=1 SV=1</t>
  </si>
  <si>
    <t>Importin-4 OS=Mus musculus OX=10090 GN=Ipo4 PE=1 SV=1</t>
  </si>
  <si>
    <t>Actin-related protein 2/3 complex subunit 1B OS=Mus musculus OX=10090 GN=Arpc1b PE=1 SV=4</t>
  </si>
  <si>
    <t>Casein kinase I isoform delta OS=Mus musculus OX=10090 GN=Csnk1d PE=1 SV=2</t>
  </si>
  <si>
    <t>Aldo-keto reductase family 1 member C13 OS=Mus musculus OX=10090 GN=Akr1c13 PE=1 SV=2</t>
  </si>
  <si>
    <t>T-complex protein 1 subunit zeta OS=Mus musculus OX=10090 GN=Cct6a PE=1 SV=3</t>
  </si>
  <si>
    <t>Beta-centractin OS=Mus musculus OX=10090 GN=Actr1b PE=1 SV=1</t>
  </si>
  <si>
    <t>Ras-related protein Rab-14 OS=Mus musculus OX=10090 GN=Rab14 PE=1 SV=3</t>
  </si>
  <si>
    <t>2-aminomuconic semialdehyde dehydrogenase OS=Mus musculus OX=10090 GN=Aldh8a1 PE=1 SV=1</t>
  </si>
  <si>
    <t>Plectin OS=Mus musculus OX=10090 GN=Plec PE=1 SV=3</t>
  </si>
  <si>
    <t>Phenylalanine--tRNA ligase beta subunit OS=Mus musculus OX=10090 GN=Farsb PE=1 SV=2</t>
  </si>
  <si>
    <t>Nucleoside diphosphate kinase A OS=Mus musculus OX=10090 GN=Nme1 PE=1 SV=1</t>
  </si>
  <si>
    <t>F-actin-capping protein subunit alpha-1 OS=Mus musculus OX=10090 GN=Capza1 PE=1 SV=4</t>
  </si>
  <si>
    <t>Protein disulfide-isomerase A5 OS=Mus musculus OX=10090 GN=Pdia5 PE=1 SV=1</t>
  </si>
  <si>
    <t>Actin-related protein 2/3 complex subunit 4 OS=Mus musculus OX=10090 GN=Arpc4 PE=1 SV=3</t>
  </si>
  <si>
    <t>C-1-tetrahydrofolate synthase, cytoplasmic OS=Mus musculus OX=10090 GN=Mthfd1 PE=1 SV=4</t>
  </si>
  <si>
    <t>Actin-related protein 2/3 complex subunit 5 OS=Mus musculus OX=10090 GN=Arpc5 PE=1 SV=3</t>
  </si>
  <si>
    <t>Fragile X mental retardation syndrome-related protein 2 OS=Mus musculus OX=10090 GN=Fxr2 PE=1 SV=1</t>
  </si>
  <si>
    <t>Nicotinate phosphoribosyltransferase OS=Mus musculus OX=10090 GN=Naprt PE=1 SV=1</t>
  </si>
  <si>
    <t>DnaJ homolog subfamily A member 1 OS=Mus musculus OX=10090 GN=Dnaja1 PE=1 SV=1</t>
  </si>
  <si>
    <t>Isoform 3 of F-actin-capping protein subunit beta OS=Mus musculus OX=10090 GN=Capzb</t>
  </si>
  <si>
    <t>Guanine nucleotide-binding protein G(i) subunit alpha OS=Mus musculus OX=10090 GN=Gnai3 PE=1 SV=3</t>
  </si>
  <si>
    <t>Dynactin subunit 2 OS=Mus musculus OX=10090 GN=Dctn2 PE=1 SV=3</t>
  </si>
  <si>
    <t>Cytosolic 5'-nucleotidase 3A OS=Mus musculus OX=10090 GN=Nt5c3a PE=1 SV=4</t>
  </si>
  <si>
    <t>PDZ domain-containing protein GIPC1 OS=Mus musculus OX=10090 GN=Gipc1 PE=1 SV=1</t>
  </si>
  <si>
    <t>Nodal modulator 1 OS=Mus musculus OX=10090 GN=Nomo1 PE=1 SV=1</t>
  </si>
  <si>
    <t>Cytoplasmic FMR1-interacting protein 1 OS=Mus musculus OX=10090 GN=Cyfip1 PE=1 SV=1</t>
  </si>
  <si>
    <t>Platelet-activating factor acetylhydrolase IB subunit alpha OS=Mus musculus OX=10090 GN=Pafah1b1 PE=1 SV=2</t>
  </si>
  <si>
    <t>ADP-ribosylation factor-like protein 8B OS=Mus musculus OX=10090 GN=Arl8b PE=1 SV=1</t>
  </si>
  <si>
    <t>Ubiquitin carboxyl-terminal hydrolase isozyme L3 OS=Mus musculus OX=10090 GN=Uchl3 PE=1 SV=2</t>
  </si>
  <si>
    <t>Cytoplasmic dynein 1 heavy chain 1 OS=Mus musculus OX=10090 GN=Dync1h1 PE=1 SV=2</t>
  </si>
  <si>
    <t>Long-chain-fatty-acid--CoA ligase 4 OS=Mus musculus OX=10090 GN=Acsl4 PE=1 SV=2</t>
  </si>
  <si>
    <t>Bifunctional glutamate/proline--tRNA ligase OS=Mus musculus OX=10090 GN=Eprs PE=1 SV=4</t>
  </si>
  <si>
    <t>Kinesin light chain 2 OS=Mus musculus OX=10090 GN=Klc2 PE=1 SV=1</t>
  </si>
  <si>
    <t>Prostaglandin E synthase 3 OS=Mus musculus OX=10090 GN=Ptges3 PE=1 SV=1</t>
  </si>
  <si>
    <t>Sorcin OS=Mus musculus OX=10090 GN=Sri PE=1 SV=1</t>
  </si>
  <si>
    <t>Ubiquilin-2 OS=Mus musculus OX=10090 GN=Ubqln2 PE=1 SV=2</t>
  </si>
  <si>
    <t>Tryptophan--tRNA ligase, cytoplasmic OS=Mus musculus OX=10090 GN=Wars PE=1 SV=2</t>
  </si>
  <si>
    <t>Ubiquitin carboxyl-terminal hydrolase 10 OS=Mus musculus OX=10090 GN=Usp10 PE=1 SV=3</t>
  </si>
  <si>
    <t>START domain-containing protein 10 OS=Mus musculus OX=10090 GN=Stard10 PE=1 SV=1</t>
  </si>
  <si>
    <t>Brain-specific angiogenesis inhibitor 1-associated protein 2-like protein 1 OS=Mus musculus OX=10090 GN=Baiap2l1 PE=1 SV=1</t>
  </si>
  <si>
    <t>Protein/nucleic acid deglycase DJ-1 OS=Mus musculus OX=10090 GN=Park7 PE=1 SV=1</t>
  </si>
  <si>
    <t>N-acyl-aromatic-L-amino acid amidohydrolase (carboxylate-forming) OS=Mus musculus OX=10090 GN=Acy3 PE=1 SV=1</t>
  </si>
  <si>
    <t>Coatomer subunit beta' OS=Mus musculus OX=10090 GN=Copb2 PE=1 SV=2</t>
  </si>
  <si>
    <t>Charged multivesicular body protein 3 OS=Mus musculus OX=10090 GN=Chmp3 PE=1 SV=3</t>
  </si>
  <si>
    <t>Eukaryotic translation initiation factor 3 subunit M OS=Mus musculus OX=10090 GN=Eif3m PE=1 SV=1</t>
  </si>
  <si>
    <t>Tubulin alpha-4A chain OS=Mus musculus OX=10090 GN=Tuba4a PE=1 SV=1</t>
  </si>
  <si>
    <t>Ubiquitin carboxyl-terminal hydrolase 4 OS=Mus musculus OX=10090 GN=Usp4 PE=1 SV=3</t>
  </si>
  <si>
    <t>Protein-L-isoaspartate(D-aspartate) O-methyltransferase OS=Mus musculus OX=10090 GN=Pcmt1 PE=1 SV=3</t>
  </si>
  <si>
    <t>Protein ABHD14B OS=Mus musculus OX=10090 GN=Abhd14b PE=1 SV=1</t>
  </si>
  <si>
    <t>Ribonuclease inhibitor OS=Mus musculus OX=10090 GN=Rnh1 PE=1 SV=1</t>
  </si>
  <si>
    <t>Glutathione S-transferase Mu 7 OS=Mus musculus OX=10090 GN=Gstm7 PE=1 SV=1</t>
  </si>
  <si>
    <t>Histidine--tRNA ligase, cytoplasmic OS=Mus musculus OX=10090 GN=Hars PE=1 SV=2</t>
  </si>
  <si>
    <t>Eukaryotic translation initiation factor 3 subunit E OS=Mus musculus OX=10090 GN=Eif3e PE=1 SV=1</t>
  </si>
  <si>
    <t>Myoferlin OS=Mus musculus OX=10090 GN=Myof PE=1 SV=2</t>
  </si>
  <si>
    <t>Aldo-keto reductase family 1 member B1 OS=Mus musculus OX=10090 GN=Akr1b1 PE=1 SV=3</t>
  </si>
  <si>
    <t>Actin-related protein 2 OS=Mus musculus OX=10090 GN=Actr2 PE=1 SV=1</t>
  </si>
  <si>
    <t>Catenin beta-1 OS=Mus musculus OX=10090 GN=Ctnnb1 PE=1 SV=1</t>
  </si>
  <si>
    <t>Trafficking protein particle complex subunit 3 OS=Mus musculus OX=10090 GN=Trappc3 PE=1 SV=1</t>
  </si>
  <si>
    <t>AP-3 complex subunit beta-1 OS=Mus musculus OX=10090 GN=Ap3b1 PE=1 SV=2</t>
  </si>
  <si>
    <t>E3 ubiquitin-protein ligase TRIM47 OS=Mus musculus OX=10090 GN=Trim47 PE=1 SV=2</t>
  </si>
  <si>
    <t>Leucine--tRNA ligase, cytoplasmic OS=Mus musculus OX=10090 GN=Lars PE=1 SV=2</t>
  </si>
  <si>
    <t>Glutamine--tRNA ligase OS=Mus musculus OX=10090 GN=Qars PE=1 SV=1</t>
  </si>
  <si>
    <t>Rho GDP-dissociation inhibitor 1 OS=Mus musculus OX=10090 GN=Arhgdia PE=1 SV=3</t>
  </si>
  <si>
    <t>Phosphoribosylformylglycinamidine synthase OS=Mus musculus OX=10090 GN=Pfas PE=1 SV=1</t>
  </si>
  <si>
    <t>Serine/threonine-protein phosphatase 2A 65 kDa regulatory subunit A alpha isoform OS=Mus musculus OX=10090 GN=Ppp2r1a PE=1 SV=3</t>
  </si>
  <si>
    <t>Arylamine N-acetyltransferase 2 OS=Mus musculus OX=10090 GN=Nat2 PE=1 SV=1</t>
  </si>
  <si>
    <t>Glycine N-methyltransferase OS=Mus musculus OX=10090 GN=Gnmt PE=1 SV=3</t>
  </si>
  <si>
    <t>Betaine--homocysteine S-methyltransferase 1 OS=Mus musculus OX=10090 GN=Bhmt PE=1 SV=1</t>
  </si>
  <si>
    <t>Lysine--tRNA ligase OS=Mus musculus OX=10090 GN=Kars1 PE=1 SV=1</t>
  </si>
  <si>
    <t>Phenylalanine--tRNA ligase alpha subunit OS=Mus musculus OX=10090 GN=Farsa PE=1 SV=1</t>
  </si>
  <si>
    <t>cAMP-dependent protein kinase type II-alpha regulatory subunit OS=Mus musculus OX=10090 GN=Prkar2a PE=1 SV=2</t>
  </si>
  <si>
    <t>Annexin A11 OS=Mus musculus OX=10090 GN=Anxa11 PE=1 SV=2</t>
  </si>
  <si>
    <t>COP9 signalosome complex subunit 3 OS=Mus musculus OX=10090 GN=Cops3 PE=1 SV=3</t>
  </si>
  <si>
    <t>Nucleoplasmin-3 OS=Mus musculus OX=10090 GN=Npm3 PE=1 SV=3</t>
  </si>
  <si>
    <t>Protein MAL2 OS=Mus musculus OX=10090 GN=Mal2 PE=1 SV=1</t>
  </si>
  <si>
    <t>S-adenosylhomocysteine hydrolase-like protein 1 OS=Mus musculus OX=10090 GN=Ahcyl1 PE=1 SV=1</t>
  </si>
  <si>
    <t>Lon protease homolog 2, peroxisomal OS=Mus musculus OX=10090 GN=Lonp2 PE=1 SV=1</t>
  </si>
  <si>
    <t>Steryl-sulfatase OS=Mus musculus OX=10090 GN=Sts PE=1 SV=1</t>
  </si>
  <si>
    <t>Coatomer subunit beta OS=Mus musculus OX=10090 GN=Copb1 PE=1 SV=1</t>
  </si>
  <si>
    <t>Nicalin OS=Mus musculus OX=10090 GN=Ncln PE=1 SV=2</t>
  </si>
  <si>
    <t>Nck-associated protein 1 OS=Mus musculus OX=10090 GN=Nckap1 PE=1 SV=2</t>
  </si>
  <si>
    <t>Protein transport protein Sec23A OS=Mus musculus OX=10090 GN=Sec23a PE=1 SV=2</t>
  </si>
  <si>
    <t>Thioredoxin domain-containing protein 12 OS=Mus musculus OX=10090 GN=Txndc12 PE=1 SV=1</t>
  </si>
  <si>
    <t>Puromycin-sensitive aminopeptidase OS=Mus musculus OX=10090 GN=Npepps PE=1 SV=2</t>
  </si>
  <si>
    <t>Costars family protein ABRACL OS=Mus musculus OX=10090 GN=Abracl PE=1 SV=1</t>
  </si>
  <si>
    <t>Transportin-1 OS=Mus musculus OX=10090 GN=Tnpo1 PE=1 SV=2</t>
  </si>
  <si>
    <t>Ubiquitin carboxyl-terminal hydrolase 5 OS=Mus musculus OX=10090 GN=Usp5 PE=1 SV=1</t>
  </si>
  <si>
    <t>Serine/threonine-protein kinase OSR1 OS=Mus musculus OX=10090 GN=Oxsr1 PE=1 SV=1</t>
  </si>
  <si>
    <t>Isoamyl acetate-hydrolyzing esterase 1 homolog OS=Mus musculus OX=10090 GN=Iah1 PE=1 SV=1</t>
  </si>
  <si>
    <t>Selenide, water dikinase 2 OS=Mus musculus OX=10090 GN=Sephs2 PE=1 SV=3</t>
  </si>
  <si>
    <t>Sepiapterin reductase OS=Mus musculus OX=10090 GN=Spr PE=1 SV=1</t>
  </si>
  <si>
    <t>Aspartyl aminopeptidase OS=Mus musculus OX=10090 GN=Dnpep PE=1 SV=2</t>
  </si>
  <si>
    <t>Bifunctional purine biosynthesis protein PURH OS=Mus musculus OX=10090 GN=Atic PE=1 SV=2</t>
  </si>
  <si>
    <t>Serine/threonine-protein phosphatase 2A catalytic subunit alpha isoform OS=Mus musculus OX=10090 GN=Ppp2ca PE=1 SV=1</t>
  </si>
  <si>
    <t>TraB domain-containing protein OS=Mus musculus OX=10090 GN=Trabd PE=1 SV=1</t>
  </si>
  <si>
    <t>Protein-glutamine gamma-glutamyltransferase 2 OS=Mus musculus OX=10090 GN=Tgm2 PE=1 SV=4</t>
  </si>
  <si>
    <t>Serine/threonine-protein kinase 38-like OS=Mus musculus OX=10090 GN=Stk38l PE=1 SV=2</t>
  </si>
  <si>
    <t>FAS-associated factor 1 OS=Mus musculus OX=10090 GN=Faf1 PE=1 SV=2</t>
  </si>
  <si>
    <t>COP9 signalosome complex subunit 2 OS=Mus musculus OX=10090 GN=Cops2 PE=1 SV=1</t>
  </si>
  <si>
    <t>Clathrin heavy chain 1 OS=Mus musculus OX=10090 GN=Cltc PE=1 SV=3</t>
  </si>
  <si>
    <t>Calponin-2 OS=Mus musculus OX=10090 GN=Cnn2 PE=1 SV=1</t>
  </si>
  <si>
    <t>4-hydroxyphenylpyruvate dioxygenase OS=Mus musculus OX=10090 GN=Hpd PE=1 SV=3</t>
  </si>
  <si>
    <t>Eukaryotic translation initiation factor 5 OS=Mus musculus OX=10090 GN=Eif5 PE=1 SV=1</t>
  </si>
  <si>
    <t>Glutamate-rich WD repeat-containing protein 1 OS=Mus musculus OX=10090 GN=Grwd1 PE=1 SV=2</t>
  </si>
  <si>
    <t>Cullin-4A OS=Mus musculus OX=10090 GN=Cul4a PE=1 SV=1</t>
  </si>
  <si>
    <t>Serine/threonine-protein kinase PAK 2 OS=Mus musculus OX=10090 GN=Pak2 PE=1 SV=1</t>
  </si>
  <si>
    <t>Sorting nexin-6 OS=Mus musculus OX=10090 GN=Snx6 PE=1 SV=2</t>
  </si>
  <si>
    <t>Purine nucleoside phosphorylase OS=Mus musculus OX=10090 GN=Pnp PE=1 SV=2</t>
  </si>
  <si>
    <t>Ras-related protein Rab-2A OS=Mus musculus OX=10090 GN=Rab2a PE=1 SV=1</t>
  </si>
  <si>
    <t>Syntaxin-binding protein 3 OS=Mus musculus OX=10090 GN=Stxbp3 PE=1 SV=1</t>
  </si>
  <si>
    <t>Dual specificity mitogen-activated protein kinase kinase 3 OS=Mus musculus OX=10090 GN=Map2k3 PE=1 SV=2</t>
  </si>
  <si>
    <t>Nuclear pore complex protein Nup155 OS=Mus musculus OX=10090 GN=Nup155 PE=1 SV=1</t>
  </si>
  <si>
    <t>COP9 signalosome complex subunit 6 OS=Mus musculus OX=10090 GN=Cops6 PE=1 SV=1</t>
  </si>
  <si>
    <t>Hsp70-binding protein 1 OS=Mus musculus OX=10090 GN=Hspbp1 PE=1 SV=1</t>
  </si>
  <si>
    <t>E3 ubiquitin-protein ligase DTX3L OS=Mus musculus OX=10090 GN=Dtx3l PE=1 SV=1</t>
  </si>
  <si>
    <t>AP-1 complex subunit gamma-1 OS=Mus musculus OX=10090 GN=Ap1g1 PE=1 SV=3</t>
  </si>
  <si>
    <t>Phosphatidylinositol transfer protein alpha isoform OS=Mus musculus OX=10090 GN=Pitpna PE=1 SV=2</t>
  </si>
  <si>
    <t>Xaa-Pro aminopeptidase 1 OS=Mus musculus OX=10090 GN=Xpnpep1 PE=1 SV=1</t>
  </si>
  <si>
    <t>Ras-related protein Ral-B OS=Mus musculus OX=10090 GN=Ralb PE=1 SV=1</t>
  </si>
  <si>
    <t>Acetyl-CoA acetyltransferase, cytosolic OS=Mus musculus OX=10090 GN=Acat2 PE=1 SV=2</t>
  </si>
  <si>
    <t>AP-3 complex subunit mu-1 OS=Mus musculus OX=10090 GN=Ap3m1 PE=1 SV=1</t>
  </si>
  <si>
    <t>Clathrin interactor 1 OS=Mus musculus OX=10090 GN=Clint1 PE=1 SV=2</t>
  </si>
  <si>
    <t>Protein transport protein Sec24A OS=Mus musculus OX=10090 GN=Sec24a PE=1 SV=1</t>
  </si>
  <si>
    <t>Acetyl-CoA carboxylase 1 OS=Mus musculus OX=10090 GN=Acaca PE=1 SV=1</t>
  </si>
  <si>
    <t>Eukaryotic translation initiation factor 4 gamma 2 OS=Mus musculus OX=10090 GN=Eif4g2 PE=1 SV=2</t>
  </si>
  <si>
    <t>Heat shock protein HSP 90-alpha OS=Mus musculus OX=10090 GN=Hsp90aa1 PE=1 SV=4</t>
  </si>
  <si>
    <t>Heat shock protein HSP 90-beta OS=Mus musculus OX=10090 GN=Hsp90ab1 PE=1 SV=3</t>
  </si>
  <si>
    <t>Lipoma-preferred partner homolog OS=Mus musculus OX=10090 GN=Lpp PE=1 SV=1</t>
  </si>
  <si>
    <t>Isoform 2 of Coiled-coil domain-containing protein 47 OS=Mus musculus OX=10090 GN=Ccdc47</t>
  </si>
  <si>
    <t>Torsin-1A-interacting protein 1 OS=Mus musculus OX=10090 GN=Tor1aip1 PE=1 SV=3</t>
  </si>
  <si>
    <t>Mitogen-activated protein kinase 3 OS=Mus musculus OX=10090 GN=Mapk3 PE=1 SV=5</t>
  </si>
  <si>
    <t>Probable aminopeptidase NPEPL1 OS=Mus musculus OX=10090 GN=Npepl1 PE=1 SV=1</t>
  </si>
  <si>
    <t>Caspase-6 OS=Mus musculus OX=10090 GN=Casp6 PE=1 SV=1</t>
  </si>
  <si>
    <t>Protein transport protein Sec31A OS=Mus musculus OX=10090 GN=Sec31a PE=1 SV=2</t>
  </si>
  <si>
    <t>IST1 homolog OS=Mus musculus OX=10090 GN=Ist1 PE=1 SV=1</t>
  </si>
  <si>
    <t>Serine/threonine-protein phosphatase 5 OS=Mus musculus OX=10090 GN=Ppp5c PE=1 SV=3</t>
  </si>
  <si>
    <t>Trans-1,2-dihydrobenzene-1,2-diol dehydrogenase OS=Mus musculus OX=10090 GN=Dhdh PE=1 SV=1</t>
  </si>
  <si>
    <t>Pleckstrin homology-like domain family B member 2 OS=Mus musculus OX=10090 GN=Phldb2 PE=1 SV=2</t>
  </si>
  <si>
    <t>Proliferation-associated protein 2G4 OS=Mus musculus OX=10090 GN=Pa2g4 PE=1 SV=3</t>
  </si>
  <si>
    <t>Cullin-associated NEDD8-dissociated protein 1 OS=Mus musculus OX=10090 GN=Cand1 PE=1 SV=2</t>
  </si>
  <si>
    <t>Dihydropteridine reductase OS=Mus musculus OX=10090 GN=Qdpr PE=1 SV=2</t>
  </si>
  <si>
    <t>Pescadillo homolog OS=Mus musculus OX=10090 GN=Pes1 PE=1 SV=1</t>
  </si>
  <si>
    <t>Aspartate--tRNA ligase, cytoplasmic OS=Mus musculus OX=10090 GN=Dars PE=1 SV=2</t>
  </si>
  <si>
    <t>Coatomer subunit delta OS=Mus musculus OX=10090 GN=Arcn1 PE=1 SV=2</t>
  </si>
  <si>
    <t>Phytanoyl-CoA dioxygenase domain-containing protein 1 OS=Mus musculus OX=10090 GN=Phyhd1 PE=1 SV=2</t>
  </si>
  <si>
    <t>Acyl-coenzyme A thioesterase 9, mitochondrial OS=Mus musculus OX=10090 GN=Acot9 PE=1 SV=1</t>
  </si>
  <si>
    <t>Protein phosphatase 1F OS=Mus musculus OX=10090 GN=Ppm1f PE=1 SV=1</t>
  </si>
  <si>
    <t>Cysteine--tRNA ligase, cytoplasmic OS=Mus musculus OX=10090 GN=Cars PE=1 SV=2</t>
  </si>
  <si>
    <t>Protein DDI1 homolog 2 OS=Mus musculus OX=10090 GN=Ddi2 PE=1 SV=1</t>
  </si>
  <si>
    <t>Twinfilin-1 OS=Mus musculus OX=10090 GN=Twf1 PE=1 SV=2</t>
  </si>
  <si>
    <t>Eukaryotic translation initiation factor 2 subunit 3, X-linked OS=Mus musculus OX=10090 GN=Eif2s3x PE=1 SV=2</t>
  </si>
  <si>
    <t>Nicotinamide N-methyltransferase OS=Mus musculus OX=10090 GN=Nnmt PE=1 SV=1</t>
  </si>
  <si>
    <t>Guanine nucleotide-binding protein subunit alpha-11 OS=Mus musculus OX=10090 GN=Gna11 PE=1 SV=1</t>
  </si>
  <si>
    <t>Vasodilator-stimulated phosphoprotein OS=Mus musculus OX=10090 GN=Vasp PE=1 SV=4</t>
  </si>
  <si>
    <t>Xylulose kinase OS=Mus musculus OX=10090 GN=Xylb PE=1 SV=1</t>
  </si>
  <si>
    <t>Cyclin-G-associated kinase OS=Mus musculus OX=10090 GN=Gak PE=1 SV=2</t>
  </si>
  <si>
    <t>NudC domain-containing protein 2 OS=Mus musculus OX=10090 GN=Nudcd2 PE=1 SV=1</t>
  </si>
  <si>
    <t>AP-2 complex subunit alpha-2 OS=Mus musculus OX=10090 GN=Ap2a2 PE=1 SV=2</t>
  </si>
  <si>
    <t>Integrin alpha-V OS=Mus musculus OX=10090 GN=Itgav PE=1 SV=2</t>
  </si>
  <si>
    <t>Guanine nucleotide-binding protein G(i) subunit alpha-2 OS=Mus musculus OX=10090 GN=Gnai2 PE=1 SV=5</t>
  </si>
  <si>
    <t>Glutathione S-transferase theta-2 OS=Mus musculus OX=10090 GN=Gstt2 PE=1 SV=4</t>
  </si>
  <si>
    <t>Oligosaccharyltransferase complex subunit OSTC OS=Mus musculus OX=10090 GN=Ostc PE=1 SV=1</t>
  </si>
  <si>
    <t>Dolichyl-diphosphooligosaccharide--protein glycosyltransferase 48 kDa subunit OS=Mus musculus OX=10090 GN=Ddost PE=1 SV=2</t>
  </si>
  <si>
    <t>Transcription elongation factor SPT6 OS=Mus musculus OX=10090 GN=Supt6h PE=1 SV=2</t>
  </si>
  <si>
    <t>Actin-related protein 2/3 complex subunit 3 OS=Mus musculus OX=10090 GN=Arpc3 PE=1 SV=3</t>
  </si>
  <si>
    <t>Phosphatidylinositol transfer protein beta isoform OS=Mus musculus OX=10090 GN=Pitpnb PE=1 SV=2</t>
  </si>
  <si>
    <t>Glutathione S-transferase omega-1 OS=Mus musculus OX=10090 GN=Gsto1 PE=1 SV=2</t>
  </si>
  <si>
    <t>Dolichyl-diphosphooligosaccharide--protein glycosyltransferase subunit 2 OS=Mus musculus OX=10090 GN=Rpn2 PE=1 SV=1</t>
  </si>
  <si>
    <t>40S ribosomal protein S23 OS=Mus musculus OX=10090 GN=Rps23 PE=1 SV=3</t>
  </si>
  <si>
    <t>MAGUK p55 subfamily member 6 OS=Mus musculus OX=10090 GN=Mpp6 PE=1 SV=1</t>
  </si>
  <si>
    <t>Hypoxanthine-guanine phosphoribosyltransferase OS=Mus musculus OX=10090 GN=Hprt1 PE=1 SV=3</t>
  </si>
  <si>
    <t>COMM domain-containing protein 3 OS=Mus musculus OX=10090 GN=Commd3 PE=1 SV=1</t>
  </si>
  <si>
    <t>Alpha-1,3-mannosyl-glycoprotein 2-beta-N-acetylglucosaminyltransferase OS=Mus musculus OX=10090 GN=Mgat1 PE=1 SV=1</t>
  </si>
  <si>
    <t>U1 small nuclear ribonucleoprotein A OS=Mus musculus OX=10090 GN=Snrpa PE=1 SV=3</t>
  </si>
  <si>
    <t>Methionine aminopeptidase 1 OS=Mus musculus OX=10090 GN=Metap1 PE=1 SV=1</t>
  </si>
  <si>
    <t>Heat shock cognate 71 kDa protein OS=Mus musculus OX=10090 GN=Hspa8 PE=1 SV=1</t>
  </si>
  <si>
    <t>AP-2 complex subunit sigma OS=Mus musculus OX=10090 GN=Ap2s1 PE=1 SV=1</t>
  </si>
  <si>
    <t>Profilin-1 OS=Mus musculus OX=10090 GN=Pfn1 PE=1 SV=2</t>
  </si>
  <si>
    <t>Dynein light chain 2, cytoplasmic OS=Mus musculus OX=10090 GN=Dynll2 PE=1 SV=1</t>
  </si>
  <si>
    <t>Serine/threonine-protein kinase 26 OS=Mus musculus OX=10090 GN=Stk26 PE=1 SV=1</t>
  </si>
  <si>
    <t>26S proteasome non-ATPase regulatory subunit 9 OS=Mus musculus OX=10090 GN=Psmd9 PE=1 SV=1</t>
  </si>
  <si>
    <t>BRISC and BRCA1-A complex member 2 OS=Mus musculus OX=10090 GN=Babam2 PE=1 SV=2</t>
  </si>
  <si>
    <t>N-alpha-acetyltransferase 15, NatA auxiliary subunit OS=Mus musculus OX=10090 GN=Naa15 PE=1 SV=1</t>
  </si>
  <si>
    <t>Serine/threonine-protein phosphatase 6 catalytic subunit OS=Mus musculus OX=10090 GN=Ppp6c PE=1 SV=1</t>
  </si>
  <si>
    <t>Calpain-2 catalytic subunit OS=Mus musculus OX=10090 GN=Capn2 PE=1 SV=4</t>
  </si>
  <si>
    <t>Kinesin-like protein KIF13A OS=Mus musculus OX=10090 GN=Kif13a PE=1 SV=1</t>
  </si>
  <si>
    <t>Phosphomannomutase 2 OS=Mus musculus OX=10090 GN=Pmm2 PE=1 SV=1</t>
  </si>
  <si>
    <t>Nucleosome assembly protein 1-like 1 OS=Mus musculus OX=10090 GN=Nap1l1 PE=1 SV=2</t>
  </si>
  <si>
    <t>Calcium-binding protein 39 OS=Mus musculus OX=10090 GN=Cab39 PE=1 SV=2</t>
  </si>
  <si>
    <t>Ras-related protein Rab-1B OS=Mus musculus OX=10090 GN=Rab1b PE=1 SV=1</t>
  </si>
  <si>
    <t>Phosphoacetylglucosamine mutase OS=Mus musculus OX=10090 GN=Pgm3 PE=1 SV=1</t>
  </si>
  <si>
    <t>Methionine--tRNA ligase, cytoplasmic OS=Mus musculus OX=10090 GN=Mars PE=1 SV=1</t>
  </si>
  <si>
    <t>Guanine nucleotide-binding protein G(I)/G(S)/G(T) subunit beta-1 OS=Mus musculus OX=10090 GN=Gnb1 PE=1 SV=3</t>
  </si>
  <si>
    <t>Heparan-alpha-glucosaminide N-acetyltransferase OS=Mus musculus OX=10090 GN=Hgsnat PE=1 SV=2</t>
  </si>
  <si>
    <t>Fibrinogen beta chain OS=Mus musculus OX=10090 GN=Fgb PE=1 SV=1</t>
  </si>
  <si>
    <t>Dolichyl-diphosphooligosaccharide--protein glycosyltransferase subunit DAD1 OS=Mus musculus OX=10090 GN=Dad1 PE=1 SV=3</t>
  </si>
  <si>
    <t>Signal recognition particle subunit SRP68 OS=Mus musculus OX=10090 GN=Srp68 PE=1 SV=2</t>
  </si>
  <si>
    <t>Ras suppressor protein 1 OS=Mus musculus OX=10090 GN=Rsu1 PE=1 SV=3</t>
  </si>
  <si>
    <t>Polyadenylate-binding protein 1 OS=Mus musculus OX=10090 GN=Pabpc1 PE=1 SV=2</t>
  </si>
  <si>
    <t>Spermidine synthase OS=Mus musculus OX=10090 GN=Srm PE=1 SV=1</t>
  </si>
  <si>
    <t>D-aminoacyl-tRNA deacylase 1 OS=Mus musculus OX=10090 GN=Dtd1 PE=1 SV=2</t>
  </si>
  <si>
    <t>Eukaryotic translation initiation factor 2 subunit 2 OS=Mus musculus OX=10090 GN=Eif2s2 PE=1 SV=1</t>
  </si>
  <si>
    <t>Pre-mRNA-processing-splicing factor 8 OS=Mus musculus OX=10090 GN=Prpf8 PE=1 SV=2</t>
  </si>
  <si>
    <t>Ubiquitin thioesterase OTUB1 OS=Mus musculus OX=10090 GN=Otub1 PE=1 SV=2</t>
  </si>
  <si>
    <t>Protein 4.1 OS=Mus musculus OX=10090 GN=Epb41 PE=1 SV=2</t>
  </si>
  <si>
    <t>Dynamin-2 OS=Mus musculus OX=10090 GN=Dnm2 PE=1 SV=2</t>
  </si>
  <si>
    <t>Cytoplasmic dynein 1 intermediate chain 2 OS=Mus musculus OX=10090 GN=Dync1i2 PE=1 SV=1</t>
  </si>
  <si>
    <t>Constitutive coactivator of PPAR-gamma-like protein 1 OS=Mus musculus OX=10090 GN=FAM120A PE=1 SV=2</t>
  </si>
  <si>
    <t>Actin-histidine N-methyltransferase OS=Mus musculus OX=10090 GN=Setd3 PE=1 SV=1</t>
  </si>
  <si>
    <t>Charged multivesicular body protein 2a OS=Mus musculus OX=10090 GN=Chmp2a PE=1 SV=1</t>
  </si>
  <si>
    <t>Developmentally-regulated GTP-binding protein 2 OS=Mus musculus OX=10090 GN=Drg2 PE=1 SV=1</t>
  </si>
  <si>
    <t>Methylosome subunit pICln OS=Mus musculus OX=10090 GN=Clns1a PE=1 SV=1</t>
  </si>
  <si>
    <t>Programmed cell death 6-interacting protein OS=Mus musculus OX=10090 GN=Pdcd6ip PE=1 SV=3</t>
  </si>
  <si>
    <t>Fumarylacetoacetase OS=Mus musculus OX=10090 GN=Fah PE=1 SV=2</t>
  </si>
  <si>
    <t>U4/U6 small nuclear ribonucleoprotein Prp31 OS=Mus musculus OX=10090 GN=Prpf31 PE=1 SV=3</t>
  </si>
  <si>
    <t>Guanine nucleotide-binding protein G(s) subunit alpha isoforms XLas OS=Mus musculus OX=10090 GN=Gnas PE=1 SV=1</t>
  </si>
  <si>
    <t>Dolichyl-diphosphooligosaccharide--protein glycosyltransferase subunit STT3A OS=Mus musculus OX=10090 GN=Stt3a PE=1 SV=1</t>
  </si>
  <si>
    <t>Protein MEMO1 OS=Mus musculus OX=10090 GN=Memo1 PE=1 SV=1</t>
  </si>
  <si>
    <t>Cyclin-dependent kinase 6 OS=Mus musculus OX=10090 GN=Cdk6 PE=1 SV=2</t>
  </si>
  <si>
    <t>Caspase-7 OS=Mus musculus OX=10090 GN=Casp7 PE=1 SV=2</t>
  </si>
  <si>
    <t>Protein kinase C and casein kinase substrate in neurons protein 2 OS=Mus musculus OX=10090 GN=Pacsin2 PE=1 SV=1</t>
  </si>
  <si>
    <t>Dolichyl-diphosphooligosaccharide--protein glycosyltransferase subunit 1 OS=Mus musculus OX=10090 GN=Rpn1 PE=1 SV=1</t>
  </si>
  <si>
    <t>Signal recognition particle 54 kDa protein OS=Mus musculus OX=10090 GN=Srp54 PE=1 SV=2</t>
  </si>
  <si>
    <t>UMP-CMP kinase OS=Mus musculus OX=10090 GN=Cmpk1 PE=1 SV=1</t>
  </si>
  <si>
    <t>Coatomer subunit gamma-1 OS=Mus musculus OX=10090 GN=Copg1 PE=1 SV=1</t>
  </si>
  <si>
    <t>Multifunctional protein ADE2 OS=Mus musculus OX=10090 GN=Paics PE=1 SV=4</t>
  </si>
  <si>
    <t>Platelet-activating factor acetylhydrolase IB subunit beta OS=Mus musculus OX=10090 GN=Pafah1b2 PE=1 SV=2</t>
  </si>
  <si>
    <t>Regulator of chromosome condensation OS=Mus musculus OX=10090 GN=Rcc1 PE=1 SV=1</t>
  </si>
  <si>
    <t>Eukaryotic translation initiation factor 5B OS=Mus musculus OX=10090 GN=Eif5b PE=1 SV=2</t>
  </si>
  <si>
    <t>Trifunctional purine biosynthetic protein adenosine-3 OS=Mus musculus OX=10090 GN=Gart PE=1 SV=3</t>
  </si>
  <si>
    <t>Ras-related protein Rab-5B OS=Mus musculus OX=10090 GN=Rab5b PE=1 SV=1</t>
  </si>
  <si>
    <t>Coatomer subunit zeta-1 OS=Mus musculus OX=10090 GN=Copz1 PE=1 SV=1</t>
  </si>
  <si>
    <t>NEDD8-conjugating enzyme Ubc12 OS=Mus musculus OX=10090 GN=Ube2m PE=1 SV=1</t>
  </si>
  <si>
    <t>Vitamin K-dependent gamma-carboxylase OS=Mus musculus OX=10090 GN=Ggcx PE=1 SV=1</t>
  </si>
  <si>
    <t>RWD domain-containing protein 1 OS=Mus musculus OX=10090 GN=Rwdd1 PE=1 SV=1</t>
  </si>
  <si>
    <t>Interferon-induced, double-stranded RNA-activated protein kinase OS=Mus musculus OX=10090 GN=Eif2ak2 PE=1 SV=2</t>
  </si>
  <si>
    <t>Microtubule-associated protein RP/EB family member 1 OS=Mus musculus OX=10090 GN=Mapre1 PE=1 SV=3</t>
  </si>
  <si>
    <t>Enolase-phosphatase E1 OS=Mus musculus OX=10090 GN=Enoph1 PE=1 SV=1</t>
  </si>
  <si>
    <t>Ribosyldihydronicotinamide dehydrogenase [quinone] OS=Mus musculus OX=10090 GN=Nqo2 PE=1 SV=3</t>
  </si>
  <si>
    <t>39S ribosomal protein L11, mitochondrial OS=Mus musculus OX=10090 GN=Mrpl11 PE=1 SV=1</t>
  </si>
  <si>
    <t>Interferon-induced 35 kDa protein homolog OS=Mus musculus OX=10090 GN=Ifi35 PE=1 SV=3</t>
  </si>
  <si>
    <t>Immunoglobulin-binding protein 1 OS=Mus musculus OX=10090 GN=Igbp1 PE=1 SV=1</t>
  </si>
  <si>
    <t>Mitogen-activated protein kinase 14 OS=Mus musculus OX=10090 GN=Mapk14 PE=1 SV=3</t>
  </si>
  <si>
    <t>Apolipoprotein E OS=Mus musculus OX=10090 GN=Apoe PE=1 SV=2</t>
  </si>
  <si>
    <t>Pyridoxal phosphate homeostasis protein OS=Mus musculus OX=10090 GN=Plpbp PE=1 SV=1</t>
  </si>
  <si>
    <t>Hsp90 co-chaperone Cdc37 OS=Mus musculus OX=10090 GN=Cdc37 PE=1 SV=1</t>
  </si>
  <si>
    <t>Calcium uniporter protein, mitochondrial OS=Mus musculus OX=10090 GN=Mcu PE=1 SV=2</t>
  </si>
  <si>
    <t>Maleylacetoacetate isomerase OS=Mus musculus OX=10090 GN=Gstz1 PE=1 SV=1</t>
  </si>
  <si>
    <t>Adenylosuccinate synthetase isozyme 2 OS=Mus musculus OX=10090 GN=Adss2 PE=1 SV=2</t>
  </si>
  <si>
    <t>Alcohol dehydrogenase 1 OS=Mus musculus OX=10090 GN=Adh1 PE=1 SV=2</t>
  </si>
  <si>
    <t>Isoform 5 of Phosphatidylinositol-binding clathrin assembly protein OS=Mus musculus OX=10090 GN=Picalm</t>
  </si>
  <si>
    <t>Basic leucine zipper and W2 domain-containing protein 1 OS=Mus musculus OX=10090 GN=Bzw1 PE=1 SV=1</t>
  </si>
  <si>
    <t>AP-1 complex subunit beta-1 OS=Mus musculus OX=10090 GN=Ap1b1 PE=1 SV=2</t>
  </si>
  <si>
    <t>Phosphoglycerate mutase 1 OS=Mus musculus OX=10090 GN=Pgam1 PE=1 SV=3</t>
  </si>
  <si>
    <t>Bile salt export pump OS=Mus musculus OX=10090 GN=Abcb11 PE=1 SV=2</t>
  </si>
  <si>
    <t>Developmentally-regulated GTP-binding protein 1 OS=Mus musculus OX=10090 GN=Drg1 PE=1 SV=1</t>
  </si>
  <si>
    <t>E3 ubiquitin-protein ligase HUWE1 OS=Mus musculus OX=10090 GN=Huwe1 PE=1 SV=5</t>
  </si>
  <si>
    <t>ATP-binding cassette sub-family F member 2 OS=Mus musculus OX=10090 GN=Abcf2 PE=1 SV=1</t>
  </si>
  <si>
    <t>Thioredoxin domain-containing protein 17 OS=Mus musculus OX=10090 GN=Txndc17 PE=1 SV=1</t>
  </si>
  <si>
    <t>COP9 signalosome complex subunit 1 OS=Mus musculus OX=10090 GN=Gps1 PE=1 SV=1</t>
  </si>
  <si>
    <t>Polypyrimidine tract-binding protein 3 OS=Mus musculus OX=10090 GN=Ptbp3 PE=1 SV=1</t>
  </si>
  <si>
    <t>RuvB-like 1 OS=Mus musculus OX=10090 GN=Ruvbl1 PE=1 SV=1</t>
  </si>
  <si>
    <t>Ribosome maturation protein SBDS OS=Mus musculus OX=10090 GN=Sbds PE=1 SV=4</t>
  </si>
  <si>
    <t>Rab GDP dissociation inhibitor beta OS=Mus musculus OX=10090 GN=Gdi2 PE=1 SV=1</t>
  </si>
  <si>
    <t>Elongin-C OS=Mus musculus OX=10090 GN=Eloc PE=1 SV=1</t>
  </si>
  <si>
    <t>H-2 class I histocompatibility antigen, D-B alpha chain OS=Mus musculus OX=10090 GN=H2-D1 PE=1 SV=2</t>
  </si>
  <si>
    <t>Annexin A4 OS=Mus musculus OX=10090 GN=Anxa4 PE=1 SV=4</t>
  </si>
  <si>
    <t>Macrophage migration inhibitory factor OS=Mus musculus OX=10090 GN=Mif PE=1 SV=2</t>
  </si>
  <si>
    <t>Mannose-binding protein C OS=Mus musculus OX=10090 GN=Mbl2 PE=1 SV=2</t>
  </si>
  <si>
    <t>WD repeat-containing protein 1 OS=Mus musculus OX=10090 GN=Wdr1 PE=1 SV=3</t>
  </si>
  <si>
    <t>PDZ and LIM domain protein 5 OS=Mus musculus OX=10090 GN=Pdlim5 PE=1 SV=4</t>
  </si>
  <si>
    <t>Proteasome subunit beta type-10 OS=Mus musculus OX=10090 GN=Psmb10 PE=1 SV=1</t>
  </si>
  <si>
    <t>Serine/threonine-protein kinase MRCK beta OS=Mus musculus OX=10090 GN=Cdc42bpb PE=1 SV=2</t>
  </si>
  <si>
    <t>Nucleoside diphosphate kinase B OS=Mus musculus OX=10090 GN=Nme2 PE=1 SV=1</t>
  </si>
  <si>
    <t>Prolyl endopeptidase OS=Mus musculus OX=10090 GN=Prep PE=1 SV=1</t>
  </si>
  <si>
    <t>Phospholipid-transporting ATPase 11C OS=Mus musculus OX=10090 GN=Atp11c PE=1 SV=2</t>
  </si>
  <si>
    <t>Casein kinase I isoform alpha OS=Mus musculus OX=10090 GN=Csnk1a1 PE=1 SV=2</t>
  </si>
  <si>
    <t>Cytochrome P450 2C29 OS=Mus musculus OX=10090 GN=Cyp2c29 PE=1 SV=2</t>
  </si>
  <si>
    <t>NAD(P) transhydrogenase, mitochondrial OS=Mus musculus OX=10090 GN=Nnt PE=1 SV=2</t>
  </si>
  <si>
    <t>Eukaryotic translation initiation factor 2 subunit 1 OS=Mus musculus OX=10090 GN=Eif2s1 PE=1 SV=3</t>
  </si>
  <si>
    <t>CD44 antigen OS=Mus musculus OX=10090 GN=Cd44 PE=1 SV=3</t>
  </si>
  <si>
    <t>Eukaryotic translation initiation factor 3 subunit H OS=Mus musculus OX=10090 GN=Eif3h PE=1 SV=1</t>
  </si>
  <si>
    <t>S-methyl-5'-thioadenosine phosphorylase OS=Mus musculus OX=10090 GN=Mtap PE=1 SV=1</t>
  </si>
  <si>
    <t>Eukaryotic translation initiation factor 3 subunit L OS=Mus musculus OX=10090 GN=Eif3l PE=1 SV=1</t>
  </si>
  <si>
    <t>Xaa-Pro dipeptidase OS=Mus musculus OX=10090 GN=Pepd PE=1 SV=3</t>
  </si>
  <si>
    <t>Nucleosome assembly protein 1-like 4 OS=Mus musculus OX=10090 GN=Nap1l4 PE=1 SV=1</t>
  </si>
  <si>
    <t>Moesin OS=Mus musculus OX=10090 GN=Msn PE=1 SV=3</t>
  </si>
  <si>
    <t>Thioredoxin-like protein 1 OS=Mus musculus OX=10090 GN=Txnl1 PE=1 SV=3</t>
  </si>
  <si>
    <t>Translocation protein SEC63 homolog OS=Mus musculus OX=10090 GN=Sec63 PE=1 SV=4</t>
  </si>
  <si>
    <t>Glucosamine 6-phosphate N-acetyltransferase OS=Mus musculus OX=10090 GN=Gnpnat1 PE=1 SV=1</t>
  </si>
  <si>
    <t>Leucine-rich repeat-containing protein 59 OS=Mus musculus OX=10090 GN=Lrrc59 PE=1 SV=1</t>
  </si>
  <si>
    <t>Acetoacetyl-CoA synthetase OS=Mus musculus OX=10090 GN=Aacs PE=1 SV=1</t>
  </si>
  <si>
    <t>Eukaryotic translation initiation factor 4E OS=Mus musculus OX=10090 GN=Eif4e PE=1 SV=1</t>
  </si>
  <si>
    <t>Phospholemman OS=Mus musculus OX=10090 GN=Fxyd1 PE=1 SV=1</t>
  </si>
  <si>
    <t>Dynamin-1-like protein OS=Mus musculus OX=10090 GN=Dnm1l PE=1 SV=2</t>
  </si>
  <si>
    <t>THUMP domain-containing protein 3 OS=Mus musculus OX=10090 GN=Thumpd3 PE=1 SV=1</t>
  </si>
  <si>
    <t>Syntaxin-binding protein 2 OS=Mus musculus OX=10090 GN=Stxbp2 PE=1 SV=1</t>
  </si>
  <si>
    <t>ATP-dependent RNA helicase DDX3X OS=Mus musculus OX=10090 GN=Ddx3x PE=1 SV=3</t>
  </si>
  <si>
    <t>ATP-binding cassette sub-family E member 1 OS=Mus musculus OX=10090 GN=Abce1 PE=1 SV=1</t>
  </si>
  <si>
    <t>CUGBP Elav-like family member 1 OS=Mus musculus OX=10090 GN=Celf1 PE=1 SV=2</t>
  </si>
  <si>
    <t>Extended synaptotagmin-2 OS=Mus musculus OX=10090 GN=Esyt2 PE=1 SV=1</t>
  </si>
  <si>
    <t>Heat shock 70 kDa protein 4L OS=Mus musculus OX=10090 GN=Hspa4l PE=1 SV=2</t>
  </si>
  <si>
    <t>Quinone oxidoreductase OS=Mus musculus OX=10090 GN=Cryz PE=1 SV=1</t>
  </si>
  <si>
    <t>Serine/threonine-protein phosphatase PP1-alpha catalytic subunit OS=Mus musculus OX=10090 GN=Ppp1ca PE=1 SV=1</t>
  </si>
  <si>
    <t>Eukaryotic translation initiation factor 3 subunit I OS=Mus musculus OX=10090 GN=Eif3i PE=1 SV=1</t>
  </si>
  <si>
    <t>5'-AMP-activated protein kinase subunit gamma-1 OS=Mus musculus OX=10090 GN=Prkag1 PE=1 SV=2</t>
  </si>
  <si>
    <t>E3 ubiquitin/ISG15 ligase TRIM25 OS=Mus musculus OX=10090 GN=Trim25 PE=1 SV=2</t>
  </si>
  <si>
    <t>Oxygen-dependent coproporphyrinogen-III oxidase, mitochondrial OS=Mus musculus OX=10090 GN=Cpox PE=1 SV=2</t>
  </si>
  <si>
    <t>Serine hydroxymethyltransferase, cytosolic OS=Mus musculus OX=10090 GN=Shmt1 PE=1 SV=3</t>
  </si>
  <si>
    <t>Eukaryotic peptide chain release factor GTP-binding subunit ERF3A OS=Mus musculus OX=10090 GN=Gspt1 PE=1 SV=2</t>
  </si>
  <si>
    <t>Kynureninase OS=Mus musculus OX=10090 GN=Kynu PE=1 SV=3</t>
  </si>
  <si>
    <t>Catenin alpha-1 OS=Mus musculus OX=10090 GN=Ctnna1 PE=1 SV=1</t>
  </si>
  <si>
    <t>C-Jun-amino-terminal kinase-interacting protein 4 OS=Mus musculus OX=10090 GN=Spag9 PE=1 SV=2</t>
  </si>
  <si>
    <t>Glycerol-3-phosphate dehydrogenase 1-like protein OS=Mus musculus OX=10090 GN=Gpd1l PE=1 SV=2</t>
  </si>
  <si>
    <t>14-3-3 protein theta OS=Mus musculus OX=10090 GN=Ywhaq PE=1 SV=1</t>
  </si>
  <si>
    <t>Nucleolar protein 56 OS=Mus musculus OX=10090 GN=Nop56 PE=1 SV=2</t>
  </si>
  <si>
    <t>Beta-galactosidase OS=Mus musculus OX=10090 GN=Glb1 PE=1 SV=1</t>
  </si>
  <si>
    <t>Phosphoglycerate kinase 1 OS=Mus musculus OX=10090 GN=Pgk1 PE=1 SV=4</t>
  </si>
  <si>
    <t>Nicotinate-nucleotide pyrophosphorylase [carboxylating] OS=Mus musculus OX=10090 GN=Qprt PE=1 SV=1</t>
  </si>
  <si>
    <t>Eukaryotic translation initiation factor 3 subunit F OS=Mus musculus OX=10090 GN=Eif3f PE=1 SV=2</t>
  </si>
  <si>
    <t>Tyrosine--tRNA ligase, cytoplasmic OS=Mus musculus OX=10090 GN=Yars PE=1 SV=3</t>
  </si>
  <si>
    <t>RNA-binding protein PNO1 OS=Mus musculus OX=10090 GN=Pno1 PE=1 SV=1</t>
  </si>
  <si>
    <t>Glycerol-3-phosphate phosphatase OS=Mus musculus OX=10090 GN=Pgp PE=1 SV=1</t>
  </si>
  <si>
    <t>Apolipoprotein A-I OS=Mus musculus OX=10090 GN=Apoa1 PE=1 SV=2</t>
  </si>
  <si>
    <t>Acyl-CoA-binding protein OS=Mus musculus OX=10090 GN=Dbi PE=1 SV=2</t>
  </si>
  <si>
    <t>Mitogen-activated protein kinase 1 OS=Mus musculus OX=10090 GN=Mapk1 PE=1 SV=3</t>
  </si>
  <si>
    <t>Three-prime repair exonuclease 1 OS=Mus musculus OX=10090 GN=Trex1 PE=1 SV=2</t>
  </si>
  <si>
    <t>Eukaryotic translation initiation factor 3 subunit K OS=Mus musculus OX=10090 GN=Eif3k PE=1 SV=1</t>
  </si>
  <si>
    <t>Coronin-1C OS=Mus musculus OX=10090 GN=Coro1c PE=1 SV=2</t>
  </si>
  <si>
    <t>Protein FAM98A OS=Mus musculus OX=10090 GN=Fam98a PE=1 SV=1</t>
  </si>
  <si>
    <t>Protein SEC13 homolog OS=Mus musculus OX=10090 GN=Sec13 PE=1 SV=3</t>
  </si>
  <si>
    <t>Exocyst complex component 4 OS=Mus musculus OX=10090 GN=Exoc4 PE=1 SV=2</t>
  </si>
  <si>
    <t>Ribose-phosphate pyrophosphokinase 2 OS=Mus musculus OX=10090 GN=Prps2 PE=1 SV=4</t>
  </si>
  <si>
    <t>Cysteine sulfinic acid decarboxylase OS=Mus musculus OX=10090 GN=Csad PE=1 SV=1</t>
  </si>
  <si>
    <t>Pterin-4-alpha-carbinolamine dehydratase OS=Mus musculus OX=10090 GN=Pcbd1 PE=1 SV=2</t>
  </si>
  <si>
    <t>Phosphoenolpyruvate carboxykinase, cytosolic [GTP] OS=Mus musculus OX=10090 GN=Pck1 PE=1 SV=1</t>
  </si>
  <si>
    <t>La-related protein 1 OS=Mus musculus OX=10090 GN=Larp1 PE=1 SV=3</t>
  </si>
  <si>
    <t>Casein kinase II subunit alpha OS=Mus musculus OX=10090 GN=Csnk2a1 PE=1 SV=2</t>
  </si>
  <si>
    <t>ADP-sugar pyrophosphatase OS=Mus musculus OX=10090 GN=Nudt5 PE=1 SV=1</t>
  </si>
  <si>
    <t>Tyrosine-protein phosphatase non-receptor type 23 OS=Mus musculus OX=10090 GN=Ptpn23 PE=1 SV=2</t>
  </si>
  <si>
    <t>DNA damage-binding protein 1 OS=Mus musculus OX=10090 GN=Ddb1 PE=1 SV=2</t>
  </si>
  <si>
    <t>Carboxymethylenebutenolidase homolog OS=Mus musculus OX=10090 GN=Cmbl PE=1 SV=1</t>
  </si>
  <si>
    <t>Methionine adenosyltransferase 2 subunit beta OS=Mus musculus OX=10090 GN=Mat2b PE=1 SV=1</t>
  </si>
  <si>
    <t>Glycine--tRNA ligase OS=Mus musculus OX=10090 GN=Gars1 PE=1 SV=1</t>
  </si>
  <si>
    <t>Transcriptional activator protein Pur-alpha OS=Mus musculus OX=10090 GN=Pura PE=1 SV=1</t>
  </si>
  <si>
    <t>Serine/threonine-protein phosphatase 6 regulatory subunit 3 OS=Mus musculus OX=10090 GN=Ppp6r3 PE=1 SV=1</t>
  </si>
  <si>
    <t>28S ribosomal protein S7, mitochondrial OS=Mus musculus OX=10090 GN=Mrps7 PE=1 SV=1</t>
  </si>
  <si>
    <t>Transmembrane channel-like protein 5 OS=Mus musculus OX=10090 GN=Tmc5 PE=2 SV=1</t>
  </si>
  <si>
    <t>Ubiquitin-conjugating enzyme E2 D3 OS=Mus musculus OX=10090 GN=Ube2d3 PE=1 SV=1</t>
  </si>
  <si>
    <t>Tubulin beta-2A chain OS=Mus musculus OX=10090 GN=Tubb2a PE=1 SV=1</t>
  </si>
  <si>
    <t>Ras-related protein Rab-1A OS=Mus musculus OX=10090 GN=Rab1A PE=1 SV=3</t>
  </si>
  <si>
    <t>WD repeat-containing protein 43 OS=Mus musculus OX=10090 GN=Wdr43 PE=1 SV=2</t>
  </si>
  <si>
    <t>Guanine nucleotide-binding protein G(I)/G(S)/G(T) subunit beta-2 OS=Mus musculus OX=10090 GN=Gnb2 PE=1 SV=3</t>
  </si>
  <si>
    <t>RuvB-like 2 OS=Mus musculus OX=10090 GN=Ruvbl2 PE=1 SV=3</t>
  </si>
  <si>
    <t>Adenosylhomocysteinase OS=Mus musculus OX=10090 GN=Ahcy PE=1 SV=3</t>
  </si>
  <si>
    <t>Glycylpeptide N-tetradecanoyltransferase 1 OS=Mus musculus OX=10090 GN=Nmt1 PE=1 SV=1</t>
  </si>
  <si>
    <t>Thiopurine S-methyltransferase OS=Mus musculus OX=10090 GN=Tpmt PE=1 SV=1</t>
  </si>
  <si>
    <t>Triosephosphate isomerase OS=Mus musculus OX=10090 GN=Tpi1 PE=1 SV=4</t>
  </si>
  <si>
    <t>Tubulin--tyrosine ligase-like protein 12 OS=Mus musculus OX=10090 GN=Ttll12 PE=1 SV=1</t>
  </si>
  <si>
    <t>Protein flightless-1 homolog OS=Mus musculus OX=10090 GN=Flii PE=1 SV=1</t>
  </si>
  <si>
    <t>Peptidyl-prolyl cis-trans isomerase A OS=Mus musculus OX=10090 GN=Ppia PE=1 SV=2</t>
  </si>
  <si>
    <t>Glutaredoxin-3 OS=Mus musculus OX=10090 GN=Glrx3 PE=1 SV=1</t>
  </si>
  <si>
    <t>Alpha-N-acetylgalactosaminidase OS=Mus musculus OX=10090 GN=Naga PE=1 SV=2</t>
  </si>
  <si>
    <t>60S ribosomal protein L38 OS=Mus musculus OX=10090 GN=Rpl38 PE=1 SV=3</t>
  </si>
  <si>
    <t>Probable ubiquitin carboxyl-terminal hydrolase FAF-X OS=Mus musculus OX=10090 GN=Usp9x PE=1 SV=2</t>
  </si>
  <si>
    <t>Sterol O-acyltransferase 2 OS=Mus musculus OX=10090 GN=Soat2 PE=1 SV=2</t>
  </si>
  <si>
    <t>Transmembrane 9 superfamily member 2 OS=Mus musculus OX=10090 GN=Tm9sf2 PE=1 SV=1</t>
  </si>
  <si>
    <t>Calpain small subunit 1 OS=Mus musculus OX=10090 GN=Capns1 PE=1 SV=1</t>
  </si>
  <si>
    <t>Protein mono-ADP-ribosyltransferase PARP9 OS=Mus musculus OX=10090 GN=Parp9 PE=1 SV=2</t>
  </si>
  <si>
    <t>Eukaryotic initiation factor 4A-I OS=Mus musculus OX=10090 GN=Eif4a1 PE=1 SV=1</t>
  </si>
  <si>
    <t>Endophilin-B1 OS=Mus musculus OX=10090 GN=Sh3glb1 PE=1 SV=1</t>
  </si>
  <si>
    <t>Cullin-1 OS=Mus musculus OX=10090 GN=Cul1 PE=1 SV=1</t>
  </si>
  <si>
    <t>Transducin beta-like protein 2 OS=Mus musculus OX=10090 GN=Tbl2 PE=1 SV=2</t>
  </si>
  <si>
    <t>Septin-11 OS=Mus musculus OX=10090 GN=Septin11 PE=1 SV=4</t>
  </si>
  <si>
    <t>Protein transport protein Sec61 subunit alpha isoform 1 OS=Mus musculus OX=10090 GN=Sec61a1 PE=1 SV=2</t>
  </si>
  <si>
    <t>Band 4.1-like protein 2 OS=Mus musculus OX=10090 GN=Epb41l2 PE=1 SV=2</t>
  </si>
  <si>
    <t>Pigment epithelium-derived factor OS=Mus musculus OX=10090 GN=Serpinf1 PE=1 SV=2</t>
  </si>
  <si>
    <t>Protein SGT1 homolog OS=Mus musculus OX=10090 GN=Sugt1 PE=1 SV=3</t>
  </si>
  <si>
    <t>Protein S100-A10 OS=Mus musculus OX=10090 GN=S100a10 PE=1 SV=2</t>
  </si>
  <si>
    <t>Fructose-1,6-bisphosphatase 1 OS=Mus musculus OX=10090 GN=Fbp1 PE=1 SV=3</t>
  </si>
  <si>
    <t>Peptidyl-prolyl cis-trans isomerase FKBP8 OS=Mus musculus OX=10090 GN=Fkbp8 PE=1 SV=2</t>
  </si>
  <si>
    <t>Protein LYRIC OS=Mus musculus OX=10090 GN=Mtdh PE=1 SV=1</t>
  </si>
  <si>
    <t>Protein transport protein Sec23B OS=Mus musculus OX=10090 GN=Sec23b PE=1 SV=1</t>
  </si>
  <si>
    <t>Exportin-1 OS=Mus musculus OX=10090 GN=Xpo1 PE=1 SV=1</t>
  </si>
  <si>
    <t>rRNA 2'-O-methyltransferase fibrillarin OS=Mus musculus OX=10090 GN=Fbl PE=1 SV=2</t>
  </si>
  <si>
    <t>Cell cycle control protein 50A OS=Mus musculus OX=10090 GN=Tmem30a PE=1 SV=1</t>
  </si>
  <si>
    <t>Malignant T-cell-amplified sequence 1 OS=Mus musculus OX=10090 GN=Mcts1 PE=1 SV=1</t>
  </si>
  <si>
    <t>Eukaryotic translation initiation factor 3 subunit D OS=Mus musculus OX=10090 GN=Eif3d PE=1 SV=2</t>
  </si>
  <si>
    <t>Importin subunit alpha-4 OS=Mus musculus OX=10090 GN=Kpna3 PE=1 SV=1</t>
  </si>
  <si>
    <t>Far upstream element-binding protein 1 OS=Mus musculus OX=10090 GN=Fubp1 PE=1 SV=1</t>
  </si>
  <si>
    <t>Secernin-2 OS=Mus musculus OX=10090 GN=Scrn2 PE=1 SV=1</t>
  </si>
  <si>
    <t>Elongation factor 1-gamma OS=Mus musculus OX=10090 GN=Eef1g PE=1 SV=3</t>
  </si>
  <si>
    <t>Elongation factor 1-alpha 1 OS=Mus musculus OX=10090 GN=Eef1a1 PE=1 SV=3</t>
  </si>
  <si>
    <t>Actin, alpha cardiac muscle 1 OS=Mus musculus OX=10090 GN=Actc1 PE=1 SV=1</t>
  </si>
  <si>
    <t>Apoptosis regulator BAX OS=Mus musculus OX=10090 GN=Bax PE=1 SV=1</t>
  </si>
  <si>
    <t>Electrogenic sodium bicarbonate cotransporter 1 OS=Mus musculus OX=10090 GN=Slc4a4 PE=1 SV=2</t>
  </si>
  <si>
    <t>Heat shock 70 kDa protein 4 OS=Mus musculus OX=10090 GN=Hspa4 PE=1 SV=1</t>
  </si>
  <si>
    <t>Tetratricopeptide repeat protein 38 OS=Mus musculus OX=10090 GN=Ttc38 PE=1 SV=2</t>
  </si>
  <si>
    <t>Peptidyl-prolyl cis-trans isomerase FKBP1A OS=Mus musculus OX=10090 GN=Fkbp1a PE=1 SV=2</t>
  </si>
  <si>
    <t>Kynurenine--oxoglutarate transaminase 1 OS=Mus musculus OX=10090 GN=Kyat1 PE=1 SV=1</t>
  </si>
  <si>
    <t>Oligoribonuclease, mitochondrial OS=Mus musculus OX=10090 GN=Rexo2 PE=1 SV=2</t>
  </si>
  <si>
    <t>Gasdermin-D OS=Mus musculus OX=10090 GN=Gsdmdc1 PE=1 SV=1</t>
  </si>
  <si>
    <t>Exportin-2 OS=Mus musculus OX=10090 GN=Cse1l PE=1 SV=1</t>
  </si>
  <si>
    <t>Glucose-6-phosphate isomerase OS=Mus musculus OX=10090 GN=Gpi PE=1 SV=4</t>
  </si>
  <si>
    <t>Signal transducer and activator of transcription 1 OS=Mus musculus OX=10090 GN=Stat1 PE=1 SV=1</t>
  </si>
  <si>
    <t>Rab GDP dissociation inhibitor alpha OS=Mus musculus OX=10090 GN=Gdi1 PE=1 SV=3</t>
  </si>
  <si>
    <t>Phenazine biosynthesis-like domain-containing protein 1 OS=Mus musculus OX=10090 GN=Pbld1 PE=1 SV=2</t>
  </si>
  <si>
    <t>Alanine--tRNA ligase, cytoplasmic OS=Mus musculus OX=10090 GN=Aars PE=1 SV=1</t>
  </si>
  <si>
    <t>Heterogeneous nuclear ribonucleoprotein Q OS=Mus musculus OX=10090 GN=Syncrip PE=1 SV=2</t>
  </si>
  <si>
    <t>60S ribosomal protein L10a OS=Mus musculus OX=10090 GN=Rpl10a PE=1 SV=3</t>
  </si>
  <si>
    <t>Obg-like ATPase 1 OS=Mus musculus OX=10090 GN=Ola1 PE=1 SV=1</t>
  </si>
  <si>
    <t>BTB/POZ domain-containing protein KCTD5 OS=Mus musculus OX=10090 GN=Kctd5 PE=1 SV=1</t>
  </si>
  <si>
    <t>Phosphotriesterase-related protein OS=Mus musculus OX=10090 GN=Pter PE=1 SV=1</t>
  </si>
  <si>
    <t>D-aminoacyl-tRNA deacylase 2 OS=Mus musculus OX=10090 GN=Dtd2 PE=1 SV=1</t>
  </si>
  <si>
    <t>S-phase kinase-associated protein 1 OS=Mus musculus OX=10090 GN=Skp1 PE=1 SV=3</t>
  </si>
  <si>
    <t>Dual specificity protein phosphatase 3 OS=Mus musculus OX=10090 GN=Dusp3 PE=1 SV=1</t>
  </si>
  <si>
    <t>Peroxiredoxin-2 OS=Mus musculus OX=10090 GN=Prdx2 PE=1 SV=3</t>
  </si>
  <si>
    <t>Lamina-associated polypeptide 2, isoforms beta/delta/epsilon/gamma OS=Mus musculus OX=10090 GN=Tmpo PE=1 SV=4</t>
  </si>
  <si>
    <t>Small nuclear ribonucleoprotein Sm D1 OS=Mus musculus OX=10090 GN=Snrpd1 PE=1 SV=1</t>
  </si>
  <si>
    <t>Regucalcin OS=Mus musculus OX=10090 GN=Rgn PE=1 SV=1</t>
  </si>
  <si>
    <t>Proteolipid protein 2 OS=Mus musculus OX=10090 GN=Plp2 PE=1 SV=1</t>
  </si>
  <si>
    <t>Splicing factor 3A subunit 3 OS=Mus musculus OX=10090 GN=Sf3a3 PE=1 SV=2</t>
  </si>
  <si>
    <t>40S ribosomal protein S7 OS=Mus musculus OX=10090 GN=Rps7 PE=2 SV=1</t>
  </si>
  <si>
    <t>Inorganic pyrophosphatase OS=Mus musculus OX=10090 GN=Ppa1 PE=1 SV=1</t>
  </si>
  <si>
    <t>Protein-glutamine gamma-glutamyltransferase K OS=Mus musculus OX=10090 GN=Tgm1 PE=1 SV=2</t>
  </si>
  <si>
    <t>Actin, cytoplasmic 1 OS=Mus musculus OX=10090 GN=Actb PE=1 SV=1</t>
  </si>
  <si>
    <t>Nucleolar RNA helicase 2 OS=Mus musculus OX=10090 GN=Ddx21 PE=1 SV=3</t>
  </si>
  <si>
    <t>Testin OS=Mus musculus OX=10090 GN=Tes PE=1 SV=1</t>
  </si>
  <si>
    <t>Ras-related protein R-Ras OS=Mus musculus OX=10090 GN=Rras PE=1 SV=1</t>
  </si>
  <si>
    <t>Cofilin-1 OS=Mus musculus OX=10090 GN=Cfl1 PE=1 SV=3</t>
  </si>
  <si>
    <t>Aminoacyl tRNA synthase complex-interacting multifunctional protein 1 OS=Mus musculus OX=10090 GN=Aimp1 PE=1 SV=2</t>
  </si>
  <si>
    <t>Phosphoinositide 3-kinase adapter protein 1 OS=Mus musculus OX=10090 GN=Pik3ap1 PE=1 SV=1</t>
  </si>
  <si>
    <t>Src substrate cortactin OS=Mus musculus OX=10090 GN=Cttn PE=1 SV=2</t>
  </si>
  <si>
    <t>Heterogeneous nuclear ribonucleoprotein U-like protein 2 OS=Mus musculus OX=10090 GN=Hnrnpul2 PE=1 SV=2</t>
  </si>
  <si>
    <t>Dipeptidyl peptidase 4 OS=Mus musculus OX=10090 GN=Dpp4 PE=1 SV=3</t>
  </si>
  <si>
    <t>Stromal interaction molecule 1 OS=Mus musculus OX=10090 GN=Stim1 PE=1 SV=2</t>
  </si>
  <si>
    <t>Beta-catenin-like protein 1 OS=Mus musculus OX=10090 GN=Ctnnbl1 PE=1 SV=1</t>
  </si>
  <si>
    <t>Importin subunit beta-1 OS=Mus musculus OX=10090 GN=Kpnb1 PE=1 SV=2</t>
  </si>
  <si>
    <t>THUMP domain-containing protein 1 OS=Mus musculus OX=10090 GN=Thumpd1 PE=1 SV=1</t>
  </si>
  <si>
    <t>Ephrin type-A receptor 2 OS=Mus musculus OX=10090 GN=Epha2 PE=1 SV=3</t>
  </si>
  <si>
    <t>Tumor protein D54 OS=Mus musculus OX=10090 GN=Tpd52l2 PE=1 SV=1</t>
  </si>
  <si>
    <t>Fibronectin OS=Mus musculus OX=10090 GN=Fn1 PE=1 SV=4</t>
  </si>
  <si>
    <t>Probable ATP-dependent RNA helicase DDX6 OS=Mus musculus OX=10090 GN=Ddx6 PE=1 SV=1</t>
  </si>
  <si>
    <t>FACT complex subunit SSRP1 OS=Mus musculus OX=10090 GN=Ssrp1 PE=1 SV=2</t>
  </si>
  <si>
    <t>40S ribosomal protein S5 OS=Mus musculus OX=10090 GN=Rps5 PE=1 SV=3</t>
  </si>
  <si>
    <t>Tropomodulin-3 OS=Mus musculus OX=10090 GN=Tmod3 PE=1 SV=1</t>
  </si>
  <si>
    <t>Methylthioribose-1-phosphate isomerase OS=Mus musculus OX=10090 GN=Mri1 PE=1 SV=1</t>
  </si>
  <si>
    <t>Eukaryotic translation initiation factor 3 subunit B OS=Mus musculus OX=10090 GN=Eif3b PE=1 SV=1</t>
  </si>
  <si>
    <t>Glycerol-3-phosphate dehydrogenase [NAD(+)], cytoplasmic OS=Mus musculus OX=10090 GN=Gpd1 PE=1 SV=3</t>
  </si>
  <si>
    <t>Serine-threonine kinase receptor-associated protein OS=Mus musculus OX=10090 GN=Strap PE=1 SV=2</t>
  </si>
  <si>
    <t>60S ribosomal protein L22 OS=Mus musculus OX=10090 GN=Rpl22 PE=1 SV=2</t>
  </si>
  <si>
    <t>Methyltransferase-like 26 OS=Mus musculus OX=10090 GN=Mettl26 PE=1 SV=1</t>
  </si>
  <si>
    <t>Alcohol dehydrogenase class-3 OS=Mus musculus OX=10090 GN=Adh5 PE=1 SV=3</t>
  </si>
  <si>
    <t>Ubiquitin-like protein ISG15 OS=Mus musculus OX=10090 GN=Isg15 PE=1 SV=4</t>
  </si>
  <si>
    <t>Mannose-1-phosphate guanyltransferase alpha OS=Mus musculus OX=10090 GN=Gmppa PE=1 SV=1</t>
  </si>
  <si>
    <t>E3 ubiquitin-protein ligase TRIP12 OS=Mus musculus OX=10090 GN=Trip12 PE=1 SV=1</t>
  </si>
  <si>
    <t>Argininosuccinate lyase OS=Mus musculus OX=10090 GN=Asl PE=1 SV=1</t>
  </si>
  <si>
    <t>RNA-splicing ligase RtcB homolog OS=Mus musculus OX=10090 GN=Rtcb PE=1 SV=1</t>
  </si>
  <si>
    <t>N-acylneuraminate cytidylyltransferase OS=Mus musculus OX=10090 GN=Cmas PE=1 SV=2</t>
  </si>
  <si>
    <t>Carcinoembryonic antigen-related cell adhesion molecule 1 OS=Mus musculus OX=10090 GN=Ceacam1 PE=1 SV=1</t>
  </si>
  <si>
    <t>Pyroglutamyl-peptidase 1 OS=Mus musculus OX=10090 GN=Pgpep1 PE=1 SV=1</t>
  </si>
  <si>
    <t>Sodium/potassium-transporting ATPase subunit beta-1 OS=Mus musculus OX=10090 GN=Atp1b1 PE=1 SV=1</t>
  </si>
  <si>
    <t>Casein kinase II subunit beta OS=Mus musculus OX=10090 GN=Csnk2b PE=1 SV=1</t>
  </si>
  <si>
    <t>Charged multivesicular body protein 2b OS=Mus musculus OX=10090 GN=Chmp2b PE=1 SV=1</t>
  </si>
  <si>
    <t>40S ribosomal protein S28 OS=Mus musculus OX=10090 GN=Rps28 PE=1 SV=1</t>
  </si>
  <si>
    <t>F-box only protein 22 OS=Mus musculus OX=10090 GN=Fbxo22 PE=1 SV=2</t>
  </si>
  <si>
    <t>Peptidyl-prolyl cis-trans isomerase FKBP4 OS=Mus musculus OX=10090 GN=Fkbp4 PE=1 SV=5</t>
  </si>
  <si>
    <t>Heterogeneous nuclear ribonucleoprotein L OS=Mus musculus OX=10090 GN=Hnrnpl PE=1 SV=2</t>
  </si>
  <si>
    <t>Splicing factor U2AF 35 kDa subunit OS=Mus musculus OX=10090 GN=U2af1 PE=1 SV=4</t>
  </si>
  <si>
    <t>Peroxisomal carnitine O-octanoyltransferase OS=Mus musculus OX=10090 GN=Crot PE=1 SV=1</t>
  </si>
  <si>
    <t>Translationally-controlled tumor protein OS=Mus musculus OX=10090 GN=Tpt1 PE=1 SV=1</t>
  </si>
  <si>
    <t>ELAV-like protein 1 OS=Mus musculus OX=10090 GN=Elavl1 PE=1 SV=2</t>
  </si>
  <si>
    <t>Cleft lip and palate transmembrane protein 1 homolog OS=Mus musculus OX=10090 GN=Clptm1 PE=1 SV=1</t>
  </si>
  <si>
    <t>Acyl-protein thioesterase 2 OS=Mus musculus OX=10090 GN=Lypla2 PE=1 SV=1</t>
  </si>
  <si>
    <t>H/ACA ribonucleoprotein complex subunit DKC1 OS=Mus musculus OX=10090 GN=Dkc1 PE=1 SV=4</t>
  </si>
  <si>
    <t>Uridine 5'-monophosphate synthase OS=Mus musculus OX=10090 GN=Umps PE=1 SV=3</t>
  </si>
  <si>
    <t>Glyceraldehyde-3-phosphate dehydrogenase OS=Mus musculus OX=10090 GN=Gapdh PE=1 SV=2</t>
  </si>
  <si>
    <t>p21-activated protein kinase-interacting protein 1 OS=Mus musculus OX=10090 GN=Pak1ip1 PE=1 SV=2</t>
  </si>
  <si>
    <t>Eukaryotic peptide chain release factor subunit 1 OS=Mus musculus OX=10090 GN=Etf1 PE=1 SV=4</t>
  </si>
  <si>
    <t>Hepatocyte growth factor-regulated tyrosine kinase substrate OS=Mus musculus OX=10090 GN=Hgs PE=1 SV=2</t>
  </si>
  <si>
    <t>Isoform 3 of Septin-9 OS=Mus musculus OX=10090 GN=Septin9</t>
  </si>
  <si>
    <t>Probable 28S rRNA (cytosine-C(5))-methyltransferase OS=Mus musculus OX=10090 GN=Nop2 PE=1 SV=1</t>
  </si>
  <si>
    <t>Eukaryotic translation initiation factor 5A-1 OS=Mus musculus OX=10090 GN=Eif5a PE=1 SV=2</t>
  </si>
  <si>
    <t>Myotrophin OS=Mus musculus OX=10090 GN=Mtpn PE=1 SV=2</t>
  </si>
  <si>
    <t>Ras GTPase-activating-like protein IQGAP2 OS=Mus musculus OX=10090 GN=Iqgap2 PE=1 SV=2</t>
  </si>
  <si>
    <t>Destrin OS=Mus musculus OX=10090 GN=Dstn PE=1 SV=3</t>
  </si>
  <si>
    <t>Cytoplasmic aconitate hydratase OS=Mus musculus OX=10090 GN=Aco1 PE=1 SV=3</t>
  </si>
  <si>
    <t>Transmembrane protein 256 OS=Mus musculus OX=10090 GN=Tmem256 PE=1 SV=1</t>
  </si>
  <si>
    <t>Nucleolar protein 58 OS=Mus musculus OX=10090 GN=Nop58 PE=1 SV=1</t>
  </si>
  <si>
    <t>Fragile X mental retardation syndrome-related protein 1 OS=Mus musculus OX=10090 GN=Fxr1 PE=1 SV=2</t>
  </si>
  <si>
    <t>Malate dehydrogenase, cytoplasmic OS=Mus musculus OX=10090 GN=Mdh1 PE=1 SV=3</t>
  </si>
  <si>
    <t>Transducin beta-like protein 3 OS=Mus musculus OX=10090 GN=Tbl3 PE=2 SV=1</t>
  </si>
  <si>
    <t>Argininosuccinate synthase OS=Mus musculus OX=10090 GN=Ass1 PE=1 SV=1</t>
  </si>
  <si>
    <t>GTP-binding nuclear protein Ran OS=Mus musculus OX=10090 GN=Ran PE=1 SV=3</t>
  </si>
  <si>
    <t>Fatty acid synthase OS=Mus musculus OX=10090 GN=Fasn PE=1 SV=2</t>
  </si>
  <si>
    <t>Paxillin OS=Mus musculus OX=10090 GN=Pxn PE=1 SV=1</t>
  </si>
  <si>
    <t>Protein S100-A11 OS=Mus musculus OX=10090 GN=S100a11 PE=1 SV=1</t>
  </si>
  <si>
    <t>KN motif and ankyrin repeat domain-containing protein 2 OS=Mus musculus OX=10090 GN=Kank2 PE=1 SV=1</t>
  </si>
  <si>
    <t>Nuclear migration protein nudC OS=Mus musculus OX=10090 GN=Nudc PE=1 SV=1</t>
  </si>
  <si>
    <t>Signal transducer and activator of transcription 3 OS=Mus musculus OX=10090 GN=Stat3 PE=1 SV=2</t>
  </si>
  <si>
    <t>14-3-3 protein beta/alpha OS=Mus musculus OX=10090 GN=Ywhab PE=1 SV=3</t>
  </si>
  <si>
    <t>Talin-1 OS=Mus musculus OX=10090 GN=Tln1 PE=1 SV=2</t>
  </si>
  <si>
    <t>COMM domain-containing protein 2 OS=Mus musculus OX=10090 GN=Commd2 PE=1 SV=1</t>
  </si>
  <si>
    <t>Antigen peptide transporter 1 OS=Mus musculus OX=10090 GN=Tap1 PE=1 SV=3</t>
  </si>
  <si>
    <t>Copine-3 OS=Mus musculus OX=10090 GN=Cpne3 PE=1 SV=2</t>
  </si>
  <si>
    <t>Interferon-induced helicase C domain-containing protein 1 OS=Mus musculus OX=10090 GN=Ifih1 PE=1 SV=1</t>
  </si>
  <si>
    <t>AP-2 complex subunit mu OS=Mus musculus OX=10090 GN=Ap2m1 PE=1 SV=1</t>
  </si>
  <si>
    <t>40S ribosomal protein S8 OS=Mus musculus OX=10090 GN=Rps8 PE=1 SV=2</t>
  </si>
  <si>
    <t>Thimet oligopeptidase OS=Mus musculus OX=10090 GN=Thop1 PE=1 SV=1</t>
  </si>
  <si>
    <t>Secretory carrier-associated membrane protein 3 OS=Mus musculus OX=10090 GN=Scamp3 PE=1 SV=3</t>
  </si>
  <si>
    <t>NHL repeat-containing protein 2 OS=Mus musculus OX=10090 GN=Nhlrc2 PE=1 SV=1</t>
  </si>
  <si>
    <t>Nascent polypeptide-associated complex subunit alpha, muscle-specific form OS=Mus musculus OX=10090 GN=Naca PE=1 SV=2</t>
  </si>
  <si>
    <t>ATP-dependent RNA helicase DDX1 OS=Mus musculus OX=10090 GN=Ddx1 PE=1 SV=1</t>
  </si>
  <si>
    <t>Prothrombin OS=Mus musculus OX=10090 GN=F2 PE=1 SV=1</t>
  </si>
  <si>
    <t>Isoform 4 of Cordon-bleu protein-like 1 OS=Mus musculus OX=10090 GN=Cobll1</t>
  </si>
  <si>
    <t>Prostaglandin reductase 2 OS=Mus musculus OX=10090 GN=Ptgr2 PE=1 SV=2</t>
  </si>
  <si>
    <t>Retinoid-inducible serine carboxypeptidase OS=Mus musculus OX=10090 GN=Scpep1 PE=1 SV=2</t>
  </si>
  <si>
    <t>Valine--tRNA ligase OS=Mus musculus OX=10090 GN=Vars PE=1 SV=1</t>
  </si>
  <si>
    <t>Integrin alpha-3 OS=Mus musculus OX=10090 GN=Itga3 PE=1 SV=1</t>
  </si>
  <si>
    <t>Tight junction protein ZO-2 OS=Mus musculus OX=10090 GN=Tjp2 PE=1 SV=2</t>
  </si>
  <si>
    <t>40S ribosomal protein SA OS=Mus musculus OX=10090 GN=Rpsa PE=1 SV=4</t>
  </si>
  <si>
    <t>Transformer-2 protein homolog alpha OS=Mus musculus OX=10090 GN=Tra2a PE=1 SV=1</t>
  </si>
  <si>
    <t>Staphylococcal nuclease domain-containing protein 1 OS=Mus musculus OX=10090 GN=Snd1 PE=1 SV=1</t>
  </si>
  <si>
    <t>UPF0160 protein MYG1, mitochondrial OS=Mus musculus OX=10090 GN=Myg1 PE=1 SV=1</t>
  </si>
  <si>
    <t>Isoform D of Cytosolic acyl coenzyme A thioester hydrolase OS=Mus musculus OX=10090 GN=Acot7</t>
  </si>
  <si>
    <t>SUMO-activating enzyme subunit 1 OS=Mus musculus OX=10090 GN=Sae1 PE=1 SV=1</t>
  </si>
  <si>
    <t>Histidine ammonia-lyase OS=Mus musculus OX=10090 GN=Hal PE=1 SV=1</t>
  </si>
  <si>
    <t>Drebrin-like protein OS=Mus musculus OX=10090 GN=Dbnl PE=1 SV=2</t>
  </si>
  <si>
    <t>Tubulin beta-4B chain OS=Mus musculus OX=10090 GN=Tubb4b PE=1 SV=1</t>
  </si>
  <si>
    <t>Lupus La protein homolog OS=Mus musculus OX=10090 GN=Ssb PE=1 SV=1</t>
  </si>
  <si>
    <t>Glutathione S-transferase theta-1 OS=Mus musculus OX=10090 GN=Gstt1 PE=1 SV=4</t>
  </si>
  <si>
    <t>AP-2 complex subunit beta OS=Mus musculus OX=10090 GN=Ap2b1 PE=1 SV=1</t>
  </si>
  <si>
    <t>Galactokinase OS=Mus musculus OX=10090 GN=Galk1 PE=1 SV=2</t>
  </si>
  <si>
    <t>von Willebrand factor A domain-containing protein 5A OS=Mus musculus OX=10090 GN=Vwa5a PE=1 SV=2</t>
  </si>
  <si>
    <t>Tubulin beta-5 chain OS=Mus musculus OX=10090 GN=Tubb5 PE=1 SV=1</t>
  </si>
  <si>
    <t>Translin OS=Mus musculus OX=10090 GN=Tsn PE=1 SV=1</t>
  </si>
  <si>
    <t>40S ribosomal protein S9 OS=Mus musculus OX=10090 GN=Rps9 PE=1 SV=3</t>
  </si>
  <si>
    <t>Eukaryotic translation initiation factor 3 subunit C OS=Mus musculus OX=10090 GN=Eif3c PE=1 SV=1</t>
  </si>
  <si>
    <t>40S ribosomal protein S2 OS=Mus musculus OX=10090 GN=Rps2 PE=1 SV=3</t>
  </si>
  <si>
    <t>Ribosome production factor 2 homolog OS=Mus musculus OX=10090 GN=Rpf2 PE=2 SV=2</t>
  </si>
  <si>
    <t>Monocarboxylate transporter 1 OS=Mus musculus OX=10090 GN=Slc16a1 PE=1 SV=1</t>
  </si>
  <si>
    <t>Septin-2 OS=Mus musculus OX=10090 GN=Septin2 PE=1 SV=2</t>
  </si>
  <si>
    <t>40S ribosomal protein S15a OS=Mus musculus OX=10090 GN=Rps15a PE=1 SV=2</t>
  </si>
  <si>
    <t>Low molecular weight phosphotyrosine protein phosphatase OS=Mus musculus OX=10090 GN=Acp1 PE=1 SV=3</t>
  </si>
  <si>
    <t>Copper chaperone for superoxide dismutase OS=Mus musculus OX=10090 GN=Ccs PE=1 SV=1</t>
  </si>
  <si>
    <t>Keratin, type II cytoskeletal 8 OS=Mus musculus OX=10090 GN=Krt8 PE=1 SV=4</t>
  </si>
  <si>
    <t>SRSF protein kinase 1 OS=Mus musculus OX=10090 GN=Srpk1 PE=1 SV=2</t>
  </si>
  <si>
    <t>Splicing factor U2AF 65 kDa subunit OS=Mus musculus OX=10090 GN=U2af2 PE=1 SV=3</t>
  </si>
  <si>
    <t>Cingulin-like protein 1 OS=Mus musculus OX=10090 GN=Cgnl1 PE=1 SV=2</t>
  </si>
  <si>
    <t>Receptor of activated protein C kinase 1 OS=Mus musculus OX=10090 GN=Rack1 PE=1 SV=3</t>
  </si>
  <si>
    <t>Ester hydrolase C11orf54 homolog OS=Mus musculus OX=10090 PE=1 SV=1</t>
  </si>
  <si>
    <t>Centromere protein V OS=Mus musculus OX=10090 GN=Cenpv PE=1 SV=2</t>
  </si>
  <si>
    <t>Prefoldin subunit 5 OS=Mus musculus OX=10090 GN=Pfdn5 PE=1 SV=1</t>
  </si>
  <si>
    <t>mRNA cap guanine-N7 methyltransferase OS=Mus musculus OX=10090 GN=Rnmt PE=1 SV=1</t>
  </si>
  <si>
    <t>Basigin OS=Mus musculus OX=10090 GN=Bsg PE=1 SV=2</t>
  </si>
  <si>
    <t>Poly(rC)-binding protein 1 OS=Mus musculus OX=10090 GN=Pcbp1 PE=1 SV=1</t>
  </si>
  <si>
    <t>Nucleolar and coiled-body phosphoprotein 1 OS=Mus musculus OX=10090 GN=Nolc1 PE=1 SV=1</t>
  </si>
  <si>
    <t>Eukaryotic translation initiation factor 3 subunit A OS=Mus musculus OX=10090 GN=Eif3a PE=1 SV=5</t>
  </si>
  <si>
    <t>Small nuclear ribonucleoprotein Sm D3 OS=Mus musculus OX=10090 GN=Snrpd3 PE=1 SV=1</t>
  </si>
  <si>
    <t>Cofilin-2 OS=Mus musculus OX=10090 GN=Cfl2 PE=1 SV=1</t>
  </si>
  <si>
    <t>Echinoderm microtubule-associated protein-like 2 OS=Mus musculus OX=10090 GN=Eml2 PE=1 SV=1</t>
  </si>
  <si>
    <t>60S ribosomal protein L9 OS=Mus musculus OX=10090 GN=Rpl9 PE=2 SV=2</t>
  </si>
  <si>
    <t>Fucose mutarotase OS=Mus musculus OX=10090 GN=Fuom PE=1 SV=1</t>
  </si>
  <si>
    <t>3-hydroxyanthranilate 3,4-dioxygenase OS=Mus musculus OX=10090 GN=Haao PE=1 SV=1</t>
  </si>
  <si>
    <t>Farnesyl pyrophosphate synthase OS=Mus musculus OX=10090 GN=Fdps PE=1 SV=1</t>
  </si>
  <si>
    <t>60S ribosomal protein L7 OS=Mus musculus OX=10090 GN=Rpl7 PE=1 SV=2</t>
  </si>
  <si>
    <t>Clustered mitochondria protein homolog OS=Mus musculus OX=10090 GN=Cluh PE=1 SV=2</t>
  </si>
  <si>
    <t>Pre-mRNA-processing factor 40 homolog A OS=Mus musculus OX=10090 GN=Prpf40a PE=1 SV=1</t>
  </si>
  <si>
    <t>Protein strawberry notch homolog 1 OS=Mus musculus OX=10090 GN=Sbno1 PE=1 SV=2</t>
  </si>
  <si>
    <t>PDZ and LIM domain protein 1 OS=Mus musculus OX=10090 GN=Pdlim1 PE=1 SV=4</t>
  </si>
  <si>
    <t>AP-2 complex subunit alpha-1 OS=Mus musculus OX=10090 GN=Ap2a1 PE=1 SV=1</t>
  </si>
  <si>
    <t>40S ribosomal protein S27-like OS=Mus musculus OX=10090 GN=Rps27l PE=1 SV=3</t>
  </si>
  <si>
    <t>Lamin-B1 OS=Mus musculus OX=10090 GN=Lmnb1 PE=1 SV=3</t>
  </si>
  <si>
    <t>D-dopachrome decarboxylase OS=Mus musculus OX=10090 GN=Ddt PE=1 SV=3</t>
  </si>
  <si>
    <t>Asialoglycoprotein receptor 1 OS=Mus musculus OX=10090 GN=Asgr1 PE=1 SV=4</t>
  </si>
  <si>
    <t>Aldose 1-epimerase OS=Mus musculus OX=10090 GN=Galm PE=1 SV=1</t>
  </si>
  <si>
    <t>Nucleolin OS=Mus musculus OX=10090 GN=Ncl PE=1 SV=2</t>
  </si>
  <si>
    <t>14-3-3 protein epsilon OS=Mus musculus OX=10090 GN=Ywhae PE=1 SV=1</t>
  </si>
  <si>
    <t>Inosine triphosphate pyrophosphatase OS=Mus musculus OX=10090 GN=Itpa PE=1 SV=2</t>
  </si>
  <si>
    <t>Small glutamine-rich tetratricopeptide repeat-containing protein alpha OS=Mus musculus OX=10090 GN=Sgta PE=1 SV=2</t>
  </si>
  <si>
    <t>Protein arginine N-methyltransferase 1 OS=Mus musculus OX=10090 GN=Prmt1 PE=1 SV=1</t>
  </si>
  <si>
    <t>N(G),N(G)-dimethylarginine dimethylaminohydrolase 1 OS=Mus musculus OX=10090 GN=Ddah1 PE=1 SV=3</t>
  </si>
  <si>
    <t>Serum albumin OS=Mus musculus OX=10090 GN=Alb PE=1 SV=3</t>
  </si>
  <si>
    <t>Dr1-associated corepressor OS=Mus musculus OX=10090 GN=Drap1 PE=1 SV=3</t>
  </si>
  <si>
    <t>60S ribosomal protein L11 OS=Mus musculus OX=10090 GN=Rpl11 PE=1 SV=4</t>
  </si>
  <si>
    <t>Elongation factor 2 OS=Mus musculus OX=10090 GN=Eef2 PE=1 SV=2</t>
  </si>
  <si>
    <t>Transcription activator BRG1 OS=Mus musculus OX=10090 GN=Smarca4 PE=1 SV=1</t>
  </si>
  <si>
    <t>Sorting nexin-3 OS=Mus musculus OX=10090 GN=Snx3 PE=1 SV=3</t>
  </si>
  <si>
    <t>Translocon-associated protein subunit gamma OS=Mus musculus OX=10090 GN=Ssr3 PE=1 SV=1</t>
  </si>
  <si>
    <t>Proteasome activator complex subunit 3 OS=Mus musculus OX=10090 GN=Psme3 PE=1 SV=1</t>
  </si>
  <si>
    <t>Putative L-aspartate dehydrogenase OS=Mus musculus OX=10090 GN=Aspdh PE=1 SV=1</t>
  </si>
  <si>
    <t>Cadherin-1 OS=Mus musculus OX=10090 GN=Cdh1 PE=1 SV=1</t>
  </si>
  <si>
    <t>Inositol monophosphatase 1 OS=Mus musculus OX=10090 GN=Impa1 PE=1 SV=1</t>
  </si>
  <si>
    <t>Sorting nexin-4 OS=Mus musculus OX=10090 GN=Snx4 PE=1 SV=1</t>
  </si>
  <si>
    <t>Prefoldin subunit 3 OS=Mus musculus OX=10090 GN=Vbp1 PE=1 SV=2</t>
  </si>
  <si>
    <t>Dihydrofolate reductase OS=Mus musculus OX=10090 GN=Dhfr PE=1 SV=3</t>
  </si>
  <si>
    <t>Eukaryotic translation initiation factor 1A, X-chromosomal OS=Mus musculus OX=10090 GN=Eif1ax PE=2 SV=3</t>
  </si>
  <si>
    <t>Aminopeptidase N OS=Mus musculus OX=10090 GN=Anpep PE=1 SV=4</t>
  </si>
  <si>
    <t>E3 ubiquitin-protein ligase RNF213 OS=Mus musculus OX=10090 GN=Rnf213 PE=1 SV=2</t>
  </si>
  <si>
    <t>mRNA turnover protein 4 homolog OS=Mus musculus OX=10090 GN=Mrto4 PE=1 SV=1</t>
  </si>
  <si>
    <t>Sodium/potassium-transporting ATPase subunit alpha-1 OS=Mus musculus OX=10090 GN=Atp1a1 PE=1 SV=1</t>
  </si>
  <si>
    <t>SUMO-activating enzyme subunit 2 OS=Mus musculus OX=10090 GN=Uba2 PE=1 SV=1</t>
  </si>
  <si>
    <t>Annexin A2 OS=Mus musculus OX=10090 GN=Anxa2 PE=1 SV=2</t>
  </si>
  <si>
    <t>Retinal dehydrogenase 1 OS=Mus musculus OX=10090 GN=Aldh1a1 PE=1 SV=5</t>
  </si>
  <si>
    <t>Zinc finger Ran-binding domain-containing protein 2 OS=Mus musculus OX=10090 GN=Zranb2 PE=1 SV=2</t>
  </si>
  <si>
    <t>Translocon-associated protein subunit delta OS=Mus musculus OX=10090 GN=Ssr4 PE=1 SV=1</t>
  </si>
  <si>
    <t>Alpha-1-antitrypsin 1-1 OS=Mus musculus OX=10090 GN=Serpina1a PE=1 SV=4</t>
  </si>
  <si>
    <t>Eukaryotic translation initiation factor 2A OS=Mus musculus OX=10090 GN=Eif2a PE=1 SV=2</t>
  </si>
  <si>
    <t>Alpha-taxilin OS=Mus musculus OX=10090 GN=Txlna PE=1 SV=1</t>
  </si>
  <si>
    <t>ATP-dependent RNA helicase A OS=Mus musculus OX=10090 GN=Dhx9 PE=1 SV=2</t>
  </si>
  <si>
    <t>Annexin A3 OS=Mus musculus OX=10090 GN=Anxa3 PE=1 SV=4</t>
  </si>
  <si>
    <t>Putative hydrolase RBBP9 OS=Mus musculus OX=10090 GN=Rbbp9 PE=1 SV=2</t>
  </si>
  <si>
    <t>Heterogeneous nuclear ribonucleoprotein M OS=Mus musculus OX=10090 GN=Hnrnpm PE=1 SV=3</t>
  </si>
  <si>
    <t>WD40 repeat-containing protein SMU1 OS=Mus musculus OX=10090 GN=Smu1 PE=2 SV=2</t>
  </si>
  <si>
    <t>Sodium/potassium-transporting ATPase subunit beta-3 OS=Mus musculus OX=10090 GN=Atp1b3 PE=1 SV=1</t>
  </si>
  <si>
    <t>Serine/threonine-protein phosphatase PGAM5, mitochondrial OS=Mus musculus OX=10090 GN=Pgam5 PE=1 SV=1</t>
  </si>
  <si>
    <t>Adenosine kinase OS=Mus musculus OX=10090 GN=Adk PE=1 SV=2</t>
  </si>
  <si>
    <t>RNA-binding protein 25 OS=Mus musculus OX=10090 GN=Rbm25 PE=1 SV=2</t>
  </si>
  <si>
    <t>Polypyrimidine tract-binding protein 1 OS=Mus musculus OX=10090 GN=Ptbp1 PE=1 SV=2</t>
  </si>
  <si>
    <t>60S ribosomal protein L15 OS=Mus musculus OX=10090 GN=Rpl15 PE=1 SV=4</t>
  </si>
  <si>
    <t>Ubiquitin-conjugating enzyme E2 L3 OS=Mus musculus OX=10090 GN=Ube2l3 PE=1 SV=1</t>
  </si>
  <si>
    <t>WD repeat domain phosphoinositide-interacting protein 2 OS=Mus musculus OX=10090 GN=Wipi2 PE=1 SV=1</t>
  </si>
  <si>
    <t>60S ribosomal protein L18 OS=Mus musculus OX=10090 GN=Rpl18 PE=1 SV=3</t>
  </si>
  <si>
    <t>Eukaryotic translation initiation factor 3 subunit G OS=Mus musculus OX=10090 GN=Eif3g PE=1 SV=2</t>
  </si>
  <si>
    <t>Isopentenyl-diphosphate Delta-isomerase 1 OS=Mus musculus OX=10090 GN=Idi1 PE=1 SV=1</t>
  </si>
  <si>
    <t>40S ribosomal protein S3a OS=Mus musculus OX=10090 GN=Rps3a PE=1 SV=3</t>
  </si>
  <si>
    <t>DNA topoisomerase 1 OS=Mus musculus OX=10090 GN=Top1 PE=1 SV=2</t>
  </si>
  <si>
    <t>GDP-L-fucose synthase OS=Mus musculus OX=10090 GN=Tsta3 PE=1 SV=3</t>
  </si>
  <si>
    <t>ATP-dependent RNA helicase DDX39A OS=Mus musculus OX=10090 GN=Ddx39a PE=1 SV=1</t>
  </si>
  <si>
    <t>Translocon-associated protein subunit alpha OS=Mus musculus OX=10090 GN=Ssr1 PE=1 SV=1</t>
  </si>
  <si>
    <t>40S ribosomal protein S3 OS=Mus musculus OX=10090 GN=Rps3 PE=1 SV=1</t>
  </si>
  <si>
    <t>60S ribosomal protein L6 OS=Mus musculus OX=10090 GN=Rpl6 PE=1 SV=3</t>
  </si>
  <si>
    <t>60S acidic ribosomal protein P0 OS=Mus musculus OX=10090 GN=Rplp0 PE=1 SV=3</t>
  </si>
  <si>
    <t>Tyrosine-protein phosphatase non-receptor type 11 OS=Mus musculus OX=10090 GN=Ptpn11 PE=1 SV=3</t>
  </si>
  <si>
    <t>Synaptic functional regulator FMR1 OS=Mus musculus OX=10090 GN=Fmr1 PE=1 SV=1</t>
  </si>
  <si>
    <t>Filamin-B OS=Mus musculus OX=10090 GN=Flnb PE=1 SV=3</t>
  </si>
  <si>
    <t>Myb-binding protein 1A OS=Mus musculus OX=10090 GN=Mybbp1a PE=1 SV=2</t>
  </si>
  <si>
    <t>Cysteine and glycine-rich protein 1 OS=Mus musculus OX=10090 GN=Csrp1 PE=1 SV=3</t>
  </si>
  <si>
    <t>40S ribosomal protein S16 OS=Mus musculus OX=10090 GN=Rps16 PE=1 SV=4</t>
  </si>
  <si>
    <t>60S ribosomal protein L4 OS=Mus musculus OX=10090 GN=Rpl4 PE=1 SV=3</t>
  </si>
  <si>
    <t>Protein mono-ADP-ribosyltransferase PARP3 OS=Mus musculus OX=10090 GN=Parp3 PE=2 SV=1</t>
  </si>
  <si>
    <t>U1 small nuclear ribonucleoprotein 70 kDa OS=Mus musculus OX=10090 GN=Snrnp70 PE=1 SV=2</t>
  </si>
  <si>
    <t>Vacuolar protein sorting-associated protein 26C OS=Mus musculus OX=10090 GN=Vps26c PE=1 SV=1</t>
  </si>
  <si>
    <t>N-alpha-acetyltransferase 50 OS=Mus musculus OX=10090 GN=Naa50 PE=1 SV=1</t>
  </si>
  <si>
    <t>6-phosphogluconolactonase OS=Mus musculus OX=10090 GN=Pgls PE=1 SV=1</t>
  </si>
  <si>
    <t>Ribosome biogenesis protein BRX1 homolog OS=Mus musculus OX=10090 GN=Brix1 PE=1 SV=3</t>
  </si>
  <si>
    <t>Thrombospondin-1 OS=Mus musculus OX=10090 GN=Thbs1 PE=1 SV=1</t>
  </si>
  <si>
    <t>Glutamyl aminopeptidase OS=Mus musculus OX=10090 GN=Enpep PE=1 SV=1</t>
  </si>
  <si>
    <t>60S ribosomal protein L18a OS=Mus musculus OX=10090 GN=Rpl18a PE=1 SV=1</t>
  </si>
  <si>
    <t>Neuronal proto-oncogene tyrosine-protein kinase Src OS=Mus musculus OX=10090 GN=Src PE=1 SV=4</t>
  </si>
  <si>
    <t>60S ribosomal protein L5 OS=Mus musculus OX=10090 GN=Rpl5 PE=1 SV=3</t>
  </si>
  <si>
    <t>Lysosomal acid lipase/cholesteryl ester hydrolase OS=Mus musculus OX=10090 GN=Lipa PE=1 SV=2</t>
  </si>
  <si>
    <t>Ubiquitin-conjugating enzyme E2 variant 1 OS=Mus musculus OX=10090 GN=Ube2v1 PE=1 SV=1</t>
  </si>
  <si>
    <t>Elongation factor 1-beta OS=Mus musculus OX=10090 GN=Eef1b PE=1 SV=5</t>
  </si>
  <si>
    <t>14-3-3 protein eta OS=Mus musculus OX=10090 GN=Ywhah PE=1 SV=2</t>
  </si>
  <si>
    <t>Eukaryotic translation initiation factor 6 OS=Mus musculus OX=10090 GN=Eif6 PE=1 SV=2</t>
  </si>
  <si>
    <t>Keratin, type I cytoskeletal 18 OS=Mus musculus OX=10090 GN=Krt18 PE=1 SV=5</t>
  </si>
  <si>
    <t>40S ribosomal protein S14 OS=Mus musculus OX=10090 GN=Rps14 PE=1 SV=3</t>
  </si>
  <si>
    <t>O-phosphoseryl-tRNA(Sec) selenium transferase OS=Mus musculus OX=10090 GN=Sepsecs PE=1 SV=2</t>
  </si>
  <si>
    <t>60S ribosomal protein L3 OS=Mus musculus OX=10090 GN=Rpl3 PE=1 SV=3</t>
  </si>
  <si>
    <t>Polyadenylate-binding protein 2 OS=Mus musculus OX=10090 GN=Pabpn1 PE=1 SV=3</t>
  </si>
  <si>
    <t>Guanine nucleotide-binding protein G(I)/G(S)/G(O) subunit gamma-12 OS=Mus musculus OX=10090 GN=Gng12 PE=1 SV=3</t>
  </si>
  <si>
    <t>RNA-binding protein EWS OS=Mus musculus OX=10090 GN=Ewsr1 PE=1 SV=2</t>
  </si>
  <si>
    <t>ATP-citrate synthase OS=Mus musculus OX=10090 GN=Acly PE=1 SV=1</t>
  </si>
  <si>
    <t>Filamin-A OS=Mus musculus OX=10090 GN=Flna PE=1 SV=5</t>
  </si>
  <si>
    <t>Protein RCC2 OS=Mus musculus OX=10090 GN=Rcc2 PE=1 SV=1</t>
  </si>
  <si>
    <t>Pre-mRNA-processing factor 6 OS=Mus musculus OX=10090 GN=Prpf6 PE=1 SV=1</t>
  </si>
  <si>
    <t>60S ribosomal protein L35a OS=Mus musculus OX=10090 GN=Rpl35a PE=1 SV=2</t>
  </si>
  <si>
    <t>Probable ATP-dependent RNA helicase DDX46 OS=Mus musculus OX=10090 GN=Ddx46 PE=1 SV=2</t>
  </si>
  <si>
    <t>E3 SUMO-protein ligase RanBP2 OS=Mus musculus OX=10090 GN=Ranbp2 PE=1 SV=2</t>
  </si>
  <si>
    <t>Nicastrin OS=Mus musculus OX=10090 GN=Ncstn PE=1 SV=3</t>
  </si>
  <si>
    <t>Lanosterol 14-alpha demethylase OS=Mus musculus OX=10090 GN=Cyp51a1 PE=1 SV=1</t>
  </si>
  <si>
    <t>Alpha-actinin-1 OS=Mus musculus OX=10090 GN=Actn1 PE=1 SV=1</t>
  </si>
  <si>
    <t>Adapter molecule crk OS=Mus musculus OX=10090 GN=Crk PE=1 SV=1</t>
  </si>
  <si>
    <t>Nucleophosmin OS=Mus musculus OX=10090 GN=Npm1 PE=1 SV=1</t>
  </si>
  <si>
    <t>Copine-1 OS=Mus musculus OX=10090 GN=Cpne1 PE=1 SV=1</t>
  </si>
  <si>
    <t>116 kDa U5 small nuclear ribonucleoprotein component OS=Mus musculus OX=10090 GN=Eftud2 PE=1 SV=1</t>
  </si>
  <si>
    <t>Unconventional myosin-Ic OS=Mus musculus OX=10090 GN=Myo1c PE=1 SV=2</t>
  </si>
  <si>
    <t>Interleukin enhancer-binding factor 2 OS=Mus musculus OX=10090 GN=Ilf2 PE=1 SV=1</t>
  </si>
  <si>
    <t>Cytoplasmic dynein 1 light intermediate chain 2 OS=Mus musculus OX=10090 GN=Dync1li2 PE=1 SV=2</t>
  </si>
  <si>
    <t>Elongation factor 1-delta OS=Mus musculus OX=10090 GN=Eef1d PE=1 SV=3</t>
  </si>
  <si>
    <t>Arsenite methyltransferase OS=Mus musculus OX=10090 GN=As3mt PE=1 SV=2</t>
  </si>
  <si>
    <t>Ribosomal L1 domain-containing protein 1 OS=Mus musculus OX=10090 GN=Rsl1d1 PE=1 SV=1</t>
  </si>
  <si>
    <t>Eukaryotic translation initiation factor 1A OS=Mus musculus OX=10090 GN=Eif1a PE=2 SV=3</t>
  </si>
  <si>
    <t>eIF-2-alpha kinase activator GCN1 OS=Mus musculus OX=10090 GN=Gcn1 PE=1 SV=1</t>
  </si>
  <si>
    <t>40S ribosomal protein S10 OS=Mus musculus OX=10090 GN=Rps10 PE=1 SV=1</t>
  </si>
  <si>
    <t>ATP-dependent RNA helicase DDX18 OS=Mus musculus OX=10090 GN=Ddx18 PE=1 SV=1</t>
  </si>
  <si>
    <t>Serine/threonine-protein phosphatase PP1-beta catalytic subunit OS=Mus musculus OX=10090 GN=Ppp1cb PE=1 SV=3</t>
  </si>
  <si>
    <t>Transmembrane 4 L6 family member 4 OS=Mus musculus OX=10090 GN=Tm4sf4 PE=1 SV=1</t>
  </si>
  <si>
    <t>RNA transcription, translation and transport factor protein OS=Mus musculus OX=10090 GN=RTRAF PE=1 SV=1</t>
  </si>
  <si>
    <t>NEDD8 OS=Mus musculus OX=10090 GN=Nedd8 PE=1 SV=2</t>
  </si>
  <si>
    <t>Protein mono-ADP-ribosyltransferase PARP14 OS=Mus musculus OX=10090 GN=Parp14 PE=1 SV=3</t>
  </si>
  <si>
    <t>Peptidyl-prolyl cis-trans isomerase-like 1 OS=Mus musculus OX=10090 GN=Ppil1 PE=1 SV=1</t>
  </si>
  <si>
    <t>CAP-Gly domain-containing linker protein 2 OS=Mus musculus OX=10090 GN=Clip2 PE=1 SV=2</t>
  </si>
  <si>
    <t>Isoform 2 of Transcription factor BTF3 OS=Mus musculus OX=10090 GN=Btf3</t>
  </si>
  <si>
    <t>Serine/arginine-rich splicing factor 2 OS=Mus musculus OX=10090 GN=Srsf2 PE=1 SV=4</t>
  </si>
  <si>
    <t>Stress-induced-phosphoprotein 1 OS=Mus musculus OX=10090 GN=Stip1 PE=1 SV=1</t>
  </si>
  <si>
    <t>Ubiquitin-like modifier-activating enzyme 1 OS=Mus musculus OX=10090 GN=Uba1 PE=1 SV=1</t>
  </si>
  <si>
    <t>Non-POU domain-containing octamer-binding protein OS=Mus musculus OX=10090 GN=Nono PE=1 SV=3</t>
  </si>
  <si>
    <t>Serine/arginine repetitive matrix protein 1 OS=Mus musculus OX=10090 GN=Srrm1 PE=1 SV=2</t>
  </si>
  <si>
    <t>Vacuolar protein sorting-associated protein 26B OS=Mus musculus OX=10090 GN=Vps26b PE=1 SV=1</t>
  </si>
  <si>
    <t>Transcription factor BTF3 homolog 4 OS=Mus musculus OX=10090 GN=Btf3l4 PE=1 SV=1</t>
  </si>
  <si>
    <t>Charged multivesicular body protein 4b OS=Mus musculus OX=10090 GN=Chmp4b PE=1 SV=2</t>
  </si>
  <si>
    <t>Small nuclear ribonucleoprotein G OS=Mus musculus OX=10090 GN=Snrpg PE=1 SV=1</t>
  </si>
  <si>
    <t>Eukaryotic translation initiation factor 4 gamma 1 OS=Mus musculus OX=10090 GN=Eif4g1 PE=1 SV=1</t>
  </si>
  <si>
    <t>Ras GTPase-activating protein-binding protein 2 OS=Mus musculus OX=10090 GN=G3bp2 PE=1 SV=2</t>
  </si>
  <si>
    <t>Heterogeneous nuclear ribonucleoprotein F OS=Mus musculus OX=10090 GN=Hnrnpf PE=1 SV=3</t>
  </si>
  <si>
    <t>Cleavage and polyadenylation specificity factor subunit 6 OS=Mus musculus OX=10090 GN=Cpsf6 PE=1 SV=1</t>
  </si>
  <si>
    <t>60S ribosomal protein L23 OS=Mus musculus OX=10090 GN=Rpl23 PE=1 SV=1</t>
  </si>
  <si>
    <t>U1 small nuclear ribonucleoprotein C OS=Mus musculus OX=10090 GN=Snrpc PE=1 SV=1</t>
  </si>
  <si>
    <t>Epidermal growth factor receptor kinase substrate 8-like protein 2 OS=Mus musculus OX=10090 GN=Eps8l2 PE=1 SV=1</t>
  </si>
  <si>
    <t>Inosine-5'-monophosphate dehydrogenase 2 OS=Mus musculus OX=10090 GN=Impdh2 PE=1 SV=2</t>
  </si>
  <si>
    <t>Integrin-linked protein kinase OS=Mus musculus OX=10090 GN=Ilk PE=1 SV=2</t>
  </si>
  <si>
    <t>Lactoylglutathione lyase OS=Mus musculus OX=10090 GN=Glo1 PE=1 SV=3</t>
  </si>
  <si>
    <t>Urocanate hydratase OS=Mus musculus OX=10090 GN=Uroc1 PE=1 SV=2</t>
  </si>
  <si>
    <t>L-serine dehydratase/L-threonine deaminase OS=Mus musculus OX=10090 GN=Sds PE=1 SV=3</t>
  </si>
  <si>
    <t>60S ribosomal protein L14 OS=Mus musculus OX=10090 GN=Rpl14 PE=1 SV=3</t>
  </si>
  <si>
    <t>Glycogen phosphorylase, liver form OS=Mus musculus OX=10090 GN=Pygl PE=1 SV=4</t>
  </si>
  <si>
    <t>Serine/arginine repetitive matrix protein 2 OS=Mus musculus OX=10090 GN=Srrm2 PE=1 SV=3</t>
  </si>
  <si>
    <t>CTP synthase 1 OS=Mus musculus OX=10090 GN=Ctps1 PE=1 SV=2</t>
  </si>
  <si>
    <t>60S ribosomal protein L13a OS=Mus musculus OX=10090 GN=Rpl13a PE=1 SV=4</t>
  </si>
  <si>
    <t>H-2 class I histocompatibility antigen, K-B alpha chain OS=Mus musculus OX=10090 GN=H2-K1 PE=1 SV=1</t>
  </si>
  <si>
    <t>60S ribosomal protein L7a OS=Mus musculus OX=10090 GN=Rpl7a PE=1 SV=2</t>
  </si>
  <si>
    <t>Splicing factor, proline- and glutamine-rich OS=Mus musculus OX=10090 GN=Sfpq PE=1 SV=1</t>
  </si>
  <si>
    <t>Heterogeneous nuclear ribonucleoprotein A1 OS=Mus musculus OX=10090 GN=Hnrnpa1 PE=1 SV=2</t>
  </si>
  <si>
    <t>Calponin-3 OS=Mus musculus OX=10090 GN=Cnn3 PE=1 SV=1</t>
  </si>
  <si>
    <t>Lipolysis-stimulated lipoprotein receptor OS=Mus musculus OX=10090 GN=Lsr PE=1 SV=1</t>
  </si>
  <si>
    <t>60S ribosomal protein L8 OS=Mus musculus OX=10090 GN=Rpl8 PE=1 SV=2</t>
  </si>
  <si>
    <t>Leukotriene A-4 hydrolase OS=Mus musculus OX=10090 GN=Lta4h PE=1 SV=4</t>
  </si>
  <si>
    <t>Splicing factor 3B subunit 1 OS=Mus musculus OX=10090 GN=Sf3b1 PE=1 SV=1</t>
  </si>
  <si>
    <t>Importin-11 OS=Mus musculus OX=10090 GN=Ipo11 PE=1 SV=1</t>
  </si>
  <si>
    <t>60S ribosomal protein L30 OS=Mus musculus OX=10090 GN=Rpl30 PE=1 SV=2</t>
  </si>
  <si>
    <t>U5 small nuclear ribonucleoprotein 200 kDa helicase OS=Mus musculus OX=10090 GN=Snrnp200 PE=1 SV=1</t>
  </si>
  <si>
    <t>Glucokinase regulatory protein OS=Mus musculus OX=10090 GN=Gckr PE=1 SV=3</t>
  </si>
  <si>
    <t>Protein FAM83H OS=Mus musculus OX=10090 GN=Fam83h PE=1 SV=1</t>
  </si>
  <si>
    <t>Histone-binding protein RBBP7 OS=Mus musculus OX=10090 GN=Rbbp7 PE=1 SV=1</t>
  </si>
  <si>
    <t>Ran GTPase-activating protein 1 OS=Mus musculus OX=10090 GN=Rangap1 PE=1 SV=2</t>
  </si>
  <si>
    <t>L-lactate dehydrogenase A chain OS=Mus musculus OX=10090 GN=Ldha PE=1 SV=3</t>
  </si>
  <si>
    <t>Proteasome assembly chaperone 1 OS=Mus musculus OX=10090 GN=Psmg1 PE=1 SV=1</t>
  </si>
  <si>
    <t>40S ribosomal protein S12 OS=Mus musculus OX=10090 GN=Rps12 PE=1 SV=2</t>
  </si>
  <si>
    <t>Monocyte differentiation antigen CD14 OS=Mus musculus OX=10090 GN=Cd14 PE=1 SV=1</t>
  </si>
  <si>
    <t>5'(3')-deoxyribonucleotidase, cytosolic type OS=Mus musculus OX=10090 GN=Nt5c PE=1 SV=1</t>
  </si>
  <si>
    <t>TAR DNA-binding protein 43 OS=Mus musculus OX=10090 GN=Tardbp PE=1 SV=1</t>
  </si>
  <si>
    <t>Periodic tryptophan protein 1 homolog OS=Mus musculus OX=10090 GN=Pwp1 PE=1 SV=1</t>
  </si>
  <si>
    <t>Histone deacetylase 2 OS=Mus musculus OX=10090 GN=Hdac2 PE=1 SV=1</t>
  </si>
  <si>
    <t>Histone deacetylase 1 OS=Mus musculus OX=10090 GN=Hdac1 PE=1 SV=1</t>
  </si>
  <si>
    <t>Serine/threonine-protein kinase MARK2 OS=Mus musculus OX=10090 GN=Mark2 PE=1 SV=3</t>
  </si>
  <si>
    <t>Nucleoporin p58/p45 OS=Mus musculus OX=10090 GN=Nup58 PE=1 SV=1</t>
  </si>
  <si>
    <t>40S ribosomal protein S6 OS=Mus musculus OX=10090 GN=Rps6 PE=1 SV=1</t>
  </si>
  <si>
    <t>Opioid growth factor receptor OS=Mus musculus OX=10090 GN=Ogfr PE=1 SV=1</t>
  </si>
  <si>
    <t>40S ribosomal protein S21 OS=Mus musculus OX=10090 GN=Rps21 PE=1 SV=1</t>
  </si>
  <si>
    <t>Isoleucine--tRNA ligase, cytoplasmic OS=Mus musculus OX=10090 GN=Iars PE=1 SV=2</t>
  </si>
  <si>
    <t>Cullin-2 OS=Mus musculus OX=10090 GN=Cul2 PE=1 SV=2</t>
  </si>
  <si>
    <t>Ataxin-2-like protein OS=Mus musculus OX=10090 GN=Atxn2l PE=1 SV=1</t>
  </si>
  <si>
    <t>Apoptosis inhibitor 5 OS=Mus musculus OX=10090 GN=Api5 PE=1 SV=2</t>
  </si>
  <si>
    <t>40S ribosomal protein S11 OS=Mus musculus OX=10090 GN=Rps11 PE=1 SV=3</t>
  </si>
  <si>
    <t>General vesicular transport factor p115 OS=Mus musculus OX=10090 GN=Uso1 PE=1 SV=2</t>
  </si>
  <si>
    <t>FERM, ARHGEF and pleckstrin domain-containing protein 1 OS=Mus musculus OX=10090 GN=Farp1 PE=1 SV=1</t>
  </si>
  <si>
    <t>Transformer-2 protein homolog beta OS=Mus musculus OX=10090 GN=Tra2b PE=1 SV=1</t>
  </si>
  <si>
    <t>RNA-binding protein 39 OS=Mus musculus OX=10090 GN=Rbm39 PE=1 SV=2</t>
  </si>
  <si>
    <t>Myosin-9 OS=Mus musculus OX=10090 GN=Myh9 PE=1 SV=4</t>
  </si>
  <si>
    <t>WD repeat-containing protein 18 OS=Mus musculus OX=10090 GN=Wdr18 PE=1 SV=1</t>
  </si>
  <si>
    <t>Dipeptidyl peptidase 2 OS=Mus musculus OX=10090 GN=Dpp7 PE=1 SV=2</t>
  </si>
  <si>
    <t>DAZ-associated protein 1 OS=Mus musculus OX=10090 GN=Dazap1 PE=1 SV=2</t>
  </si>
  <si>
    <t>Small nuclear ribonucleoprotein E OS=Mus musculus OX=10090 GN=Snrpe PE=1 SV=1</t>
  </si>
  <si>
    <t>Uncharacterized protein C2orf72 homolog OS=Mus musculus OX=10090 PE=1 SV=2</t>
  </si>
  <si>
    <t>E3 ubiquitin-protein ligase NEDD4 OS=Mus musculus OX=10090 GN=Nedd4 PE=1 SV=3</t>
  </si>
  <si>
    <t>Unconventional myosin-Ie OS=Mus musculus OX=10090 GN=Myo1e PE=1 SV=1</t>
  </si>
  <si>
    <t>RNA-binding protein 3 OS=Mus musculus OX=10090 GN=Rbm3 PE=1 SV=1</t>
  </si>
  <si>
    <t>Poly(U)-binding-splicing factor PUF60 OS=Mus musculus OX=10090 GN=Puf60 PE=1 SV=2</t>
  </si>
  <si>
    <t>60S acidic ribosomal protein P1 OS=Mus musculus OX=10090 GN=Rplp1 PE=1 SV=1</t>
  </si>
  <si>
    <t>Ubiquitin-associated protein 2 OS=Mus musculus OX=10090 GN=Ubap2 PE=1 SV=1</t>
  </si>
  <si>
    <t>Isoform 2 of Fibrinogen alpha chain OS=Mus musculus OX=10090 GN=Fga</t>
  </si>
  <si>
    <t>Luc7-like protein 3 OS=Mus musculus OX=10090 GN=Luc7l3 PE=1 SV=1</t>
  </si>
  <si>
    <t>Serine/threonine-protein phosphatase CPPED1 OS=Mus musculus OX=10090 GN=Cpped1 PE=1 SV=1</t>
  </si>
  <si>
    <t>Pre-mRNA-processing factor 19 OS=Mus musculus OX=10090 GN=Prpf19 PE=1 SV=1</t>
  </si>
  <si>
    <t>Heterogeneous nuclear ribonucleoprotein L-like OS=Mus musculus OX=10090 GN=Hnrnpll PE=1 SV=3</t>
  </si>
  <si>
    <t>Sialic acid synthase OS=Mus musculus OX=10090 GN=Nans PE=1 SV=1</t>
  </si>
  <si>
    <t>Activated RNA polymerase II transcriptional coactivator p15 OS=Mus musculus OX=10090 GN=Sub1 PE=1 SV=3</t>
  </si>
  <si>
    <t>Cleavage stimulation factor subunit 2 OS=Mus musculus OX=10090 GN=Cstf2 PE=1 SV=2</t>
  </si>
  <si>
    <t>Histone H3.3 OS=Mus musculus OX=10090 GN=H3-3a PE=1 SV=2</t>
  </si>
  <si>
    <t>SWI/SNF-related matrix-associated actin-dependent regulator of chromatin subfamily A member 5 OS=Mus musculus OX=10090 GN=Smarca5 PE=1 SV=1</t>
  </si>
  <si>
    <t>Phosphatidylethanolamine-binding protein 1 OS=Mus musculus OX=10090 GN=Pebp1 PE=1 SV=3</t>
  </si>
  <si>
    <t>Heterogeneous nuclear ribonucleoprotein U OS=Mus musculus OX=10090 GN=Hnrnpu PE=1 SV=1</t>
  </si>
  <si>
    <t>Cytochrome P450 2J5 OS=Mus musculus OX=10090 GN=Cyp2j5 PE=1 SV=1</t>
  </si>
  <si>
    <t>Septin-10 OS=Mus musculus OX=10090 GN=Septin10 PE=1 SV=1</t>
  </si>
  <si>
    <t>Tight junction protein ZO-1 OS=Mus musculus OX=10090 GN=Tjp1 PE=1 SV=2</t>
  </si>
  <si>
    <t>40S ribosomal protein S18 OS=Mus musculus OX=10090 GN=Rps18 PE=1 SV=3</t>
  </si>
  <si>
    <t>Pleiotropic regulator 1 OS=Mus musculus OX=10090 GN=Plrg1 PE=1 SV=1</t>
  </si>
  <si>
    <t>Nuclear RNA export factor 1 OS=Mus musculus OX=10090 GN=Nxf1 PE=1 SV=3</t>
  </si>
  <si>
    <t>Cathepsin Z OS=Mus musculus OX=10090 GN=Ctsz PE=1 SV=1</t>
  </si>
  <si>
    <t>Pre-mRNA-splicing factor ATP-dependent RNA helicase DHX15 OS=Mus musculus OX=10090 GN=Dhx15 PE=1 SV=2</t>
  </si>
  <si>
    <t>Fatty acid-binding protein, liver OS=Mus musculus OX=10090 GN=Fabp1 PE=1 SV=2</t>
  </si>
  <si>
    <t>Lysosomal protective protein OS=Mus musculus OX=10090 GN=Ctsa PE=1 SV=1</t>
  </si>
  <si>
    <t>DNA-(apurinic or apyrimidinic site) lyase OS=Mus musculus OX=10090 GN=Apex1 PE=1 SV=2</t>
  </si>
  <si>
    <t>CD63 antigen OS=Mus musculus OX=10090 GN=Cd63 PE=1 SV=2</t>
  </si>
  <si>
    <t>Deoxynucleoside triphosphate triphosphohydrolase SAMHD1 OS=Mus musculus OX=10090 GN=Samhd1 PE=1 SV=3</t>
  </si>
  <si>
    <t>Cleavage and polyadenylation specificity factor subunit 5 OS=Mus musculus OX=10090 GN=Nudt21 PE=1 SV=1</t>
  </si>
  <si>
    <t>Uroporphyrinogen decarboxylase OS=Mus musculus OX=10090 GN=Urod PE=1 SV=2</t>
  </si>
  <si>
    <t>Hsc70-interacting protein OS=Mus musculus OX=10090 GN=St13 PE=1 SV=1</t>
  </si>
  <si>
    <t>Acidic leucine-rich nuclear phosphoprotein 32 family member B OS=Mus musculus OX=10090 GN=Anp32b PE=1 SV=1</t>
  </si>
  <si>
    <t>Leucine-rich repeat flightless-interacting protein 1 OS=Mus musculus OX=10090 GN=Lrrfip1 PE=1 SV=2</t>
  </si>
  <si>
    <t>Heterogeneous nuclear ribonucleoprotein A0 OS=Mus musculus OX=10090 GN=Hnrnpa0 PE=1 SV=1</t>
  </si>
  <si>
    <t>40S ribosomal protein S29 OS=Mus musculus OX=10090 GN=Rps29 PE=1 SV=2</t>
  </si>
  <si>
    <t>Lamin-B2 OS=Mus musculus OX=10090 GN=Lmnb2 PE=1 SV=2</t>
  </si>
  <si>
    <t>CD81 antigen OS=Mus musculus OX=10090 GN=Cd81 PE=1 SV=2</t>
  </si>
  <si>
    <t>Poly(rC)-binding protein 2 OS=Mus musculus OX=10090 GN=Pcbp2 PE=1 SV=1</t>
  </si>
  <si>
    <t>Eukaryotic initiation factor 4A-III OS=Mus musculus OX=10090 GN=Eif4a3 PE=1 SV=3</t>
  </si>
  <si>
    <t>Serine/arginine-rich splicing factor 7 OS=Mus musculus OX=10090 GN=Srsf7 PE=1 SV=1</t>
  </si>
  <si>
    <t>Clusterin OS=Mus musculus OX=10090 GN=Clu PE=1 SV=1</t>
  </si>
  <si>
    <t>Alpha-enolase OS=Mus musculus OX=10090 GN=Eno1 PE=1 SV=3</t>
  </si>
  <si>
    <t>Apoptotic chromatin condensation inducer in the nucleus OS=Mus musculus OX=10090 GN=Acin1 PE=1 SV=3</t>
  </si>
  <si>
    <t>Replication protein A 32 kDa subunit OS=Mus musculus OX=10090 GN=Rpa2 PE=1 SV=1</t>
  </si>
  <si>
    <t>Isoform 2 of Peptidyl-prolyl cis-trans isomerase H OS=Mus musculus OX=10090 GN=Ppih</t>
  </si>
  <si>
    <t>Inositol polyphosphate 1-phosphatase OS=Mus musculus OX=10090 GN=Inpp1 PE=1 SV=2</t>
  </si>
  <si>
    <t>NHP2-like protein 1 OS=Mus musculus OX=10090 GN=Snu13 PE=1 SV=4</t>
  </si>
  <si>
    <t>Structural maintenance of chromosomes protein 3 OS=Mus musculus OX=10090 GN=Smc3 PE=1 SV=2</t>
  </si>
  <si>
    <t>Probable imidazolonepropionase OS=Mus musculus OX=10090 GN=Amdhd1 PE=1 SV=1</t>
  </si>
  <si>
    <t>Regulator of nonsense transcripts 1 OS=Mus musculus OX=10090 GN=Upf1 PE=1 SV=2</t>
  </si>
  <si>
    <t>Heterogeneous nuclear ribonucleoprotein H OS=Mus musculus OX=10090 GN=Hnrnph1 PE=1 SV=3</t>
  </si>
  <si>
    <t>Small nuclear ribonucleoprotein F OS=Mus musculus OX=10090 GN=Snrpf PE=1 SV=1</t>
  </si>
  <si>
    <t>Broad substrate specificity ATP-binding cassette transporter ABCG2 OS=Mus musculus OX=10090 GN=Abcg2 PE=1 SV=1</t>
  </si>
  <si>
    <t>Annexin A6 OS=Mus musculus OX=10090 GN=Anxa6 PE=1 SV=3</t>
  </si>
  <si>
    <t>40S ribosomal protein S24 OS=Mus musculus OX=10090 GN=Rps24 PE=1 SV=1</t>
  </si>
  <si>
    <t>Solute carrier family 2, facilitated glucose transporter member 2 OS=Mus musculus OX=10090 GN=Slc2a2 PE=1 SV=3</t>
  </si>
  <si>
    <t>Host cell factor 1 OS=Mus musculus OX=10090 GN=Hcfc1 PE=1 SV=2</t>
  </si>
  <si>
    <t>Radixin OS=Mus musculus OX=10090 GN=Rdx PE=1 SV=3</t>
  </si>
  <si>
    <t>Transgelin-2 OS=Mus musculus OX=10090 GN=Tagln2 PE=1 SV=4</t>
  </si>
  <si>
    <t>Antiviral innate immune response receptor RIG-I OS=Mus musculus OX=10090 GN=Ddx58 PE=1 SV=2</t>
  </si>
  <si>
    <t>Presenilin-2 OS=Mus musculus OX=10090 GN=Psen2 PE=1 SV=3</t>
  </si>
  <si>
    <t>Plastin-3 OS=Mus musculus OX=10090 GN=Pls3 PE=1 SV=3</t>
  </si>
  <si>
    <t>FAS-associated death domain protein OS=Mus musculus OX=10090 GN=Fadd PE=1 SV=1</t>
  </si>
  <si>
    <t>OTU domain-containing protein 7B OS=Mus musculus OX=10090 GN=Otud7b PE=1 SV=1</t>
  </si>
  <si>
    <t>YTH domain-containing family protein 2 OS=Mus musculus OX=10090 GN=Ythdf2 PE=1 SV=1</t>
  </si>
  <si>
    <t>Catenin delta-1 OS=Mus musculus OX=10090 GN=Ctnnd1 PE=1 SV=2</t>
  </si>
  <si>
    <t>Tripeptidyl-peptidase 1 OS=Mus musculus OX=10090 GN=Tpp1 PE=1 SV=2</t>
  </si>
  <si>
    <t>5'-3' exoribonuclease 2 OS=Mus musculus OX=10090 GN=Xrn2 PE=1 SV=1</t>
  </si>
  <si>
    <t>Histidine triad nucleotide-binding protein 1 OS=Mus musculus OX=10090 GN=Hint1 PE=1 SV=3</t>
  </si>
  <si>
    <t>Fructose-bisphosphate aldolase B OS=Mus musculus OX=10090 GN=Aldob PE=1 SV=3</t>
  </si>
  <si>
    <t>Lysosomal alpha-glucosidase OS=Mus musculus OX=10090 GN=Gaa PE=1 SV=2</t>
  </si>
  <si>
    <t>Isoform 2 of Tropomyosin beta chain OS=Mus musculus OX=10090 GN=Tpm2</t>
  </si>
  <si>
    <t>Splicing factor 3A subunit 1 OS=Mus musculus OX=10090 GN=Sf3a1 PE=1 SV=1</t>
  </si>
  <si>
    <t>STE20-like serine/threonine-protein kinase OS=Mus musculus OX=10090 GN=Slk PE=1 SV=2</t>
  </si>
  <si>
    <t>S-adenosylmethionine synthase isoform type-2 OS=Mus musculus OX=10090 GN=Mat2a PE=1 SV=2</t>
  </si>
  <si>
    <t>PDZ and LIM domain protein 7 OS=Mus musculus OX=10090 GN=Pdlim7 PE=1 SV=1</t>
  </si>
  <si>
    <t>U6 snRNA-associated Sm-like protein LSm2 OS=Mus musculus OX=10090 GN=Lsm2 PE=1 SV=1</t>
  </si>
  <si>
    <t>Protein SET OS=Mus musculus OX=10090 GN=Set PE=1 SV=1</t>
  </si>
  <si>
    <t>RNA-binding protein 8A OS=Mus musculus OX=10090 GN=Rbm8a PE=1 SV=4</t>
  </si>
  <si>
    <t>Histone H3.2 OS=Mus musculus OX=10090 GN=Hist1h3b PE=1 SV=2</t>
  </si>
  <si>
    <t>Matrin-3 OS=Mus musculus OX=10090 GN=Matr3 PE=1 SV=1</t>
  </si>
  <si>
    <t>Ran-binding protein 3 OS=Mus musculus OX=10090 GN=Ranbp3 PE=1 SV=2</t>
  </si>
  <si>
    <t>Vimentin OS=Mus musculus OX=10090 GN=Vim PE=1 SV=3</t>
  </si>
  <si>
    <t>Isoform 4 of Eukaryotic translation initiation factor 4 gamma 3 OS=Mus musculus OX=10090 GN=Eif4g3</t>
  </si>
  <si>
    <t>40S ribosomal protein S17 OS=Mus musculus OX=10090 GN=Rps17 PE=1 SV=2</t>
  </si>
  <si>
    <t>Isoform 2 of Ubiquitin-associated protein 2-like OS=Mus musculus OX=10090 GN=Ubap2l</t>
  </si>
  <si>
    <t>Alpha-parvin OS=Mus musculus OX=10090 GN=Parva PE=1 SV=1</t>
  </si>
  <si>
    <t>Heterogeneous nuclear ribonucleoproteins A2/B1 OS=Mus musculus OX=10090 GN=Hnrnpa2b1 PE=1 SV=2</t>
  </si>
  <si>
    <t>Lysosome-associated membrane glycoprotein 2 OS=Mus musculus OX=10090 GN=Lamp2 PE=1 SV=2</t>
  </si>
  <si>
    <t>Junctional adhesion molecule A OS=Mus musculus OX=10090 GN=F11r PE=1 SV=2</t>
  </si>
  <si>
    <t>Acidic leucine-rich nuclear phosphoprotein 32 family member E OS=Mus musculus OX=10090 GN=Anp32e PE=1 SV=2</t>
  </si>
  <si>
    <t>Nuclear pore complex protein Nup93 OS=Mus musculus OX=10090 GN=Nup93 PE=1 SV=1</t>
  </si>
  <si>
    <t>Septin-7 OS=Mus musculus OX=10090 GN=Septin7 PE=1 SV=1</t>
  </si>
  <si>
    <t>DNA-directed RNA polymerase II subunit RPB3 OS=Mus musculus OX=10090 GN=Polr2c PE=1 SV=2</t>
  </si>
  <si>
    <t>Histone-binding protein RBBP4 OS=Mus musculus OX=10090 GN=Rbbp4 PE=1 SV=5</t>
  </si>
  <si>
    <t>60S ribosomal protein L12 OS=Mus musculus OX=10090 GN=Rpl12 PE=1 SV=2</t>
  </si>
  <si>
    <t>Keratin, type I cytoskeletal 17 OS=Mus musculus OX=10090 GN=Krt17 PE=1 SV=3</t>
  </si>
  <si>
    <t>Isoform 2 of Heterogeneous nuclear ribonucleoprotein A3 OS=Mus musculus OX=10090 GN=Hnrnpa3</t>
  </si>
  <si>
    <t>Serine/arginine-rich splicing factor 6 OS=Mus musculus OX=10090 GN=Srsf6 PE=1 SV=1</t>
  </si>
  <si>
    <t>Ketohexokinase OS=Mus musculus OX=10090 GN=Khk PE=1 SV=1</t>
  </si>
  <si>
    <t>60S ribosomal protein L37a OS=Mus musculus OX=10090 GN=Rpl37a PE=1 SV=2</t>
  </si>
  <si>
    <t>Chromodomain-helicase-DNA-binding protein 4 OS=Mus musculus OX=10090 GN=Chd4 PE=1 SV=1</t>
  </si>
  <si>
    <t>Alanine aminotransferase 2 OS=Mus musculus OX=10090 GN=Gpt2 PE=1 SV=1</t>
  </si>
  <si>
    <t>Myelin expression factor 2 OS=Mus musculus OX=10090 GN=Myef2 PE=1 SV=1</t>
  </si>
  <si>
    <t>Heterogeneous nuclear ribonucleoprotein U-like protein 1 OS=Mus musculus OX=10090 GN=Hnrnpul1 PE=1 SV=1</t>
  </si>
  <si>
    <t>MKI67 FHA domain-interacting nucleolar phosphoprotein OS=Mus musculus OX=10090 GN=Nifk PE=1 SV=1</t>
  </si>
  <si>
    <t>Probable ATP-dependent RNA helicase DDX5 OS=Mus musculus OX=10090 GN=Ddx5 PE=1 SV=2</t>
  </si>
  <si>
    <t>60S ribosomal protein L10 OS=Mus musculus OX=10090 GN=Rpl10 PE=1 SV=3</t>
  </si>
  <si>
    <t>Nuclear fragile X mental retardation-interacting protein 2 OS=Mus musculus OX=10090 GN=Nufip2 PE=1 SV=1</t>
  </si>
  <si>
    <t>Isoform C1 of Heterogeneous nuclear ribonucleoproteins C1/C2 OS=Mus musculus OX=10090 GN=Hnrnpc</t>
  </si>
  <si>
    <t>40S ribosomal protein S4, X isoform OS=Mus musculus OX=10090 GN=Rps4x PE=1 SV=2</t>
  </si>
  <si>
    <t>Histone H3.1 OS=Mus musculus OX=10090 GN=H3c1 PE=1 SV=2</t>
  </si>
  <si>
    <t>Unconventional myosin-Ib OS=Mus musculus OX=10090 GN=Myo1b PE=1 SV=3</t>
  </si>
  <si>
    <t>Microtubule-associated protein 4 OS=Mus musculus OX=10090 GN=Map4 PE=1 SV=3</t>
  </si>
  <si>
    <t>40S ribosomal protein S13 OS=Mus musculus OX=10090 GN=Rps13 PE=1 SV=2</t>
  </si>
  <si>
    <t>Spliceosome RNA helicase Ddx39b OS=Mus musculus OX=10090 GN=Ddx39b PE=1 SV=1</t>
  </si>
  <si>
    <t>Small nuclear ribonucleoprotein-associated protein N OS=Mus musculus OX=10090 GN=Snrpn PE=1 SV=1</t>
  </si>
  <si>
    <t>Exosome RNA helicase MTR4 OS=Mus musculus OX=10090 GN=Mtrex PE=1 SV=1</t>
  </si>
  <si>
    <t>40S ribosomal protein S19 OS=Mus musculus OX=10090 GN=Rps19 PE=1 SV=3</t>
  </si>
  <si>
    <t>Protein phosphatase 1G OS=Mus musculus OX=10090 GN=Ppm1g PE=1 SV=3</t>
  </si>
  <si>
    <t>Epiplakin OS=Mus musculus OX=10090 GN=Eppk1 PE=1 SV=2</t>
  </si>
  <si>
    <t>Sodium/bile acid cotransporter OS=Mus musculus OX=10090 GN=Slc10a1 PE=1 SV=1</t>
  </si>
  <si>
    <t>Proliferating cell nuclear antigen OS=Mus musculus OX=10090 GN=Pcna PE=1 SV=2</t>
  </si>
  <si>
    <t>Guanine nucleotide-binding protein-like 3 OS=Mus musculus OX=10090 GN=Gnl3 PE=1 SV=2</t>
  </si>
  <si>
    <t>Serine/arginine-rich splicing factor 5 OS=Mus musculus OX=10090 GN=Srsf5 PE=1 SV=2</t>
  </si>
  <si>
    <t>Caprin-1 OS=Mus musculus OX=10090 GN=Caprin1 PE=1 SV=2</t>
  </si>
  <si>
    <t>40S ribosomal protein S20 OS=Mus musculus OX=10090 GN=Rps20 PE=1 SV=1</t>
  </si>
  <si>
    <t>Squalene synthase OS=Mus musculus OX=10090 GN=Fdft1 PE=1 SV=2</t>
  </si>
  <si>
    <t>Mitotic checkpoint protein BUB3 OS=Mus musculus OX=10090 GN=Bub3 PE=1 SV=2</t>
  </si>
  <si>
    <t>Thyroid hormone receptor-associated protein 3 OS=Mus musculus OX=10090 GN=Thrap3 PE=1 SV=1</t>
  </si>
  <si>
    <t>U2 small nuclear ribonucleoprotein A' OS=Mus musculus OX=10090 GN=Snrpa1 PE=1 SV=2</t>
  </si>
  <si>
    <t>Actin-like protein 6A OS=Mus musculus OX=10090 GN=Actl6a PE=1 SV=2</t>
  </si>
  <si>
    <t>Hydroxymethylglutaryl-CoA synthase, cytoplasmic OS=Mus musculus OX=10090 GN=Hmgcs1 PE=1 SV=1</t>
  </si>
  <si>
    <t>Tax1-binding protein 3 OS=Mus musculus OX=10090 GN=Tax1bp3 PE=1 SV=1</t>
  </si>
  <si>
    <t>Isoform 2 of Tropomyosin alpha-1 chain OS=Mus musculus OX=10090 GN=Tpm1</t>
  </si>
  <si>
    <t>Heat shock 70 kDa protein 14 OS=Mus musculus OX=10090 GN=Hspa14 PE=1 SV=2</t>
  </si>
  <si>
    <t>Serrate RNA effector molecule homolog OS=Mus musculus OX=10090 GN=Srrt PE=1 SV=1</t>
  </si>
  <si>
    <t>Heterogeneous nuclear ribonucleoprotein K OS=Mus musculus OX=10090 GN=Hnrnpk PE=1 SV=1</t>
  </si>
  <si>
    <t>Interferon-induced transmembrane protein 3 OS=Mus musculus OX=10090 GN=Ifitm3 PE=1 SV=1</t>
  </si>
  <si>
    <t>SH3 domain-binding glutamic acid-rich-like protein OS=Mus musculus OX=10090 GN=Sh3bgrl PE=1 SV=1</t>
  </si>
  <si>
    <t>Spectrin beta chain, non-erythrocytic 1 OS=Mus musculus OX=10090 GN=Sptbn1 PE=1 SV=2</t>
  </si>
  <si>
    <t>Ataxin-2 OS=Mus musculus OX=10090 GN=Atxn2 PE=1 SV=1</t>
  </si>
  <si>
    <t>FACT complex subunit SPT16 OS=Mus musculus OX=10090 GN=Supt16h PE=1 SV=2</t>
  </si>
  <si>
    <t>Histone H1.5 OS=Mus musculus OX=10090 GN=H1-5 PE=1 SV=2</t>
  </si>
  <si>
    <t>GMP synthase [glutamine-hydrolyzing] OS=Mus musculus OX=10090 GN=Gmps PE=1 SV=2</t>
  </si>
  <si>
    <t>60S ribosomal protein L28 OS=Mus musculus OX=10090 GN=Rpl28 PE=1 SV=2</t>
  </si>
  <si>
    <t>Synaptophysin-like protein 1 OS=Mus musculus OX=10090 GN=Sypl1 PE=1 SV=2</t>
  </si>
  <si>
    <t>Lysosome-associated membrane glycoprotein 1 OS=Mus musculus OX=10090 GN=Lamp1 PE=1 SV=2</t>
  </si>
  <si>
    <t>Methylthioribulose-1-phosphate dehydratase OS=Mus musculus OX=10090 GN=Apip PE=1 SV=1</t>
  </si>
  <si>
    <t>Inositol-3-phosphate synthase 1 OS=Mus musculus OX=10090 GN=Isyna1 PE=1 SV=1</t>
  </si>
  <si>
    <t>Transmembrane protein 120A OS=Mus musculus OX=10090 GN=Tmem120a PE=1 SV=1</t>
  </si>
  <si>
    <t>Core histone macro-H2A.1 OS=Mus musculus OX=10090 GN=H2afy PE=1 SV=3</t>
  </si>
  <si>
    <t>SAFB-like transcription modulator OS=Mus musculus OX=10090 GN=Sltm PE=1 SV=1</t>
  </si>
  <si>
    <t>RING-type E3 ubiquitin-protein ligase PPIL2 OS=Mus musculus OX=10090 GN=Ppil2 PE=1 SV=2</t>
  </si>
  <si>
    <t>Guanylate-binding protein 2 OS=Mus musculus OX=10090 GN=Gbp2 PE=1 SV=1</t>
  </si>
  <si>
    <t>Zinc finger CCCH domain-containing protein 15 OS=Mus musculus OX=10090 GN=Zc3h15 PE=1 SV=2</t>
  </si>
  <si>
    <t>Dihydropyrimidinase-related protein 2 OS=Mus musculus OX=10090 GN=Dpysl2 PE=1 SV=2</t>
  </si>
  <si>
    <t>60S ribosomal protein L27 OS=Mus musculus OX=10090 GN=Rpl27 PE=1 SV=2</t>
  </si>
  <si>
    <t>SWI/SNF complex subunit SMARCC1 OS=Mus musculus OX=10090 GN=Smarcc1 PE=1 SV=2</t>
  </si>
  <si>
    <t>Phosphatidylcholine translocator ABCB4 OS=Mus musculus OX=10090 GN=Abcb4 PE=1 SV=2</t>
  </si>
  <si>
    <t>U5 small nuclear ribonucleoprotein 40 kDa protein OS=Mus musculus OX=10090 GN=Snrnp40 PE=1 SV=1</t>
  </si>
  <si>
    <t>UMP-CMP kinase 2, mitochondrial OS=Mus musculus OX=10090 GN=Cmpk2 PE=1 SV=2</t>
  </si>
  <si>
    <t>Carboxypeptidase Q OS=Mus musculus OX=10090 GN=Cpq PE=1 SV=1</t>
  </si>
  <si>
    <t>Coiled-coil domain-containing protein 25 OS=Mus musculus OX=10090 GN=Ccdc25 PE=1 SV=1</t>
  </si>
  <si>
    <t>Small nuclear ribonucleoprotein Sm D2 OS=Mus musculus OX=10090 GN=Snrpd2 PE=1 SV=1</t>
  </si>
  <si>
    <t>Nucleolar GTP-binding protein 2 OS=Mus musculus OX=10090 GN=Gnl2 PE=1 SV=2</t>
  </si>
  <si>
    <t>Vigilin OS=Mus musculus OX=10090 GN=Hdlbp PE=1 SV=1</t>
  </si>
  <si>
    <t>Anamorsin OS=Mus musculus OX=10090 GN=Ciapin1 PE=1 SV=1</t>
  </si>
  <si>
    <t>Ribonucleoside-diphosphate reductase large subunit OS=Mus musculus OX=10090 GN=Rrm1 PE=1 SV=2</t>
  </si>
  <si>
    <t>Serine/arginine-rich splicing factor 4 OS=Mus musculus OX=10090 GN=Srsf4 PE=2 SV=1</t>
  </si>
  <si>
    <t>Pro-cathepsin H OS=Mus musculus OX=10090 GN=Ctsh PE=1 SV=2</t>
  </si>
  <si>
    <t>Polyadenylate-binding protein-interacting protein 1 OS=Mus musculus OX=10090 GN=Paip1 PE=1 SV=1</t>
  </si>
  <si>
    <t>Coxsackievirus and adenovirus receptor homolog OS=Mus musculus OX=10090 GN=Cxadr PE=1 SV=1</t>
  </si>
  <si>
    <t>40S ribosomal protein S15 OS=Mus musculus OX=10090 GN=Rps15 PE=1 SV=2</t>
  </si>
  <si>
    <t>Transcription intermediary factor 1-beta OS=Mus musculus OX=10090 GN=Trim28 PE=1 SV=3</t>
  </si>
  <si>
    <t>Probable ATP-dependent RNA helicase DDX17 OS=Mus musculus OX=10090 GN=Ddx17 PE=1 SV=1</t>
  </si>
  <si>
    <t>Isoform 2 of Tropomyosin alpha-3 chain OS=Mus musculus OX=10090 GN=Tpm3</t>
  </si>
  <si>
    <t>Putative RNA-binding protein Luc7-like 1 OS=Mus musculus OX=10090 GN=Luc7l PE=1 SV=2</t>
  </si>
  <si>
    <t>Nuclear mitotic apparatus protein 1 OS=Mus musculus OX=10090 GN=Numa1 PE=1 SV=1</t>
  </si>
  <si>
    <t>Transmembrane protein 214 OS=Mus musculus OX=10090 GN=Tmem214 PE=1 SV=1</t>
  </si>
  <si>
    <t>Isoform 6 of Palladin OS=Mus musculus OX=10090 GN=Palld</t>
  </si>
  <si>
    <t>Heterogeneous nuclear ribonucleoprotein D0 OS=Mus musculus OX=10090 GN=Hnrnpd PE=1 SV=2</t>
  </si>
  <si>
    <t>Cold shock domain-containing protein E1 OS=Mus musculus OX=10090 GN=Csde1 PE=1 SV=1</t>
  </si>
  <si>
    <t>Cell growth-regulating nucleolar protein OS=Mus musculus OX=10090 GN=Lyar PE=1 SV=2</t>
  </si>
  <si>
    <t>DNA-directed RNA polymerases I, II, and III subunit RPABC3 OS=Mus musculus OX=10090 GN=Polr2h PE=1 SV=3</t>
  </si>
  <si>
    <t>Tubulointerstitial nephritis antigen-like OS=Mus musculus OX=10090 GN=Tinagl1 PE=1 SV=1</t>
  </si>
  <si>
    <t>Ras-related protein R-Ras2 OS=Mus musculus OX=10090 GN=Rras2 PE=1 SV=1</t>
  </si>
  <si>
    <t>Heterogeneous nuclear ribonucleoprotein H2 OS=Mus musculus OX=10090 GN=Hnrnph2 PE=1 SV=1</t>
  </si>
  <si>
    <t>Superoxide dismutase [Cu-Zn] OS=Mus musculus OX=10090 GN=Sod1 PE=1 SV=2</t>
  </si>
  <si>
    <t>Antigen-presenting glycoprotein CD1d1 OS=Mus musculus OX=10090 GN=Cd1d1 PE=1 SV=3</t>
  </si>
  <si>
    <t>Junction plakoglobin OS=Mus musculus OX=10090 GN=Jup PE=1 SV=3</t>
  </si>
  <si>
    <t>Brain-specific angiogenesis inhibitor 1-associated protein 2 OS=Mus musculus OX=10090 GN=Baiap2 PE=1 SV=2</t>
  </si>
  <si>
    <t>Putative RNA-binding protein Luc7-like 2 OS=Mus musculus OX=10090 GN=Luc7l2 PE=1 SV=1</t>
  </si>
  <si>
    <t>Spectrin alpha chain, non-erythrocytic 1 OS=Mus musculus OX=10090 GN=Sptan1 PE=1 SV=4</t>
  </si>
  <si>
    <t>Heterogeneous nuclear ribonucleoprotein A3 OS=Mus musculus OX=10090 GN=Hnrnpa3 PE=1 SV=1</t>
  </si>
  <si>
    <t>60S acidic ribosomal protein P2 OS=Mus musculus OX=10090 GN=Rplp2 PE=1 SV=3</t>
  </si>
  <si>
    <t>Hydroxymethylglutaryl-CoA synthase, mitochondrial OS=Mus musculus OX=10090 GN=Hmgcs2 PE=1 SV=2</t>
  </si>
  <si>
    <t>Ceruloplasmin OS=Mus musculus OX=10090 GN=Cp PE=1 SV=2</t>
  </si>
  <si>
    <t>Pre-mRNA-splicing factor 38B OS=Mus musculus OX=10090 GN=Prpf38b PE=1 SV=1</t>
  </si>
  <si>
    <t>Sorting nexin-7 OS=Mus musculus OX=10090 GN=Snx7 PE=1 SV=1</t>
  </si>
  <si>
    <t>KH domain-containing, RNA-binding, signal transduction-associated protein 1 OS=Mus musculus OX=10090 GN=Khdrbs1 PE=1 SV=2</t>
  </si>
  <si>
    <t>Ras GTPase-activating protein-binding protein 1 OS=Mus musculus OX=10090 GN=G3bp1 PE=1 SV=1</t>
  </si>
  <si>
    <t>Calcium-regulated heat stable protein 1 OS=Mus musculus OX=10090 GN=Carhsp1 PE=1 SV=1</t>
  </si>
  <si>
    <t>Cell cycle and apoptosis regulator protein 2 OS=Mus musculus OX=10090 GN=Ccar2 PE=1 SV=2</t>
  </si>
  <si>
    <t>Unconventional myosin-XVIIIa OS=Mus musculus OX=10090 GN=Myo18a PE=1 SV=2</t>
  </si>
  <si>
    <t>5'-AMP-activated protein kinase catalytic subunit alpha-1 OS=Mus musculus OX=10090 GN=Prkaa1 PE=1 SV=2</t>
  </si>
  <si>
    <t>40S ribosomal protein S26 OS=Mus musculus OX=10090 GN=Rps26 PE=1 SV=3</t>
  </si>
  <si>
    <t>Protein PML OS=Mus musculus OX=10090 GN=Pml PE=1 SV=3</t>
  </si>
  <si>
    <t>Selenocysteine lyase OS=Mus musculus OX=10090 GN=Scly PE=1 SV=1</t>
  </si>
  <si>
    <t>Interferon-induced protein with tetratricopeptide repeats 3 OS=Mus musculus OX=10090 GN=Ifit3 PE=1 SV=1</t>
  </si>
  <si>
    <t>Y-box-binding protein 1 OS=Mus musculus OX=10090 GN=Ybx1 PE=1 SV=3</t>
  </si>
  <si>
    <t>Ribosome-binding protein 1 OS=Mus musculus OX=10090 GN=Rrbp1 PE=1 SV=2</t>
  </si>
  <si>
    <t>Triokinase/FMN cyclase OS=Mus musculus OX=10090 GN=Tkfc PE=1 SV=1</t>
  </si>
  <si>
    <t>Interferon-induced protein with tetratricopeptide repeats 1 OS=Mus musculus OX=10090 GN=Ifit1 PE=1 SV=2</t>
  </si>
  <si>
    <t>Indolethylamine N-methyltransferase OS=Mus musculus OX=10090 GN=Inmt PE=1 SV=1</t>
  </si>
  <si>
    <t>Hepatoma-derived growth factor OS=Mus musculus OX=10090 GN=Hdgf PE=1 SV=2</t>
  </si>
  <si>
    <t>Ribosomal RNA small subunit methyltransferase NEP1 OS=Mus musculus OX=10090 GN=Emg1 PE=1 SV=1</t>
  </si>
  <si>
    <t>Gamma-aminobutyric acid receptor-associated protein-like 1 OS=Mus musculus OX=10090 GN=Gabarapl1 PE=1 SV=2</t>
  </si>
  <si>
    <t>THO complex subunit 4 OS=Mus musculus OX=10090 GN=Alyref PE=1 SV=3</t>
  </si>
  <si>
    <t>Receptor-type tyrosine-protein phosphatase kappa OS=Mus musculus OX=10090 GN=Ptprk PE=1 SV=1</t>
  </si>
  <si>
    <t>Prolow-density lipoprotein receptor-related protein 1 OS=Mus musculus OX=10090 GN=Lrp1 PE=1 SV=1</t>
  </si>
  <si>
    <t>Alpha-actinin-4 OS=Mus musculus OX=10090 GN=Actn4 PE=1 SV=1</t>
  </si>
  <si>
    <t>Heterogeneous nuclear ribonucleoprotein A/B OS=Mus musculus OX=10090 GN=Hnrnpab PE=1 SV=1</t>
  </si>
  <si>
    <t>MLV-related proviral Env polyprotein OS=Mus musculus OX=10090 PE=1 SV=3</t>
  </si>
  <si>
    <t>60S ribosomal protein L32 OS=Mus musculus OX=10090 GN=Rpl32 PE=1 SV=2</t>
  </si>
  <si>
    <t>60S ribosomal protein L27a OS=Mus musculus OX=10090 GN=Rpl27a PE=1 SV=5</t>
  </si>
  <si>
    <t>60S ribosomal protein L21 OS=Mus musculus OX=10090 GN=Rpl21 PE=1 SV=3</t>
  </si>
  <si>
    <t>Far upstream element-binding protein 2 OS=Mus musculus OX=10090 GN=Khsrp PE=1 SV=2</t>
  </si>
  <si>
    <t>Prelamin-A/C OS=Mus musculus OX=10090 GN=Lmna PE=1 SV=2</t>
  </si>
  <si>
    <t>m7GpppX diphosphatase OS=Mus musculus OX=10090 GN=Dcps PE=1 SV=1</t>
  </si>
  <si>
    <t>Peptidyl-prolyl cis-trans isomerase FKBP5 OS=Mus musculus OX=10090 GN=Fkbp5 PE=1 SV=1</t>
  </si>
  <si>
    <t>RNA-binding protein FUS OS=Mus musculus OX=10090 GN=Fus PE=1 SV=1</t>
  </si>
  <si>
    <t>Splicing factor 1 OS=Mus musculus OX=10090 GN=Sf1 PE=1 SV=6</t>
  </si>
  <si>
    <t>Zyxin OS=Mus musculus OX=10090 GN=Zyx PE=1 SV=2</t>
  </si>
  <si>
    <t>Histone H1.1 OS=Mus musculus OX=10090 GN=H1-1 PE=1 SV=2</t>
  </si>
  <si>
    <t>Tetraspanin-31 OS=Mus musculus OX=10090 GN=Tspan31 PE=1 SV=1</t>
  </si>
  <si>
    <t>Transgelin OS=Mus musculus OX=10090 GN=Tagln PE=1 SV=3</t>
  </si>
  <si>
    <t>Erythrocyte band 7 integral membrane protein OS=Mus musculus OX=10090 GN=Stom PE=1 SV=3</t>
  </si>
  <si>
    <t>U6 snRNA-associated Sm-like protein LSm8 OS=Mus musculus OX=10090 GN=Lsm8 PE=1 SV=3</t>
  </si>
  <si>
    <t>Desmocollin-2 OS=Mus musculus OX=10090 GN=Dsc2 PE=1 SV=1</t>
  </si>
  <si>
    <t>Isoform 2 of Leukocyte surface antigen CD47 OS=Mus musculus OX=10090 GN=Cd47</t>
  </si>
  <si>
    <t>DNA replication licensing factor MCM3 OS=Mus musculus OX=10090 GN=Mcm3 PE=1 SV=2</t>
  </si>
  <si>
    <t>Vitamin D-binding protein OS=Mus musculus OX=10090 GN=Gc PE=1 SV=2</t>
  </si>
  <si>
    <t>Myosin-10 OS=Mus musculus OX=10090 GN=Myh10 PE=1 SV=2</t>
  </si>
  <si>
    <t>Regulation of nuclear pre-mRNA domain-containing protein 1B OS=Mus musculus OX=10090 GN=Rprd1b PE=1 SV=2</t>
  </si>
  <si>
    <t>Bone marrow stromal antigen 2 OS=Mus musculus OX=10090 GN=Bst2 PE=1 SV=1</t>
  </si>
  <si>
    <t>Serine/threonine-protein kinase Nek7 OS=Mus musculus OX=10090 GN=Nek7 PE=1 SV=1</t>
  </si>
  <si>
    <t>60S ribosomal protein L36a OS=Mus musculus OX=10090 GN=Rpl36a PE=3 SV=2</t>
  </si>
  <si>
    <t>Isoform Smooth muscle of Myosin light polypeptide 6 OS=Mus musculus OX=10090 GN=Myl6</t>
  </si>
  <si>
    <t>Solute carrier organic anion transporter family member 1A1 OS=Mus musculus OX=10090 GN=Slco1a1 PE=1 SV=1</t>
  </si>
  <si>
    <t>CD2-associated protein OS=Mus musculus OX=10090 GN=Cd2ap PE=1 SV=3</t>
  </si>
  <si>
    <t>LIM and SH3 domain protein 1 OS=Mus musculus OX=10090 GN=Lasp1 PE=1 SV=1</t>
  </si>
  <si>
    <t>Protein S100-A1 OS=Mus musculus OX=10090 GN=S100a1 PE=1 SV=2</t>
  </si>
  <si>
    <t>Serine/arginine-rich splicing factor 1 OS=Mus musculus OX=10090 GN=Srsf1 PE=1 SV=3</t>
  </si>
  <si>
    <t>Serotransferrin OS=Mus musculus OX=10090 GN=Tf PE=1 SV=1</t>
  </si>
  <si>
    <t>Hemopexin OS=Mus musculus OX=10090 GN=Hpx PE=1 SV=2</t>
  </si>
  <si>
    <t>Chromobox protein homolog 1 OS=Mus musculus OX=10090 GN=Cbx1 PE=1 SV=1</t>
  </si>
  <si>
    <t>Ethanolamine-phosphate phospho-lyase OS=Mus musculus OX=10090 GN=Etnppl PE=2 SV=1</t>
  </si>
  <si>
    <t>Carbonic anhydrase 3 OS=Mus musculus OX=10090 GN=Ca3 PE=1 SV=3</t>
  </si>
  <si>
    <t>Phospholipid scramblase 1 OS=Mus musculus OX=10090 GN=Plscr1 PE=1 SV=1</t>
  </si>
  <si>
    <t>DNA replication licensing factor MCM6 OS=Mus musculus OX=10090 GN=Mcm6 PE=1 SV=1</t>
  </si>
  <si>
    <t>40S ribosomal protein S25 OS=Mus musculus OX=10090 GN=Rps25 PE=1 SV=1</t>
  </si>
  <si>
    <t>Histone H4 OS=Mus musculus OX=10090 GN=H4c1 PE=1 SV=2</t>
  </si>
  <si>
    <t>Ribonucleoside-diphosphate reductase subunit M2 OS=Mus musculus OX=10090 GN=Rrm2 PE=1 SV=1</t>
  </si>
  <si>
    <t>Zinc finger CCCH domain-containing protein 11A OS=Mus musculus OX=10090 GN=Zc3h11a PE=1 SV=1</t>
  </si>
  <si>
    <t>Histone H1.3 OS=Mus musculus OX=10090 GN=H1-3 PE=1 SV=2</t>
  </si>
  <si>
    <t>RNA binding motif protein, X-linked-like-1 OS=Mus musculus OX=10090 GN=Rbmxl1 PE=2 SV=1</t>
  </si>
  <si>
    <t>Nucleoporin NUP35 OS=Mus musculus OX=10090 GN=Nup35 PE=1 SV=2</t>
  </si>
  <si>
    <t>RNA-binding protein with multiple splicing OS=Mus musculus OX=10090 GN=Rbpms PE=1 SV=2</t>
  </si>
  <si>
    <t>60S ribosomal protein L24 OS=Mus musculus OX=10090 GN=Rpl24 PE=1 SV=2</t>
  </si>
  <si>
    <t>Histone H2B type 1-P OS=Mus musculus OX=10090 GN=Hist1h2bp PE=1 SV=3</t>
  </si>
  <si>
    <t>Epidermal growth factor receptor OS=Mus musculus OX=10090 GN=Egfr PE=1 SV=1</t>
  </si>
  <si>
    <t>Nuclear autoantigenic sperm protein OS=Mus musculus OX=10090 GN=Nasp PE=1 SV=2</t>
  </si>
  <si>
    <t>60S ribosomal protein L26 OS=Mus musculus OX=10090 GN=Rpl26 PE=1 SV=1</t>
  </si>
  <si>
    <t>Guanylate-binding protein 4 OS=Mus musculus OX=10090 GN=Gbp4 PE=1 SV=1</t>
  </si>
  <si>
    <t>60S ribosomal protein L34 OS=Mus musculus OX=10090 GN=Rpl34 PE=1 SV=2</t>
  </si>
  <si>
    <t>Chromobox protein homolog 3 OS=Mus musculus OX=10090 GN=Cbx3 PE=1 SV=2</t>
  </si>
  <si>
    <t>DNA replication licensing factor MCM5 OS=Mus musculus OX=10090 GN=Mcm5 PE=1 SV=2</t>
  </si>
  <si>
    <t>60S ribosomal protein L17 OS=Mus musculus OX=10090 GN=Rpl17 PE=1 SV=3</t>
  </si>
  <si>
    <t>NPC intracellular cholesterol transporter 2 OS=Mus musculus OX=10090 GN=Npc2 PE=1 SV=1</t>
  </si>
  <si>
    <t>Importin subunit alpha-1 OS=Mus musculus OX=10090 GN=Kpna2 PE=1 SV=2</t>
  </si>
  <si>
    <t>Inter-alpha-trypsin inhibitor heavy chain H2 OS=Mus musculus OX=10090 GN=Itih2 PE=1 SV=1</t>
  </si>
  <si>
    <t>Hepatoma-derived growth factor-related protein 2 OS=Mus musculus OX=10090 GN=Hdgfl2 PE=1 SV=1</t>
  </si>
  <si>
    <t>RNA-binding protein 15 OS=Mus musculus OX=10090 GN=Rbm15 PE=1 SV=1</t>
  </si>
  <si>
    <t>Pyruvate kinase PKLR OS=Mus musculus OX=10090 GN=Pklr PE=1 SV=1</t>
  </si>
  <si>
    <t>Nuclear factor NF-kappa-B p105 subunit OS=Mus musculus OX=10090 GN=Nfkb1 PE=1 SV=2</t>
  </si>
  <si>
    <t>Protein FAM25C OS=Mus musculus OX=10090 GN=Fam25c PE=1 SV=1</t>
  </si>
  <si>
    <t>DNA replication licensing factor MCM7 OS=Mus musculus OX=10090 GN=Mcm7 PE=1 SV=1</t>
  </si>
  <si>
    <t>Solute carrier organic anion transporter family member 2B1 OS=Mus musculus OX=10090 GN=Slco2b1 PE=1 SV=1</t>
  </si>
  <si>
    <t>60S ribosomal protein L31 OS=Mus musculus OX=10090 GN=Rpl31 PE=1 SV=1</t>
  </si>
  <si>
    <t>Acidic leucine-rich nuclear phosphoprotein 32 family member A OS=Mus musculus OX=10090 GN=Anp32a PE=1 SV=1</t>
  </si>
  <si>
    <t>Stromal interaction molecule 2 OS=Mus musculus OX=10090 GN=Stim2 PE=1 SV=2</t>
  </si>
  <si>
    <t>Eukaryotic translation initiation factor 4B OS=Mus musculus OX=10090 GN=Eif4b PE=1 SV=1</t>
  </si>
  <si>
    <t>Z-DNA-binding protein 1 OS=Mus musculus OX=10090 GN=Zbp1 PE=1 SV=1</t>
  </si>
  <si>
    <t>Peptidyl-prolyl cis-trans isomerase FKBP3 OS=Mus musculus OX=10090 GN=Fkbp3 PE=1 SV=2</t>
  </si>
  <si>
    <t>DNA replication licensing factor MCM2 OS=Mus musculus OX=10090 GN=Mcm2 PE=1 SV=3</t>
  </si>
  <si>
    <t>Palmitoyl-protein thioesterase 1 OS=Mus musculus OX=10090 GN=Ppt1 PE=1 SV=2</t>
  </si>
  <si>
    <t>Histone H1.4 OS=Mus musculus OX=10090 GN=H1-4 PE=1 SV=2</t>
  </si>
  <si>
    <t>Lysosome membrane protein 2 OS=Mus musculus OX=10090 GN=Scarb2 PE=1 SV=3</t>
  </si>
  <si>
    <t>DNA replication licensing factor MCM4 OS=Mus musculus OX=10090 GN=Mcm4 PE=1 SV=1</t>
  </si>
  <si>
    <t>Desmoglein-2 OS=Mus musculus OX=10090 GN=Dsg2 PE=1 SV=3</t>
  </si>
  <si>
    <t>Cytochrome P450 3A11 OS=Mus musculus OX=10090 GN=Cyp3a11 PE=1 SV=1</t>
  </si>
  <si>
    <t>Histone H1.0 OS=Mus musculus OX=10090 GN=H1-0 PE=2 SV=4</t>
  </si>
  <si>
    <t>Galectin-1 OS=Mus musculus OX=10090 GN=Lgals1 PE=1 SV=3</t>
  </si>
  <si>
    <t>60S ribosomal protein L35 OS=Mus musculus OX=10090 GN=Rpl35 PE=1 SV=1</t>
  </si>
  <si>
    <t>Prothymosin alpha OS=Mus musculus OX=10090 GN=Ptma PE=1 SV=2</t>
  </si>
  <si>
    <t>Four and a half LIM domains protein 3 OS=Mus musculus OX=10090 GN=Fhl3 PE=1 SV=2</t>
  </si>
  <si>
    <t>40S ribosomal protein S30 OS=Mus musculus OX=10090 GN=Fau PE=1 SV=1</t>
  </si>
  <si>
    <t>Annexin A5 OS=Mus musculus OX=10090 GN=Anxa5 PE=1 SV=1</t>
  </si>
  <si>
    <t>Monoacylglycerol lipase ABHD2 OS=Mus musculus OX=10090 GN=Abhd2 PE=1 SV=1</t>
  </si>
  <si>
    <t>Na(+)/H(+) exchange regulatory cofactor NHE-RF1 OS=Mus musculus OX=10090 GN=Slc9a3r1 PE=1 SV=3</t>
  </si>
  <si>
    <t>60S ribosomal protein L13 OS=Mus musculus OX=10090 GN=Rpl13 PE=1 SV=3</t>
  </si>
  <si>
    <t>High mobility group protein B1 OS=Mus musculus OX=10090 GN=Hmgb1 PE=1 SV=2</t>
  </si>
  <si>
    <t>Histone H2A type 2-B OS=Mus musculus OX=10090 GN=Hist2h2ab PE=1 SV=3</t>
  </si>
  <si>
    <t>Retinol-binding protein 1 OS=Mus musculus OX=10090 GN=Rbp1 PE=1 SV=2</t>
  </si>
  <si>
    <t>Myosin regulatory light chain 12B OS=Mus musculus OX=10090 GN=Myl12b PE=1 SV=2</t>
  </si>
  <si>
    <t>DNA (cytosine-5)-methyltransferase 1 OS=Mus musculus OX=10090 GN=Dnmt1 PE=1 SV=5</t>
  </si>
  <si>
    <t>Isoform Short of Serine/arginine-rich splicing factor 3 OS=Mus musculus OX=10090 GN=Srsf3</t>
  </si>
  <si>
    <t>Golgi apparatus protein 1 OS=Mus musculus OX=10090 GN=Glg1 PE=1 SV=1</t>
  </si>
  <si>
    <t>Transmembrane protein 176B OS=Mus musculus OX=10090 GN=Tmem176b PE=1 SV=1</t>
  </si>
  <si>
    <t>CD166 antigen OS=Mus musculus OX=10090 GN=Alcam PE=1 SV=3</t>
  </si>
  <si>
    <t>LIM domain and actin-binding protein 1 OS=Mus musculus OX=10090 GN=Lima1 PE=1 SV=3</t>
  </si>
  <si>
    <t>Histone H1.2 OS=Mus musculus OX=10090 GN=H1-2 PE=1 SV=2</t>
  </si>
  <si>
    <t>Sorbin and SH3 domain-containing protein 2 OS=Mus musculus OX=10090 GN=Sorbs2 PE=1 SV=2</t>
  </si>
  <si>
    <t>Keratin, type II cytoskeletal 2 epidermal OS=Mus musculus OX=10090 GN=Krt2 PE=1 SV=1</t>
  </si>
  <si>
    <t>Cysteine and glycine-rich protein 2 OS=Mus musculus OX=10090 GN=Csrp2 PE=1 SV=3</t>
  </si>
  <si>
    <t>Cyclin-dependent kinase 1 OS=Mus musculus OX=10090 GN=Cdk1 PE=1 SV=3</t>
  </si>
  <si>
    <t>Histone H2A.V OS=Mus musculus OX=10090 GN=H2afv PE=1 SV=3</t>
  </si>
  <si>
    <t>60S ribosomal protein L36 OS=Mus musculus OX=10090 GN=Rpl36 PE=1 SV=2</t>
  </si>
  <si>
    <t>Metalloreductase STEAP4 OS=Mus musculus OX=10090 GN=Steap4 PE=1 SV=1</t>
  </si>
  <si>
    <t>Interferon-induced very large GTPase 1 OS=Mus musculus OX=10090 GN=Gvin1 PE=1 SV=1</t>
  </si>
  <si>
    <t>Cingulin OS=Mus musculus OX=10090 GN=Cgn PE=1 SV=1</t>
  </si>
  <si>
    <t>60S ribosomal protein L23a OS=Mus musculus OX=10090 GN=Rpl23a PE=1 SV=1</t>
  </si>
  <si>
    <t>60S ribosomal protein L22-like 1 OS=Mus musculus OX=10090 GN=Rpl22l1 PE=1 SV=1</t>
  </si>
  <si>
    <t>Keratin, type I cytoskeletal 19 OS=Mus musculus OX=10090 GN=Krt19 PE=1 SV=1</t>
  </si>
  <si>
    <t>Beta-1,4 N-acetylgalactosaminyltransferase 1 OS=Mus musculus OX=10090 GN=B4galnt1 PE=1 SV=1</t>
  </si>
  <si>
    <t>Anillin OS=Mus musculus OX=10090 GN=Anln PE=1 SV=2</t>
  </si>
  <si>
    <t>DNA topoisomerase 2-alpha OS=Mus musculus OX=10090 GN=Top2a PE=1 SV=2</t>
  </si>
  <si>
    <t>Interferon alpha-inducible protein 27-like protein 2B OS=Mus musculus OX=10090 GN=Ifi27l2b PE=1 SV=1</t>
  </si>
  <si>
    <t>D-3-phosphoglycerate dehydrogenase OS=Mus musculus OX=10090 GN=Phgdh PE=1 SV=3</t>
  </si>
  <si>
    <t>Keratin, type II cytoskeletal 1 OS=Mus musculus OX=10090 GN=Krt1 PE=1 SV=4</t>
  </si>
  <si>
    <t>Galectin-9 OS=Mus musculus OX=10090 GN=Lgals9 PE=1 SV=1</t>
  </si>
  <si>
    <t>T-cell-specific guanine nucleotide triphosphate-binding protein 1 OS=Mus musculus OX=10090 GN=Tgtp1 PE=1 SV=1</t>
  </si>
  <si>
    <t>Keratin, type II cytoskeletal 5 OS=Mus musculus OX=10090 GN=Krt5 PE=1 SV=1</t>
  </si>
  <si>
    <t>Keratin, type II cytoskeletal 79 OS=Mus musculus OX=10090 GN=Krt79 PE=1 SV=2</t>
  </si>
  <si>
    <t>Keratin, type II cuticular Hb5 OS=Mus musculus OX=10090 GN=Krt85 PE=1 SV=2</t>
  </si>
  <si>
    <t>Keratin, type I cytoskeletal 10 OS=Mus musculus OX=10090 GN=Krt10 PE=1 SV=3</t>
  </si>
  <si>
    <t>Acyl-coenzyme A thioesterase 1 OS=Mus musculus OX=10090 GN=Acot1 PE=1 SV=1</t>
  </si>
  <si>
    <t>Keratin, type II cytoskeletal 1b OS=Mus musculus OX=10090 GN=Krt77 PE=1 SV=1</t>
  </si>
  <si>
    <t>Isoform 2 of Vascular cell adhesion protein 1 OS=Mus musculus OX=10090 GN=Vcam1</t>
  </si>
  <si>
    <t>CAD protein OS=Mus musculus OX=10090 GN=Cad PE=1 SV=1</t>
  </si>
  <si>
    <t>Synaptojanin-2-binding protein OS=Mus musculus OX=10090 GN=Synj2bp PE=1 SV=1</t>
  </si>
  <si>
    <t>Enoyl-CoA delta isomerase 2, mitochondrial OS=Mus musculus OX=10090 GN=Eci2 PE=1 SV=2</t>
  </si>
  <si>
    <t>Zinc finger CCCH-type antiviral protein 1 OS=Mus musculus OX=10090 GN=Zc3hav1 PE=1 SV=1</t>
  </si>
  <si>
    <t>Monofunctional C1-tetrahydrofolate synthase, mitochondrial OS=Mus musculus OX=10090 GN=Mthfd1l PE=1 SV=2</t>
  </si>
  <si>
    <t>Importin subunit alpha-5 OS=Mus musculus OX=10090 GN=Kpna1 PE=1 SV=2</t>
  </si>
  <si>
    <t>Mitochondrial coenzyme A transporter SLC25A42 OS=Mus musculus OX=10090 GN=Slc25a42 PE=1 SV=1</t>
  </si>
  <si>
    <t>Phospholipid hydroperoxide glutathione peroxidase OS=Mus musculus OX=10090 GN=Gpx4 PE=1 SV=4</t>
  </si>
  <si>
    <t>Protein Mpv17 OS=Mus musculus OX=10090 GN=Mpv17 PE=1 SV=1</t>
  </si>
  <si>
    <t>FGGY carbohydrate kinase domain-containing protein OS=Mus musculus OX=10090 GN=Fggy PE=1 SV=1</t>
  </si>
  <si>
    <t>LRP chaperone MESD OS=Mus musculus OX=10090 GN=Mesd PE=1 SV=1</t>
  </si>
  <si>
    <t>von Willebrand factor A domain-containing protein 8 OS=Mus musculus OX=10090 GN=Vwa8 PE=1 SV=2</t>
  </si>
  <si>
    <t>7-dehydrocholesterol reductase OS=Mus musculus OX=10090 GN=Dhcr7 PE=1 SV=1</t>
  </si>
  <si>
    <t>Deaminated glutathione amidase OS=Mus musculus OX=10090 GN=Nit1 PE=1 SV=2</t>
  </si>
  <si>
    <t>Dihydropyrimidine dehydrogenase [NADP(+)] OS=Mus musculus OX=10090 GN=Dpyd PE=1 SV=1</t>
  </si>
  <si>
    <t>Proteasome subunit beta type-1 OS=Mus musculus OX=10090 GN=Psmb1 PE=1 SV=1</t>
  </si>
  <si>
    <t>Isoform Short of Tripeptidyl-peptidase 2 OS=Mus musculus OX=10090 GN=Tpp2</t>
  </si>
  <si>
    <t>Complement C3 OS=Mus musculus OX=10090 GN=C3 PE=1 SV=3</t>
  </si>
  <si>
    <t>Phosphoribosyl pyrophosphate synthase-associated protein 2 OS=Mus musculus OX=10090 GN=Prpsap2 PE=1 SV=1</t>
  </si>
  <si>
    <t>Phospholipase A-2-activating protein OS=Mus musculus OX=10090 GN=Plaa PE=1 SV=4</t>
  </si>
  <si>
    <t>Transforming protein RhoA OS=Mus musculus OX=10090 GN=Rhoa PE=1 SV=1</t>
  </si>
  <si>
    <t>Ezrin OS=Mus musculus OX=10090 GN=Ezr PE=1 SV=3</t>
  </si>
  <si>
    <t>Ubiquitin-fold modifier 1 OS=Mus musculus OX=10090 GN=Ufm1 PE=1 SV=1</t>
  </si>
  <si>
    <t>Speckle targeted PIP5K1A-regulated poly(A) polymerase OS=Mus musculus OX=10090 GN=Tut1 PE=1 SV=1</t>
  </si>
  <si>
    <t>Procollagen galactosyltransferase 1 OS=Mus musculus OX=10090 GN=Colgalt1 PE=1 SV=2</t>
  </si>
  <si>
    <t>Macrophage receptor MARCO OS=Mus musculus OX=10090 GN=Marco PE=1 SV=1</t>
  </si>
  <si>
    <t>Acyl-coenzyme A thioesterase 13 OS=Mus musculus OX=10090 GN=Acot13 PE=1 SV=1</t>
  </si>
  <si>
    <t>Mannose-6-phosphate isomerase OS=Mus musculus OX=10090 GN=Mpi PE=1 SV=1</t>
  </si>
  <si>
    <t>Fibrinogen gamma chain OS=Mus musculus OX=10090 GN=Fgg PE=1 SV=1</t>
  </si>
  <si>
    <t>Cellular nucleic acid-binding protein OS=Mus musculus OX=10090 GN=Cnbp PE=1 SV=2</t>
  </si>
  <si>
    <t>Prolyl 3-hydroxylase 1 OS=Mus musculus OX=10090 GN=P3h1 PE=1 SV=2</t>
  </si>
  <si>
    <t>Sedoheptulokinase OS=Mus musculus OX=10090 GN=Shpk PE=1 SV=1</t>
  </si>
  <si>
    <t>Cytochrome c oxidase subunit 6A1, mitochondrial OS=Mus musculus OX=10090 GN=Cox6a1 PE=1 SV=2</t>
  </si>
  <si>
    <t>Large proline-rich protein BAG6 OS=Mus musculus OX=10090 GN=Bag6 PE=1 SV=1</t>
  </si>
  <si>
    <t>ADP-ribosylation factor 6 OS=Mus musculus OX=10090 GN=Arf6 PE=1 SV=2</t>
  </si>
  <si>
    <t>Cytochrome P450 4A12A OS=Mus musculus OX=10090 GN=Cyp4a12a PE=1 SV=2</t>
  </si>
  <si>
    <t>Apoptosis-inducing factor 2 OS=Mus musculus OX=10090 GN=Aifm2 PE=1 SV=1</t>
  </si>
  <si>
    <t>Ras-related C3 botulinum toxin substrate 1 OS=Mus musculus OX=10090 GN=Rac1 PE=1 SV=1</t>
  </si>
  <si>
    <t>Dual specificity mitogen-activated protein kinase kinase 4 OS=Mus musculus OX=10090 GN=Map2k4 PE=1 SV=2</t>
  </si>
  <si>
    <t>Vacuole membrane protein 1 OS=Mus musculus OX=10090 GN=Vmp1 PE=1 SV=2</t>
  </si>
  <si>
    <t>Cysteine and histidine-rich domain-containing protein 1 OS=Mus musculus OX=10090 GN=Chordc1 PE=1 SV=1</t>
  </si>
  <si>
    <t>39S ribosomal protein L45, mitochondrial OS=Mus musculus OX=10090 GN=Mrpl45 PE=1 SV=1</t>
  </si>
  <si>
    <t>Melanoma inhibitory activity protein 2 OS=Mus musculus OX=10090 GN=Mia2 PE=1 SV=3</t>
  </si>
  <si>
    <t>Macrophage scavenger receptor types I and II OS=Mus musculus OX=10090 GN=Msr1 PE=1 SV=3</t>
  </si>
  <si>
    <t>Serine/threonine-protein phosphatase 4 regulatory subunit 1 OS=Mus musculus OX=10090 GN=Ppp4r1 PE=1 SV=2</t>
  </si>
  <si>
    <t>NFU1 iron-sulfur cluster scaffold homolog, mitochondrial OS=Mus musculus OX=10090 GN=Nfu1 PE=1 SV=2</t>
  </si>
  <si>
    <t>Cytochrome b-c1 complex subunit 8 OS=Mus musculus OX=10090 GN=Uqcrq PE=1 SV=3</t>
  </si>
  <si>
    <t>Eukaryotic translation initiation factor 4H OS=Mus musculus OX=10090 GN=Eif4h PE=1 SV=3</t>
  </si>
  <si>
    <t>MICOS complex subunit Mic10 OS=Mus musculus OX=10090 GN=Micos10 PE=1 SV=1</t>
  </si>
  <si>
    <t>Rho GTPase-activating protein 1 OS=Mus musculus OX=10090 GN=Arhgap1 PE=1 SV=1</t>
  </si>
  <si>
    <t>26S proteasome non-ATPase regulatory subunit 13 OS=Mus musculus OX=10090 GN=Psmd13 PE=1 SV=1</t>
  </si>
  <si>
    <t>Claudin-3 OS=Mus musculus OX=10090 GN=Cldn3 PE=1 SV=1</t>
  </si>
  <si>
    <t>Peroxisomal NADH pyrophosphatase NUDT12 OS=Mus musculus OX=10090 GN=Nudt12 PE=1 SV=1</t>
  </si>
  <si>
    <t>Transferrin receptor protein 1 OS=Mus musculus OX=10090 GN=Tfrc PE=1 SV=1</t>
  </si>
  <si>
    <t>Rho GDP-dissociation inhibitor 2 OS=Mus musculus OX=10090 GN=Arhgdib PE=1 SV=3</t>
  </si>
  <si>
    <t>Ceramide synthase 2 OS=Mus musculus OX=10090 GN=Cers2 PE=1 SV=1</t>
  </si>
  <si>
    <t>SH3 and PX domain-containing protein 2B OS=Mus musculus OX=10090 GN=Sh3pxd2b PE=1 SV=1</t>
  </si>
  <si>
    <t>Cytospin-B OS=Mus musculus OX=10090 GN=Specc1 PE=1 SV=2</t>
  </si>
  <si>
    <t>Torsin-2A OS=Mus musculus OX=10090 GN=Tor2a PE=1 SV=1</t>
  </si>
  <si>
    <t>Protein disulfide-isomerase TMX3 OS=Mus musculus OX=10090 GN=Tmx3 PE=1 SV=2</t>
  </si>
  <si>
    <t>Cytosolic 10-formyltetrahydrofolate dehydrogenase OS=Mus musculus OX=10090 GN=Aldh1l1 PE=1 SV=1</t>
  </si>
  <si>
    <t>Alpha-1,2-mannosyltransferase ALG9 OS=Mus musculus OX=10090 GN=Alg9 PE=2 SV=1</t>
  </si>
  <si>
    <t>Glia maturation factor beta OS=Mus musculus OX=10090 GN=Gmfb PE=1 SV=3</t>
  </si>
  <si>
    <t>MICOS complex subunit MIC13 OS=Mus musculus OX=10090 GN=Micos13 PE=1 SV=1</t>
  </si>
  <si>
    <t>AP-1 complex subunit mu-1 OS=Mus musculus OX=10090 GN=Ap1m1 PE=1 SV=3</t>
  </si>
  <si>
    <t>Sorting nexin-2 OS=Mus musculus OX=10090 GN=Snx2 PE=1 SV=2</t>
  </si>
  <si>
    <t>Heme oxygenase 2 OS=Mus musculus OX=10090 GN=Hmox2 PE=1 SV=1</t>
  </si>
  <si>
    <t>Peroxisomal coenzyme A diphosphatase NUDT7 OS=Mus musculus OX=10090 GN=Nudt7 PE=1 SV=2</t>
  </si>
  <si>
    <t>NIF3-like protein 1 OS=Mus musculus OX=10090 GN=Nif3l1 PE=1 SV=4</t>
  </si>
  <si>
    <t>Cytochrome P450 2F2 OS=Mus musculus OX=10090 GN=Cyp2f2 PE=1 SV=1</t>
  </si>
  <si>
    <t>Cytosolic Fe-S cluster assembly factor NUBP2 OS=Mus musculus OX=10090 GN=Nubp2 PE=1 SV=1</t>
  </si>
  <si>
    <t>NADH dehydrogenase [ubiquinone] 1 alpha subcomplex subunit 3 OS=Mus musculus OX=10090 GN=Ndufa3 PE=1 SV=1</t>
  </si>
  <si>
    <t>Ribose-phosphate pyrophosphokinase 1 OS=Mus musculus OX=10090 GN=Prps1 PE=1 SV=4</t>
  </si>
  <si>
    <t>ATP-dependent 6-phosphofructokinase, liver type OS=Mus musculus OX=10090 GN=Pfkl PE=1 SV=4</t>
  </si>
  <si>
    <t>DnaJ homolog subfamily C member 10 OS=Mus musculus OX=10090 GN=Dnajc10 PE=1 SV=2</t>
  </si>
  <si>
    <t>Thioredoxin domain-containing protein 15 OS=Mus musculus OX=10090 GN=Txndc15 PE=1 SV=1</t>
  </si>
  <si>
    <t>Pantetheinase OS=Mus musculus OX=10090 GN=Vnn1 PE=1 SV=3</t>
  </si>
  <si>
    <t>Transketolase OS=Mus musculus OX=10090 GN=Tkt PE=1 SV=1</t>
  </si>
  <si>
    <t>Cytochrome P450 2C54 OS=Mus musculus OX=10090 GN=Cyp2c54 PE=1 SV=1</t>
  </si>
  <si>
    <t>Acyl-coenzyme A thioesterase THEM4 OS=Mus musculus OX=10090 GN=Them4 PE=1 SV=1</t>
  </si>
  <si>
    <t>NF-kappa-B inhibitor beta OS=Mus musculus OX=10090 GN=Nfkbib PE=1 SV=2</t>
  </si>
  <si>
    <t>Hydroxyacylglutathione hydrolase, mitochondrial OS=Mus musculus OX=10090 GN=Hagh PE=1 SV=2</t>
  </si>
  <si>
    <t>Selenocysteine-specific elongation factor OS=Mus musculus OX=10090 GN=Eefsec PE=1 SV=2</t>
  </si>
  <si>
    <t>Ras-related protein Rap-2c OS=Mus musculus OX=10090 GN=Rap2c PE=1 SV=1</t>
  </si>
  <si>
    <t>Myotubularin-related protein 9 OS=Mus musculus OX=10090 GN=Mtmr9 PE=1 SV=2</t>
  </si>
  <si>
    <t>60S ribosomal protein L29 OS=Mus musculus OX=10090 GN=Rpl29 PE=1 SV=2</t>
  </si>
  <si>
    <t>Cathepsin B OS=Mus musculus OX=10090 GN=Ctsb PE=1 SV=2</t>
  </si>
  <si>
    <t>Actin, cytoplasmic 2 OS=Mus musculus OX=10090 GN=Actg1 PE=1 SV=1</t>
  </si>
  <si>
    <t>SEC23-interacting protein OS=Mus musculus OX=10090 GN=Sec23ip PE=1 SV=2</t>
  </si>
  <si>
    <t>Aldehyde dehydrogenase family 3 member A2 OS=Mus musculus OX=10090 GN=Aldh3a2 PE=1 SV=2</t>
  </si>
  <si>
    <t>Cytochrome c, somatic OS=Mus musculus OX=10090 GN=Cycs PE=1 SV=2</t>
  </si>
  <si>
    <t>Eukaryotic translation initiation factor 1 OS=Mus musculus OX=10090 GN=Eif1 PE=1 SV=2</t>
  </si>
  <si>
    <t>Probable peptidyl-tRNA hydrolase OS=Mus musculus OX=10090 GN=Ptrh1 PE=2 SV=1</t>
  </si>
  <si>
    <t>Tropomyosin alpha-4 chain OS=Mus musculus OX=10090 GN=Tpm4 PE=1 SV=3</t>
  </si>
  <si>
    <t>NADH-ubiquinone oxidoreductase 75 kDa subunit, mitochondrial OS=Mus musculus OX=10090 GN=Ndufs1 PE=1 SV=2</t>
  </si>
  <si>
    <t>Cystatin-B OS=Mus musculus OX=10090 GN=Cstb PE=1 SV=1</t>
  </si>
  <si>
    <t>NADH dehydrogenase [ubiquinone] flavoprotein 1, mitochondrial OS=Mus musculus OX=10090 GN=Ndufv1 PE=1 SV=1</t>
  </si>
  <si>
    <t>Mitochondrial fission 1 protein OS=Mus musculus OX=10090 GN=Fis1 PE=1 SV=1</t>
  </si>
  <si>
    <t>ATP-dependent RNA helicase DDX3Y OS=Mus musculus OX=10090 GN=Ddx3y PE=1 SV=2</t>
  </si>
  <si>
    <t>Peptidyl-tRNA hydrolase 2, mitochondrial OS=Mus musculus OX=10090 GN=Ptrh2 PE=1 SV=1</t>
  </si>
  <si>
    <t>Creatine kinase B-type OS=Mus musculus OX=10090 GN=Ckb PE=1 SV=1</t>
  </si>
  <si>
    <t>NADH dehydrogenase [ubiquinone] 1 alpha subcomplex subunit 11 OS=Mus musculus OX=10090 GN=Ndufa11 PE=1 SV=2</t>
  </si>
  <si>
    <t>ATPase family AAA domain-containing protein 1 OS=Mus musculus OX=10090 GN=Atad1 PE=1 SV=1</t>
  </si>
  <si>
    <t>BTB/POZ domain-containing protein KCTD12 OS=Mus musculus OX=10090 GN=Kctd12 PE=1 SV=1</t>
  </si>
  <si>
    <t>39S ribosomal protein L10, mitochondrial OS=Mus musculus OX=10090 GN=Mrpl10 PE=1 SV=2</t>
  </si>
  <si>
    <t>Ras-related C3 botulinum toxin substrate 2 OS=Mus musculus OX=10090 GN=Rac2 PE=1 SV=1</t>
  </si>
  <si>
    <t>Cytochrome P450 4A10 OS=Mus musculus OX=10090 GN=Cyp4a10 PE=2 SV=2</t>
  </si>
  <si>
    <t>Mitochondrial amidoxime-reducing component 1 OS=Mus musculus OX=10090 GN=Marc1 PE=1 SV=2</t>
  </si>
  <si>
    <t>MICOS complex subunit Mic19 OS=Mus musculus OX=10090 GN=Chchd3 PE=1 SV=1</t>
  </si>
  <si>
    <t>Protein FAM114A2 OS=Mus musculus OX=10090 GN=Fam114a2 PE=1 SV=2</t>
  </si>
  <si>
    <t>Ubiquitin-40S ribosomal protein S27a OS=Mus musculus OX=10090 GN=Rps27a PE=1 SV=2</t>
  </si>
  <si>
    <t>Bleomycin hydrolase OS=Mus musculus OX=10090 GN=Blmh PE=1 SV=1</t>
  </si>
  <si>
    <t>Chloride intracellular channel protein 4 OS=Mus musculus OX=10090 GN=Clic4 PE=1 SV=3</t>
  </si>
  <si>
    <t>S-formylglutathione hydrolase OS=Mus musculus OX=10090 GN=Esd PE=1 SV=1</t>
  </si>
  <si>
    <t>Cathepsin S OS=Mus musculus OX=10090 GN=Ctss PE=1 SV=2</t>
  </si>
  <si>
    <t>Mitochondrial pyruvate carrier 2 OS=Mus musculus OX=10090 GN=Mpc2 PE=1 SV=1</t>
  </si>
  <si>
    <t>Endoplasmic reticulum-Golgi intermediate compartment protein 3 OS=Mus musculus OX=10090 GN=Ergic3 PE=1 SV=1</t>
  </si>
  <si>
    <t>V-type proton ATPase subunit E 1 OS=Mus musculus OX=10090 GN=Atp6v1e1 PE=1 SV=2</t>
  </si>
  <si>
    <t>Proteasome adapter and scaffold protein ECM29 OS=Mus musculus OX=10090 GN=Ecpas PE=1 SV=3</t>
  </si>
  <si>
    <t>PRA1 family protein 3 OS=Mus musculus OX=10090 GN=Arl6ip5 PE=1 SV=2</t>
  </si>
  <si>
    <t>Methylmalonyl-CoA mutase, mitochondrial OS=Mus musculus OX=10090 GN=Mmut PE=1 SV=2</t>
  </si>
  <si>
    <t>Phosphate carrier protein, mitochondrial OS=Mus musculus OX=10090 GN=Slc25a3 PE=1 SV=1</t>
  </si>
  <si>
    <t>SH3 domain-binding glutamic acid-rich-like protein 2 OS=Mus musculus OX=10090 GN=Sh3bgrl2 PE=1 SV=1</t>
  </si>
  <si>
    <t>Sorting nexin-1 OS=Mus musculus OX=10090 GN=Snx1 PE=1 SV=1</t>
  </si>
  <si>
    <t>ADP-ribosylation factor 3 OS=Mus musculus OX=10090 GN=Arf3 PE=2 SV=2</t>
  </si>
  <si>
    <t>Coiled-coil-helix-coiled-coil-helix domain-containing protein 2 OS=Mus musculus OX=10090 GN=Chchd2 PE=2 SV=1</t>
  </si>
  <si>
    <t>Nicotinamide/nicotinic acid mononucleotide adenylyltransferase 3 OS=Mus musculus OX=10090 GN=Nmnat3 PE=1 SV=1</t>
  </si>
  <si>
    <t>Choline/ethanolaminephosphotransferase 1 OS=Mus musculus OX=10090 GN=Cept1 PE=1 SV=1</t>
  </si>
  <si>
    <t>Immunity-related GTPase family M protein 1 OS=Mus musculus OX=10090 GN=Irgm1 PE=1 SV=1</t>
  </si>
  <si>
    <t>Sodium- and chloride-dependent taurine transporter OS=Mus musculus OX=10090 GN=Slc6a6 PE=1 SV=2</t>
  </si>
  <si>
    <t>Ubiquitin recognition factor in ER-associated degradation protein 1 OS=Mus musculus OX=10090 GN=Ufd1 PE=1 SV=2</t>
  </si>
  <si>
    <t>26S proteasome non-ATPase regulatory subunit 5 OS=Mus musculus OX=10090 GN=Psmd5 PE=1 SV=4</t>
  </si>
  <si>
    <t>Protein phosphatase 1A OS=Mus musculus OX=10090 GN=Ppm1a PE=1 SV=1</t>
  </si>
  <si>
    <t>ER membrane protein complex subunit 8 OS=Mus musculus OX=10090 GN=Emc8 PE=1 SV=1</t>
  </si>
  <si>
    <t>Myc box-dependent-interacting protein 1 OS=Mus musculus OX=10090 GN=Bin1 PE=1 SV=1</t>
  </si>
  <si>
    <t>Beta-glucuronidase OS=Mus musculus OX=10090 GN=Gusb PE=1 SV=2</t>
  </si>
  <si>
    <t>EF-hand domain-containing protein D2 OS=Mus musculus OX=10090 GN=Efhd2 PE=1 SV=1</t>
  </si>
  <si>
    <t>CLIP-associating protein 1 OS=Mus musculus OX=10090 GN=Clasp1 PE=1 SV=2</t>
  </si>
  <si>
    <t>39S ribosomal protein L12, mitochondrial OS=Mus musculus OX=10090 GN=Mrpl12 PE=1 SV=2</t>
  </si>
  <si>
    <t>Cornifin-A OS=Mus musculus OX=10090 GN=Sprr1a PE=1 SV=1</t>
  </si>
  <si>
    <t>Carnitine O-palmitoyltransferase 1, liver isoform OS=Mus musculus OX=10090 GN=Cpt1a PE=1 SV=4</t>
  </si>
  <si>
    <t>Serum paraoxonase/arylesterase 1 OS=Mus musculus OX=10090 GN=Pon1 PE=1 SV=2</t>
  </si>
  <si>
    <t>Cytosol aminopeptidase OS=Mus musculus OX=10090 GN=Lap3 PE=1 SV=3</t>
  </si>
  <si>
    <t>Regulator of microtubule dynamics protein 2 OS=Mus musculus OX=10090 GN=Rmdn2 PE=1 SV=1</t>
  </si>
  <si>
    <t>Asparagine--tRNA ligase, cytoplasmic OS=Mus musculus OX=10090 GN=NARS1 PE=1 SV=2</t>
  </si>
  <si>
    <t>Sulfotransferase 1 family member D1 OS=Mus musculus OX=10090 GN=Sult1d1 PE=1 SV=1</t>
  </si>
  <si>
    <t>V-type proton ATPase subunit B, brain isoform OS=Mus musculus OX=10090 GN=Atp6v1b2 PE=1 SV=1</t>
  </si>
  <si>
    <t>Serum amyloid A-1 protein OS=Mus musculus OX=10090 GN=Saa1 PE=1 SV=2</t>
  </si>
  <si>
    <t>Protein disulfide-isomerase A3 OS=Mus musculus OX=10090 GN=Pdia3 PE=1 SV=2</t>
  </si>
  <si>
    <t>Long-chain-fatty-acid--CoA ligase 1 OS=Mus musculus OX=10090 GN=Acsl1 PE=1 SV=2</t>
  </si>
  <si>
    <t>BRISC complex subunit Abraxas 2 OS=Mus musculus OX=10090 GN=Abraxas2 PE=1 SV=1</t>
  </si>
  <si>
    <t>Phosphoenolpyruvate carboxykinase [GTP], mitochondrial OS=Mus musculus OX=10090 GN=Pck2 PE=1 SV=1</t>
  </si>
  <si>
    <t>Dehydrogenase/reductase SDR family member 7 OS=Mus musculus OX=10090 GN=Dhrs7 PE=1 SV=2</t>
  </si>
  <si>
    <t>10 kDa heat shock protein, mitochondrial OS=Mus musculus OX=10090 GN=Hspe1 PE=1 SV=2</t>
  </si>
  <si>
    <t>Metastasis-associated protein MTA2 OS=Mus musculus OX=10090 GN=Mta2 PE=1 SV=1</t>
  </si>
  <si>
    <t>ER membrane protein complex subunit 7 OS=Mus musculus OX=10090 GN=Emc7 PE=1 SV=1</t>
  </si>
  <si>
    <t>Bifunctional epoxide hydrolase 2 OS=Mus musculus OX=10090 GN=Ephx2 PE=1 SV=2</t>
  </si>
  <si>
    <t>Cytochrome c oxidase subunit 6C OS=Mus musculus OX=10090 GN=Cox6c PE=1 SV=3</t>
  </si>
  <si>
    <t>Dimethylaniline monooxygenase [N-oxide-forming] 4 OS=Mus musculus OX=10090 GN=Fmo4 PE=1 SV=3</t>
  </si>
  <si>
    <t>Isoform 2 of Peroxisomal acyl-coenzyme A oxidase 1 OS=Mus musculus OX=10090 GN=Acox1</t>
  </si>
  <si>
    <t>Pyrroline-5-carboxylate reductase 3 OS=Mus musculus OX=10090 GN=Pycr3 PE=1 SV=2</t>
  </si>
  <si>
    <t>Cytochrome P450 4A14 OS=Mus musculus OX=10090 GN=Cyp4a14 PE=1 SV=1</t>
  </si>
  <si>
    <t>Galectin-3-binding protein OS=Mus musculus OX=10090 GN=Lgals3bp PE=1 SV=1</t>
  </si>
  <si>
    <t>26S proteasome non-ATPase regulatory subunit 8 OS=Mus musculus OX=10090 GN=Psmd8 PE=1 SV=2</t>
  </si>
  <si>
    <t>Non-specific lipid-transfer protein OS=Mus musculus OX=10090 GN=Scp2 PE=1 SV=3</t>
  </si>
  <si>
    <t>Antigen peptide transporter 2 OS=Mus musculus OX=10090 GN=Tap2 PE=1 SV=1</t>
  </si>
  <si>
    <t>Protein arginine N-methyltransferase 5 OS=Mus musculus OX=10090 GN=Prmt5 PE=1 SV=3</t>
  </si>
  <si>
    <t>Medium-chain specific acyl-CoA dehydrogenase, mitochondrial OS=Mus musculus OX=10090 GN=Acadm PE=1 SV=1</t>
  </si>
  <si>
    <t>Arginyl-tRNA--protein transferase 1 OS=Mus musculus OX=10090 GN=Ate1 PE=1 SV=2</t>
  </si>
  <si>
    <t>28S ribosomal protein S22, mitochondrial OS=Mus musculus OX=10090 GN=Mrps22 PE=1 SV=1</t>
  </si>
  <si>
    <t>Protein FAM210B, mitochondrial OS=Mus musculus OX=10090 GN=Fam210b PE=1 SV=3</t>
  </si>
  <si>
    <t>Proteasome subunit beta type-3 OS=Mus musculus OX=10090 GN=Psmb3 PE=1 SV=1</t>
  </si>
  <si>
    <t>ATP synthase membrane subunit DAPIT, mitochondrial OS=Mus musculus OX=10090 GN=Atp5md PE=1 SV=1</t>
  </si>
  <si>
    <t>Signal peptidase complex catalytic subunit SEC11A OS=Mus musculus OX=10090 GN=Sec11a PE=1 SV=1</t>
  </si>
  <si>
    <t>Sterol-4-alpha-carboxylate 3-dehydrogenase, decarboxylating OS=Mus musculus OX=10090 GN=Nsdhl PE=1 SV=1</t>
  </si>
  <si>
    <t>Nuclear protein localization protein 4 homolog OS=Mus musculus OX=10090 GN=Nploc4 PE=1 SV=3</t>
  </si>
  <si>
    <t>Sideroflexin-1 OS=Mus musculus OX=10090 GN=Sfxn1 PE=1 SV=3</t>
  </si>
  <si>
    <t>Hydroxysteroid dehydrogenase-like protein 2 OS=Mus musculus OX=10090 GN=Hsdl2 PE=1 SV=1</t>
  </si>
  <si>
    <t>GTP cyclohydrolase 1 feedback regulatory protein OS=Mus musculus OX=10090 GN=Gchfr PE=1 SV=3</t>
  </si>
  <si>
    <t>Acyl-coenzyme A thioesterase 8 OS=Mus musculus OX=10090 GN=Acot8 PE=1 SV=1</t>
  </si>
  <si>
    <t>Cathepsin D OS=Mus musculus OX=10090 GN=Ctsd PE=1 SV=1</t>
  </si>
  <si>
    <t>14 kDa phosphohistidine phosphatase OS=Mus musculus OX=10090 GN=Phpt1 PE=1 SV=1</t>
  </si>
  <si>
    <t>N-myc-interactor OS=Mus musculus OX=10090 GN=Nmi PE=1 SV=1</t>
  </si>
  <si>
    <t>Polymerase delta-interacting protein 2 OS=Mus musculus OX=10090 GN=Poldip2 PE=1 SV=1</t>
  </si>
  <si>
    <t>Protein YIF1A OS=Mus musculus OX=10090 GN=Yif1a PE=1 SV=1</t>
  </si>
  <si>
    <t>Adenylosuccinate synthetase isozyme 1 OS=Mus musculus OX=10090 GN=Adss1 PE=1 SV=2</t>
  </si>
  <si>
    <t>Isoform 8 of Kinectin OS=Mus musculus OX=10090 GN=Ktn1</t>
  </si>
  <si>
    <t>Inverted formin-2 OS=Mus musculus OX=10090 GN=Inf2 PE=1 SV=1</t>
  </si>
  <si>
    <t>Trimethyllysine dioxygenase, mitochondrial OS=Mus musculus OX=10090 GN=Tmlhe PE=1 SV=2</t>
  </si>
  <si>
    <t>Cytidine deaminase OS=Mus musculus OX=10090 GN=Cda PE=1 SV=2</t>
  </si>
  <si>
    <t>28S ribosomal protein S9, mitochondrial OS=Mus musculus OX=10090 GN=Mrps9 PE=1 SV=3</t>
  </si>
  <si>
    <t>Heat shock protein beta-1 OS=Mus musculus OX=10090 GN=Hspb1 PE=1 SV=3</t>
  </si>
  <si>
    <t>Ornithine aminotransferase, mitochondrial OS=Mus musculus OX=10090 GN=Oat PE=1 SV=1</t>
  </si>
  <si>
    <t>5'-nucleotidase OS=Mus musculus OX=10090 GN=Nt5e PE=1 SV=2</t>
  </si>
  <si>
    <t>Prostaglandin E synthase 2 OS=Mus musculus OX=10090 GN=Ptges2 PE=1 SV=3</t>
  </si>
  <si>
    <t>ER membrane protein complex subunit 2 OS=Mus musculus OX=10090 GN=Emc2 PE=1 SV=1</t>
  </si>
  <si>
    <t>Mannosyl-oligosaccharide 1,2-alpha-mannosidase IA OS=Mus musculus OX=10090 GN=Man1a1 PE=1 SV=1</t>
  </si>
  <si>
    <t>Glycogen [starch] synthase, liver OS=Mus musculus OX=10090 GN=Gys2 PE=1 SV=2</t>
  </si>
  <si>
    <t>Pyridoxine-5'-phosphate oxidase OS=Mus musculus OX=10090 GN=Pnpo PE=1 SV=1</t>
  </si>
  <si>
    <t>V-type proton ATPase subunit H OS=Mus musculus OX=10090 GN=Atp6v1h PE=1 SV=1</t>
  </si>
  <si>
    <t>N-acetyltransferase family 8 member 2 OS=Mus musculus OX=10090 GN=Nat8f2 PE=1 SV=1</t>
  </si>
  <si>
    <t>Delta(3,5)-Delta(2,4)-dienoyl-CoA isomerase, mitochondrial OS=Mus musculus OX=10090 GN=Ech1 PE=1 SV=1</t>
  </si>
  <si>
    <t>Heat shock 70 kDa protein 13 OS=Mus musculus OX=10090 GN=Hspa13 PE=1 SV=1</t>
  </si>
  <si>
    <t>Proteasome subunit alpha type-3 OS=Mus musculus OX=10090 GN=Psma3 PE=1 SV=3</t>
  </si>
  <si>
    <t>Cytochrome c oxidase subunit 6B1 OS=Mus musculus OX=10090 GN=Cox6b1 PE=1 SV=2</t>
  </si>
  <si>
    <t>Minor histocompatibility antigen H13 OS=Mus musculus OX=10090 GN=Hm13 PE=1 SV=1</t>
  </si>
  <si>
    <t>Selenium-binding protein 2 OS=Mus musculus OX=10090 GN=Selenbp2 PE=1 SV=2</t>
  </si>
  <si>
    <t>Major urinary protein 17 OS=Mus musculus OX=10090 GN=Mup17 PE=2 SV=2</t>
  </si>
  <si>
    <t>Fibulin-2 OS=Mus musculus OX=10090 GN=Fbln2 PE=1 SV=2</t>
  </si>
  <si>
    <t>Filamin-C OS=Mus musculus OX=10090 GN=Flnc PE=1 SV=3</t>
  </si>
  <si>
    <t>Ubiquitin carboxyl-terminal hydrolase 14 OS=Mus musculus OX=10090 GN=Usp14 PE=1 SV=3</t>
  </si>
  <si>
    <t>Regulator of microtubule dynamics protein 3 OS=Mus musculus OX=10090 GN=Rmdn3 PE=1 SV=2</t>
  </si>
  <si>
    <t>N-acetyl-D-glucosamine kinase OS=Mus musculus OX=10090 GN=Nagk PE=1 SV=3</t>
  </si>
  <si>
    <t>Fermitin family homolog 3 OS=Mus musculus OX=10090 GN=Fermt3 PE=1 SV=1</t>
  </si>
  <si>
    <t>WD repeat-containing protein 26 OS=Mus musculus OX=10090 GN=Wdr26 PE=1 SV=3</t>
  </si>
  <si>
    <t>Uridine phosphorylase 1 OS=Mus musculus OX=10090 GN=Upp1 PE=1 SV=2</t>
  </si>
  <si>
    <t>Cathepsin L1 OS=Mus musculus OX=10090 GN=Ctsl PE=1 SV=2</t>
  </si>
  <si>
    <t>ATP synthase F(0) complex subunit C2, mitochondrial OS=Mus musculus OX=10090 GN=Atp5mc2 PE=1 SV=2</t>
  </si>
  <si>
    <t>Hydroxyacid oxidase 1 OS=Mus musculus OX=10090 GN=Hao1 PE=1 SV=1</t>
  </si>
  <si>
    <t>NADH dehydrogenase [ubiquinone] 1 alpha subcomplex subunit 10, mitochondrial OS=Mus musculus OX=10090 GN=Ndufa10 PE=1 SV=1</t>
  </si>
  <si>
    <t>Trifunctional enzyme subunit beta, mitochondrial OS=Mus musculus OX=10090 GN=Hadhb PE=1 SV=1</t>
  </si>
  <si>
    <t>Bile salt sulfotransferase 1 OS=Mus musculus OX=10090 GN=Sult2a1 PE=1 SV=1</t>
  </si>
  <si>
    <t>ER membrane protein complex subunit 4 OS=Mus musculus OX=10090 GN=Emc4 PE=1 SV=1</t>
  </si>
  <si>
    <t>Stress-70 protein, mitochondrial OS=Mus musculus OX=10090 GN=Hspa9 PE=1 SV=3</t>
  </si>
  <si>
    <t>Guanidinoacetate N-methyltransferase OS=Mus musculus OX=10090 GN=Gamt PE=1 SV=1</t>
  </si>
  <si>
    <t>Perilipin-3 OS=Mus musculus OX=10090 GN=Plin3 PE=1 SV=1</t>
  </si>
  <si>
    <t>Bifunctional 3'-phosphoadenosine 5'-phosphosulfate synthase 2 OS=Mus musculus OX=10090 GN=Papss2 PE=1 SV=2</t>
  </si>
  <si>
    <t>Coiled-coil domain-containing protein 93 OS=Mus musculus OX=10090 GN=Ccdc93 PE=1 SV=1</t>
  </si>
  <si>
    <t>Ubiquitin-conjugating enzyme E2 K OS=Mus musculus OX=10090 GN=Ube2k PE=1 SV=3</t>
  </si>
  <si>
    <t>Lysophosphatidic acid phosphatase type 6 OS=Mus musculus OX=10090 GN=Acp6 PE=1 SV=1</t>
  </si>
  <si>
    <t>V-type proton ATPase catalytic subunit A OS=Mus musculus OX=10090 GN=Atp6v1a PE=1 SV=2</t>
  </si>
  <si>
    <t>Protein transport protein Sec61 subunit beta OS=Mus musculus OX=10090 GN=Sec61b PE=1 SV=3</t>
  </si>
  <si>
    <t>Acetyl-coenzyme A synthetase, cytoplasmic OS=Mus musculus OX=10090 GN=Acss2 PE=1 SV=2</t>
  </si>
  <si>
    <t>Acyl-coenzyme A thioesterase 2, mitochondrial OS=Mus musculus OX=10090 GN=Acot2 PE=1 SV=2</t>
  </si>
  <si>
    <t>Gamma-glutamylcyclotransferase OS=Mus musculus OX=10090 GN=Ggct PE=1 SV=1</t>
  </si>
  <si>
    <t>Biliverdin reductase A OS=Mus musculus OX=10090 GN=Blvra PE=1 SV=1</t>
  </si>
  <si>
    <t>COP9 signalosome complex subunit 5 OS=Mus musculus OX=10090 GN=Cops5 PE=1 SV=3</t>
  </si>
  <si>
    <t>Aspartate aminotransferase, cytoplasmic OS=Mus musculus OX=10090 GN=Got1 PE=1 SV=3</t>
  </si>
  <si>
    <t>S-adenosylmethionine synthase isoform type-1 OS=Mus musculus OX=10090 GN=Mat1a PE=1 SV=1</t>
  </si>
  <si>
    <t>Calcyclin-binding protein OS=Mus musculus OX=10090 GN=Cacybp PE=1 SV=1</t>
  </si>
  <si>
    <t>B-cell receptor-associated protein 31 OS=Mus musculus OX=10090 GN=Bcap31 PE=1 SV=4</t>
  </si>
  <si>
    <t>Major vault protein OS=Mus musculus OX=10090 GN=Mvp PE=1 SV=4</t>
  </si>
  <si>
    <t>Astrocytic phosphoprotein PEA-15 OS=Mus musculus OX=10090 GN=Pea15 PE=1 SV=1</t>
  </si>
  <si>
    <t>GrpE protein homolog 1, mitochondrial OS=Mus musculus OX=10090 GN=Grpel1 PE=1 SV=1</t>
  </si>
  <si>
    <t>39S ribosomal protein L1, mitochondrial OS=Mus musculus OX=10090 GN=Mrpl1 PE=1 SV=2</t>
  </si>
  <si>
    <t>2-hydroxyacyl-CoA lyase 1 OS=Mus musculus OX=10090 GN=Hacl1 PE=1 SV=2</t>
  </si>
  <si>
    <t>Hemoglobin subunit beta-1 OS=Mus musculus OX=10090 GN=Hbb-b1 PE=1 SV=2</t>
  </si>
  <si>
    <t>Cystathionine beta-synthase OS=Mus musculus OX=10090 GN=Cbs PE=1 SV=3</t>
  </si>
  <si>
    <t>HCLS1-binding protein 3 OS=Mus musculus OX=10090 GN=Hs1bp3 PE=1 SV=2</t>
  </si>
  <si>
    <t>39S ribosomal protein L39, mitochondrial OS=Mus musculus OX=10090 GN=Mrpl39 PE=1 SV=4</t>
  </si>
  <si>
    <t>Proteasome subunit alpha type-5 OS=Mus musculus OX=10090 GN=Psma5 PE=1 SV=1</t>
  </si>
  <si>
    <t>Threonine synthase-like 2 OS=Mus musculus OX=10090 GN=Thnsl2 PE=1 SV=1</t>
  </si>
  <si>
    <t>Vesicle-associated membrane protein-associated protein B OS=Mus musculus OX=10090 GN=Vapb PE=1 SV=3</t>
  </si>
  <si>
    <t>Ubiquitin carboxyl-terminal hydrolase 7 OS=Mus musculus OX=10090 GN=Usp7 PE=1 SV=1</t>
  </si>
  <si>
    <t>Isoform 2 of DDB1- and CUL4-associated factor 8 OS=Mus musculus OX=10090 GN=Dcaf8</t>
  </si>
  <si>
    <t>Sulfotransferase 1A1 OS=Mus musculus OX=10090 GN=Sult1a1 PE=1 SV=1</t>
  </si>
  <si>
    <t>Cytochrome c oxidase subunit 1 OS=Mus musculus OX=10090 GN=Mtco1 PE=1 SV=2</t>
  </si>
  <si>
    <t>Elongation factor G, mitochondrial OS=Mus musculus OX=10090 GN=Gfm1 PE=1 SV=1</t>
  </si>
  <si>
    <t>Tubulin alpha-1A chain OS=Mus musculus OX=10090 GN=Tuba1a PE=1 SV=1</t>
  </si>
  <si>
    <t>Transitional endoplasmic reticulum ATPase OS=Mus musculus OX=10090 GN=Vcp PE=1 SV=4</t>
  </si>
  <si>
    <t>NADH dehydrogenase [ubiquinone] 1 beta subcomplex subunit 4 OS=Mus musculus OX=10090 GN=Ndufb4 PE=1 SV=3</t>
  </si>
  <si>
    <t>Cytochrome c oxidase subunit 5A, mitochondrial OS=Mus musculus OX=10090 GN=Cox5a PE=1 SV=2</t>
  </si>
  <si>
    <t>Interferon-inducible GTPase 1 OS=Mus musculus OX=10090 GN=Iigp1 PE=1 SV=2</t>
  </si>
  <si>
    <t>DnaJ homolog subfamily A member 2 OS=Mus musculus OX=10090 GN=Dnaja2 PE=1 SV=1</t>
  </si>
  <si>
    <t>Isoform 2 of Golgi reassembly-stacking protein 2 OS=Mus musculus OX=10090 GN=Gorasp2</t>
  </si>
  <si>
    <t>Legumain OS=Mus musculus OX=10090 GN=Lgmn PE=1 SV=1</t>
  </si>
  <si>
    <t>Cation-dependent mannose-6-phosphate receptor OS=Mus musculus OX=10090 GN=M6pr PE=1 SV=1</t>
  </si>
  <si>
    <t>Ras-related protein Rap-1b OS=Mus musculus OX=10090 GN=Rap1b PE=1 SV=2</t>
  </si>
  <si>
    <t>Cytochrome c oxidase subunit 7A2, mitochondrial OS=Mus musculus OX=10090 GN=Cox7a2 PE=1 SV=2</t>
  </si>
  <si>
    <t>Gelsolin OS=Mus musculus OX=10090 GN=Gsn PE=1 SV=3</t>
  </si>
  <si>
    <t>Transcription factor p65 OS=Mus musculus OX=10090 GN=Rela PE=1 SV=1</t>
  </si>
  <si>
    <t>Cell division cycle 5-like protein OS=Mus musculus OX=10090 GN=Cdc5l PE=1 SV=2</t>
  </si>
  <si>
    <t>Protein NDRG1 OS=Mus musculus OX=10090 GN=Ndrg1 PE=1 SV=1</t>
  </si>
  <si>
    <t>Sorting nexin-5 OS=Mus musculus OX=10090 GN=Snx5 PE=1 SV=1</t>
  </si>
  <si>
    <t>Isoform 2 of Solute carrier organic anion transporter family member 1B2 OS=Mus musculus OX=10090 GN=Slco1b2</t>
  </si>
  <si>
    <t>Ferritin light chain 1 OS=Mus musculus OX=10090 GN=Ftl1 PE=1 SV=2</t>
  </si>
  <si>
    <t>Tetratricopeptide repeat protein 39C OS=Mus musculus OX=10090 GN=Ttc39c PE=1 SV=2</t>
  </si>
  <si>
    <t>ADP/ATP translocase 1 OS=Mus musculus OX=10090 GN=Slc25a4 PE=1 SV=4</t>
  </si>
  <si>
    <t>UDP-glucuronosyltransferase 3A1 OS=Mus musculus OX=10090 GN=Ugt3a1 PE=1 SV=1</t>
  </si>
  <si>
    <t>Tyrosine-protein kinase Lyn OS=Mus musculus OX=10090 GN=Lyn PE=1 SV=4</t>
  </si>
  <si>
    <t>Probable N-acetyltransferase CML1 OS=Mus musculus OX=10090 GN=Cml1 PE=1 SV=1</t>
  </si>
  <si>
    <t>Amine oxidase [flavin-containing] A OS=Mus musculus OX=10090 GN=Maoa PE=1 SV=3</t>
  </si>
  <si>
    <t>Neurolysin, mitochondrial OS=Mus musculus OX=10090 GN=Nln PE=1 SV=1</t>
  </si>
  <si>
    <t>Aldo-keto reductase family 1 member D1 OS=Mus musculus OX=10090 GN=Akr1d1 PE=1 SV=1</t>
  </si>
  <si>
    <t>NADH dehydrogenase [ubiquinone] 1 beta subcomplex subunit 3 OS=Mus musculus OX=10090 GN=Ndufb3 PE=1 SV=1</t>
  </si>
  <si>
    <t>Phytanoyl-CoA dioxygenase, peroxisomal OS=Mus musculus OX=10090 GN=Phyh PE=1 SV=1</t>
  </si>
  <si>
    <t>Mitochondrial import receptor subunit TOM40 homolog OS=Mus musculus OX=10090 GN=Tomm40 PE=1 SV=3</t>
  </si>
  <si>
    <t>Bifunctional UDP-N-acetylglucosamine 2-epimerase/N-acetylmannosamine kinase OS=Mus musculus OX=10090 GN=Gne PE=1 SV=1</t>
  </si>
  <si>
    <t>V-type proton ATPase subunit d 1 OS=Mus musculus OX=10090 GN=Atp6v0d1 PE=1 SV=2</t>
  </si>
  <si>
    <t>COP9 signalosome complex subunit 8 OS=Mus musculus OX=10090 GN=Cops8 PE=1 SV=1</t>
  </si>
  <si>
    <t>Mitochondrial-processing peptidase subunit beta OS=Mus musculus OX=10090 GN=Pmpcb PE=1 SV=1</t>
  </si>
  <si>
    <t>Importin-7 OS=Mus musculus OX=10090 GN=Ipo7 PE=1 SV=2</t>
  </si>
  <si>
    <t>GTPase IMAP family member 4 OS=Mus musculus OX=10090 GN=Gimap4 PE=1 SV=2</t>
  </si>
  <si>
    <t>Ras-related protein Rab-11B OS=Mus musculus OX=10090 GN=Rab11b PE=1 SV=3</t>
  </si>
  <si>
    <t>Keratin, type I cytoskeletal 24 OS=Mus musculus OX=10090 GN=Krt24 PE=2 SV=2</t>
  </si>
  <si>
    <t>Malonate--CoA ligase ACSF3, mitochondrial OS=Mus musculus OX=10090 GN=Acsf3 PE=1 SV=2</t>
  </si>
  <si>
    <t>ATP-binding cassette sub-family F member 1 OS=Mus musculus OX=10090 GN=Abcf1 PE=1 SV=1</t>
  </si>
  <si>
    <t>OCIA domain-containing protein 2 OS=Mus musculus OX=10090 GN=Ociad2 PE=1 SV=1</t>
  </si>
  <si>
    <t>Ras-related GTP-binding protein D OS=Mus musculus OX=10090 GN=Rragd PE=1 SV=2</t>
  </si>
  <si>
    <t>Phosphoserine aminotransferase OS=Mus musculus OX=10090 GN=Psat1 PE=1 SV=1</t>
  </si>
  <si>
    <t>Methylmalonyl-CoA epimerase, mitochondrial OS=Mus musculus OX=10090 GN=Mcee PE=1 SV=1</t>
  </si>
  <si>
    <t>Ras-related protein Rab-32 OS=Mus musculus OX=10090 GN=Rab32 PE=1 SV=3</t>
  </si>
  <si>
    <t>Unconventional myosin-VI OS=Mus musculus OX=10090 GN=Myo6 PE=1 SV=1</t>
  </si>
  <si>
    <t>Proteasome subunit beta type-7 OS=Mus musculus OX=10090 GN=Psmb7 PE=1 SV=1</t>
  </si>
  <si>
    <t>Vesicle-associated membrane protein 8 OS=Mus musculus OX=10090 GN=Vamp8 PE=1 SV=1</t>
  </si>
  <si>
    <t>Endoplasmic reticulum chaperone BiP OS=Mus musculus OX=10090 GN=Hspa5 PE=1 SV=3</t>
  </si>
  <si>
    <t>ADP-ribosylation factor 4 OS=Mus musculus OX=10090 GN=Arf4 PE=1 SV=2</t>
  </si>
  <si>
    <t>Peroxisomal acyl-coenzyme A oxidase 1 OS=Mus musculus OX=10090 GN=Acox1 PE=1 SV=5</t>
  </si>
  <si>
    <t>Probable ATP-dependent RNA helicase DHX58 OS=Mus musculus OX=10090 GN=Dhx58 PE=1 SV=2</t>
  </si>
  <si>
    <t>ATP-binding cassette sub-family B member 7, mitochondrial OS=Mus musculus OX=10090 GN=Abcb7 PE=1 SV=3</t>
  </si>
  <si>
    <t>Adrenodoxin, mitochondrial OS=Mus musculus OX=10090 GN=Fdx1 PE=1 SV=1</t>
  </si>
  <si>
    <t>Peroxiredoxin-5, mitochondrial OS=Mus musculus OX=10090 GN=Prdx5 PE=1 SV=2</t>
  </si>
  <si>
    <t>NADPH-dependent 3-keto-steroid reductase Hsd3b5 OS=Mus musculus OX=10090 GN=Hsd3b5 PE=1 SV=4</t>
  </si>
  <si>
    <t>Glutathione synthetase OS=Mus musculus OX=10090 GN=Gss PE=1 SV=1</t>
  </si>
  <si>
    <t>Glutathione S-transferase A3 OS=Mus musculus OX=10090 GN=Gsta3 PE=1 SV=2</t>
  </si>
  <si>
    <t>Proteasome activator complex subunit 1 OS=Mus musculus OX=10090 GN=Psme1 PE=1 SV=2</t>
  </si>
  <si>
    <t>Cytochrome P450 2C40 OS=Mus musculus OX=10090 GN=Cyp2c40 PE=1 SV=2</t>
  </si>
  <si>
    <t>Serine beta-lactamase-like protein LACTB, mitochondrial OS=Mus musculus OX=10090 GN=Lactb PE=1 SV=1</t>
  </si>
  <si>
    <t>Mitochondrial pyruvate carrier 1 OS=Mus musculus OX=10090 GN=Mpc1 PE=1 SV=1</t>
  </si>
  <si>
    <t>Voltage-dependent anion-selective channel protein 2 OS=Mus musculus OX=10090 GN=Vdac2 PE=1 SV=2</t>
  </si>
  <si>
    <t>Protein FAM136A OS=Mus musculus OX=10090 GN=Fam136a PE=1 SV=1</t>
  </si>
  <si>
    <t>5-oxoprolinase OS=Mus musculus OX=10090 GN=Oplah PE=1 SV=1</t>
  </si>
  <si>
    <t>Tapasin OS=Mus musculus OX=10090 GN=Tapbp PE=1 SV=2</t>
  </si>
  <si>
    <t>Rho-related GTP-binding protein RhoG OS=Mus musculus OX=10090 GN=Rhog PE=1 SV=1</t>
  </si>
  <si>
    <t>Acyl-CoA synthetase short-chain family member 3, mitochondrial OS=Mus musculus OX=10090 GN=Acss3 PE=1 SV=2</t>
  </si>
  <si>
    <t>Peptidyl-prolyl cis-trans isomerase FKBP11 OS=Mus musculus OX=10090 GN=Fkbp11 PE=1 SV=1</t>
  </si>
  <si>
    <t>Methanethiol oxidase OS=Mus musculus OX=10090 GN=Selenbp1 PE=1 SV=2</t>
  </si>
  <si>
    <t>Ribosomal biogenesis protein LAS1L OS=Mus musculus OX=10090 GN=Las1l PE=1 SV=1</t>
  </si>
  <si>
    <t>FAS-associated factor 2 OS=Mus musculus OX=10090 GN=Faf2 PE=1 SV=2</t>
  </si>
  <si>
    <t>DnaJ homolog subfamily A member 3, mitochondrial OS=Mus musculus OX=10090 GN=Dnaja3 PE=1 SV=1</t>
  </si>
  <si>
    <t>Acid ceramidase OS=Mus musculus OX=10090 GN=Asah1 PE=1 SV=1</t>
  </si>
  <si>
    <t>Formimidoyltransferase-cyclodeaminase OS=Mus musculus OX=10090 GN=Ftcd PE=1 SV=1</t>
  </si>
  <si>
    <t>NADH dehydrogenase [ubiquinone] 1 alpha subcomplex subunit 13 OS=Mus musculus OX=10090 GN=Ndufa13 PE=1 SV=3</t>
  </si>
  <si>
    <t>Glucosamine-6-phosphate isomerase 1 OS=Mus musculus OX=10090 GN=Gnpda1 PE=1 SV=3</t>
  </si>
  <si>
    <t>Caseinolytic peptidase B protein homolog OS=Mus musculus OX=10090 GN=Clpb PE=1 SV=1</t>
  </si>
  <si>
    <t>Aflatoxin B1 aldehyde reductase member 2 OS=Mus musculus OX=10090 GN=Akr7a2 PE=1 SV=3</t>
  </si>
  <si>
    <t>Nucleotide exchange factor SIL1 OS=Mus musculus OX=10090 GN=Sil1 PE=1 SV=2</t>
  </si>
  <si>
    <t>Adenine phosphoribosyltransferase OS=Mus musculus OX=10090 GN=Aprt PE=1 SV=2</t>
  </si>
  <si>
    <t>Mitochondrial import receptor subunit TOM34 OS=Mus musculus OX=10090 GN=Tomm34 PE=1 SV=1</t>
  </si>
  <si>
    <t>Synaptosomal-associated protein 23 OS=Mus musculus OX=10090 GN=Snap23 PE=1 SV=1</t>
  </si>
  <si>
    <t>Growth hormone-inducible transmembrane protein OS=Mus musculus OX=10090 GN=Ghitm PE=1 SV=1</t>
  </si>
  <si>
    <t>Signal peptidase complex subunit 3 OS=Mus musculus OX=10090 GN=Spcs3 PE=1 SV=1</t>
  </si>
  <si>
    <t>Eukaryotic translation elongation factor 1 epsilon-1 OS=Mus musculus OX=10090 GN=Eef1e1 PE=1 SV=1</t>
  </si>
  <si>
    <t>Serine palmitoyltransferase 2 OS=Mus musculus OX=10090 GN=Sptlc2 PE=1 SV=2</t>
  </si>
  <si>
    <t>Signal recognition particle receptor subunit beta OS=Mus musculus OX=10090 GN=Srprb PE=1 SV=1</t>
  </si>
  <si>
    <t>Transaldolase OS=Mus musculus OX=10090 GN=Taldo1 PE=1 SV=2</t>
  </si>
  <si>
    <t>Proteasome subunit beta type-4 OS=Mus musculus OX=10090 GN=Psmb4 PE=1 SV=1</t>
  </si>
  <si>
    <t>Cytochrome P450 4V2 OS=Mus musculus OX=10090 GN=Cyp4v2 PE=1 SV=1</t>
  </si>
  <si>
    <t>V-type proton ATPase 16 kDa proteolipid subunit OS=Mus musculus OX=10090 GN=Atp6v0c PE=1 SV=1</t>
  </si>
  <si>
    <t>Protein disulfide-isomerase A6 OS=Mus musculus OX=10090 GN=Pdia6 PE=1 SV=3</t>
  </si>
  <si>
    <t>V-type proton ATPase subunit C 1 OS=Mus musculus OX=10090 GN=Atp6v1c1 PE=1 SV=4</t>
  </si>
  <si>
    <t>Peroxisomal bifunctional enzyme OS=Mus musculus OX=10090 GN=Ehhadh PE=1 SV=4</t>
  </si>
  <si>
    <t>28S ribosomal protein S34, mitochondrial OS=Mus musculus OX=10090 GN=Mrps34 PE=1 SV=1</t>
  </si>
  <si>
    <t>Isoform 2 of 17-beta-hydroxysteroid dehydrogenase 13 OS=Mus musculus OX=10090 GN=Hsd17b13</t>
  </si>
  <si>
    <t>E3 ubiquitin-protein ligase UBR4 OS=Mus musculus OX=10090 GN=Ubr4 PE=1 SV=1</t>
  </si>
  <si>
    <t>Serine protease inhibitor A3K OS=Mus musculus OX=10090 GN=Serpina3k PE=1 SV=2</t>
  </si>
  <si>
    <t>Transmembrane protein 41B OS=Mus musculus OX=10090 GN=Tmem41b PE=1 SV=1</t>
  </si>
  <si>
    <t>Erlin-2 OS=Mus musculus OX=10090 GN=Erlin2 PE=1 SV=1</t>
  </si>
  <si>
    <t>Glutathione S-transferase P 1 OS=Mus musculus OX=10090 GN=Gstp1 PE=1 SV=2</t>
  </si>
  <si>
    <t>Delta(24)-sterol reductase OS=Mus musculus OX=10090 GN=Dhcr24 PE=1 SV=1</t>
  </si>
  <si>
    <t>Mitochondrial import receptor subunit TOM70 OS=Mus musculus OX=10090 GN=Tomm70 PE=1 SV=2</t>
  </si>
  <si>
    <t>Sorting nexin-9 OS=Mus musculus OX=10090 GN=Snx9 PE=1 SV=1</t>
  </si>
  <si>
    <t>Malectin OS=Mus musculus OX=10090 GN=Mlec PE=1 SV=2</t>
  </si>
  <si>
    <t>Glycerol kinase OS=Mus musculus OX=10090 GN=Gk PE=1 SV=2</t>
  </si>
  <si>
    <t>Aldo-keto reductase family 1 member A1 OS=Mus musculus OX=10090 GN=Akr1a1 PE=1 SV=3</t>
  </si>
  <si>
    <t>Coagulation factor X OS=Mus musculus OX=10090 GN=F10 PE=1 SV=1</t>
  </si>
  <si>
    <t>28S ribosomal protein S23, mitochondrial OS=Mus musculus OX=10090 GN=Mrps23 PE=1 SV=1</t>
  </si>
  <si>
    <t>Calcium load-activated calcium channel OS=Mus musculus OX=10090 GN=Tmco1 PE=1 SV=1</t>
  </si>
  <si>
    <t>Carnitine O-acetyltransferase OS=Mus musculus OX=10090 GN=Crat PE=1 SV=3</t>
  </si>
  <si>
    <t>Major urinary protein 3 OS=Mus musculus OX=10090 GN=Mup3 PE=1 SV=1</t>
  </si>
  <si>
    <t>Phosphoribosyl pyrophosphate synthase-associated protein 1 OS=Mus musculus OX=10090 GN=Prpsap1 PE=1 SV=1</t>
  </si>
  <si>
    <t>Mitochondrial import receptor subunit TOM22 homolog OS=Mus musculus OX=10090 GN=Tomm22 PE=1 SV=3</t>
  </si>
  <si>
    <t>Cytochrome P450 2C37 OS=Mus musculus OX=10090 GN=Cyp2c37 PE=1 SV=2</t>
  </si>
  <si>
    <t>Ran-binding protein 10 OS=Mus musculus OX=10090 GN=Ranbp10 PE=1 SV=2</t>
  </si>
  <si>
    <t>Fatty acid-binding protein, adipocyte OS=Mus musculus OX=10090 GN=Fabp4 PE=1 SV=3</t>
  </si>
  <si>
    <t>Amine oxidase [flavin-containing] B OS=Mus musculus OX=10090 GN=Maob PE=1 SV=4</t>
  </si>
  <si>
    <t>Multidrug resistance-associated protein 6 OS=Mus musculus OX=10090 GN=Abcc6 PE=1 SV=3</t>
  </si>
  <si>
    <t>Sigma non-opioid intracellular receptor 1 OS=Mus musculus OX=10090 GN=Sigmar1 PE=1 SV=1</t>
  </si>
  <si>
    <t>Desmoplakin OS=Mus musculus OX=10090 GN=Dsp PE=1 SV=1</t>
  </si>
  <si>
    <t>Mitochondrial import receptor subunit TOM20 homolog OS=Mus musculus OX=10090 GN=Tomm20 PE=1 SV=1</t>
  </si>
  <si>
    <t>Pyruvate dehydrogenase protein X component, mitochondrial OS=Mus musculus OX=10090 GN=Pdhx PE=1 SV=1</t>
  </si>
  <si>
    <t>Peroxisomal membrane protein 11C OS=Mus musculus OX=10090 GN=Pex11g PE=1 SV=2</t>
  </si>
  <si>
    <t>Prosaposin OS=Mus musculus OX=10090 GN=Psap PE=1 SV=2</t>
  </si>
  <si>
    <t>Neutral cholesterol ester hydrolase 1 OS=Mus musculus OX=10090 GN=Nceh1 PE=1 SV=1</t>
  </si>
  <si>
    <t>BRI3-binding protein OS=Mus musculus OX=10090 GN=Bri3bp PE=1 SV=1</t>
  </si>
  <si>
    <t>Interferon-activable protein 205-B OS=Mus musculus OX=10090 GN=Mnda PE=1 SV=1</t>
  </si>
  <si>
    <t>3-ketoacyl-CoA thiolase B, peroxisomal OS=Mus musculus OX=10090 GN=Acaa1b PE=1 SV=1</t>
  </si>
  <si>
    <t>Protein YIPF5 OS=Mus musculus OX=10090 GN=Yipf5 PE=1 SV=1</t>
  </si>
  <si>
    <t>OCIA domain-containing protein 1 OS=Mus musculus OX=10090 GN=Ociad1 PE=1 SV=1</t>
  </si>
  <si>
    <t>Glutaredoxin-1 OS=Mus musculus OX=10090 GN=Glrx PE=1 SV=3</t>
  </si>
  <si>
    <t>26S proteasome non-ATPase regulatory subunit 6 OS=Mus musculus OX=10090 GN=Psmd6 PE=1 SV=1</t>
  </si>
  <si>
    <t>55 kDa erythrocyte membrane protein OS=Mus musculus OX=10090 GN=Mpp1 PE=1 SV=1</t>
  </si>
  <si>
    <t>Carboxylesterase 1C OS=Mus musculus OX=10090 GN=Ces1c PE=1 SV=4</t>
  </si>
  <si>
    <t>Endoribonuclease LACTB2 OS=Mus musculus OX=10090 GN=Lactb2 PE=1 SV=1</t>
  </si>
  <si>
    <t>Mitochondrial fission process protein 1 OS=Mus musculus OX=10090 GN=Mtfp1 PE=1 SV=1</t>
  </si>
  <si>
    <t>Dynein light chain Tctex-type 1 OS=Mus musculus OX=10090 GN=Dynlt1 PE=1 SV=1</t>
  </si>
  <si>
    <t>Hemoglobin subunit alpha OS=Mus musculus OX=10090 GN=Hba PE=1 SV=2</t>
  </si>
  <si>
    <t>CD9 antigen OS=Mus musculus OX=10090 GN=Cd9 PE=1 SV=2</t>
  </si>
  <si>
    <t>Toll-interacting protein OS=Mus musculus OX=10090 GN=Tollip PE=1 SV=1</t>
  </si>
  <si>
    <t>Spartin OS=Mus musculus OX=10090 GN=Spart PE=1 SV=1</t>
  </si>
  <si>
    <t>Neuroplastin OS=Mus musculus OX=10090 GN=Nptn PE=1 SV=3</t>
  </si>
  <si>
    <t>Target of Myb protein 1 OS=Mus musculus OX=10090 GN=Tom1 PE=1 SV=1</t>
  </si>
  <si>
    <t>NADH dehydrogenase [ubiquinone] 1 alpha subcomplex subunit 5 OS=Mus musculus OX=10090 GN=Ndufa5 PE=1 SV=3</t>
  </si>
  <si>
    <t>Proteasome activator complex subunit 2 OS=Mus musculus OX=10090 GN=Psme2 PE=1 SV=4</t>
  </si>
  <si>
    <t>Glutathione S-transferase theta-3 OS=Mus musculus OX=10090 GN=Gstt3 PE=1 SV=1</t>
  </si>
  <si>
    <t>Volume-regulated anion channel subunit LRRC8D OS=Mus musculus OX=10090 GN=Lrrc8d PE=1 SV=1</t>
  </si>
  <si>
    <t>Peroxisomal succinyl-coenzyme A thioesterase OS=Mus musculus OX=10090 GN=Acot4 PE=1 SV=1</t>
  </si>
  <si>
    <t>Galactose-1-phosphate uridylyltransferase OS=Mus musculus OX=10090 GN=Galt PE=1 SV=3</t>
  </si>
  <si>
    <t>Transmembrane protein 126A OS=Mus musculus OX=10090 GN=Tmem126a PE=1 SV=1</t>
  </si>
  <si>
    <t>Tyrosine--tRNA ligase, mitochondrial OS=Mus musculus OX=10090 GN=Yars2 PE=1 SV=2</t>
  </si>
  <si>
    <t>Proteasome subunit beta type-8 OS=Mus musculus OX=10090 GN=Psmb8 PE=1 SV=2</t>
  </si>
  <si>
    <t>Retinol dehydrogenase 13 OS=Mus musculus OX=10090 GN=Rdh13 PE=1 SV=1</t>
  </si>
  <si>
    <t>Plasminogen activator inhibitor 1 OS=Mus musculus OX=10090 GN=Serpine1 PE=1 SV=1</t>
  </si>
  <si>
    <t>Ras GTPase-activating-like protein IQGAP1 OS=Mus musculus OX=10090 GN=Iqgap1 PE=1 SV=2</t>
  </si>
  <si>
    <t>Selenide, water dikinase 1 OS=Mus musculus OX=10090 GN=Sephs1 PE=1 SV=1</t>
  </si>
  <si>
    <t>Mitochondrial potassium channel OS=Mus musculus OX=10090 GN=Ccdc51 PE=1 SV=1</t>
  </si>
  <si>
    <t>Sulfide:quinone oxidoreductase, mitochondrial OS=Mus musculus OX=10090 GN=Sqor PE=1 SV=3</t>
  </si>
  <si>
    <t>Vacuolar protein sorting-associated protein 37B OS=Mus musculus OX=10090 GN=Vps37b PE=1 SV=1</t>
  </si>
  <si>
    <t>CCN family member 1 OS=Mus musculus OX=10090 GN=Ccn1 PE=1 SV=1</t>
  </si>
  <si>
    <t>Cation-independent mannose-6-phosphate receptor OS=Mus musculus OX=10090 GN=Igf2r PE=1 SV=1</t>
  </si>
  <si>
    <t>Complement C4-B OS=Mus musculus OX=10090 GN=C4b PE=1 SV=3</t>
  </si>
  <si>
    <t>E3 ubiquitin-protein ligase RNF185 OS=Mus musculus OX=10090 GN=Rnf185 PE=2 SV=1</t>
  </si>
  <si>
    <t>Mannose-1-phosphate guanyltransferase beta OS=Mus musculus OX=10090 GN=Gmppb PE=1 SV=1</t>
  </si>
  <si>
    <t>Leukocyte elastase inhibitor A OS=Mus musculus OX=10090 GN=Serpinb1a PE=1 SV=1</t>
  </si>
  <si>
    <t>Regulator of microtubule dynamics protein 1 OS=Mus musculus OX=10090 GN=Rmdn1 PE=1 SV=2</t>
  </si>
  <si>
    <t>Calumenin OS=Mus musculus OX=10090 GN=Calu PE=1 SV=1</t>
  </si>
  <si>
    <t>Carnitine O-palmitoyltransferase 2, mitochondrial OS=Mus musculus OX=10090 GN=Cpt2 PE=1 SV=2</t>
  </si>
  <si>
    <t>2-iminobutanoate/2-iminopropanoate deaminase OS=Mus musculus OX=10090 GN=Rida PE=1 SV=3</t>
  </si>
  <si>
    <t>Stromal cell-derived factor 2-like protein 1 OS=Mus musculus OX=10090 GN=Sdf2l1 PE=1 SV=2</t>
  </si>
  <si>
    <t>NADH dehydrogenase [ubiquinone] 1 alpha subcomplex subunit 1 OS=Mus musculus OX=10090 GN=Ndufa1 PE=1 SV=1</t>
  </si>
  <si>
    <t>Fatty acid-binding protein 5 OS=Mus musculus OX=10090 GN=Fabp5 PE=1 SV=3</t>
  </si>
  <si>
    <t>Protein CREG1 OS=Mus musculus OX=10090 GN=Creg1 PE=1 SV=1</t>
  </si>
  <si>
    <t>Cytochrome P450 3A41 OS=Mus musculus OX=10090 GN=Cyp3a41a PE=1 SV=2</t>
  </si>
  <si>
    <t>Protein phosphatase 1 regulatory subunit 7 OS=Mus musculus OX=10090 GN=Ppp1r7 PE=1 SV=2</t>
  </si>
  <si>
    <t>Heat shock 70 kDa protein 1A OS=Mus musculus OX=10090 GN=Hspa1a PE=1 SV=2</t>
  </si>
  <si>
    <t>Golgi resident protein GCP60 OS=Mus musculus OX=10090 GN=Acbd3 PE=1 SV=3</t>
  </si>
  <si>
    <t>Ubiquilin-1 OS=Mus musculus OX=10090 GN=Ubqln1 PE=1 SV=1</t>
  </si>
  <si>
    <t>Dimethylaniline monooxygenase [N-oxide-forming] 3 OS=Mus musculus OX=10090 GN=Fmo3 PE=1 SV=1</t>
  </si>
  <si>
    <t>DnaJ homolog subfamily C member 3 OS=Mus musculus OX=10090 GN=Dnajc3 PE=1 SV=1</t>
  </si>
  <si>
    <t>Isoform 2 of ER membrane protein complex subunit 1 OS=Mus musculus OX=10090 GN=Emc1</t>
  </si>
  <si>
    <t>NADH dehydrogenase [ubiquinone] 1 alpha subcomplex subunit 2 OS=Mus musculus OX=10090 GN=Ndufa2 PE=1 SV=3</t>
  </si>
  <si>
    <t>Dynactin subunit 1 OS=Mus musculus OX=10090 GN=Dctn1 PE=1 SV=3</t>
  </si>
  <si>
    <t>Perilipin-2 OS=Mus musculus OX=10090 GN=Plin2 PE=1 SV=2</t>
  </si>
  <si>
    <t>Transmembrane 9 superfamily member 4 OS=Mus musculus OX=10090 GN=Tm9sf4 PE=1 SV=1</t>
  </si>
  <si>
    <t>ATP-dependent Clp protease ATP-binding subunit clpX-like, mitochondrial OS=Mus musculus OX=10090 GN=Clpx PE=1 SV=2</t>
  </si>
  <si>
    <t>Starch-binding domain-containing protein 1 OS=Mus musculus OX=10090 GN=Stbd1 PE=1 SV=1</t>
  </si>
  <si>
    <t>NAD-dependent protein deacylase sirtuin-5, mitochondrial OS=Mus musculus OX=10090 GN=Sirt5 PE=1 SV=1</t>
  </si>
  <si>
    <t>2'-5'-oligoadenylate synthase 1A OS=Mus musculus OX=10090 GN=Oas1a PE=1 SV=2</t>
  </si>
  <si>
    <t>HCLS1-associated protein X-1 OS=Mus musculus OX=10090 GN=Hax1 PE=1 SV=1</t>
  </si>
  <si>
    <t>Zinc transporter SLC39A7 OS=Mus musculus OX=10090 GN=Slc39a7 PE=1 SV=2</t>
  </si>
  <si>
    <t>Isoform 2 of Pyridoxal-dependent decarboxylase domain-containing protein 1 OS=Mus musculus OX=10090 GN=Pdxdc1</t>
  </si>
  <si>
    <t>Nuclear pore membrane glycoprotein 210 OS=Mus musculus OX=10090 GN=Nup210 PE=1 SV=2</t>
  </si>
  <si>
    <t>Importin subunit alpha-3 OS=Mus musculus OX=10090 GN=Kpna4 PE=1 SV=1</t>
  </si>
  <si>
    <t>DnaJ homolog subfamily C member 2 OS=Mus musculus OX=10090 GN=Dnajc2 PE=1 SV=2</t>
  </si>
  <si>
    <t>Cysteine and glycine-rich protein 3 OS=Mus musculus OX=10090 GN=Csrp3 PE=1 SV=1</t>
  </si>
  <si>
    <t>Metaxin-2 OS=Mus musculus OX=10090 GN=Mtx2 PE=1 SV=1</t>
  </si>
  <si>
    <t>Mitogen-activated protein kinase 10 OS=Mus musculus OX=10090 GN=Mapk10 PE=1 SV=2</t>
  </si>
  <si>
    <t>H-2 class I histocompatibility antigen, Q10 alpha chain OS=Mus musculus OX=10090 GN=H2-Q10 PE=1 SV=3</t>
  </si>
  <si>
    <t>Mitochondrial import inner membrane translocase subunit TIM50 OS=Mus musculus OX=10090 GN=Timm50 PE=1 SV=1</t>
  </si>
  <si>
    <t>Ataxin-10 OS=Mus musculus OX=10090 GN=Atxn10 PE=1 SV=2</t>
  </si>
  <si>
    <t>NAD-dependent protein deacetylase sirtuin-2 OS=Mus musculus OX=10090 GN=Sirt2 PE=1 SV=2</t>
  </si>
  <si>
    <t>Isoform 3 of Tumor protein D52 OS=Mus musculus OX=10090 GN=Tpd52</t>
  </si>
  <si>
    <t>Proteasome subunit beta type-9 OS=Mus musculus OX=10090 GN=Psmb9 PE=1 SV=1</t>
  </si>
  <si>
    <t>Aldehyde oxidase 3 OS=Mus musculus OX=10090 GN=Aox3 PE=1 SV=1</t>
  </si>
  <si>
    <t>FAST kinase domain-containing protein 4 OS=Mus musculus OX=10090 GN=Tbrg4 PE=1 SV=1</t>
  </si>
  <si>
    <t>GTPase-activating protein and VPS9 domain-containing protein 1 OS=Mus musculus OX=10090 GN=Gapvd1 PE=1 SV=2</t>
  </si>
  <si>
    <t>Thioredoxin, mitochondrial OS=Mus musculus OX=10090 GN=Txn2 PE=1 SV=1</t>
  </si>
  <si>
    <t>Acyl-protein thioesterase 1 OS=Mus musculus OX=10090 GN=Lypla1 PE=1 SV=1</t>
  </si>
  <si>
    <t>Multifunctional procollagen lysine hydroxylase and glycosyltransferase LH3 OS=Mus musculus OX=10090 GN=Plod3 PE=1 SV=1</t>
  </si>
  <si>
    <t>2'-deoxynucleoside 5'-phosphate N-hydrolase 1 OS=Mus musculus OX=10090 GN=Dnph1 PE=1 SV=2</t>
  </si>
  <si>
    <t>Leucine-rich PPR motif-containing protein, mitochondrial OS=Mus musculus OX=10090 GN=Lrpprc PE=1 SV=2</t>
  </si>
  <si>
    <t>Cytoskeleton-associated protein 4 OS=Mus musculus OX=10090 GN=Ckap4 PE=1 SV=2</t>
  </si>
  <si>
    <t>Osteoclast-stimulating factor 1 OS=Mus musculus OX=10090 GN=Ostf1 PE=1 SV=2</t>
  </si>
  <si>
    <t>NADH dehydrogenase [ubiquinone] iron-sulfur protein 4, mitochondrial OS=Mus musculus OX=10090 GN=Ndufs4 PE=1 SV=3</t>
  </si>
  <si>
    <t>Elongation factor Ts, mitochondrial OS=Mus musculus OX=10090 GN=Tsfm PE=1 SV=1</t>
  </si>
  <si>
    <t>5-hydroxyisourate hydrolase OS=Mus musculus OX=10090 GN=Urah PE=1 SV=1</t>
  </si>
  <si>
    <t>ATP synthase subunit d, mitochondrial OS=Mus musculus OX=10090 GN=Atp5pd PE=1 SV=3</t>
  </si>
  <si>
    <t>NADH dehydrogenase [ubiquinone] 1 beta subcomplex subunit 10 OS=Mus musculus OX=10090 GN=Ndufb10 PE=1 SV=3</t>
  </si>
  <si>
    <t>NADH dehydrogenase [ubiquinone] 1 alpha subcomplex subunit 6 OS=Mus musculus OX=10090 GN=Ndufa6 PE=1 SV=1</t>
  </si>
  <si>
    <t>Isoform 2 of Kinesin-like protein KIF2A OS=Mus musculus OX=10090 GN=Kif2a</t>
  </si>
  <si>
    <t>Sulfite oxidase, mitochondrial OS=Mus musculus OX=10090 GN=Suox PE=1 SV=2</t>
  </si>
  <si>
    <t>Manganese-transporting ATPase 13A1 OS=Mus musculus OX=10090 GN=Atp13a1 PE=1 SV=2</t>
  </si>
  <si>
    <t>NADH dehydrogenase [ubiquinone] 1 alpha subcomplex subunit 8 OS=Mus musculus OX=10090 GN=Ndufa8 PE=1 SV=3</t>
  </si>
  <si>
    <t>Caspase-3 OS=Mus musculus OX=10090 GN=Casp3 PE=1 SV=1</t>
  </si>
  <si>
    <t>Beta-hexosaminidase subunit alpha OS=Mus musculus OX=10090 GN=Hexa PE=1 SV=2</t>
  </si>
  <si>
    <t>Myosin-1 OS=Mus musculus OX=10090 GN=Myh1 PE=1 SV=1</t>
  </si>
  <si>
    <t>Calreticulin OS=Mus musculus OX=10090 GN=Calr PE=1 SV=1</t>
  </si>
  <si>
    <t>Phospholysine phosphohistidine inorganic pyrophosphate phosphatase OS=Mus musculus OX=10090 GN=Lhpp PE=1 SV=1</t>
  </si>
  <si>
    <t>AFG3-like protein 2 OS=Mus musculus OX=10090 GN=Afg3l2 PE=1 SV=1</t>
  </si>
  <si>
    <t>ER membrane protein complex subunit 3 OS=Mus musculus OX=10090 GN=Emc3 PE=1 SV=3</t>
  </si>
  <si>
    <t>Glycerol-3-phosphate acyltransferase 1, mitochondrial OS=Mus musculus OX=10090 GN=Gpam PE=1 SV=2</t>
  </si>
  <si>
    <t>Protein phosphatase 1B OS=Mus musculus OX=10090 GN=Ppm1b PE=1 SV=1</t>
  </si>
  <si>
    <t>Nucleoside diphosphate-linked moiety X motif 19 OS=Mus musculus OX=10090 GN=Nudt19 PE=1 SV=2</t>
  </si>
  <si>
    <t>Transthyretin OS=Mus musculus OX=10090 GN=Ttr PE=1 SV=1</t>
  </si>
  <si>
    <t>NADH-ubiquinone oxidoreductase chain 1 OS=Mus musculus OX=10090 GN=Mtnd1 PE=1 SV=3</t>
  </si>
  <si>
    <t>Mesencephalic astrocyte-derived neurotrophic factor OS=Mus musculus OX=10090 GN=Manf PE=1 SV=1</t>
  </si>
  <si>
    <t>Acyl-CoA 6-desaturase OS=Mus musculus OX=10090 GN=Fads2 PE=1 SV=1</t>
  </si>
  <si>
    <t>Integrin beta-1 OS=Mus musculus OX=10090 GN=Itgb1 PE=1 SV=1</t>
  </si>
  <si>
    <t>Very-long-chain enoyl-CoA reductase OS=Mus musculus OX=10090 GN=Tecr PE=1 SV=1</t>
  </si>
  <si>
    <t>Tyrosine-protein phosphatase non-receptor type 12 OS=Mus musculus OX=10090 GN=Ptpn12 PE=1 SV=3</t>
  </si>
  <si>
    <t>NADH dehydrogenase [ubiquinone] flavoprotein 2, mitochondrial OS=Mus musculus OX=10090 GN=Ndufv2 PE=1 SV=2</t>
  </si>
  <si>
    <t>Protein RER1 OS=Mus musculus OX=10090 GN=Rer1 PE=1 SV=1</t>
  </si>
  <si>
    <t>Dipeptidyl peptidase 1 OS=Mus musculus OX=10090 GN=Ctsc PE=1 SV=1</t>
  </si>
  <si>
    <t>EH domain-containing protein 1 OS=Mus musculus OX=10090 GN=Ehd1 PE=1 SV=1</t>
  </si>
  <si>
    <t>Mitotic spindle assembly checkpoint protein MAD2A OS=Mus musculus OX=10090 GN=Mad2l1 PE=1 SV=2</t>
  </si>
  <si>
    <t>Peroxisomal membrane protein PEX14 OS=Mus musculus OX=10090 GN=Pex14 PE=1 SV=1</t>
  </si>
  <si>
    <t>Zinc finger protein ZPR1 OS=Mus musculus OX=10090 GN=Zpr1 PE=1 SV=1</t>
  </si>
  <si>
    <t>Splicing factor 3B subunit 3 OS=Mus musculus OX=10090 GN=Sf3b3 PE=1 SV=1</t>
  </si>
  <si>
    <t>Serpin H1 OS=Mus musculus OX=10090 GN=Serpinh1 PE=1 SV=3</t>
  </si>
  <si>
    <t>L-xylulose reductase OS=Mus musculus OX=10090 GN=Dcxr PE=1 SV=2</t>
  </si>
  <si>
    <t>Aspartyl/asparaginyl beta-hydroxylase OS=Mus musculus OX=10090 GN=Asph PE=1 SV=1</t>
  </si>
  <si>
    <t>Ras-related protein Rab-5C OS=Mus musculus OX=10090 GN=Rab5c PE=1 SV=2</t>
  </si>
  <si>
    <t>Alpha-soluble NSF attachment protein OS=Mus musculus OX=10090 GN=Napa PE=1 SV=1</t>
  </si>
  <si>
    <t>Ras-related protein Rab-21 OS=Mus musculus OX=10090 GN=Rab21 PE=1 SV=4</t>
  </si>
  <si>
    <t>Acyl-coenzyme A amino acid N-acyltransferase 1 OS=Mus musculus OX=10090 GN=Acnat1 PE=1 SV=1</t>
  </si>
  <si>
    <t>DnaJ homolog subfamily B member 12 OS=Mus musculus OX=10090 GN=Dnajb12 PE=1 SV=2</t>
  </si>
  <si>
    <t>Probable 2-oxoglutarate dehydrogenase E1 component DHKTD1, mitochondrial OS=Mus musculus OX=10090 GN=Dhtkd1 PE=1 SV=1</t>
  </si>
  <si>
    <t>Elongation of very long chain fatty acids protein 2 OS=Mus musculus OX=10090 GN=Elovl2 PE=1 SV=1</t>
  </si>
  <si>
    <t>Oxysterol-binding protein 1 OS=Mus musculus OX=10090 GN=Osbp PE=1 SV=3</t>
  </si>
  <si>
    <t>Acyl-CoA dehydrogenase family member 11 OS=Mus musculus OX=10090 GN=Acad11 PE=1 SV=2</t>
  </si>
  <si>
    <t>Coronin-1B OS=Mus musculus OX=10090 GN=Coro1b PE=1 SV=1</t>
  </si>
  <si>
    <t>Syntenin-1 OS=Mus musculus OX=10090 GN=Sdcbp PE=1 SV=1</t>
  </si>
  <si>
    <t>Syndecan-4 OS=Mus musculus OX=10090 GN=Sdc4 PE=1 SV=1</t>
  </si>
  <si>
    <t>Integrin alpha-2 OS=Mus musculus OX=10090 GN=Itga2 PE=1 SV=2</t>
  </si>
  <si>
    <t>Plasminogen OS=Mus musculus OX=10090 GN=Plg PE=1 SV=3</t>
  </si>
  <si>
    <t>Isoform 2 of ATP-dependent (S)-NAD(P)H-hydrate dehydratase OS=Mus musculus OX=10090 GN=Naxd</t>
  </si>
  <si>
    <t>NADH dehydrogenase [ubiquinone] iron-sulfur protein 8, mitochondrial OS=Mus musculus OX=10090 GN=Ndufs8 PE=1 SV=1</t>
  </si>
  <si>
    <t>Dihydropyrimidinase OS=Mus musculus OX=10090 GN=Dpys PE=1 SV=2</t>
  </si>
  <si>
    <t>Early endosome antigen 1 OS=Mus musculus OX=10090 GN=Eea1 PE=1 SV=2</t>
  </si>
  <si>
    <t>Golgi SNAP receptor complex member 2 OS=Mus musculus OX=10090 GN=Gosr2 PE=1 SV=2</t>
  </si>
  <si>
    <t>NADH dehydrogenase [ubiquinone] 1 beta subcomplex subunit 11, mitochondrial OS=Mus musculus OX=10090 GN=Ndufb11 PE=1 SV=2</t>
  </si>
  <si>
    <t>Aldehyde dehydrogenase, cytosolic 1 OS=Mus musculus OX=10090 GN=Aldh1a7 PE=1 SV=1</t>
  </si>
  <si>
    <t>Glutamine synthetase OS=Mus musculus OX=10090 GN=Glul PE=1 SV=6</t>
  </si>
  <si>
    <t>Catechol O-methyltransferase domain-containing protein 1 OS=Mus musculus OX=10090 GN=Comtd1 PE=1 SV=1</t>
  </si>
  <si>
    <t>Zinc transporter ZIP4 OS=Mus musculus OX=10090 GN=Slc39a4 PE=1 SV=1</t>
  </si>
  <si>
    <t>Coatomer subunit gamma-2 OS=Mus musculus OX=10090 GN=Copg2 PE=1 SV=1</t>
  </si>
  <si>
    <t>Proteasomal ubiquitin receptor ADRM1 OS=Mus musculus OX=10090 GN=Adrm1 PE=1 SV=2</t>
  </si>
  <si>
    <t>Kynurenine--oxoglutarate transaminase 3 OS=Mus musculus OX=10090 GN=Kyat3 PE=1 SV=1</t>
  </si>
  <si>
    <t>Dual specificity mitogen-activated protein kinase kinase 1 OS=Mus musculus OX=10090 GN=Map2k1 PE=1 SV=2</t>
  </si>
  <si>
    <t>Methylmalonic aciduria type A homolog, mitochondrial OS=Mus musculus OX=10090 GN=Mmaa PE=1 SV=1</t>
  </si>
  <si>
    <t>Signal peptidase complex subunit 2 OS=Mus musculus OX=10090 GN=Spcs2 PE=1 SV=1</t>
  </si>
  <si>
    <t>Geranylgeranyl transferase type-2 subunit beta OS=Mus musculus OX=10090 GN=Rabggtb PE=1 SV=2</t>
  </si>
  <si>
    <t>Tubulin beta-6 chain OS=Mus musculus OX=10090 GN=Tubb6 PE=1 SV=1</t>
  </si>
  <si>
    <t>Glutaredoxin-related protein 5, mitochondrial OS=Mus musculus OX=10090 GN=Glrx5 PE=1 SV=2</t>
  </si>
  <si>
    <t>Polyribonucleotide nucleotidyltransferase 1, mitochondrial OS=Mus musculus OX=10090 GN=Pnpt1 PE=1 SV=1</t>
  </si>
  <si>
    <t>Signal recognition particle receptor subunit alpha OS=Mus musculus OX=10090 GN=Srpra PE=1 SV=1</t>
  </si>
  <si>
    <t>Tyrosine-protein phosphatase non-receptor type 6 OS=Mus musculus OX=10090 GN=Ptpn6 PE=1 SV=2</t>
  </si>
  <si>
    <t>CCN family member 2 OS=Mus musculus OX=10090 GN=Ccn2 PE=2 SV=3</t>
  </si>
  <si>
    <t>FDR correction
(storey)</t>
  </si>
  <si>
    <t>fold change</t>
  </si>
  <si>
    <t>log2(fold change)</t>
  </si>
  <si>
    <t>Q64337</t>
  </si>
  <si>
    <t>Q8K354</t>
  </si>
  <si>
    <t>P20852</t>
  </si>
  <si>
    <t>P19639</t>
  </si>
  <si>
    <t>Q9Z2E9</t>
  </si>
  <si>
    <t>Q91WG0</t>
  </si>
  <si>
    <t>Q64695</t>
  </si>
  <si>
    <t>Q8VCC2</t>
  </si>
  <si>
    <t>Q64669</t>
  </si>
  <si>
    <t>Q9D975</t>
  </si>
  <si>
    <t>Q91YR9</t>
  </si>
  <si>
    <t>P15392</t>
  </si>
  <si>
    <t>Q9WUZ9</t>
  </si>
  <si>
    <t>P10649</t>
  </si>
  <si>
    <t>P49891</t>
  </si>
  <si>
    <t>Q9Z2G9</t>
  </si>
  <si>
    <t>Q62452</t>
  </si>
  <si>
    <t>P97494</t>
  </si>
  <si>
    <t>P11714</t>
  </si>
  <si>
    <t>P50285</t>
  </si>
  <si>
    <t>O08739</t>
  </si>
  <si>
    <t>P17717</t>
  </si>
  <si>
    <t>O35660</t>
  </si>
  <si>
    <t>Q64435</t>
  </si>
  <si>
    <t>Q64176</t>
  </si>
  <si>
    <t>Q8BL86</t>
  </si>
  <si>
    <t>Q9D379</t>
  </si>
  <si>
    <t>P13745</t>
  </si>
  <si>
    <t>Q5FW60</t>
  </si>
  <si>
    <t>P48758</t>
  </si>
  <si>
    <t>P11672</t>
  </si>
  <si>
    <t>P56395</t>
  </si>
  <si>
    <t>O88451</t>
  </si>
  <si>
    <t>O89053</t>
  </si>
  <si>
    <t>Q03311</t>
  </si>
  <si>
    <t>Q91WU0</t>
  </si>
  <si>
    <t>O55022</t>
  </si>
  <si>
    <t>P14901</t>
  </si>
  <si>
    <t>Q9JMH6</t>
  </si>
  <si>
    <t>Q78T54</t>
  </si>
  <si>
    <t>Q8R4H7</t>
  </si>
  <si>
    <t>P97872</t>
  </si>
  <si>
    <t>O54909</t>
  </si>
  <si>
    <t>Q8VCU1</t>
  </si>
  <si>
    <t>Q9EP75</t>
  </si>
  <si>
    <t>O09172</t>
  </si>
  <si>
    <t>P10852</t>
  </si>
  <si>
    <t>P24456</t>
  </si>
  <si>
    <t>Q91VS7</t>
  </si>
  <si>
    <t>Q9DD20</t>
  </si>
  <si>
    <t>Q60991</t>
  </si>
  <si>
    <t>Q91VA0</t>
  </si>
  <si>
    <t>Q923D2</t>
  </si>
  <si>
    <t>P16331</t>
  </si>
  <si>
    <t>Q9CQC9</t>
  </si>
  <si>
    <t>Q63880</t>
  </si>
  <si>
    <t>Q9R092</t>
  </si>
  <si>
    <t>Q8VCT4</t>
  </si>
  <si>
    <t>Q8BHN3</t>
  </si>
  <si>
    <t>Q8K2C9</t>
  </si>
  <si>
    <t>Q8CIF4</t>
  </si>
  <si>
    <t>Q9EQC1</t>
  </si>
  <si>
    <t>Q4LDG0</t>
  </si>
  <si>
    <t>P23589</t>
  </si>
  <si>
    <t>Q9DCM2</t>
  </si>
  <si>
    <t>O08914</t>
  </si>
  <si>
    <t>Q8BGA8</t>
  </si>
  <si>
    <t>Q8BWQ1</t>
  </si>
  <si>
    <t>P50172</t>
  </si>
  <si>
    <t>Q3UEG6</t>
  </si>
  <si>
    <t>Q9JM62</t>
  </si>
  <si>
    <t>Q9QXD1</t>
  </si>
  <si>
    <t>Q9DCY0</t>
  </si>
  <si>
    <t>Q8QZR3</t>
  </si>
  <si>
    <t>P24452</t>
  </si>
  <si>
    <t>Q91W52</t>
  </si>
  <si>
    <t>P26150</t>
  </si>
  <si>
    <t>P85094</t>
  </si>
  <si>
    <t>Q8R0N6</t>
  </si>
  <si>
    <t>P97478</t>
  </si>
  <si>
    <t>O08528</t>
  </si>
  <si>
    <t>Q9DCX8</t>
  </si>
  <si>
    <t>Q8CIM7</t>
  </si>
  <si>
    <t>Q571F8</t>
  </si>
  <si>
    <t>Q9D6Y9</t>
  </si>
  <si>
    <t>Q9QYF1</t>
  </si>
  <si>
    <t>Q3TC72</t>
  </si>
  <si>
    <t>Q9DBC7</t>
  </si>
  <si>
    <t>Q91W64</t>
  </si>
  <si>
    <t>O08601</t>
  </si>
  <si>
    <t>Q6P2B1</t>
  </si>
  <si>
    <t>Q3TW96</t>
  </si>
  <si>
    <t>Q8BK48</t>
  </si>
  <si>
    <t>Q05421</t>
  </si>
  <si>
    <t>O54754</t>
  </si>
  <si>
    <t>P09103</t>
  </si>
  <si>
    <t>P10630</t>
  </si>
  <si>
    <t>Q9CQN6</t>
  </si>
  <si>
    <t>Q91W43</t>
  </si>
  <si>
    <t>Q63886</t>
  </si>
  <si>
    <t>O08756</t>
  </si>
  <si>
    <t>Q8K1Z0</t>
  </si>
  <si>
    <t>Q8VD66</t>
  </si>
  <si>
    <t>Q61233</t>
  </si>
  <si>
    <t>Q62087</t>
  </si>
  <si>
    <t>P61922</t>
  </si>
  <si>
    <t>Q99PG0</t>
  </si>
  <si>
    <t>Q9JHI5</t>
  </si>
  <si>
    <t>Q3U3R4</t>
  </si>
  <si>
    <t>Q9WVM8</t>
  </si>
  <si>
    <t>P00186</t>
  </si>
  <si>
    <t>P28665</t>
  </si>
  <si>
    <t>Q62425</t>
  </si>
  <si>
    <t>Q5RKZ7</t>
  </si>
  <si>
    <t>Q00724</t>
  </si>
  <si>
    <t>Q9WV68</t>
  </si>
  <si>
    <t>Q91YH5</t>
  </si>
  <si>
    <t>P53395</t>
  </si>
  <si>
    <t>Q99MZ7</t>
  </si>
  <si>
    <t>Q9D404</t>
  </si>
  <si>
    <t>Q9D711</t>
  </si>
  <si>
    <t>Q9D0F3</t>
  </si>
  <si>
    <t>Q8C165</t>
  </si>
  <si>
    <t>Q7TNG8</t>
  </si>
  <si>
    <t>Q8VI94</t>
  </si>
  <si>
    <t>O35488</t>
  </si>
  <si>
    <t>P37040</t>
  </si>
  <si>
    <t>Q8K3K7</t>
  </si>
  <si>
    <t>P24270</t>
  </si>
  <si>
    <t>Q9CPT4</t>
  </si>
  <si>
    <t>P15626</t>
  </si>
  <si>
    <t>Q3ULD5</t>
  </si>
  <si>
    <t>Q91ZJ5</t>
  </si>
  <si>
    <t>Q9EP69</t>
  </si>
  <si>
    <t>Q9EQH2</t>
  </si>
  <si>
    <t>Q91YX5</t>
  </si>
  <si>
    <t>A2AS89</t>
  </si>
  <si>
    <t>Q8QZS1</t>
  </si>
  <si>
    <t>P24369</t>
  </si>
  <si>
    <t>Q9EQ20</t>
  </si>
  <si>
    <t>Q8BJ64</t>
  </si>
  <si>
    <t>Q8JZR0</t>
  </si>
  <si>
    <t>Q5XG73</t>
  </si>
  <si>
    <t>Q9CZS1</t>
  </si>
  <si>
    <t>Q9D7N9</t>
  </si>
  <si>
    <t>Q8BWP5</t>
  </si>
  <si>
    <t>P52480</t>
  </si>
  <si>
    <t>Q99MR8</t>
  </si>
  <si>
    <t>Q9DCM0</t>
  </si>
  <si>
    <t>Q8R4N0</t>
  </si>
  <si>
    <t>Q8K370</t>
  </si>
  <si>
    <t>O08807</t>
  </si>
  <si>
    <t>P24472</t>
  </si>
  <si>
    <t>Q8JZZ0</t>
  </si>
  <si>
    <t>Q9JLZ3</t>
  </si>
  <si>
    <t>Q8K4Z3</t>
  </si>
  <si>
    <t>Q9DCU9</t>
  </si>
  <si>
    <t>P11725</t>
  </si>
  <si>
    <t>Q99J99</t>
  </si>
  <si>
    <t>Q99L43</t>
  </si>
  <si>
    <t>Q9CYW4</t>
  </si>
  <si>
    <t>Q9WU79</t>
  </si>
  <si>
    <t>Q91X34</t>
  </si>
  <si>
    <t>P51658</t>
  </si>
  <si>
    <t>O35423</t>
  </si>
  <si>
    <t>Q99MN9</t>
  </si>
  <si>
    <t>Q9EPL9</t>
  </si>
  <si>
    <t>Q99LB7</t>
  </si>
  <si>
    <t>Q9CRC0</t>
  </si>
  <si>
    <t>Q9D172</t>
  </si>
  <si>
    <t>Q9CQX2</t>
  </si>
  <si>
    <t>Q8CFX1</t>
  </si>
  <si>
    <t>P45878</t>
  </si>
  <si>
    <t>Q91YP0</t>
  </si>
  <si>
    <t>Q8BHN3-2</t>
  </si>
  <si>
    <t>B2RX12</t>
  </si>
  <si>
    <t>Q61425</t>
  </si>
  <si>
    <t>Q6P3A8</t>
  </si>
  <si>
    <t>Q8BGC4</t>
  </si>
  <si>
    <t>P54071</t>
  </si>
  <si>
    <t>O88587</t>
  </si>
  <si>
    <t>P50171</t>
  </si>
  <si>
    <t>Q00612</t>
  </si>
  <si>
    <t>P42125</t>
  </si>
  <si>
    <t>P50136</t>
  </si>
  <si>
    <t>Q8BU14</t>
  </si>
  <si>
    <t>Q9D7J9</t>
  </si>
  <si>
    <t>P24457</t>
  </si>
  <si>
    <t>Q922Q1</t>
  </si>
  <si>
    <t>Q9CQE1</t>
  </si>
  <si>
    <t>P20108</t>
  </si>
  <si>
    <t>Q9D7B6</t>
  </si>
  <si>
    <t>Q99L13</t>
  </si>
  <si>
    <t>Q8C5H8</t>
  </si>
  <si>
    <t>Q99J39</t>
  </si>
  <si>
    <t>Q9DBF1-2</t>
  </si>
  <si>
    <t>Q8R1S0</t>
  </si>
  <si>
    <t>O70475</t>
  </si>
  <si>
    <t>Q8BH95</t>
  </si>
  <si>
    <t>Q9DBT9</t>
  </si>
  <si>
    <t>Q9EQQ9</t>
  </si>
  <si>
    <t>Q80XN0</t>
  </si>
  <si>
    <t>Q91XE0</t>
  </si>
  <si>
    <t>O88986</t>
  </si>
  <si>
    <t>Q60936</t>
  </si>
  <si>
    <t>Q9Z2I8</t>
  </si>
  <si>
    <t>O09174</t>
  </si>
  <si>
    <t>Q9D517</t>
  </si>
  <si>
    <t>O55125</t>
  </si>
  <si>
    <t>P35700</t>
  </si>
  <si>
    <t>Q9WUQ2</t>
  </si>
  <si>
    <t>Q8VCZ9</t>
  </si>
  <si>
    <t>Q9CYV5</t>
  </si>
  <si>
    <t>Q99J56</t>
  </si>
  <si>
    <t>P70245</t>
  </si>
  <si>
    <t>Q9WUM5</t>
  </si>
  <si>
    <t>Q9CWD8</t>
  </si>
  <si>
    <t>Q8QZT1</t>
  </si>
  <si>
    <t>P63038</t>
  </si>
  <si>
    <t>Q91VT4</t>
  </si>
  <si>
    <t>Q8VI47</t>
  </si>
  <si>
    <t>Q8CHT0</t>
  </si>
  <si>
    <t>Q99K67</t>
  </si>
  <si>
    <t>Q9R257</t>
  </si>
  <si>
    <t>P45377</t>
  </si>
  <si>
    <t>Q91V01</t>
  </si>
  <si>
    <t>P58710</t>
  </si>
  <si>
    <t>Q3UVK0</t>
  </si>
  <si>
    <t>Q91ZA3</t>
  </si>
  <si>
    <t>P36536</t>
  </si>
  <si>
    <t>P38060</t>
  </si>
  <si>
    <t>Q9Z2I9</t>
  </si>
  <si>
    <t>Q60759</t>
  </si>
  <si>
    <t>O08749</t>
  </si>
  <si>
    <t>Q9DBE8</t>
  </si>
  <si>
    <t>P11589</t>
  </si>
  <si>
    <t>Q8R164</t>
  </si>
  <si>
    <t>Q9CWP6</t>
  </si>
  <si>
    <t>Q62465</t>
  </si>
  <si>
    <t>Q9ERR7</t>
  </si>
  <si>
    <t>Q07417</t>
  </si>
  <si>
    <t>Q05920</t>
  </si>
  <si>
    <t>Q9D6R2</t>
  </si>
  <si>
    <t>Q9Z211</t>
  </si>
  <si>
    <t>Q8VDG7</t>
  </si>
  <si>
    <t>Q9JJW0</t>
  </si>
  <si>
    <t>P05202</t>
  </si>
  <si>
    <t>Q8VE95</t>
  </si>
  <si>
    <t>Q9QXT0</t>
  </si>
  <si>
    <t>Q8BWF0</t>
  </si>
  <si>
    <t>Q91WS0</t>
  </si>
  <si>
    <t>Q8BZ09</t>
  </si>
  <si>
    <t>Q9DCD0</t>
  </si>
  <si>
    <t>Q8BFR5</t>
  </si>
  <si>
    <t>Q7TNE1</t>
  </si>
  <si>
    <t>Q8VCW8</t>
  </si>
  <si>
    <t>P35576</t>
  </si>
  <si>
    <t>P08249</t>
  </si>
  <si>
    <t>Q3UNZ8</t>
  </si>
  <si>
    <t>Q9CZP5</t>
  </si>
  <si>
    <t>Q99LC5</t>
  </si>
  <si>
    <t>P42925</t>
  </si>
  <si>
    <t>Q64464</t>
  </si>
  <si>
    <t>Q9CQI6</t>
  </si>
  <si>
    <t>Q9CYH2</t>
  </si>
  <si>
    <t>E9Q3L2</t>
  </si>
  <si>
    <t>Q9CR64</t>
  </si>
  <si>
    <t>Q9DBG1</t>
  </si>
  <si>
    <t>Q5XKN4</t>
  </si>
  <si>
    <t>O88696</t>
  </si>
  <si>
    <t>Q925I1</t>
  </si>
  <si>
    <t>P70404</t>
  </si>
  <si>
    <t>Q9D1Q6</t>
  </si>
  <si>
    <t>Q9DCS3</t>
  </si>
  <si>
    <t>Q9DCN2</t>
  </si>
  <si>
    <t>O35658</t>
  </si>
  <si>
    <t>Q9D2G2</t>
  </si>
  <si>
    <t>Q3TLP5</t>
  </si>
  <si>
    <t>Q99L04</t>
  </si>
  <si>
    <t>O08795-2</t>
  </si>
  <si>
    <t>Q8VDL4</t>
  </si>
  <si>
    <t>Q9CQ62</t>
  </si>
  <si>
    <t>P27046</t>
  </si>
  <si>
    <t>Q6P5E4</t>
  </si>
  <si>
    <t>Q9CPX8</t>
  </si>
  <si>
    <t>Q8BMF4</t>
  </si>
  <si>
    <t>Q9CZU6</t>
  </si>
  <si>
    <t>O70503</t>
  </si>
  <si>
    <t>Q8K4F5</t>
  </si>
  <si>
    <t>O55143</t>
  </si>
  <si>
    <t>P52196</t>
  </si>
  <si>
    <t>Q924D0</t>
  </si>
  <si>
    <t>Q9DCW4</t>
  </si>
  <si>
    <t>Q99KR7</t>
  </si>
  <si>
    <t>P62342</t>
  </si>
  <si>
    <t>Q921G7</t>
  </si>
  <si>
    <t>Q9R0Q9</t>
  </si>
  <si>
    <t>Q8CFA2</t>
  </si>
  <si>
    <t>P09671</t>
  </si>
  <si>
    <t>Q9CQB5</t>
  </si>
  <si>
    <t>P51174</t>
  </si>
  <si>
    <t>Q8R1V4</t>
  </si>
  <si>
    <t>Q925N2</t>
  </si>
  <si>
    <t>Q8BWT1</t>
  </si>
  <si>
    <t>Q9Z2Z6</t>
  </si>
  <si>
    <t>P47791-2</t>
  </si>
  <si>
    <t>Q9WTP7</t>
  </si>
  <si>
    <t>Q8BVF2</t>
  </si>
  <si>
    <t>Q9D051</t>
  </si>
  <si>
    <t>P56593</t>
  </si>
  <si>
    <t>Q91WM2</t>
  </si>
  <si>
    <t>Q8VEE1</t>
  </si>
  <si>
    <t>Q9D6M3</t>
  </si>
  <si>
    <t>Q8R0F9</t>
  </si>
  <si>
    <t>Q8R180</t>
  </si>
  <si>
    <t>Q9CQW1</t>
  </si>
  <si>
    <t>P53808</t>
  </si>
  <si>
    <t>P22315</t>
  </si>
  <si>
    <t>Q9D6U8</t>
  </si>
  <si>
    <t>Q9QXX4</t>
  </si>
  <si>
    <t>Q9WVD5</t>
  </si>
  <si>
    <t>P35486</t>
  </si>
  <si>
    <t>P08003</t>
  </si>
  <si>
    <t>Q8VCH8</t>
  </si>
  <si>
    <t>Q8BIJ6</t>
  </si>
  <si>
    <t>Q8R1I1</t>
  </si>
  <si>
    <t>Q3UPH1</t>
  </si>
  <si>
    <t>Q9JKR6</t>
  </si>
  <si>
    <t>Q8BGH2</t>
  </si>
  <si>
    <t>P47738</t>
  </si>
  <si>
    <t>Q9D826</t>
  </si>
  <si>
    <t>Q9CZN7</t>
  </si>
  <si>
    <t>Q9QX60</t>
  </si>
  <si>
    <t>Q9QYG0</t>
  </si>
  <si>
    <t>Q9Z0X1</t>
  </si>
  <si>
    <t>P09528</t>
  </si>
  <si>
    <t>Q8BH86</t>
  </si>
  <si>
    <t>D3Z7P3</t>
  </si>
  <si>
    <t>Q9CR62</t>
  </si>
  <si>
    <t>Q9R0Q3</t>
  </si>
  <si>
    <t>P51881</t>
  </si>
  <si>
    <t>P97807</t>
  </si>
  <si>
    <t>Q8BYU6</t>
  </si>
  <si>
    <t>P08113</t>
  </si>
  <si>
    <t>Q91X77</t>
  </si>
  <si>
    <t>Q9DB77</t>
  </si>
  <si>
    <t>Q8C196</t>
  </si>
  <si>
    <t>Q8R0F8</t>
  </si>
  <si>
    <t>P56379</t>
  </si>
  <si>
    <t>Q9CZ13</t>
  </si>
  <si>
    <t>Q91WK5</t>
  </si>
  <si>
    <t>Q8R0X7</t>
  </si>
  <si>
    <t>Q921H8</t>
  </si>
  <si>
    <t>Q9D0S9</t>
  </si>
  <si>
    <t>P61027</t>
  </si>
  <si>
    <t>Q8BMS4</t>
  </si>
  <si>
    <t>Q99KI0</t>
  </si>
  <si>
    <t>P00158</t>
  </si>
  <si>
    <t>Q64310</t>
  </si>
  <si>
    <t>P25688</t>
  </si>
  <si>
    <t>O08547</t>
  </si>
  <si>
    <t>P35293</t>
  </si>
  <si>
    <t>Q3TEA8</t>
  </si>
  <si>
    <t>Q3UNX5</t>
  </si>
  <si>
    <t>Q03265</t>
  </si>
  <si>
    <t>P16110</t>
  </si>
  <si>
    <t>Q06185</t>
  </si>
  <si>
    <t>Q9QXY9</t>
  </si>
  <si>
    <t>Q61024</t>
  </si>
  <si>
    <t>Q791V5</t>
  </si>
  <si>
    <t>Q60597</t>
  </si>
  <si>
    <t>Q9D6Y7</t>
  </si>
  <si>
    <t>P09925</t>
  </si>
  <si>
    <t>Q9DC69</t>
  </si>
  <si>
    <t>P47802</t>
  </si>
  <si>
    <t>Q9WTP6</t>
  </si>
  <si>
    <t>Q4PJX1</t>
  </si>
  <si>
    <t>Q91WK1</t>
  </si>
  <si>
    <t>Q91WN4</t>
  </si>
  <si>
    <t>Q80UU9</t>
  </si>
  <si>
    <t>O08709</t>
  </si>
  <si>
    <t>Q8CFJ7</t>
  </si>
  <si>
    <t>Q6PA06</t>
  </si>
  <si>
    <t>Q91W90</t>
  </si>
  <si>
    <t>Q8BH59</t>
  </si>
  <si>
    <t>Q8WUR0</t>
  </si>
  <si>
    <t>Q8JZU2</t>
  </si>
  <si>
    <t>Q05915</t>
  </si>
  <si>
    <t>Q9ET30</t>
  </si>
  <si>
    <t>Q60932-2</t>
  </si>
  <si>
    <t>O35129</t>
  </si>
  <si>
    <t>Q99KF1</t>
  </si>
  <si>
    <t>Q8VBT0</t>
  </si>
  <si>
    <t>Q9DB20</t>
  </si>
  <si>
    <t>Q9D3D9</t>
  </si>
  <si>
    <t>Q9DCZ4</t>
  </si>
  <si>
    <t>P84084</t>
  </si>
  <si>
    <t>P56480</t>
  </si>
  <si>
    <t>P26443</t>
  </si>
  <si>
    <t>P57759</t>
  </si>
  <si>
    <t>Q99J47</t>
  </si>
  <si>
    <t>Q8JZN5</t>
  </si>
  <si>
    <t>Q9CQQ7</t>
  </si>
  <si>
    <t>P67778</t>
  </si>
  <si>
    <t>Q9QZD8</t>
  </si>
  <si>
    <t>P05132</t>
  </si>
  <si>
    <t>Q9JJZ4</t>
  </si>
  <si>
    <t>P56135</t>
  </si>
  <si>
    <t>P19783</t>
  </si>
  <si>
    <t>Q9CR67</t>
  </si>
  <si>
    <t>Q78IK4</t>
  </si>
  <si>
    <t>P35279</t>
  </si>
  <si>
    <t>Q9CPQ8</t>
  </si>
  <si>
    <t>Q5FW57</t>
  </si>
  <si>
    <t>Q9D0M3</t>
  </si>
  <si>
    <t>Q9JLT4</t>
  </si>
  <si>
    <t>Q8QZY2</t>
  </si>
  <si>
    <t>Q91VM9</t>
  </si>
  <si>
    <t>Q9DBK0</t>
  </si>
  <si>
    <t>P00405</t>
  </si>
  <si>
    <t>Q3UFF7</t>
  </si>
  <si>
    <t>Q99KV1</t>
  </si>
  <si>
    <t>Q8CGK3</t>
  </si>
  <si>
    <t>Q99LB2</t>
  </si>
  <si>
    <t>Q8CAQ8-2</t>
  </si>
  <si>
    <t>Q9EQ06</t>
  </si>
  <si>
    <t>O35226</t>
  </si>
  <si>
    <t>Q61578</t>
  </si>
  <si>
    <t>Q91VR2</t>
  </si>
  <si>
    <t>Q3UIU2</t>
  </si>
  <si>
    <t>Q9Z2I0</t>
  </si>
  <si>
    <t>Q8R3F5</t>
  </si>
  <si>
    <t>Q9DBL1</t>
  </si>
  <si>
    <t>Q80W54</t>
  </si>
  <si>
    <t>Q5U458</t>
  </si>
  <si>
    <t>Q9DBH5</t>
  </si>
  <si>
    <t>O09173</t>
  </si>
  <si>
    <t>Q9Z1J3</t>
  </si>
  <si>
    <t>Q9D1D4</t>
  </si>
  <si>
    <t>P55096</t>
  </si>
  <si>
    <t>Q8BU33</t>
  </si>
  <si>
    <t>Q922B1</t>
  </si>
  <si>
    <t>Q9CZB0</t>
  </si>
  <si>
    <t>Q9DB25</t>
  </si>
  <si>
    <t>Q9DC70</t>
  </si>
  <si>
    <t>Q8K2B3</t>
  </si>
  <si>
    <t>Q9WUR9</t>
  </si>
  <si>
    <t>P51660</t>
  </si>
  <si>
    <t>Q00519</t>
  </si>
  <si>
    <t>Q91WD5</t>
  </si>
  <si>
    <t>P35564</t>
  </si>
  <si>
    <t>Q8BRF7</t>
  </si>
  <si>
    <t>Q9CXE7</t>
  </si>
  <si>
    <t>Q7TMF3</t>
  </si>
  <si>
    <t>Q9D1A2</t>
  </si>
  <si>
    <t>Q9WV55</t>
  </si>
  <si>
    <t>Q9CXY9</t>
  </si>
  <si>
    <t>Q9DCT2</t>
  </si>
  <si>
    <t>Q9CQH3</t>
  </si>
  <si>
    <t>Q9CYR0</t>
  </si>
  <si>
    <t>Q9CR68</t>
  </si>
  <si>
    <t>Q8K411</t>
  </si>
  <si>
    <t>P61211</t>
  </si>
  <si>
    <t>Q9CQF9</t>
  </si>
  <si>
    <t>P05064</t>
  </si>
  <si>
    <t>O35857</t>
  </si>
  <si>
    <t>Q9JHW2</t>
  </si>
  <si>
    <t>P11352</t>
  </si>
  <si>
    <t>Q9D6J5</t>
  </si>
  <si>
    <t>Q9CQ54</t>
  </si>
  <si>
    <t>Q9DC61</t>
  </si>
  <si>
    <t>Q60931</t>
  </si>
  <si>
    <t>Q9R1P3</t>
  </si>
  <si>
    <t>Q8BG32</t>
  </si>
  <si>
    <t>Q3UGR5</t>
  </si>
  <si>
    <t>Q9CPV4</t>
  </si>
  <si>
    <t>Q9Z2U0</t>
  </si>
  <si>
    <t>P49722</t>
  </si>
  <si>
    <t>Q99JB2</t>
  </si>
  <si>
    <t>Q9R1P4</t>
  </si>
  <si>
    <t>Q9R1P0</t>
  </si>
  <si>
    <t>O08663</t>
  </si>
  <si>
    <t>Q64442</t>
  </si>
  <si>
    <t>Q9ER88</t>
  </si>
  <si>
    <t>Q99J08</t>
  </si>
  <si>
    <t>Q9D2C7</t>
  </si>
  <si>
    <t>Q9CQN1</t>
  </si>
  <si>
    <t>Q8VCN5</t>
  </si>
  <si>
    <t>P61982</t>
  </si>
  <si>
    <t>O88685</t>
  </si>
  <si>
    <t>P40124</t>
  </si>
  <si>
    <t>Q9QUM9</t>
  </si>
  <si>
    <t>P62334</t>
  </si>
  <si>
    <t>Q9D8W5</t>
  </si>
  <si>
    <t>Q9ES97-3</t>
  </si>
  <si>
    <t>P26516</t>
  </si>
  <si>
    <t>P54775</t>
  </si>
  <si>
    <t>Q8R146</t>
  </si>
  <si>
    <t>Q64012</t>
  </si>
  <si>
    <t>P51150</t>
  </si>
  <si>
    <t>Q9D0F9</t>
  </si>
  <si>
    <t>Q61176</t>
  </si>
  <si>
    <t>P42932</t>
  </si>
  <si>
    <t>P50544</t>
  </si>
  <si>
    <t>Q61699</t>
  </si>
  <si>
    <t>P14685</t>
  </si>
  <si>
    <t>P80316</t>
  </si>
  <si>
    <t>Q9D906</t>
  </si>
  <si>
    <t>Q3TXS7</t>
  </si>
  <si>
    <t>P10639</t>
  </si>
  <si>
    <t>P61226</t>
  </si>
  <si>
    <t>Q9JLJ2</t>
  </si>
  <si>
    <t>P46471</t>
  </si>
  <si>
    <t>Q8VCF0</t>
  </si>
  <si>
    <t>Q61187</t>
  </si>
  <si>
    <t>Q9Z0S1</t>
  </si>
  <si>
    <t>Q8C8U0</t>
  </si>
  <si>
    <t>Q91V64</t>
  </si>
  <si>
    <t>P62192</t>
  </si>
  <si>
    <t>Q60854</t>
  </si>
  <si>
    <t>Q9CQA3</t>
  </si>
  <si>
    <t>Q922E4</t>
  </si>
  <si>
    <t>Q9CXF4</t>
  </si>
  <si>
    <t>P11983</t>
  </si>
  <si>
    <t>P63101</t>
  </si>
  <si>
    <t>Q6P1F6</t>
  </si>
  <si>
    <t>P62196</t>
  </si>
  <si>
    <t>P47754</t>
  </si>
  <si>
    <t>O35593</t>
  </si>
  <si>
    <t>O88844</t>
  </si>
  <si>
    <t>P12815</t>
  </si>
  <si>
    <t>Q9CR16</t>
  </si>
  <si>
    <t>Q64521</t>
  </si>
  <si>
    <t>Q8R010</t>
  </si>
  <si>
    <t>Q8BK64</t>
  </si>
  <si>
    <t>Q07076</t>
  </si>
  <si>
    <t>P70444</t>
  </si>
  <si>
    <t>Q8BUV3</t>
  </si>
  <si>
    <t>Q9DBS1</t>
  </si>
  <si>
    <t>Q9D0I9</t>
  </si>
  <si>
    <t>Q3V1L4</t>
  </si>
  <si>
    <t>P80313</t>
  </si>
  <si>
    <t>Q9JHR7</t>
  </si>
  <si>
    <t>P26638</t>
  </si>
  <si>
    <t>Q8QZR5</t>
  </si>
  <si>
    <t>P61164</t>
  </si>
  <si>
    <t>Q9D9V3</t>
  </si>
  <si>
    <t>Q8R1Q8</t>
  </si>
  <si>
    <t>Q80UM7</t>
  </si>
  <si>
    <t>Q91Z53</t>
  </si>
  <si>
    <t>Q64727</t>
  </si>
  <si>
    <t>P08556</t>
  </si>
  <si>
    <t>Q60692</t>
  </si>
  <si>
    <t>Q9QZ88</t>
  </si>
  <si>
    <t>O55234</t>
  </si>
  <si>
    <t>P06801</t>
  </si>
  <si>
    <t>Q9DC16</t>
  </si>
  <si>
    <t>Q8K2M0</t>
  </si>
  <si>
    <t>Q9CQ79</t>
  </si>
  <si>
    <t>P29788</t>
  </si>
  <si>
    <t>P80318</t>
  </si>
  <si>
    <t>P70694</t>
  </si>
  <si>
    <t>Q8CIE6</t>
  </si>
  <si>
    <t>Q8BFY6</t>
  </si>
  <si>
    <t>Q9DBL7</t>
  </si>
  <si>
    <t>Q9D0R2</t>
  </si>
  <si>
    <t>Q9D832</t>
  </si>
  <si>
    <t>Q9CXK8</t>
  </si>
  <si>
    <t>Q9D0G0</t>
  </si>
  <si>
    <t>O89079</t>
  </si>
  <si>
    <t>Q7TSV4</t>
  </si>
  <si>
    <t>Q8BKC5</t>
  </si>
  <si>
    <t>Q8VCT3</t>
  </si>
  <si>
    <t>P40336</t>
  </si>
  <si>
    <t>P61971</t>
  </si>
  <si>
    <t>P80314</t>
  </si>
  <si>
    <t>Q3TDQ1</t>
  </si>
  <si>
    <t>Q8BMD8</t>
  </si>
  <si>
    <t>P46467</t>
  </si>
  <si>
    <t>P56380</t>
  </si>
  <si>
    <t>Q9Z1Q5</t>
  </si>
  <si>
    <t>Q99KQ4</t>
  </si>
  <si>
    <t>Q61768</t>
  </si>
  <si>
    <t>P60766</t>
  </si>
  <si>
    <t>P10518</t>
  </si>
  <si>
    <t>Q99JY9</t>
  </si>
  <si>
    <t>P58281-2</t>
  </si>
  <si>
    <t>Q9CVB6</t>
  </si>
  <si>
    <t>Q99KK7</t>
  </si>
  <si>
    <t>P70671</t>
  </si>
  <si>
    <t>Q571I9</t>
  </si>
  <si>
    <t>Q9CXN7</t>
  </si>
  <si>
    <t>P80315</t>
  </si>
  <si>
    <t>E9Q414</t>
  </si>
  <si>
    <t>Q505F5</t>
  </si>
  <si>
    <t>Q9CZ44</t>
  </si>
  <si>
    <t>Q9EQP2</t>
  </si>
  <si>
    <t>Q8CCJ3</t>
  </si>
  <si>
    <t>P47856</t>
  </si>
  <si>
    <t>Q8CIB5</t>
  </si>
  <si>
    <t>Q8BMS1</t>
  </si>
  <si>
    <t>Q8K183</t>
  </si>
  <si>
    <t>Q8VDM4</t>
  </si>
  <si>
    <t>P54822</t>
  </si>
  <si>
    <t>P54728</t>
  </si>
  <si>
    <t>Q9EQH3</t>
  </si>
  <si>
    <t>Q8VI75</t>
  </si>
  <si>
    <t>Q9WV32</t>
  </si>
  <si>
    <t>Q9DC28</t>
  </si>
  <si>
    <t>Q8VC28</t>
  </si>
  <si>
    <t>P80317</t>
  </si>
  <si>
    <t>Q8R5C5</t>
  </si>
  <si>
    <t>Q91V41</t>
  </si>
  <si>
    <t>Q8BH00</t>
  </si>
  <si>
    <t>Q9QXS1</t>
  </si>
  <si>
    <t>Q9WUA2</t>
  </si>
  <si>
    <t>P15532</t>
  </si>
  <si>
    <t>P47753</t>
  </si>
  <si>
    <t>Q921X9</t>
  </si>
  <si>
    <t>P59999</t>
  </si>
  <si>
    <t>Q922D8</t>
  </si>
  <si>
    <t>Q9CPW4</t>
  </si>
  <si>
    <t>Q9WVR4</t>
  </si>
  <si>
    <t>Q8CC86</t>
  </si>
  <si>
    <t>P63037</t>
  </si>
  <si>
    <t>P47757-4</t>
  </si>
  <si>
    <t>Q9DC51</t>
  </si>
  <si>
    <t>Q99KJ8</t>
  </si>
  <si>
    <t>Q9D020</t>
  </si>
  <si>
    <t>Q9Z0G0</t>
  </si>
  <si>
    <t>Q6GQT9</t>
  </si>
  <si>
    <t>Q7TMB8</t>
  </si>
  <si>
    <t>P63005</t>
  </si>
  <si>
    <t>Q9CQW2</t>
  </si>
  <si>
    <t>Q9JKB1</t>
  </si>
  <si>
    <t>Q9JHU4</t>
  </si>
  <si>
    <t>Q9QUJ7</t>
  </si>
  <si>
    <t>Q8CGC7</t>
  </si>
  <si>
    <t>O88448</t>
  </si>
  <si>
    <t>Q9R0Q7</t>
  </si>
  <si>
    <t>Q6P069</t>
  </si>
  <si>
    <t>Q9QZM0</t>
  </si>
  <si>
    <t>P32921</t>
  </si>
  <si>
    <t>P52479</t>
  </si>
  <si>
    <t>Q9JMD3</t>
  </si>
  <si>
    <t>Q9DBJ3</t>
  </si>
  <si>
    <t>Q99LX0</t>
  </si>
  <si>
    <t>Q91XE4</t>
  </si>
  <si>
    <t>O55029</t>
  </si>
  <si>
    <t>Q9CQ10</t>
  </si>
  <si>
    <t>Q99JX4</t>
  </si>
  <si>
    <t>P68368</t>
  </si>
  <si>
    <t>P35123</t>
  </si>
  <si>
    <t>P23506</t>
  </si>
  <si>
    <t>Q8VCR7</t>
  </si>
  <si>
    <t>Q91VI7</t>
  </si>
  <si>
    <t>Q80W21</t>
  </si>
  <si>
    <t>Q61035</t>
  </si>
  <si>
    <t>P60229</t>
  </si>
  <si>
    <t>Q69ZN7</t>
  </si>
  <si>
    <t>P45376</t>
  </si>
  <si>
    <t>P61161</t>
  </si>
  <si>
    <t>Q02248</t>
  </si>
  <si>
    <t>O55013</t>
  </si>
  <si>
    <t>Q9Z1T1</t>
  </si>
  <si>
    <t>Q8C0E3</t>
  </si>
  <si>
    <t>Q8BMJ2</t>
  </si>
  <si>
    <t>Q8BML9</t>
  </si>
  <si>
    <t>Q99PT1</t>
  </si>
  <si>
    <t>Q5SUR0</t>
  </si>
  <si>
    <t>Q76MZ3</t>
  </si>
  <si>
    <t>P50295</t>
  </si>
  <si>
    <t>Q9QXF8</t>
  </si>
  <si>
    <t>O35490</t>
  </si>
  <si>
    <t>Q99MN1</t>
  </si>
  <si>
    <t>Q8C0C7</t>
  </si>
  <si>
    <t>P12367</t>
  </si>
  <si>
    <t>P97384</t>
  </si>
  <si>
    <t>O88543</t>
  </si>
  <si>
    <t>Q9CPP0</t>
  </si>
  <si>
    <t>Q8BI08</t>
  </si>
  <si>
    <t>Q80SW1</t>
  </si>
  <si>
    <t>Q9DBN5</t>
  </si>
  <si>
    <t>P50427</t>
  </si>
  <si>
    <t>Q9JIF7</t>
  </si>
  <si>
    <t>Q8VCM8</t>
  </si>
  <si>
    <t>P28660</t>
  </si>
  <si>
    <t>Q01405</t>
  </si>
  <si>
    <t>Q9CQU0</t>
  </si>
  <si>
    <t>Q11011</t>
  </si>
  <si>
    <t>Q4KML4</t>
  </si>
  <si>
    <t>Q8BFY9</t>
  </si>
  <si>
    <t>P56399</t>
  </si>
  <si>
    <t>Q6P9R2</t>
  </si>
  <si>
    <t>Q9DB29</t>
  </si>
  <si>
    <t>P97364</t>
  </si>
  <si>
    <t>Q64105</t>
  </si>
  <si>
    <t>Q9Z2W0</t>
  </si>
  <si>
    <t>Q9CWJ9</t>
  </si>
  <si>
    <t>P63330</t>
  </si>
  <si>
    <t>Q99JY4</t>
  </si>
  <si>
    <t>P21981</t>
  </si>
  <si>
    <t>Q7TSE6</t>
  </si>
  <si>
    <t>P54731</t>
  </si>
  <si>
    <t>P61202</t>
  </si>
  <si>
    <t>Q68FD5</t>
  </si>
  <si>
    <t>Q08093</t>
  </si>
  <si>
    <t>P49429</t>
  </si>
  <si>
    <t>P59325</t>
  </si>
  <si>
    <t>Q810D6</t>
  </si>
  <si>
    <t>Q3TCH7</t>
  </si>
  <si>
    <t>Q8CIN4</t>
  </si>
  <si>
    <t>Q6P8X1</t>
  </si>
  <si>
    <t>P23492</t>
  </si>
  <si>
    <t>P53994</t>
  </si>
  <si>
    <t>Q60770</t>
  </si>
  <si>
    <t>O09110</t>
  </si>
  <si>
    <t>Q99P88</t>
  </si>
  <si>
    <t>O88545</t>
  </si>
  <si>
    <t>Q99P31</t>
  </si>
  <si>
    <t>Q3UIR3</t>
  </si>
  <si>
    <t>P22892</t>
  </si>
  <si>
    <t>P53810</t>
  </si>
  <si>
    <t>Q6P1B1</t>
  </si>
  <si>
    <t>Q9JIW9</t>
  </si>
  <si>
    <t>Q8CAY6</t>
  </si>
  <si>
    <t>Q9JKC8</t>
  </si>
  <si>
    <t>Q99KN9</t>
  </si>
  <si>
    <t>Q3U2P1</t>
  </si>
  <si>
    <t>Q5SWU9</t>
  </si>
  <si>
    <t>Q62448</t>
  </si>
  <si>
    <t>P07901</t>
  </si>
  <si>
    <t>P11499</t>
  </si>
  <si>
    <t>Q8BFW7</t>
  </si>
  <si>
    <t>Q9D024-2</t>
  </si>
  <si>
    <t>Q921T2</t>
  </si>
  <si>
    <t>Q63844</t>
  </si>
  <si>
    <t>Q6NSR8</t>
  </si>
  <si>
    <t>O08738</t>
  </si>
  <si>
    <t>Q3UPL0</t>
  </si>
  <si>
    <t>Q9CX00</t>
  </si>
  <si>
    <t>Q60676</t>
  </si>
  <si>
    <t>Q9DBB8</t>
  </si>
  <si>
    <t>Q8K1N2</t>
  </si>
  <si>
    <t>P50580</t>
  </si>
  <si>
    <t>Q6ZQ38</t>
  </si>
  <si>
    <t>Q8BVI4</t>
  </si>
  <si>
    <t>Q9EQ61</t>
  </si>
  <si>
    <t>Q922B2</t>
  </si>
  <si>
    <t>Q5XJY5</t>
  </si>
  <si>
    <t>Q9DB26</t>
  </si>
  <si>
    <t>Q9R0X4</t>
  </si>
  <si>
    <t>Q8CGA0</t>
  </si>
  <si>
    <t>Q9ER72</t>
  </si>
  <si>
    <t>A2ADY9</t>
  </si>
  <si>
    <t>Q91YR1</t>
  </si>
  <si>
    <t>Q9Z0N1</t>
  </si>
  <si>
    <t>O55239</t>
  </si>
  <si>
    <t>P21278</t>
  </si>
  <si>
    <t>P70460</t>
  </si>
  <si>
    <t>Q3TNA1</t>
  </si>
  <si>
    <t>Q99KY4</t>
  </si>
  <si>
    <t>Q9CQ48</t>
  </si>
  <si>
    <t>P17427</t>
  </si>
  <si>
    <t>P43406</t>
  </si>
  <si>
    <t>P08752</t>
  </si>
  <si>
    <t>Q61133</t>
  </si>
  <si>
    <t>Q78XF5</t>
  </si>
  <si>
    <t>O54734</t>
  </si>
  <si>
    <t>Q62383</t>
  </si>
  <si>
    <t>Q9JM76</t>
  </si>
  <si>
    <t>P53811</t>
  </si>
  <si>
    <t>O09131</t>
  </si>
  <si>
    <t>Q9DBG6</t>
  </si>
  <si>
    <t>P62267</t>
  </si>
  <si>
    <t>Q9JLB0</t>
  </si>
  <si>
    <t>P00493</t>
  </si>
  <si>
    <t>Q63829</t>
  </si>
  <si>
    <t>P27808</t>
  </si>
  <si>
    <t>Q62189</t>
  </si>
  <si>
    <t>Q8BP48</t>
  </si>
  <si>
    <t>P63017</t>
  </si>
  <si>
    <t>P62743</t>
  </si>
  <si>
    <t>P62962</t>
  </si>
  <si>
    <t>Q9D0M5</t>
  </si>
  <si>
    <t>Q99JT2</t>
  </si>
  <si>
    <t>Q9CR00</t>
  </si>
  <si>
    <t>Q8K3W0</t>
  </si>
  <si>
    <t>Q80UM3</t>
  </si>
  <si>
    <t>Q9CQR6</t>
  </si>
  <si>
    <t>O08529</t>
  </si>
  <si>
    <t>Q9EQW7</t>
  </si>
  <si>
    <t>Q9Z2M7</t>
  </si>
  <si>
    <t>P28656</t>
  </si>
  <si>
    <t>Q06138</t>
  </si>
  <si>
    <t>Q9D1G1</t>
  </si>
  <si>
    <t>Q9CYR6</t>
  </si>
  <si>
    <t>Q68FL6</t>
  </si>
  <si>
    <t>P62874</t>
  </si>
  <si>
    <t>Q3UDW8</t>
  </si>
  <si>
    <t>Q8K0E8</t>
  </si>
  <si>
    <t>P61804</t>
  </si>
  <si>
    <t>Q8BMA6</t>
  </si>
  <si>
    <t>Q01730</t>
  </si>
  <si>
    <t>P29341</t>
  </si>
  <si>
    <t>Q64674</t>
  </si>
  <si>
    <t>Q9DD18</t>
  </si>
  <si>
    <t>Q99L45</t>
  </si>
  <si>
    <t>Q99PV0</t>
  </si>
  <si>
    <t>Q7TQI3</t>
  </si>
  <si>
    <t>P48193</t>
  </si>
  <si>
    <t>P39054</t>
  </si>
  <si>
    <t>O88487</t>
  </si>
  <si>
    <t>Q6A0A9</t>
  </si>
  <si>
    <t>Q91WC0</t>
  </si>
  <si>
    <t>Q9DB34</t>
  </si>
  <si>
    <t>Q9QXB9</t>
  </si>
  <si>
    <t>Q61189</t>
  </si>
  <si>
    <t>Q9WU78</t>
  </si>
  <si>
    <t>P35505</t>
  </si>
  <si>
    <t>Q8CCF0</t>
  </si>
  <si>
    <t>Q6R0H7</t>
  </si>
  <si>
    <t>P46978</t>
  </si>
  <si>
    <t>Q91VH6</t>
  </si>
  <si>
    <t>Q64261</t>
  </si>
  <si>
    <t>P97864</t>
  </si>
  <si>
    <t>Q9WVE8</t>
  </si>
  <si>
    <t>Q91YQ5</t>
  </si>
  <si>
    <t>P14576</t>
  </si>
  <si>
    <t>Q9DBP5</t>
  </si>
  <si>
    <t>Q9QZE5</t>
  </si>
  <si>
    <t>Q9DCL9</t>
  </si>
  <si>
    <t>Q61206</t>
  </si>
  <si>
    <t>Q8VE37</t>
  </si>
  <si>
    <t>Q05D44</t>
  </si>
  <si>
    <t>Q64737</t>
  </si>
  <si>
    <t>P61021</t>
  </si>
  <si>
    <t>P61924</t>
  </si>
  <si>
    <t>P61082</t>
  </si>
  <si>
    <t>Q9QYC7</t>
  </si>
  <si>
    <t>Q9CQK7</t>
  </si>
  <si>
    <t>Q03963</t>
  </si>
  <si>
    <t>Q61166</t>
  </si>
  <si>
    <t>Q8BGB7</t>
  </si>
  <si>
    <t>Q9JI75</t>
  </si>
  <si>
    <t>Q9CQF0</t>
  </si>
  <si>
    <t>Q9D8C4</t>
  </si>
  <si>
    <t>Q61249</t>
  </si>
  <si>
    <t>P47811</t>
  </si>
  <si>
    <t>P08226</t>
  </si>
  <si>
    <t>Q9Z2Y8</t>
  </si>
  <si>
    <t>Q61081</t>
  </si>
  <si>
    <t>Q3UMR5</t>
  </si>
  <si>
    <t>Q9WVL0</t>
  </si>
  <si>
    <t>P46664</t>
  </si>
  <si>
    <t>P00329</t>
  </si>
  <si>
    <t>Q7M6Y3-5</t>
  </si>
  <si>
    <t>Q9CQC6</t>
  </si>
  <si>
    <t>O35643</t>
  </si>
  <si>
    <t>Q9DBJ1</t>
  </si>
  <si>
    <t>Q9QY30</t>
  </si>
  <si>
    <t>P32233</t>
  </si>
  <si>
    <t>Q7TMY8</t>
  </si>
  <si>
    <t>Q99LE6</t>
  </si>
  <si>
    <t>Q9CQM5</t>
  </si>
  <si>
    <t>Q99LD4</t>
  </si>
  <si>
    <t>Q8BHD7</t>
  </si>
  <si>
    <t>P60122</t>
  </si>
  <si>
    <t>P70122</t>
  </si>
  <si>
    <t>Q61598</t>
  </si>
  <si>
    <t>P83940</t>
  </si>
  <si>
    <t>P01899</t>
  </si>
  <si>
    <t>P97429</t>
  </si>
  <si>
    <t>P34884</t>
  </si>
  <si>
    <t>P41317</t>
  </si>
  <si>
    <t>O88342</t>
  </si>
  <si>
    <t>Q8CI51</t>
  </si>
  <si>
    <t>O35955</t>
  </si>
  <si>
    <t>Q7TT50</t>
  </si>
  <si>
    <t>Q01768</t>
  </si>
  <si>
    <t>Q9QUR6</t>
  </si>
  <si>
    <t>Q9QZW0</t>
  </si>
  <si>
    <t>Q8BK63</t>
  </si>
  <si>
    <t>Q64458</t>
  </si>
  <si>
    <t>Q61941</t>
  </si>
  <si>
    <t>Q6ZWX6</t>
  </si>
  <si>
    <t>P15379</t>
  </si>
  <si>
    <t>Q91WK2</t>
  </si>
  <si>
    <t>Q9CQ65</t>
  </si>
  <si>
    <t>Q8QZY1</t>
  </si>
  <si>
    <t>Q11136</t>
  </si>
  <si>
    <t>Q78ZA7</t>
  </si>
  <si>
    <t>P26041</t>
  </si>
  <si>
    <t>Q8CDN6</t>
  </si>
  <si>
    <t>Q8VHE0</t>
  </si>
  <si>
    <t>Q9JK38</t>
  </si>
  <si>
    <t>Q922Q8</t>
  </si>
  <si>
    <t>Q9D2R0</t>
  </si>
  <si>
    <t>P63073</t>
  </si>
  <si>
    <t>Q9Z239</t>
  </si>
  <si>
    <t>Q8K1M6</t>
  </si>
  <si>
    <t>P97770</t>
  </si>
  <si>
    <t>Q64324</t>
  </si>
  <si>
    <t>Q62167</t>
  </si>
  <si>
    <t>P61222</t>
  </si>
  <si>
    <t>P28659</t>
  </si>
  <si>
    <t>Q3TZZ7</t>
  </si>
  <si>
    <t>P48722</t>
  </si>
  <si>
    <t>P47199</t>
  </si>
  <si>
    <t>P62137</t>
  </si>
  <si>
    <t>Q9QZD9</t>
  </si>
  <si>
    <t>O54950</t>
  </si>
  <si>
    <t>Q61510</t>
  </si>
  <si>
    <t>P36552</t>
  </si>
  <si>
    <t>P50431</t>
  </si>
  <si>
    <t>Q8R050</t>
  </si>
  <si>
    <t>Q9CXF0</t>
  </si>
  <si>
    <t>P26231</t>
  </si>
  <si>
    <t>Q58A65</t>
  </si>
  <si>
    <t>Q3ULJ0</t>
  </si>
  <si>
    <t>P68254</t>
  </si>
  <si>
    <t>Q9D6Z1</t>
  </si>
  <si>
    <t>P23780</t>
  </si>
  <si>
    <t>P09411</t>
  </si>
  <si>
    <t>Q91X91</t>
  </si>
  <si>
    <t>Q9DCH4</t>
  </si>
  <si>
    <t>Q91WQ3</t>
  </si>
  <si>
    <t>Q9CPS7</t>
  </si>
  <si>
    <t>Q8CHP8</t>
  </si>
  <si>
    <t>Q00623</t>
  </si>
  <si>
    <t>P31786</t>
  </si>
  <si>
    <t>P63085</t>
  </si>
  <si>
    <t>Q91XB0</t>
  </si>
  <si>
    <t>Q9DBZ5</t>
  </si>
  <si>
    <t>Q9WUM4</t>
  </si>
  <si>
    <t>Q3TJZ6</t>
  </si>
  <si>
    <t>Q9D1M0</t>
  </si>
  <si>
    <t>O35382</t>
  </si>
  <si>
    <t>Q9CS42</t>
  </si>
  <si>
    <t>Q9DBE0</t>
  </si>
  <si>
    <t>P61458</t>
  </si>
  <si>
    <t>Q9Z2V4</t>
  </si>
  <si>
    <t>Q6ZQ58</t>
  </si>
  <si>
    <t>Q60737</t>
  </si>
  <si>
    <t>Q9JKX6</t>
  </si>
  <si>
    <t>Q6PB44</t>
  </si>
  <si>
    <t>Q3U1J4</t>
  </si>
  <si>
    <t>Q8R1G2</t>
  </si>
  <si>
    <t>Q99LB6</t>
  </si>
  <si>
    <t>Q9CZD3</t>
  </si>
  <si>
    <t>P42669</t>
  </si>
  <si>
    <t>Q922D4</t>
  </si>
  <si>
    <t>Q80X85</t>
  </si>
  <si>
    <t>Q32NZ6</t>
  </si>
  <si>
    <t>P61079</t>
  </si>
  <si>
    <t>Q7TMM9</t>
  </si>
  <si>
    <t>P62821</t>
  </si>
  <si>
    <t>Q6ZQL4</t>
  </si>
  <si>
    <t>P62880</t>
  </si>
  <si>
    <t>Q9WTM5</t>
  </si>
  <si>
    <t>P50247</t>
  </si>
  <si>
    <t>O70310</t>
  </si>
  <si>
    <t>O55060</t>
  </si>
  <si>
    <t>P17751</t>
  </si>
  <si>
    <t>Q3UDE2</t>
  </si>
  <si>
    <t>Q9JJ28</t>
  </si>
  <si>
    <t>P17742</t>
  </si>
  <si>
    <t>Q9CQM9</t>
  </si>
  <si>
    <t>Q9QWR8</t>
  </si>
  <si>
    <t>Q9JJI8</t>
  </si>
  <si>
    <t>P70398</t>
  </si>
  <si>
    <t>O88908</t>
  </si>
  <si>
    <t>P58021</t>
  </si>
  <si>
    <t>O88456</t>
  </si>
  <si>
    <t>Q8CAS9</t>
  </si>
  <si>
    <t>P60843</t>
  </si>
  <si>
    <t>Q9JK48</t>
  </si>
  <si>
    <t>Q9WTX6</t>
  </si>
  <si>
    <t>Q9R099</t>
  </si>
  <si>
    <t>Q8C1B7</t>
  </si>
  <si>
    <t>P61620</t>
  </si>
  <si>
    <t>O70318</t>
  </si>
  <si>
    <t>P97298</t>
  </si>
  <si>
    <t>Q9CX34</t>
  </si>
  <si>
    <t>P08207</t>
  </si>
  <si>
    <t>Q9QXD6</t>
  </si>
  <si>
    <t>O35465</t>
  </si>
  <si>
    <t>Q80WJ7</t>
  </si>
  <si>
    <t>Q9D662</t>
  </si>
  <si>
    <t>Q6P5F9</t>
  </si>
  <si>
    <t>P35550</t>
  </si>
  <si>
    <t>Q8VEK0</t>
  </si>
  <si>
    <t>Q9DB27</t>
  </si>
  <si>
    <t>O70194</t>
  </si>
  <si>
    <t>O35344</t>
  </si>
  <si>
    <t>Q91WJ8</t>
  </si>
  <si>
    <t>Q8VCA8</t>
  </si>
  <si>
    <t>Q9D8N0</t>
  </si>
  <si>
    <t>P10126</t>
  </si>
  <si>
    <t>P68033</t>
  </si>
  <si>
    <t>Q07813</t>
  </si>
  <si>
    <t>O88343</t>
  </si>
  <si>
    <t>Q61316</t>
  </si>
  <si>
    <t>A3KMP2</t>
  </si>
  <si>
    <t>P26883</t>
  </si>
  <si>
    <t>Q8BTY1</t>
  </si>
  <si>
    <t>Q9D8S4</t>
  </si>
  <si>
    <t>Q9D8T2</t>
  </si>
  <si>
    <t>Q9ERK4</t>
  </si>
  <si>
    <t>P06745</t>
  </si>
  <si>
    <t>P42225</t>
  </si>
  <si>
    <t>P50396</t>
  </si>
  <si>
    <t>Q9DCG6</t>
  </si>
  <si>
    <t>Q8BGQ7</t>
  </si>
  <si>
    <t>Q7TMK9</t>
  </si>
  <si>
    <t>P53026</t>
  </si>
  <si>
    <t>Q9CZ30</t>
  </si>
  <si>
    <t>Q8VC57</t>
  </si>
  <si>
    <t>Q60866</t>
  </si>
  <si>
    <t>Q8BHA3</t>
  </si>
  <si>
    <t>Q9WTX5</t>
  </si>
  <si>
    <t>Q9D7X3</t>
  </si>
  <si>
    <t>Q61171</t>
  </si>
  <si>
    <t>Q61029</t>
  </si>
  <si>
    <t>P62315</t>
  </si>
  <si>
    <t>Q64374</t>
  </si>
  <si>
    <t>Q9R1Q7</t>
  </si>
  <si>
    <t>Q9D554</t>
  </si>
  <si>
    <t>P62082</t>
  </si>
  <si>
    <t>Q9D819</t>
  </si>
  <si>
    <t>Q9JLF6</t>
  </si>
  <si>
    <t>P60710</t>
  </si>
  <si>
    <t>Q9JIK5</t>
  </si>
  <si>
    <t>P47226</t>
  </si>
  <si>
    <t>P10833</t>
  </si>
  <si>
    <t>P18760</t>
  </si>
  <si>
    <t>P31230</t>
  </si>
  <si>
    <t>Q9EQ32</t>
  </si>
  <si>
    <t>Q60598</t>
  </si>
  <si>
    <t>Q00PI9</t>
  </si>
  <si>
    <t>P28843</t>
  </si>
  <si>
    <t>P70302</t>
  </si>
  <si>
    <t>Q9CWL8</t>
  </si>
  <si>
    <t>P70168</t>
  </si>
  <si>
    <t>Q99J36</t>
  </si>
  <si>
    <t>Q03145</t>
  </si>
  <si>
    <t>Q9CYZ2</t>
  </si>
  <si>
    <t>P11276</t>
  </si>
  <si>
    <t>P54823</t>
  </si>
  <si>
    <t>Q08943</t>
  </si>
  <si>
    <t>P97461</t>
  </si>
  <si>
    <t>Q9JHJ0</t>
  </si>
  <si>
    <t>Q9CQT1</t>
  </si>
  <si>
    <t>Q8JZQ9</t>
  </si>
  <si>
    <t>P13707</t>
  </si>
  <si>
    <t>Q9Z1Z2</t>
  </si>
  <si>
    <t>P67984</t>
  </si>
  <si>
    <t>Q9DCS2</t>
  </si>
  <si>
    <t>P28474</t>
  </si>
  <si>
    <t>Q64339</t>
  </si>
  <si>
    <t>Q922H4</t>
  </si>
  <si>
    <t>G5E870</t>
  </si>
  <si>
    <t>Q91YI0</t>
  </si>
  <si>
    <t>Q99LF4</t>
  </si>
  <si>
    <t>Q99KK2</t>
  </si>
  <si>
    <t>P31809</t>
  </si>
  <si>
    <t>Q9ESW8</t>
  </si>
  <si>
    <t>P14094</t>
  </si>
  <si>
    <t>P67871</t>
  </si>
  <si>
    <t>Q8BJF9</t>
  </si>
  <si>
    <t>P62858</t>
  </si>
  <si>
    <t>Q78JE5</t>
  </si>
  <si>
    <t>P30416</t>
  </si>
  <si>
    <t>Q8R081</t>
  </si>
  <si>
    <t>Q9D883</t>
  </si>
  <si>
    <t>Q9DC50</t>
  </si>
  <si>
    <t>P63028</t>
  </si>
  <si>
    <t>P70372</t>
  </si>
  <si>
    <t>Q8VBZ3</t>
  </si>
  <si>
    <t>Q9WTL7</t>
  </si>
  <si>
    <t>Q9ESX5</t>
  </si>
  <si>
    <t>P13439</t>
  </si>
  <si>
    <t>P16858</t>
  </si>
  <si>
    <t>Q9DCE5</t>
  </si>
  <si>
    <t>Q8BWY3</t>
  </si>
  <si>
    <t>Q99LI8</t>
  </si>
  <si>
    <t>Q80UG5-3</t>
  </si>
  <si>
    <t>Q922K7</t>
  </si>
  <si>
    <t>P63242</t>
  </si>
  <si>
    <t>P62774</t>
  </si>
  <si>
    <t>Q3UQ44</t>
  </si>
  <si>
    <t>Q9R0P5</t>
  </si>
  <si>
    <t>P28271</t>
  </si>
  <si>
    <t>Q5F285</t>
  </si>
  <si>
    <t>Q6DFW4</t>
  </si>
  <si>
    <t>Q61584</t>
  </si>
  <si>
    <t>P14152</t>
  </si>
  <si>
    <t>Q8C4J7</t>
  </si>
  <si>
    <t>P16460</t>
  </si>
  <si>
    <t>P62827</t>
  </si>
  <si>
    <t>P19096</t>
  </si>
  <si>
    <t>Q8VI36</t>
  </si>
  <si>
    <t>P50543</t>
  </si>
  <si>
    <t>Q8BX02</t>
  </si>
  <si>
    <t>O35685</t>
  </si>
  <si>
    <t>P42227</t>
  </si>
  <si>
    <t>Q9CQV8</t>
  </si>
  <si>
    <t>P26039</t>
  </si>
  <si>
    <t>Q8BXC6</t>
  </si>
  <si>
    <t>P21958</t>
  </si>
  <si>
    <t>Q8BT60</t>
  </si>
  <si>
    <t>Q8R5F7</t>
  </si>
  <si>
    <t>P84091</t>
  </si>
  <si>
    <t>P62242</t>
  </si>
  <si>
    <t>Q8C1A5</t>
  </si>
  <si>
    <t>O35609</t>
  </si>
  <si>
    <t>Q8BZW8</t>
  </si>
  <si>
    <t>P70670</t>
  </si>
  <si>
    <t>Q91VR5</t>
  </si>
  <si>
    <t>P19221</t>
  </si>
  <si>
    <t>Q3UMF0-4</t>
  </si>
  <si>
    <t>Q8VDQ1</t>
  </si>
  <si>
    <t>Q920A5</t>
  </si>
  <si>
    <t>Q9Z1Q9</t>
  </si>
  <si>
    <t>Q62470</t>
  </si>
  <si>
    <t>Q9Z0U1</t>
  </si>
  <si>
    <t>P14206</t>
  </si>
  <si>
    <t>Q6PFR5</t>
  </si>
  <si>
    <t>Q78PY7</t>
  </si>
  <si>
    <t>Q9JK81</t>
  </si>
  <si>
    <t>Q91V12-4</t>
  </si>
  <si>
    <t>Q9R1T2</t>
  </si>
  <si>
    <t>P35492</t>
  </si>
  <si>
    <t>Q62418</t>
  </si>
  <si>
    <t>P68372</t>
  </si>
  <si>
    <t>P32067</t>
  </si>
  <si>
    <t>Q64471</t>
  </si>
  <si>
    <t>Q9DBG3</t>
  </si>
  <si>
    <t>Q9R0N0</t>
  </si>
  <si>
    <t>Q99KC8</t>
  </si>
  <si>
    <t>P99024</t>
  </si>
  <si>
    <t>Q62348</t>
  </si>
  <si>
    <t>Q6ZWN5</t>
  </si>
  <si>
    <t>Q8R1B4</t>
  </si>
  <si>
    <t>P25444</t>
  </si>
  <si>
    <t>Q9JJ80</t>
  </si>
  <si>
    <t>P53986</t>
  </si>
  <si>
    <t>P42208</t>
  </si>
  <si>
    <t>P62245</t>
  </si>
  <si>
    <t>Q9D358</t>
  </si>
  <si>
    <t>Q9WU84</t>
  </si>
  <si>
    <t>P11679</t>
  </si>
  <si>
    <t>O70551</t>
  </si>
  <si>
    <t>P26369</t>
  </si>
  <si>
    <t>Q6AW69</t>
  </si>
  <si>
    <t>P68040</t>
  </si>
  <si>
    <t>Q91V76</t>
  </si>
  <si>
    <t>Q9CXS4</t>
  </si>
  <si>
    <t>Q9WU28</t>
  </si>
  <si>
    <t>Q9D0L8</t>
  </si>
  <si>
    <t>P18572</t>
  </si>
  <si>
    <t>P60335</t>
  </si>
  <si>
    <t>E9Q5C9</t>
  </si>
  <si>
    <t>P23116</t>
  </si>
  <si>
    <t>P62320</t>
  </si>
  <si>
    <t>P45591</t>
  </si>
  <si>
    <t>Q7TNG5</t>
  </si>
  <si>
    <t>P51410</t>
  </si>
  <si>
    <t>Q8R2K1</t>
  </si>
  <si>
    <t>Q78JT3</t>
  </si>
  <si>
    <t>Q920E5</t>
  </si>
  <si>
    <t>P14148</t>
  </si>
  <si>
    <t>Q5SW19</t>
  </si>
  <si>
    <t>Q9R1C7</t>
  </si>
  <si>
    <t>Q689Z5</t>
  </si>
  <si>
    <t>O70400</t>
  </si>
  <si>
    <t>P17426</t>
  </si>
  <si>
    <t>Q6ZWY3</t>
  </si>
  <si>
    <t>P14733</t>
  </si>
  <si>
    <t>O35215</t>
  </si>
  <si>
    <t>P34927</t>
  </si>
  <si>
    <t>Q8K157</t>
  </si>
  <si>
    <t>P09405</t>
  </si>
  <si>
    <t>P62259</t>
  </si>
  <si>
    <t>Q9D892</t>
  </si>
  <si>
    <t>Q8BJU0</t>
  </si>
  <si>
    <t>Q9JIF0</t>
  </si>
  <si>
    <t>Q9CWS0</t>
  </si>
  <si>
    <t>P07724</t>
  </si>
  <si>
    <t>Q9D6N5</t>
  </si>
  <si>
    <t>Q9CXW4</t>
  </si>
  <si>
    <t>P58252</t>
  </si>
  <si>
    <t>Q3TKT4</t>
  </si>
  <si>
    <t>O70492</t>
  </si>
  <si>
    <t>Q9DCF9</t>
  </si>
  <si>
    <t>P61290</t>
  </si>
  <si>
    <t>Q9DCQ2</t>
  </si>
  <si>
    <t>P09803</t>
  </si>
  <si>
    <t>O55023</t>
  </si>
  <si>
    <t>Q91YJ2</t>
  </si>
  <si>
    <t>P61759</t>
  </si>
  <si>
    <t>P00375</t>
  </si>
  <si>
    <t>Q8BMJ3</t>
  </si>
  <si>
    <t>P97449</t>
  </si>
  <si>
    <t>E9Q555</t>
  </si>
  <si>
    <t>Q9D0I8</t>
  </si>
  <si>
    <t>Q8VDN2</t>
  </si>
  <si>
    <t>Q9Z1F9</t>
  </si>
  <si>
    <t>P07356</t>
  </si>
  <si>
    <t>P24549</t>
  </si>
  <si>
    <t>Q9R020</t>
  </si>
  <si>
    <t>Q62186</t>
  </si>
  <si>
    <t>P07758</t>
  </si>
  <si>
    <t>Q8BJW6</t>
  </si>
  <si>
    <t>Q6PAM1</t>
  </si>
  <si>
    <t>O70133</t>
  </si>
  <si>
    <t>O35639</t>
  </si>
  <si>
    <t>O88851</t>
  </si>
  <si>
    <t>Q9D0E1</t>
  </si>
  <si>
    <t>Q3UKJ7</t>
  </si>
  <si>
    <t>P97370</t>
  </si>
  <si>
    <t>Q8BX10</t>
  </si>
  <si>
    <t>P55264</t>
  </si>
  <si>
    <t>B2RY56</t>
  </si>
  <si>
    <t>P17225</t>
  </si>
  <si>
    <t>Q9CZM2</t>
  </si>
  <si>
    <t>P68037</t>
  </si>
  <si>
    <t>Q80W47</t>
  </si>
  <si>
    <t>P35980</t>
  </si>
  <si>
    <t>Q9Z1D1</t>
  </si>
  <si>
    <t>P58044</t>
  </si>
  <si>
    <t>P97351</t>
  </si>
  <si>
    <t>Q04750</t>
  </si>
  <si>
    <t>P23591</t>
  </si>
  <si>
    <t>Q8VDW0</t>
  </si>
  <si>
    <t>Q9CY50</t>
  </si>
  <si>
    <t>P62908</t>
  </si>
  <si>
    <t>P47911</t>
  </si>
  <si>
    <t>P14869</t>
  </si>
  <si>
    <t>P35235</t>
  </si>
  <si>
    <t>P35922</t>
  </si>
  <si>
    <t>Q80X90</t>
  </si>
  <si>
    <t>Q7TPV4</t>
  </si>
  <si>
    <t>P97315</t>
  </si>
  <si>
    <t>P14131</t>
  </si>
  <si>
    <t>Q9D8E6</t>
  </si>
  <si>
    <t>Q3ULW8</t>
  </si>
  <si>
    <t>Q62376</t>
  </si>
  <si>
    <t>O35075</t>
  </si>
  <si>
    <t>Q6PGB6</t>
  </si>
  <si>
    <t>Q9CQ60</t>
  </si>
  <si>
    <t>Q9DCA5</t>
  </si>
  <si>
    <t>P35441</t>
  </si>
  <si>
    <t>P16406</t>
  </si>
  <si>
    <t>P62717</t>
  </si>
  <si>
    <t>P05480</t>
  </si>
  <si>
    <t>P47962</t>
  </si>
  <si>
    <t>Q9Z0M5</t>
  </si>
  <si>
    <t>Q9CZY3</t>
  </si>
  <si>
    <t>O70251</t>
  </si>
  <si>
    <t>P68510</t>
  </si>
  <si>
    <t>O55135</t>
  </si>
  <si>
    <t>P05784</t>
  </si>
  <si>
    <t>P62264</t>
  </si>
  <si>
    <t>Q6P6M7</t>
  </si>
  <si>
    <t>P27659</t>
  </si>
  <si>
    <t>Q8CCS6</t>
  </si>
  <si>
    <t>Q9DAS9</t>
  </si>
  <si>
    <t>Q61545</t>
  </si>
  <si>
    <t>Q91V92</t>
  </si>
  <si>
    <t>Q8BTM8</t>
  </si>
  <si>
    <t>Q8BK67</t>
  </si>
  <si>
    <t>Q91YR7</t>
  </si>
  <si>
    <t>O55142</t>
  </si>
  <si>
    <t>Q569Z5</t>
  </si>
  <si>
    <t>Q9ERU9</t>
  </si>
  <si>
    <t>P57716</t>
  </si>
  <si>
    <t>Q8K0C4</t>
  </si>
  <si>
    <t>Q7TPR4</t>
  </si>
  <si>
    <t>Q64010</t>
  </si>
  <si>
    <t>Q61937</t>
  </si>
  <si>
    <t>Q8C166</t>
  </si>
  <si>
    <t>O08810</t>
  </si>
  <si>
    <t>Q9WTI7</t>
  </si>
  <si>
    <t>Q9CXY6</t>
  </si>
  <si>
    <t>Q6PDL0</t>
  </si>
  <si>
    <t>P57776</t>
  </si>
  <si>
    <t>Q91WU5</t>
  </si>
  <si>
    <t>Q8BVY0</t>
  </si>
  <si>
    <t>Q60872</t>
  </si>
  <si>
    <t>E9PVA8</t>
  </si>
  <si>
    <t>P63325</t>
  </si>
  <si>
    <t>Q8K363</t>
  </si>
  <si>
    <t>P62141</t>
  </si>
  <si>
    <t>Q91XD3</t>
  </si>
  <si>
    <t>Q9CQE8</t>
  </si>
  <si>
    <t>P29595</t>
  </si>
  <si>
    <t>Q2EMV9</t>
  </si>
  <si>
    <t>Q9D0W5</t>
  </si>
  <si>
    <t>Q9Z0H8</t>
  </si>
  <si>
    <t>Q64152-2</t>
  </si>
  <si>
    <t>Q62093</t>
  </si>
  <si>
    <t>Q60864</t>
  </si>
  <si>
    <t>Q02053</t>
  </si>
  <si>
    <t>Q99K48</t>
  </si>
  <si>
    <t>Q52KI8</t>
  </si>
  <si>
    <t>Q8C0E2</t>
  </si>
  <si>
    <t>Q9CQH7</t>
  </si>
  <si>
    <t>Q9D8B3</t>
  </si>
  <si>
    <t>P62309</t>
  </si>
  <si>
    <t>Q6NZJ6</t>
  </si>
  <si>
    <t>P97379</t>
  </si>
  <si>
    <t>Q9Z2X1</t>
  </si>
  <si>
    <t>Q6NVF9</t>
  </si>
  <si>
    <t>P62830</t>
  </si>
  <si>
    <t>Q62241</t>
  </si>
  <si>
    <t>Q99K30</t>
  </si>
  <si>
    <t>P24547</t>
  </si>
  <si>
    <t>O55222</t>
  </si>
  <si>
    <t>Q9CPU0</t>
  </si>
  <si>
    <t>Q8VC12</t>
  </si>
  <si>
    <t>Q8VBT2</t>
  </si>
  <si>
    <t>Q9CR57</t>
  </si>
  <si>
    <t>Q9ET01</t>
  </si>
  <si>
    <t>Q8BTI8</t>
  </si>
  <si>
    <t>P70698</t>
  </si>
  <si>
    <t>P19253</t>
  </si>
  <si>
    <t>P01901</t>
  </si>
  <si>
    <t>P12970</t>
  </si>
  <si>
    <t>Q8VIJ6</t>
  </si>
  <si>
    <t>P49312</t>
  </si>
  <si>
    <t>Q9DAW9</t>
  </si>
  <si>
    <t>Q99KG5</t>
  </si>
  <si>
    <t>P62918</t>
  </si>
  <si>
    <t>P24527</t>
  </si>
  <si>
    <t>Q99NB9</t>
  </si>
  <si>
    <t>Q8K2V6</t>
  </si>
  <si>
    <t>P62889</t>
  </si>
  <si>
    <t>Q6P4T2</t>
  </si>
  <si>
    <t>Q91X44</t>
  </si>
  <si>
    <t>Q148V8</t>
  </si>
  <si>
    <t>Q60973</t>
  </si>
  <si>
    <t>P46061</t>
  </si>
  <si>
    <t>P06151</t>
  </si>
  <si>
    <t>Q9JK23</t>
  </si>
  <si>
    <t>P63323</t>
  </si>
  <si>
    <t>P10810</t>
  </si>
  <si>
    <t>Q9JM14</t>
  </si>
  <si>
    <t>Q921F2</t>
  </si>
  <si>
    <t>Q99LL5</t>
  </si>
  <si>
    <t>P70288</t>
  </si>
  <si>
    <t>O09106</t>
  </si>
  <si>
    <t>Q05512</t>
  </si>
  <si>
    <t>Q8R332</t>
  </si>
  <si>
    <t>P62754</t>
  </si>
  <si>
    <t>Q99PG2</t>
  </si>
  <si>
    <t>Q9CQR2</t>
  </si>
  <si>
    <t>Q8BU30</t>
  </si>
  <si>
    <t>Q9D4H8</t>
  </si>
  <si>
    <t>Q7TQH0</t>
  </si>
  <si>
    <t>O35841</t>
  </si>
  <si>
    <t>P62281</t>
  </si>
  <si>
    <t>Q9Z1Z0</t>
  </si>
  <si>
    <t>F8VPU2</t>
  </si>
  <si>
    <t>P62996</t>
  </si>
  <si>
    <t>Q8VH51</t>
  </si>
  <si>
    <t>Q8VDD5</t>
  </si>
  <si>
    <t>Q4VBE8</t>
  </si>
  <si>
    <t>Q9ET22</t>
  </si>
  <si>
    <t>Q9JII5</t>
  </si>
  <si>
    <t>P62305</t>
  </si>
  <si>
    <t>Q9CYS6</t>
  </si>
  <si>
    <t>P46935</t>
  </si>
  <si>
    <t>E9Q634</t>
  </si>
  <si>
    <t>O89086</t>
  </si>
  <si>
    <t>Q3UEB3</t>
  </si>
  <si>
    <t>P47955</t>
  </si>
  <si>
    <t>Q91VX2</t>
  </si>
  <si>
    <t>E9PV24-2</t>
  </si>
  <si>
    <t>Q5SUF2</t>
  </si>
  <si>
    <t>Q8BFS6</t>
  </si>
  <si>
    <t>Q99KP6</t>
  </si>
  <si>
    <t>Q921F4</t>
  </si>
  <si>
    <t>Q99J77</t>
  </si>
  <si>
    <t>P11031</t>
  </si>
  <si>
    <t>Q8BIQ5</t>
  </si>
  <si>
    <t>P84244</t>
  </si>
  <si>
    <t>Q91ZW3</t>
  </si>
  <si>
    <t>P70296</t>
  </si>
  <si>
    <t>Q8VEK3</t>
  </si>
  <si>
    <t>O54749</t>
  </si>
  <si>
    <t>Q8C650</t>
  </si>
  <si>
    <t>P39447</t>
  </si>
  <si>
    <t>P62270</t>
  </si>
  <si>
    <t>Q922V4</t>
  </si>
  <si>
    <t>Q99JX7</t>
  </si>
  <si>
    <t>Q9WUU7</t>
  </si>
  <si>
    <t>O35286</t>
  </si>
  <si>
    <t>P12710</t>
  </si>
  <si>
    <t>P16675</t>
  </si>
  <si>
    <t>P28352</t>
  </si>
  <si>
    <t>P41731</t>
  </si>
  <si>
    <t>Q60710</t>
  </si>
  <si>
    <t>Q9CQF3</t>
  </si>
  <si>
    <t>P70697</t>
  </si>
  <si>
    <t>Q99L47</t>
  </si>
  <si>
    <t>Q9EST5</t>
  </si>
  <si>
    <t>Q3UZ39</t>
  </si>
  <si>
    <t>Q9CX86</t>
  </si>
  <si>
    <t>P62274</t>
  </si>
  <si>
    <t>P21619</t>
  </si>
  <si>
    <t>P35762</t>
  </si>
  <si>
    <t>Q61990</t>
  </si>
  <si>
    <t>Q91VC3</t>
  </si>
  <si>
    <t>Q8BL97</t>
  </si>
  <si>
    <t>Q06890</t>
  </si>
  <si>
    <t>P17182</t>
  </si>
  <si>
    <t>Q9JIX8</t>
  </si>
  <si>
    <t>Q62193</t>
  </si>
  <si>
    <t>Q9D868-2</t>
  </si>
  <si>
    <t>P49442</t>
  </si>
  <si>
    <t>Q9D0T1</t>
  </si>
  <si>
    <t>Q9CW03</t>
  </si>
  <si>
    <t>Q9DBA8</t>
  </si>
  <si>
    <t>Q9EPU0</t>
  </si>
  <si>
    <t>O35737</t>
  </si>
  <si>
    <t>P62307</t>
  </si>
  <si>
    <t>Q7TMS5</t>
  </si>
  <si>
    <t>P14824</t>
  </si>
  <si>
    <t>P62849</t>
  </si>
  <si>
    <t>P14246</t>
  </si>
  <si>
    <t>Q61191</t>
  </si>
  <si>
    <t>P26043</t>
  </si>
  <si>
    <t>Q9WVA4</t>
  </si>
  <si>
    <t>Q6Q899</t>
  </si>
  <si>
    <t>Q61144</t>
  </si>
  <si>
    <t>Q99K51</t>
  </si>
  <si>
    <t>Q61160</t>
  </si>
  <si>
    <t>B2RUR8</t>
  </si>
  <si>
    <t>Q91YT7</t>
  </si>
  <si>
    <t>P30999</t>
  </si>
  <si>
    <t>O89023</t>
  </si>
  <si>
    <t>Q9DBR1</t>
  </si>
  <si>
    <t>P70349</t>
  </si>
  <si>
    <t>Q91Y97</t>
  </si>
  <si>
    <t>P70699</t>
  </si>
  <si>
    <t>P58774-2</t>
  </si>
  <si>
    <t>Q8K4Z5</t>
  </si>
  <si>
    <t>O54988</t>
  </si>
  <si>
    <t>Q3THS6</t>
  </si>
  <si>
    <t>Q3TJD7</t>
  </si>
  <si>
    <t>O35900</t>
  </si>
  <si>
    <t>Q9EQU5</t>
  </si>
  <si>
    <t>Q9CWZ3</t>
  </si>
  <si>
    <t>P84228</t>
  </si>
  <si>
    <t>Q8K310</t>
  </si>
  <si>
    <t>Q9CT10</t>
  </si>
  <si>
    <t>P20152</t>
  </si>
  <si>
    <t>Q80XI3-4</t>
  </si>
  <si>
    <t>P63276</t>
  </si>
  <si>
    <t>Q80X50-2</t>
  </si>
  <si>
    <t>Q9EPC1</t>
  </si>
  <si>
    <t>O88569</t>
  </si>
  <si>
    <t>P17047</t>
  </si>
  <si>
    <t>O88792</t>
  </si>
  <si>
    <t>P97822</t>
  </si>
  <si>
    <t>Q8BJ71</t>
  </si>
  <si>
    <t>O55131</t>
  </si>
  <si>
    <t>P97760</t>
  </si>
  <si>
    <t>Q60972</t>
  </si>
  <si>
    <t>P35979</t>
  </si>
  <si>
    <t>Q9QWL7</t>
  </si>
  <si>
    <t>Q8BG05-2</t>
  </si>
  <si>
    <t>Q3TWW8</t>
  </si>
  <si>
    <t>P97328</t>
  </si>
  <si>
    <t>P61514</t>
  </si>
  <si>
    <t>Q6PDQ2</t>
  </si>
  <si>
    <t>Q8BGT5</t>
  </si>
  <si>
    <t>Q8C854</t>
  </si>
  <si>
    <t>Q8VDM6</t>
  </si>
  <si>
    <t>Q91VE6</t>
  </si>
  <si>
    <t>Q61656</t>
  </si>
  <si>
    <t>Q6ZWV3</t>
  </si>
  <si>
    <t>Q5F2E7</t>
  </si>
  <si>
    <t>Q9Z204-2</t>
  </si>
  <si>
    <t>P62702</t>
  </si>
  <si>
    <t>P68433</t>
  </si>
  <si>
    <t>P46735</t>
  </si>
  <si>
    <t>P27546</t>
  </si>
  <si>
    <t>P62301</t>
  </si>
  <si>
    <t>Q9Z1N5</t>
  </si>
  <si>
    <t>P63163</t>
  </si>
  <si>
    <t>Q9CZU3</t>
  </si>
  <si>
    <t>Q9CZX8</t>
  </si>
  <si>
    <t>Q61074</t>
  </si>
  <si>
    <t>Q8R0W0</t>
  </si>
  <si>
    <t>O08705</t>
  </si>
  <si>
    <t>P17918</t>
  </si>
  <si>
    <t>Q8CI11</t>
  </si>
  <si>
    <t>O35326</t>
  </si>
  <si>
    <t>Q60865</t>
  </si>
  <si>
    <t>P60867</t>
  </si>
  <si>
    <t>P53798</t>
  </si>
  <si>
    <t>Q9WVA3</t>
  </si>
  <si>
    <t>Q569Z6</t>
  </si>
  <si>
    <t>P57784</t>
  </si>
  <si>
    <t>Q9Z2N8</t>
  </si>
  <si>
    <t>Q8JZK9</t>
  </si>
  <si>
    <t>Q9DBG9</t>
  </si>
  <si>
    <t>P58771-2</t>
  </si>
  <si>
    <t>Q99M31</t>
  </si>
  <si>
    <t>Q99MR6</t>
  </si>
  <si>
    <t>P61979</t>
  </si>
  <si>
    <t>Q9CQW9</t>
  </si>
  <si>
    <t>Q9JJU8</t>
  </si>
  <si>
    <t>Q62261</t>
  </si>
  <si>
    <t>O70305</t>
  </si>
  <si>
    <t>Q920B9</t>
  </si>
  <si>
    <t>P43276</t>
  </si>
  <si>
    <t>Q3THK7</t>
  </si>
  <si>
    <t>P41105</t>
  </si>
  <si>
    <t>O09117</t>
  </si>
  <si>
    <t>P11438</t>
  </si>
  <si>
    <t>Q9WVQ5</t>
  </si>
  <si>
    <t>Q9JHU9</t>
  </si>
  <si>
    <t>Q8C1E7</t>
  </si>
  <si>
    <t>Q9QZQ8</t>
  </si>
  <si>
    <t>Q8CH25</t>
  </si>
  <si>
    <t>Q9D787</t>
  </si>
  <si>
    <t>Q9Z0E6</t>
  </si>
  <si>
    <t>Q3TIV5</t>
  </si>
  <si>
    <t>O08553</t>
  </si>
  <si>
    <t>P61358</t>
  </si>
  <si>
    <t>P97496</t>
  </si>
  <si>
    <t>P21440</t>
  </si>
  <si>
    <t>Q6PE01</t>
  </si>
  <si>
    <t>Q3U5Q7</t>
  </si>
  <si>
    <t>Q9WVJ3</t>
  </si>
  <si>
    <t>Q78PG9</t>
  </si>
  <si>
    <t>P62317</t>
  </si>
  <si>
    <t>Q99LH1</t>
  </si>
  <si>
    <t>Q8VDJ3</t>
  </si>
  <si>
    <t>Q8WTY4</t>
  </si>
  <si>
    <t>P07742</t>
  </si>
  <si>
    <t>Q8VE97</t>
  </si>
  <si>
    <t>P49935</t>
  </si>
  <si>
    <t>Q8VE62</t>
  </si>
  <si>
    <t>P97792</t>
  </si>
  <si>
    <t>P62843</t>
  </si>
  <si>
    <t>Q62318</t>
  </si>
  <si>
    <t>Q501J6</t>
  </si>
  <si>
    <t>P21107-2</t>
  </si>
  <si>
    <t>Q9CYI4</t>
  </si>
  <si>
    <t>E9Q7G0</t>
  </si>
  <si>
    <t>Q8BM55</t>
  </si>
  <si>
    <t>Q9ET54-6</t>
  </si>
  <si>
    <t>Q60668</t>
  </si>
  <si>
    <t>Q91W50</t>
  </si>
  <si>
    <t>Q08288</t>
  </si>
  <si>
    <t>Q923G2</t>
  </si>
  <si>
    <t>Q99JR5</t>
  </si>
  <si>
    <t>P62071</t>
  </si>
  <si>
    <t>P70333</t>
  </si>
  <si>
    <t>P08228</t>
  </si>
  <si>
    <t>P11609</t>
  </si>
  <si>
    <t>Q02257</t>
  </si>
  <si>
    <t>Q8BKX1</t>
  </si>
  <si>
    <t>Q7TNC4</t>
  </si>
  <si>
    <t>P16546</t>
  </si>
  <si>
    <t>Q8BG05</t>
  </si>
  <si>
    <t>P99027</t>
  </si>
  <si>
    <t>P54869</t>
  </si>
  <si>
    <t>Q61147</t>
  </si>
  <si>
    <t>Q80SY5</t>
  </si>
  <si>
    <t>Q9CY18</t>
  </si>
  <si>
    <t>Q60749</t>
  </si>
  <si>
    <t>P97855</t>
  </si>
  <si>
    <t>Q9CR86</t>
  </si>
  <si>
    <t>Q8VDP4</t>
  </si>
  <si>
    <t>Q9JMH9</t>
  </si>
  <si>
    <t>Q5EG47</t>
  </si>
  <si>
    <t>P62855</t>
  </si>
  <si>
    <t>Q60953</t>
  </si>
  <si>
    <t>Q9JLI6</t>
  </si>
  <si>
    <t>Q64345</t>
  </si>
  <si>
    <t>P62960</t>
  </si>
  <si>
    <t>Q99PL5</t>
  </si>
  <si>
    <t>Q8VC30</t>
  </si>
  <si>
    <t>Q64282</t>
  </si>
  <si>
    <t>P40936</t>
  </si>
  <si>
    <t>P51859</t>
  </si>
  <si>
    <t>O35130</t>
  </si>
  <si>
    <t>Q8R3R8</t>
  </si>
  <si>
    <t>O08583</t>
  </si>
  <si>
    <t>P35822</t>
  </si>
  <si>
    <t>Q91ZX7</t>
  </si>
  <si>
    <t>P57780</t>
  </si>
  <si>
    <t>Q99020</t>
  </si>
  <si>
    <t>P10404</t>
  </si>
  <si>
    <t>P62911</t>
  </si>
  <si>
    <t>P14115</t>
  </si>
  <si>
    <t>O09167</t>
  </si>
  <si>
    <t>Q3U0V1</t>
  </si>
  <si>
    <t>P48678</t>
  </si>
  <si>
    <t>Q9DAR7</t>
  </si>
  <si>
    <t>Q64378</t>
  </si>
  <si>
    <t>P56959</t>
  </si>
  <si>
    <t>Q64213</t>
  </si>
  <si>
    <t>Q62523</t>
  </si>
  <si>
    <t>P43275</t>
  </si>
  <si>
    <t>Q9CQ88</t>
  </si>
  <si>
    <t>P37804</t>
  </si>
  <si>
    <t>P54116</t>
  </si>
  <si>
    <t>Q6ZWM4</t>
  </si>
  <si>
    <t>P55292</t>
  </si>
  <si>
    <t>Q61735-2</t>
  </si>
  <si>
    <t>P25206</t>
  </si>
  <si>
    <t>P21614</t>
  </si>
  <si>
    <t>Q61879</t>
  </si>
  <si>
    <t>Q9CSU0</t>
  </si>
  <si>
    <t>Q8R2Q8</t>
  </si>
  <si>
    <t>Q9ES74</t>
  </si>
  <si>
    <t>P83882</t>
  </si>
  <si>
    <t>Q60605-2</t>
  </si>
  <si>
    <t>Q9QXZ6</t>
  </si>
  <si>
    <t>Q9JLQ0</t>
  </si>
  <si>
    <t>Q61792</t>
  </si>
  <si>
    <t>P56565</t>
  </si>
  <si>
    <t>Q6PDM2</t>
  </si>
  <si>
    <t>Q921I1</t>
  </si>
  <si>
    <t>Q91X72</t>
  </si>
  <si>
    <t>P83917</t>
  </si>
  <si>
    <t>Q8BWU8</t>
  </si>
  <si>
    <t>P16015</t>
  </si>
  <si>
    <t>Q9JJ00</t>
  </si>
  <si>
    <t>P97311</t>
  </si>
  <si>
    <t>P62852</t>
  </si>
  <si>
    <t>P62806</t>
  </si>
  <si>
    <t>P11157</t>
  </si>
  <si>
    <t>Q6NZF1</t>
  </si>
  <si>
    <t>P43277</t>
  </si>
  <si>
    <t>Q91VM5</t>
  </si>
  <si>
    <t>Q8R4R6</t>
  </si>
  <si>
    <t>Q9WVB0</t>
  </si>
  <si>
    <t>Q8BP67</t>
  </si>
  <si>
    <t>Q8CGP2</t>
  </si>
  <si>
    <t>Q01279</t>
  </si>
  <si>
    <t>Q99MD9</t>
  </si>
  <si>
    <t>P61255</t>
  </si>
  <si>
    <t>Q61107</t>
  </si>
  <si>
    <t>Q9D1R9</t>
  </si>
  <si>
    <t>P23198</t>
  </si>
  <si>
    <t>P49718</t>
  </si>
  <si>
    <t>Q9CPR4</t>
  </si>
  <si>
    <t>Q9Z0J0</t>
  </si>
  <si>
    <t>P52293</t>
  </si>
  <si>
    <t>Q61703</t>
  </si>
  <si>
    <t>Q3UMU9</t>
  </si>
  <si>
    <t>Q0VBL3</t>
  </si>
  <si>
    <t>P53657</t>
  </si>
  <si>
    <t>P25799</t>
  </si>
  <si>
    <t>Q8CF02</t>
  </si>
  <si>
    <t>Q61881</t>
  </si>
  <si>
    <t>Q8BXB6</t>
  </si>
  <si>
    <t>P62900</t>
  </si>
  <si>
    <t>O35381</t>
  </si>
  <si>
    <t>P83093</t>
  </si>
  <si>
    <t>Q8BGD9</t>
  </si>
  <si>
    <t>Q9QY24</t>
  </si>
  <si>
    <t>Q62446</t>
  </si>
  <si>
    <t>P97310</t>
  </si>
  <si>
    <t>O88531</t>
  </si>
  <si>
    <t>P43274</t>
  </si>
  <si>
    <t>O35114</t>
  </si>
  <si>
    <t>P49717</t>
  </si>
  <si>
    <t>O55111</t>
  </si>
  <si>
    <t>Q64459</t>
  </si>
  <si>
    <t>P10922</t>
  </si>
  <si>
    <t>P16045</t>
  </si>
  <si>
    <t>Q6ZWV7</t>
  </si>
  <si>
    <t>P26350</t>
  </si>
  <si>
    <t>Q9R059</t>
  </si>
  <si>
    <t>P62862</t>
  </si>
  <si>
    <t>P48036</t>
  </si>
  <si>
    <t>Q9QXM0</t>
  </si>
  <si>
    <t>P70441</t>
  </si>
  <si>
    <t>P47963</t>
  </si>
  <si>
    <t>P63158</t>
  </si>
  <si>
    <t>Q64522</t>
  </si>
  <si>
    <t>Q00915</t>
  </si>
  <si>
    <t>Q3THE2</t>
  </si>
  <si>
    <t>P13864</t>
  </si>
  <si>
    <t>P84104-2</t>
  </si>
  <si>
    <t>Q61543</t>
  </si>
  <si>
    <t>Q9R1Q6</t>
  </si>
  <si>
    <t>Q61490</t>
  </si>
  <si>
    <t>Q9ERG0</t>
  </si>
  <si>
    <t>P15864</t>
  </si>
  <si>
    <t>Q3UTJ2</t>
  </si>
  <si>
    <t>Q3TTY5</t>
  </si>
  <si>
    <t>P97314</t>
  </si>
  <si>
    <t>P11440</t>
  </si>
  <si>
    <t>Q3THW5</t>
  </si>
  <si>
    <t>P47964</t>
  </si>
  <si>
    <t>Q923B6</t>
  </si>
  <si>
    <t>Q80SU7</t>
  </si>
  <si>
    <t>P59242</t>
  </si>
  <si>
    <t>P62751</t>
  </si>
  <si>
    <t>Q9D7S7</t>
  </si>
  <si>
    <t>P19001</t>
  </si>
  <si>
    <t>Q09200</t>
  </si>
  <si>
    <t>Q8K298</t>
  </si>
  <si>
    <t>Q01320</t>
  </si>
  <si>
    <t>Q8VC49</t>
  </si>
  <si>
    <t>Q61753</t>
  </si>
  <si>
    <t>P04104</t>
  </si>
  <si>
    <t>O08573</t>
  </si>
  <si>
    <t>Q62293</t>
  </si>
  <si>
    <t>Q922U2</t>
  </si>
  <si>
    <t>Q8VED5</t>
  </si>
  <si>
    <t>Q9Z2T6</t>
  </si>
  <si>
    <t>P02535</t>
  </si>
  <si>
    <t>O55137</t>
  </si>
  <si>
    <t>Q6IFZ6</t>
  </si>
  <si>
    <t>P29533-2</t>
  </si>
  <si>
    <t>B2RQC6</t>
  </si>
  <si>
    <t>Q9D6K5</t>
  </si>
  <si>
    <t>Q9WUR2</t>
  </si>
  <si>
    <t>Q3UPF5</t>
  </si>
  <si>
    <t>Q3V3R1</t>
  </si>
  <si>
    <t>Q60960</t>
  </si>
  <si>
    <t>Q8R0Y8</t>
  </si>
  <si>
    <t>O70325</t>
  </si>
  <si>
    <t>P19258</t>
  </si>
  <si>
    <t>A2AJL3</t>
  </si>
  <si>
    <t>Q9ERE7</t>
  </si>
  <si>
    <t>Q8CC88</t>
  </si>
  <si>
    <t>O88455</t>
  </si>
  <si>
    <t>Q8VDK1</t>
  </si>
  <si>
    <t>Q8CHR6</t>
  </si>
  <si>
    <t>O09061</t>
  </si>
  <si>
    <t>Q64514-2</t>
  </si>
  <si>
    <t>P01027</t>
  </si>
  <si>
    <t>Q8R574</t>
  </si>
  <si>
    <t>P27612</t>
  </si>
  <si>
    <t>Q9QUI0</t>
  </si>
  <si>
    <t>P26040</t>
  </si>
  <si>
    <t>P61961</t>
  </si>
  <si>
    <t>Q8R3F9</t>
  </si>
  <si>
    <t>Q8K297</t>
  </si>
  <si>
    <t>Q60754</t>
  </si>
  <si>
    <t>Q9CQR4</t>
  </si>
  <si>
    <t>Q924M7</t>
  </si>
  <si>
    <t>Q8VCM7</t>
  </si>
  <si>
    <t>P53996</t>
  </si>
  <si>
    <t>Q3V1T4</t>
  </si>
  <si>
    <t>Q9D5J6</t>
  </si>
  <si>
    <t>P43024</t>
  </si>
  <si>
    <t>Q9Z1R2</t>
  </si>
  <si>
    <t>P62331</t>
  </si>
  <si>
    <t>Q91WL5</t>
  </si>
  <si>
    <t>Q8BUE4</t>
  </si>
  <si>
    <t>P63001</t>
  </si>
  <si>
    <t>P47809</t>
  </si>
  <si>
    <t>Q99KU0</t>
  </si>
  <si>
    <t>Q9D1P4</t>
  </si>
  <si>
    <t>Q9D0Q7</t>
  </si>
  <si>
    <t>Q91ZV0</t>
  </si>
  <si>
    <t>P30204</t>
  </si>
  <si>
    <t>Q8K2V1</t>
  </si>
  <si>
    <t>Q9QZ23</t>
  </si>
  <si>
    <t>Q9CQ69</t>
  </si>
  <si>
    <t>Q9WUK2</t>
  </si>
  <si>
    <t>Q7TNS2</t>
  </si>
  <si>
    <t>Q5FWK3</t>
  </si>
  <si>
    <t>Q9WVJ2</t>
  </si>
  <si>
    <t>Q9Z0G9</t>
  </si>
  <si>
    <t>Q9DCN1</t>
  </si>
  <si>
    <t>Q62351</t>
  </si>
  <si>
    <t>Q61599</t>
  </si>
  <si>
    <t>Q924Z4</t>
  </si>
  <si>
    <t>A2AAY5</t>
  </si>
  <si>
    <t>Q5SXY1</t>
  </si>
  <si>
    <t>Q8R1J9</t>
  </si>
  <si>
    <t>Q8BXZ1</t>
  </si>
  <si>
    <t>Q8R0Y6</t>
  </si>
  <si>
    <t>Q8VDI9</t>
  </si>
  <si>
    <t>Q9CQI3</t>
  </si>
  <si>
    <t>Q8R404</t>
  </si>
  <si>
    <t>P35585</t>
  </si>
  <si>
    <t>Q9CWK8</t>
  </si>
  <si>
    <t>O70252</t>
  </si>
  <si>
    <t>Q99P30</t>
  </si>
  <si>
    <t>Q9EQ80</t>
  </si>
  <si>
    <t>P33267</t>
  </si>
  <si>
    <t>Q9R061</t>
  </si>
  <si>
    <t>Q9CQ91</t>
  </si>
  <si>
    <t>Q9D7G0</t>
  </si>
  <si>
    <t>P12382</t>
  </si>
  <si>
    <t>Q9DC23</t>
  </si>
  <si>
    <t>Q6P6J9</t>
  </si>
  <si>
    <t>Q9Z0K8</t>
  </si>
  <si>
    <t>P40142</t>
  </si>
  <si>
    <t>Q6XVG2</t>
  </si>
  <si>
    <t>Q3UUI3</t>
  </si>
  <si>
    <t>Q60778</t>
  </si>
  <si>
    <t>Q99KB8</t>
  </si>
  <si>
    <t>Q9JHW4</t>
  </si>
  <si>
    <t>Q8BU31</t>
  </si>
  <si>
    <t>Q9Z2D0</t>
  </si>
  <si>
    <t>P47915</t>
  </si>
  <si>
    <t>P10605</t>
  </si>
  <si>
    <t>P63260</t>
  </si>
  <si>
    <t>Q6NZC7</t>
  </si>
  <si>
    <t>P47740</t>
  </si>
  <si>
    <t>P62897</t>
  </si>
  <si>
    <t>P48024</t>
  </si>
  <si>
    <t>Q8BW00</t>
  </si>
  <si>
    <t>Q6IRU2</t>
  </si>
  <si>
    <t>Q91VD9</t>
  </si>
  <si>
    <t>Q62426</t>
  </si>
  <si>
    <t>Q91YT0</t>
  </si>
  <si>
    <t>Q9CQ92</t>
  </si>
  <si>
    <t>Q62095</t>
  </si>
  <si>
    <t>Q8R2Y8</t>
  </si>
  <si>
    <t>Q04447</t>
  </si>
  <si>
    <t>Q9D8B4</t>
  </si>
  <si>
    <t>Q9D5T0</t>
  </si>
  <si>
    <t>Q6WVG3</t>
  </si>
  <si>
    <t>Q3TBW2</t>
  </si>
  <si>
    <t>Q05144</t>
  </si>
  <si>
    <t>O88833</t>
  </si>
  <si>
    <t>Q9CW42</t>
  </si>
  <si>
    <t>Q9CRB9</t>
  </si>
  <si>
    <t>Q8VE88</t>
  </si>
  <si>
    <t>P62983</t>
  </si>
  <si>
    <t>Q8R016</t>
  </si>
  <si>
    <t>Q9QYB1</t>
  </si>
  <si>
    <t>Q9R0P3</t>
  </si>
  <si>
    <t>O70370</t>
  </si>
  <si>
    <t>Q9D023</t>
  </si>
  <si>
    <t>Q9CQE7</t>
  </si>
  <si>
    <t>P50518</t>
  </si>
  <si>
    <t>Q6PDI5</t>
  </si>
  <si>
    <t>Q8R5J9</t>
  </si>
  <si>
    <t>P16332</t>
  </si>
  <si>
    <t>Q8VEM8</t>
  </si>
  <si>
    <t>Q8BG73</t>
  </si>
  <si>
    <t>Q9WV80</t>
  </si>
  <si>
    <t>P61205</t>
  </si>
  <si>
    <t>Q9D1L0</t>
  </si>
  <si>
    <t>Q99JR6</t>
  </si>
  <si>
    <t>Q8BGS7</t>
  </si>
  <si>
    <t>Q60766</t>
  </si>
  <si>
    <t>O35316</t>
  </si>
  <si>
    <t>P70362</t>
  </si>
  <si>
    <t>Q8BJY1</t>
  </si>
  <si>
    <t>P49443</t>
  </si>
  <si>
    <t>O70378</t>
  </si>
  <si>
    <t>O08539</t>
  </si>
  <si>
    <t>P12265</t>
  </si>
  <si>
    <t>Q9D8Y0</t>
  </si>
  <si>
    <t>Q80TV8</t>
  </si>
  <si>
    <t>Q9DB15</t>
  </si>
  <si>
    <t>Q62266</t>
  </si>
  <si>
    <t>P97742</t>
  </si>
  <si>
    <t>P52430</t>
  </si>
  <si>
    <t>Q9CPY7</t>
  </si>
  <si>
    <t>Q8BSE0</t>
  </si>
  <si>
    <t>Q8BP47</t>
  </si>
  <si>
    <t>Q3UZZ6</t>
  </si>
  <si>
    <t>P62814</t>
  </si>
  <si>
    <t>P05366</t>
  </si>
  <si>
    <t>P27773</t>
  </si>
  <si>
    <t>P41216</t>
  </si>
  <si>
    <t>Q3TCJ1</t>
  </si>
  <si>
    <t>Q8BH04</t>
  </si>
  <si>
    <t>Q9CXR1</t>
  </si>
  <si>
    <t>Q64433</t>
  </si>
  <si>
    <t>Q9R190</t>
  </si>
  <si>
    <t>Q9EP72</t>
  </si>
  <si>
    <t>P34914</t>
  </si>
  <si>
    <t>Q9CPQ1</t>
  </si>
  <si>
    <t>Q8VHG0</t>
  </si>
  <si>
    <t>Q9R0H0-2</t>
  </si>
  <si>
    <t>Q9DCC4</t>
  </si>
  <si>
    <t>O35728</t>
  </si>
  <si>
    <t>Q07797</t>
  </si>
  <si>
    <t>Q9CX56</t>
  </si>
  <si>
    <t>P32020</t>
  </si>
  <si>
    <t>P36371</t>
  </si>
  <si>
    <t>Q8CIG8</t>
  </si>
  <si>
    <t>P45952</t>
  </si>
  <si>
    <t>Q9Z2A5</t>
  </si>
  <si>
    <t>Q9CXW2</t>
  </si>
  <si>
    <t>Q9D8B6</t>
  </si>
  <si>
    <t>Q9R1P1</t>
  </si>
  <si>
    <t>Q78IK2</t>
  </si>
  <si>
    <t>Q9R0P6</t>
  </si>
  <si>
    <t>Q9R1J0</t>
  </si>
  <si>
    <t>P60670</t>
  </si>
  <si>
    <t>Q99JR1</t>
  </si>
  <si>
    <t>Q2TPA8</t>
  </si>
  <si>
    <t>P99025</t>
  </si>
  <si>
    <t>P58137</t>
  </si>
  <si>
    <t>P18242</t>
  </si>
  <si>
    <t>Q9DAK9</t>
  </si>
  <si>
    <t>O35309</t>
  </si>
  <si>
    <t>Q91VA6</t>
  </si>
  <si>
    <t>Q91XB7</t>
  </si>
  <si>
    <t>P28650</t>
  </si>
  <si>
    <t>Q61595-8</t>
  </si>
  <si>
    <t>Q0GNC1</t>
  </si>
  <si>
    <t>Q91ZE0</t>
  </si>
  <si>
    <t>P56389</t>
  </si>
  <si>
    <t>Q9D7N3</t>
  </si>
  <si>
    <t>P14602</t>
  </si>
  <si>
    <t>P29758</t>
  </si>
  <si>
    <t>Q61503</t>
  </si>
  <si>
    <t>Q8BWM0</t>
  </si>
  <si>
    <t>Q9CRD2</t>
  </si>
  <si>
    <t>P45700</t>
  </si>
  <si>
    <t>Q8VCB3</t>
  </si>
  <si>
    <t>Q91XF0</t>
  </si>
  <si>
    <t>Q8BVE3</t>
  </si>
  <si>
    <t>Q8CHQ9</t>
  </si>
  <si>
    <t>O35459</t>
  </si>
  <si>
    <t>Q8BM72</t>
  </si>
  <si>
    <t>O70435</t>
  </si>
  <si>
    <t>P56391</t>
  </si>
  <si>
    <t>Q9D8V0</t>
  </si>
  <si>
    <t>Q63836</t>
  </si>
  <si>
    <t>B5X0G2</t>
  </si>
  <si>
    <t>P37889</t>
  </si>
  <si>
    <t>Q8VHX6</t>
  </si>
  <si>
    <t>Q9JMA1</t>
  </si>
  <si>
    <t>Q3UJU9</t>
  </si>
  <si>
    <t>Q9QZ08</t>
  </si>
  <si>
    <t>Q8K1B8</t>
  </si>
  <si>
    <t>Q8C6G8</t>
  </si>
  <si>
    <t>P52624</t>
  </si>
  <si>
    <t>P06797</t>
  </si>
  <si>
    <t>P56383</t>
  </si>
  <si>
    <t>Q9WU19</t>
  </si>
  <si>
    <t>Q99LC3</t>
  </si>
  <si>
    <t>Q99JY0</t>
  </si>
  <si>
    <t>P52843</t>
  </si>
  <si>
    <t>Q9CZX9</t>
  </si>
  <si>
    <t>P38647</t>
  </si>
  <si>
    <t>O35969</t>
  </si>
  <si>
    <t>Q9DBG5</t>
  </si>
  <si>
    <t>O88428</t>
  </si>
  <si>
    <t>Q7TQK5</t>
  </si>
  <si>
    <t>P61087</t>
  </si>
  <si>
    <t>Q8BP40</t>
  </si>
  <si>
    <t>P50516</t>
  </si>
  <si>
    <t>Q9CQS8</t>
  </si>
  <si>
    <t>Q9QXG4</t>
  </si>
  <si>
    <t>Q9QYR9</t>
  </si>
  <si>
    <t>Q9D7X8</t>
  </si>
  <si>
    <t>Q9CY64</t>
  </si>
  <si>
    <t>O35864</t>
  </si>
  <si>
    <t>P05201</t>
  </si>
  <si>
    <t>Q91X83</t>
  </si>
  <si>
    <t>Q9CXW3</t>
  </si>
  <si>
    <t>Q61335</t>
  </si>
  <si>
    <t>Q9EQK5</t>
  </si>
  <si>
    <t>Q62048</t>
  </si>
  <si>
    <t>Q99LP6</t>
  </si>
  <si>
    <t>Q99N96</t>
  </si>
  <si>
    <t>Q9QXE0</t>
  </si>
  <si>
    <t>P02088</t>
  </si>
  <si>
    <t>Q91WT9</t>
  </si>
  <si>
    <t>Q3TC93</t>
  </si>
  <si>
    <t>Q9JKF7</t>
  </si>
  <si>
    <t>Q9Z2U1</t>
  </si>
  <si>
    <t>Q80W22</t>
  </si>
  <si>
    <t>Q9QY76</t>
  </si>
  <si>
    <t>Q6A4J8</t>
  </si>
  <si>
    <t>Q8N7N5-2</t>
  </si>
  <si>
    <t>P52840</t>
  </si>
  <si>
    <t>P00397</t>
  </si>
  <si>
    <t>Q8K0D5</t>
  </si>
  <si>
    <t>P68369</t>
  </si>
  <si>
    <t>Q01853</t>
  </si>
  <si>
    <t>Q9CQC7</t>
  </si>
  <si>
    <t>P12787</t>
  </si>
  <si>
    <t>Q9QZ85</t>
  </si>
  <si>
    <t>Q9QYJ0</t>
  </si>
  <si>
    <t>Q99JX3-2</t>
  </si>
  <si>
    <t>O89017</t>
  </si>
  <si>
    <t>P24668</t>
  </si>
  <si>
    <t>Q99JI6</t>
  </si>
  <si>
    <t>P48771</t>
  </si>
  <si>
    <t>P13020</t>
  </si>
  <si>
    <t>Q04207</t>
  </si>
  <si>
    <t>Q6A068</t>
  </si>
  <si>
    <t>Q62433</t>
  </si>
  <si>
    <t>Q9D8U8</t>
  </si>
  <si>
    <t>Q9JJL3-2</t>
  </si>
  <si>
    <t>P29391</t>
  </si>
  <si>
    <t>Q8VE09</t>
  </si>
  <si>
    <t>P48962</t>
  </si>
  <si>
    <t>Q3UP75</t>
  </si>
  <si>
    <t>P25911</t>
  </si>
  <si>
    <t>Q9JIZ0</t>
  </si>
  <si>
    <t>Q64133</t>
  </si>
  <si>
    <t>Q91YP2</t>
  </si>
  <si>
    <t>Q8VCX1</t>
  </si>
  <si>
    <t>Q9CQZ6</t>
  </si>
  <si>
    <t>O35386</t>
  </si>
  <si>
    <t>Q9QYA2</t>
  </si>
  <si>
    <t>Q91WG8</t>
  </si>
  <si>
    <t>P51863</t>
  </si>
  <si>
    <t>Q8VBV7</t>
  </si>
  <si>
    <t>Q9CXT8</t>
  </si>
  <si>
    <t>Q9EPL8</t>
  </si>
  <si>
    <t>Q99JY3</t>
  </si>
  <si>
    <t>P46638</t>
  </si>
  <si>
    <t>A1L317</t>
  </si>
  <si>
    <t>Q3URE1</t>
  </si>
  <si>
    <t>Q6P542</t>
  </si>
  <si>
    <t>Q9D8W7</t>
  </si>
  <si>
    <t>Q7TT45</t>
  </si>
  <si>
    <t>Q99K85</t>
  </si>
  <si>
    <t>Q9D1I5</t>
  </si>
  <si>
    <t>Q9CZE3</t>
  </si>
  <si>
    <t>Q64331</t>
  </si>
  <si>
    <t>P70195</t>
  </si>
  <si>
    <t>O70404</t>
  </si>
  <si>
    <t>P20029</t>
  </si>
  <si>
    <t>P61750</t>
  </si>
  <si>
    <t>Q9R0H0</t>
  </si>
  <si>
    <t>Q99J87</t>
  </si>
  <si>
    <t>Q61102</t>
  </si>
  <si>
    <t>P46656</t>
  </si>
  <si>
    <t>P99029</t>
  </si>
  <si>
    <t>Q61694</t>
  </si>
  <si>
    <t>P51855</t>
  </si>
  <si>
    <t>P30115</t>
  </si>
  <si>
    <t>P97371</t>
  </si>
  <si>
    <t>P56657</t>
  </si>
  <si>
    <t>Q9EP89</t>
  </si>
  <si>
    <t>P63030</t>
  </si>
  <si>
    <t>Q60930</t>
  </si>
  <si>
    <t>Q9CR98</t>
  </si>
  <si>
    <t>Q8K010</t>
  </si>
  <si>
    <t>Q9R233</t>
  </si>
  <si>
    <t>P84096</t>
  </si>
  <si>
    <t>Q14DH7</t>
  </si>
  <si>
    <t>Q9D1M7</t>
  </si>
  <si>
    <t>P17563</t>
  </si>
  <si>
    <t>A2BE28</t>
  </si>
  <si>
    <t>Q3TDN2</t>
  </si>
  <si>
    <t>Q99M87</t>
  </si>
  <si>
    <t>Q9WV54</t>
  </si>
  <si>
    <t>Q91XD4</t>
  </si>
  <si>
    <t>Q9ERS2</t>
  </si>
  <si>
    <t>O88958</t>
  </si>
  <si>
    <t>Q60649</t>
  </si>
  <si>
    <t>Q8CG76</t>
  </si>
  <si>
    <t>Q9EPK6</t>
  </si>
  <si>
    <t>P08030</t>
  </si>
  <si>
    <t>Q9CYG7</t>
  </si>
  <si>
    <t>O09044</t>
  </si>
  <si>
    <t>Q91VC9</t>
  </si>
  <si>
    <t>Q6ZWQ7</t>
  </si>
  <si>
    <t>Q9D1M4</t>
  </si>
  <si>
    <t>P97363</t>
  </si>
  <si>
    <t>P47758</t>
  </si>
  <si>
    <t>Q93092</t>
  </si>
  <si>
    <t>P99026</t>
  </si>
  <si>
    <t>Q9DBW0</t>
  </si>
  <si>
    <t>P63082</t>
  </si>
  <si>
    <t>Q922R8</t>
  </si>
  <si>
    <t>Q9Z1G3</t>
  </si>
  <si>
    <t>Q9DBM2</t>
  </si>
  <si>
    <t>Q9JIK9</t>
  </si>
  <si>
    <t>Q8VCR2-2</t>
  </si>
  <si>
    <t>A2AN08</t>
  </si>
  <si>
    <t>P07759</t>
  </si>
  <si>
    <t>Q8K1A5</t>
  </si>
  <si>
    <t>Q8BFZ9</t>
  </si>
  <si>
    <t>P19157</t>
  </si>
  <si>
    <t>Q8VCH6</t>
  </si>
  <si>
    <t>Q9CZW5</t>
  </si>
  <si>
    <t>Q91VH2</t>
  </si>
  <si>
    <t>Q6ZQI3</t>
  </si>
  <si>
    <t>Q64516</t>
  </si>
  <si>
    <t>Q9JII6</t>
  </si>
  <si>
    <t>O88947</t>
  </si>
  <si>
    <t>Q8VE22</t>
  </si>
  <si>
    <t>Q921L3</t>
  </si>
  <si>
    <t>P47934</t>
  </si>
  <si>
    <t>P04939</t>
  </si>
  <si>
    <t>Q9D0M1</t>
  </si>
  <si>
    <t>Q9CPQ3</t>
  </si>
  <si>
    <t>P56654</t>
  </si>
  <si>
    <t>Q6VN19</t>
  </si>
  <si>
    <t>P04117</t>
  </si>
  <si>
    <t>Q8BW75</t>
  </si>
  <si>
    <t>Q9R1S7</t>
  </si>
  <si>
    <t>O55242</t>
  </si>
  <si>
    <t>E9Q557</t>
  </si>
  <si>
    <t>Q9DCC8</t>
  </si>
  <si>
    <t>Q8BKZ9</t>
  </si>
  <si>
    <t>Q6P6M5</t>
  </si>
  <si>
    <t>Q61207</t>
  </si>
  <si>
    <t>Q8BLF1</t>
  </si>
  <si>
    <t>Q8BXV2</t>
  </si>
  <si>
    <t>P0DOV1</t>
  </si>
  <si>
    <t>Q8VCH0</t>
  </si>
  <si>
    <t>Q9EQQ2</t>
  </si>
  <si>
    <t>Q9CRD0</t>
  </si>
  <si>
    <t>Q9QUH0</t>
  </si>
  <si>
    <t>Q99JI4</t>
  </si>
  <si>
    <t>P70290</t>
  </si>
  <si>
    <t>P23953</t>
  </si>
  <si>
    <t>Q99KR3</t>
  </si>
  <si>
    <t>Q9CRB8</t>
  </si>
  <si>
    <t>P51807</t>
  </si>
  <si>
    <t>P01942</t>
  </si>
  <si>
    <t>P40240</t>
  </si>
  <si>
    <t>Q9QZ06</t>
  </si>
  <si>
    <t>Q8R1X6</t>
  </si>
  <si>
    <t>P97300</t>
  </si>
  <si>
    <t>O88746</t>
  </si>
  <si>
    <t>Q9CPP6</t>
  </si>
  <si>
    <t>P97372</t>
  </si>
  <si>
    <t>Q99L20</t>
  </si>
  <si>
    <t>Q8BGR2</t>
  </si>
  <si>
    <t>Q8BWN8</t>
  </si>
  <si>
    <t>Q03249</t>
  </si>
  <si>
    <t>Q9D8Y1</t>
  </si>
  <si>
    <t>Q8BYL4</t>
  </si>
  <si>
    <t>P28063</t>
  </si>
  <si>
    <t>Q8CEE7</t>
  </si>
  <si>
    <t>P22777</t>
  </si>
  <si>
    <t>Q9JKF1</t>
  </si>
  <si>
    <t>Q8BH69</t>
  </si>
  <si>
    <t>Q3URS9</t>
  </si>
  <si>
    <t>Q9R112</t>
  </si>
  <si>
    <t>Q8R0J7</t>
  </si>
  <si>
    <t>P18406</t>
  </si>
  <si>
    <t>Q07113</t>
  </si>
  <si>
    <t>P01029</t>
  </si>
  <si>
    <t>Q91YT2</t>
  </si>
  <si>
    <t>Q8BTZ7</t>
  </si>
  <si>
    <t>Q9D154</t>
  </si>
  <si>
    <t>Q9DCV4</t>
  </si>
  <si>
    <t>O35887</t>
  </si>
  <si>
    <t>P52825</t>
  </si>
  <si>
    <t>P52760</t>
  </si>
  <si>
    <t>Q9ESP1</t>
  </si>
  <si>
    <t>O35683</t>
  </si>
  <si>
    <t>Q05816</t>
  </si>
  <si>
    <t>O88668</t>
  </si>
  <si>
    <t>Q9JMA7</t>
  </si>
  <si>
    <t>Q3UM45</t>
  </si>
  <si>
    <t>Q61696</t>
  </si>
  <si>
    <t>Q8BMP6</t>
  </si>
  <si>
    <t>Q8R317</t>
  </si>
  <si>
    <t>P97501</t>
  </si>
  <si>
    <t>Q91YW3</t>
  </si>
  <si>
    <t>Q8C7X2-2</t>
  </si>
  <si>
    <t>Q9CQ75</t>
  </si>
  <si>
    <t>O08788</t>
  </si>
  <si>
    <t>P43883</t>
  </si>
  <si>
    <t>Q8BH24</t>
  </si>
  <si>
    <t>Q9JHS4</t>
  </si>
  <si>
    <t>Q8C7E7</t>
  </si>
  <si>
    <t>Q8K2C6</t>
  </si>
  <si>
    <t>P11928</t>
  </si>
  <si>
    <t>O35387</t>
  </si>
  <si>
    <t>Q31125</t>
  </si>
  <si>
    <t>Q99K01-2</t>
  </si>
  <si>
    <t>Q9QY81</t>
  </si>
  <si>
    <t>O35343</t>
  </si>
  <si>
    <t>P54103</t>
  </si>
  <si>
    <t>P50462</t>
  </si>
  <si>
    <t>O88441</t>
  </si>
  <si>
    <t>Q61831</t>
  </si>
  <si>
    <t>P01898</t>
  </si>
  <si>
    <t>Q9D880</t>
  </si>
  <si>
    <t>P28658</t>
  </si>
  <si>
    <t>Q8VDQ8</t>
  </si>
  <si>
    <t>Q62393-3</t>
  </si>
  <si>
    <t>P28076</t>
  </si>
  <si>
    <t>G3X982</t>
  </si>
  <si>
    <t>Q91YM4</t>
  </si>
  <si>
    <t>Q6PAR5</t>
  </si>
  <si>
    <t>P97493</t>
  </si>
  <si>
    <t>P97823</t>
  </si>
  <si>
    <t>Q9R0E1</t>
  </si>
  <si>
    <t>Q80VJ3</t>
  </si>
  <si>
    <t>Q6PB66</t>
  </si>
  <si>
    <t>Q8BMK4</t>
  </si>
  <si>
    <t>Q62422</t>
  </si>
  <si>
    <t>Q9CXZ1</t>
  </si>
  <si>
    <t>Q9CZR8</t>
  </si>
  <si>
    <t>Q9CRB3</t>
  </si>
  <si>
    <t>Q9DCX2</t>
  </si>
  <si>
    <t>Q9DCS9</t>
  </si>
  <si>
    <t>Q9CQZ5</t>
  </si>
  <si>
    <t>P28740-2</t>
  </si>
  <si>
    <t>Q8R086</t>
  </si>
  <si>
    <t>Q9EPE9</t>
  </si>
  <si>
    <t>Q9DCJ5</t>
  </si>
  <si>
    <t>P70677</t>
  </si>
  <si>
    <t>P29416</t>
  </si>
  <si>
    <t>Q5SX40</t>
  </si>
  <si>
    <t>P14211</t>
  </si>
  <si>
    <t>Q9D7I5</t>
  </si>
  <si>
    <t>Q8JZQ2</t>
  </si>
  <si>
    <t>Q99KI3</t>
  </si>
  <si>
    <t>Q61586</t>
  </si>
  <si>
    <t>P36993</t>
  </si>
  <si>
    <t>P11930</t>
  </si>
  <si>
    <t>P07309</t>
  </si>
  <si>
    <t>P03888</t>
  </si>
  <si>
    <t>Q9CXI5</t>
  </si>
  <si>
    <t>Q9Z0R9</t>
  </si>
  <si>
    <t>P09055</t>
  </si>
  <si>
    <t>Q9CY27</t>
  </si>
  <si>
    <t>P35831</t>
  </si>
  <si>
    <t>Q9D6J6</t>
  </si>
  <si>
    <t>Q9CQU3</t>
  </si>
  <si>
    <t>P97821</t>
  </si>
  <si>
    <t>Q9WVK4</t>
  </si>
  <si>
    <t>Q9Z1B5</t>
  </si>
  <si>
    <t>Q9R0A0</t>
  </si>
  <si>
    <t>Q62384</t>
  </si>
  <si>
    <t>Q921M3</t>
  </si>
  <si>
    <t>P19324</t>
  </si>
  <si>
    <t>Q91X52</t>
  </si>
  <si>
    <t>Q8BSY0</t>
  </si>
  <si>
    <t>P35278</t>
  </si>
  <si>
    <t>Q9DB05</t>
  </si>
  <si>
    <t>P35282</t>
  </si>
  <si>
    <t>A2AKK5</t>
  </si>
  <si>
    <t>Q9QYI4</t>
  </si>
  <si>
    <t>A2ATU0</t>
  </si>
  <si>
    <t>Q9JLJ4</t>
  </si>
  <si>
    <t>Q3B7Z2</t>
  </si>
  <si>
    <t>Q80XL6</t>
  </si>
  <si>
    <t>Q9WUM3</t>
  </si>
  <si>
    <t>O08992</t>
  </si>
  <si>
    <t>O35988</t>
  </si>
  <si>
    <t>Q62469</t>
  </si>
  <si>
    <t>P20918</t>
  </si>
  <si>
    <t>Q9CZ42-2</t>
  </si>
  <si>
    <t>Q8K3J1</t>
  </si>
  <si>
    <t>Q9EQF5</t>
  </si>
  <si>
    <t>Q8BL66</t>
  </si>
  <si>
    <t>O35166</t>
  </si>
  <si>
    <t>O09111</t>
  </si>
  <si>
    <t>O35945</t>
  </si>
  <si>
    <t>P15105</t>
  </si>
  <si>
    <t>Q8BIG7</t>
  </si>
  <si>
    <t>Q78IQ7</t>
  </si>
  <si>
    <t>Q9QXK3</t>
  </si>
  <si>
    <t>Q9JKV1</t>
  </si>
  <si>
    <t>Q71RI9</t>
  </si>
  <si>
    <t>P31938</t>
  </si>
  <si>
    <t>Q8C7H1</t>
  </si>
  <si>
    <t>Q9CYN2</t>
  </si>
  <si>
    <t>P53612</t>
  </si>
  <si>
    <t>Q922F4</t>
  </si>
  <si>
    <t>Q80Y14</t>
  </si>
  <si>
    <t>Q8K1R3</t>
  </si>
  <si>
    <t>Q9DBG7</t>
  </si>
  <si>
    <t>P29351</t>
  </si>
  <si>
    <t>P29268</t>
  </si>
  <si>
    <t>UniProt ID</t>
    <phoneticPr fontId="1"/>
  </si>
  <si>
    <t>Name</t>
    <phoneticPr fontId="1"/>
  </si>
  <si>
    <t>t-test p-values</t>
    <phoneticPr fontId="1"/>
  </si>
  <si>
    <t>-log10(p-value)</t>
    <phoneticPr fontId="1"/>
  </si>
  <si>
    <t>Dataset 1. Sequential Window Acquisition of All Theoretical Mass Spectra analysis with livers of  HyD-LIRf/f and HyD-LIRf/f; Alb-Cre mice. T-test p-values were determined by two-sided Unpaired student’s t-test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E+00"/>
  </numFmts>
  <fonts count="2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49" fontId="0" fillId="0" borderId="0" xfId="0" applyNumberFormat="1" applyAlignment="1">
      <alignment vertical="center" wrapText="1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75"/>
  <sheetViews>
    <sheetView tabSelected="1" workbookViewId="0">
      <selection sqref="A1:B1"/>
    </sheetView>
  </sheetViews>
  <sheetFormatPr baseColWidth="10" defaultColWidth="8.83203125" defaultRowHeight="18"/>
  <cols>
    <col min="1" max="1" width="12" customWidth="1"/>
    <col min="2" max="2" width="105.33203125" customWidth="1"/>
    <col min="3" max="3" width="15" customWidth="1"/>
    <col min="4" max="5" width="14.6640625" customWidth="1"/>
    <col min="6" max="6" width="13.6640625" customWidth="1"/>
    <col min="7" max="7" width="18.83203125" customWidth="1"/>
  </cols>
  <sheetData>
    <row r="1" spans="1:7">
      <c r="A1" s="5" t="s">
        <v>4553</v>
      </c>
      <c r="B1" s="5"/>
    </row>
    <row r="2" spans="1:7" ht="38">
      <c r="A2" t="s">
        <v>4549</v>
      </c>
      <c r="B2" t="s">
        <v>4550</v>
      </c>
      <c r="C2" t="s">
        <v>4551</v>
      </c>
      <c r="D2" s="1" t="s">
        <v>2273</v>
      </c>
      <c r="E2" s="2" t="s">
        <v>4552</v>
      </c>
      <c r="F2" t="s">
        <v>2274</v>
      </c>
      <c r="G2" t="s">
        <v>2275</v>
      </c>
    </row>
    <row r="3" spans="1:7">
      <c r="A3" t="s">
        <v>2276</v>
      </c>
      <c r="B3" t="s">
        <v>0</v>
      </c>
      <c r="C3" s="4">
        <v>8.2614714558721633E-10</v>
      </c>
      <c r="D3" s="4">
        <v>2.270491E-9</v>
      </c>
      <c r="E3" s="3">
        <f t="shared" ref="E3:E66" si="0">-LOG10(D3)</f>
        <v>8.6438802152596388</v>
      </c>
      <c r="F3" s="3">
        <v>15.943547455429718</v>
      </c>
      <c r="G3" s="3">
        <f t="shared" ref="G3:G66" si="1">LOG(F3,2)</f>
        <v>3.9949007610379206</v>
      </c>
    </row>
    <row r="4" spans="1:7">
      <c r="A4" t="s">
        <v>2277</v>
      </c>
      <c r="B4" t="s">
        <v>1</v>
      </c>
      <c r="C4" s="4">
        <v>4.0122382340217323E-9</v>
      </c>
      <c r="D4" s="4">
        <v>7.2199209999999999E-9</v>
      </c>
      <c r="E4" s="3">
        <f t="shared" si="0"/>
        <v>8.1414675544319923</v>
      </c>
      <c r="F4" s="3">
        <v>15.394624277867564</v>
      </c>
      <c r="G4" s="3">
        <f t="shared" si="1"/>
        <v>3.944354752197222</v>
      </c>
    </row>
    <row r="5" spans="1:7">
      <c r="A5" t="s">
        <v>2278</v>
      </c>
      <c r="B5" t="s">
        <v>2</v>
      </c>
      <c r="C5" s="4">
        <v>1.4630672715877758E-6</v>
      </c>
      <c r="D5" s="4">
        <v>8.8994439999999996E-7</v>
      </c>
      <c r="E5" s="3">
        <f t="shared" si="0"/>
        <v>6.0506371254084277</v>
      </c>
      <c r="F5" s="3">
        <v>11.816992600543264</v>
      </c>
      <c r="G5" s="3">
        <f t="shared" si="1"/>
        <v>3.5627910142997621</v>
      </c>
    </row>
    <row r="6" spans="1:7">
      <c r="A6" t="s">
        <v>4026</v>
      </c>
      <c r="B6" t="s">
        <v>1750</v>
      </c>
      <c r="C6" s="4">
        <v>6.9512772189864833E-2</v>
      </c>
      <c r="D6" s="4">
        <v>1.200144E-2</v>
      </c>
      <c r="E6" s="3">
        <f t="shared" si="0"/>
        <v>1.9207666417412168</v>
      </c>
      <c r="F6" s="3">
        <v>10.292104384051941</v>
      </c>
      <c r="G6" s="3">
        <f t="shared" si="1"/>
        <v>3.3634660891733845</v>
      </c>
    </row>
    <row r="7" spans="1:7">
      <c r="A7" t="s">
        <v>2279</v>
      </c>
      <c r="B7" t="s">
        <v>3</v>
      </c>
      <c r="C7" s="4">
        <v>9.3127128495165983E-7</v>
      </c>
      <c r="D7" s="4">
        <v>6.0296680000000004E-7</v>
      </c>
      <c r="E7" s="3">
        <f t="shared" si="0"/>
        <v>6.219706599922441</v>
      </c>
      <c r="F7" s="3">
        <v>7.3870475467400816</v>
      </c>
      <c r="G7" s="3">
        <f t="shared" si="1"/>
        <v>2.8849978635894202</v>
      </c>
    </row>
    <row r="8" spans="1:7">
      <c r="A8" t="s">
        <v>2280</v>
      </c>
      <c r="B8" t="s">
        <v>4</v>
      </c>
      <c r="C8" s="4">
        <v>6.1616826728204744E-14</v>
      </c>
      <c r="D8" s="4">
        <v>2.4842489999999999E-12</v>
      </c>
      <c r="E8" s="3">
        <f t="shared" si="0"/>
        <v>11.604804876327048</v>
      </c>
      <c r="F8" s="3">
        <v>6.1360928393578025</v>
      </c>
      <c r="G8" s="3">
        <f t="shared" si="1"/>
        <v>2.6173203110461669</v>
      </c>
    </row>
    <row r="9" spans="1:7">
      <c r="A9" t="s">
        <v>2281</v>
      </c>
      <c r="B9" t="s">
        <v>5</v>
      </c>
      <c r="C9" s="4">
        <v>2.6176496372996959E-15</v>
      </c>
      <c r="D9" s="4">
        <v>1.9783649999999999E-13</v>
      </c>
      <c r="E9" s="3">
        <f t="shared" si="0"/>
        <v>12.703693579845972</v>
      </c>
      <c r="F9" s="3">
        <v>5.9506062009178216</v>
      </c>
      <c r="G9" s="3">
        <f t="shared" si="1"/>
        <v>2.5730366463213561</v>
      </c>
    </row>
    <row r="10" spans="1:7">
      <c r="A10" t="s">
        <v>2282</v>
      </c>
      <c r="B10" t="s">
        <v>6</v>
      </c>
      <c r="C10" s="4">
        <v>1.0992433623586043E-7</v>
      </c>
      <c r="D10" s="4">
        <v>1.078942E-7</v>
      </c>
      <c r="E10" s="3">
        <f t="shared" si="0"/>
        <v>6.9670019007823116</v>
      </c>
      <c r="F10" s="3">
        <v>4.7637946980271533</v>
      </c>
      <c r="G10" s="3">
        <f t="shared" si="1"/>
        <v>2.2521112397090954</v>
      </c>
    </row>
    <row r="11" spans="1:7">
      <c r="A11" t="s">
        <v>2283</v>
      </c>
      <c r="B11" t="s">
        <v>7</v>
      </c>
      <c r="C11" s="4">
        <v>1.1485319922363712E-6</v>
      </c>
      <c r="D11" s="4">
        <v>7.203624E-7</v>
      </c>
      <c r="E11" s="3">
        <f t="shared" si="0"/>
        <v>6.1424489636741013</v>
      </c>
      <c r="F11" s="3">
        <v>4.583603046713888</v>
      </c>
      <c r="G11" s="3">
        <f t="shared" si="1"/>
        <v>2.1964821079397994</v>
      </c>
    </row>
    <row r="12" spans="1:7">
      <c r="A12" t="s">
        <v>4044</v>
      </c>
      <c r="B12" t="s">
        <v>1768</v>
      </c>
      <c r="C12" s="4">
        <v>8.0230906559984466E-2</v>
      </c>
      <c r="D12" s="4">
        <v>1.3710989999999999E-2</v>
      </c>
      <c r="E12" s="3">
        <f t="shared" si="0"/>
        <v>1.8629311859096547</v>
      </c>
      <c r="F12" s="3">
        <v>4.5827589411788479</v>
      </c>
      <c r="G12" s="3">
        <f t="shared" si="1"/>
        <v>2.1962164001542157</v>
      </c>
    </row>
    <row r="13" spans="1:7">
      <c r="A13" t="s">
        <v>2284</v>
      </c>
      <c r="B13" t="s">
        <v>8</v>
      </c>
      <c r="C13" s="4">
        <v>1.9724781204812269E-6</v>
      </c>
      <c r="D13" s="4">
        <v>1.1441190000000001E-6</v>
      </c>
      <c r="E13" s="3">
        <f t="shared" si="0"/>
        <v>5.9415288021552533</v>
      </c>
      <c r="F13" s="3">
        <v>4.3197368693413098</v>
      </c>
      <c r="G13" s="3">
        <f t="shared" si="1"/>
        <v>2.1109434353382603</v>
      </c>
    </row>
    <row r="14" spans="1:7">
      <c r="A14" t="s">
        <v>2285</v>
      </c>
      <c r="B14" t="s">
        <v>9</v>
      </c>
      <c r="C14" s="4">
        <v>7.4456722181894253E-10</v>
      </c>
      <c r="D14" s="4">
        <v>2.1019120000000001E-9</v>
      </c>
      <c r="E14" s="3">
        <f t="shared" si="0"/>
        <v>8.6773854703793383</v>
      </c>
      <c r="F14" s="3">
        <v>4.1445697109066355</v>
      </c>
      <c r="G14" s="3">
        <f t="shared" si="1"/>
        <v>2.0512223289431004</v>
      </c>
    </row>
    <row r="15" spans="1:7">
      <c r="A15" t="s">
        <v>2286</v>
      </c>
      <c r="B15" t="s">
        <v>10</v>
      </c>
      <c r="C15" s="4">
        <v>3.7464406721826495E-6</v>
      </c>
      <c r="D15" s="4">
        <v>1.9261780000000001E-6</v>
      </c>
      <c r="E15" s="3">
        <f t="shared" si="0"/>
        <v>5.7153035817775386</v>
      </c>
      <c r="F15" s="3">
        <v>3.8557746329483371</v>
      </c>
      <c r="G15" s="3">
        <f t="shared" si="1"/>
        <v>1.9470207296203641</v>
      </c>
    </row>
    <row r="16" spans="1:7">
      <c r="A16" t="s">
        <v>2287</v>
      </c>
      <c r="B16" t="s">
        <v>11</v>
      </c>
      <c r="C16" s="4">
        <v>4.3617466678712302E-2</v>
      </c>
      <c r="D16" s="4">
        <v>7.788583E-3</v>
      </c>
      <c r="E16" s="3">
        <f t="shared" si="0"/>
        <v>2.108541547623688</v>
      </c>
      <c r="F16" s="3">
        <v>3.8233047855744471</v>
      </c>
      <c r="G16" s="3">
        <f t="shared" si="1"/>
        <v>1.9348202132800307</v>
      </c>
    </row>
    <row r="17" spans="1:7">
      <c r="A17" t="s">
        <v>2288</v>
      </c>
      <c r="B17" t="s">
        <v>12</v>
      </c>
      <c r="C17" s="4">
        <v>3.191137671931107E-10</v>
      </c>
      <c r="D17" s="4">
        <v>1.1051890000000001E-9</v>
      </c>
      <c r="E17" s="3">
        <f t="shared" si="0"/>
        <v>8.9565634462881665</v>
      </c>
      <c r="F17" s="3">
        <v>3.707953876295714</v>
      </c>
      <c r="G17" s="3">
        <f t="shared" si="1"/>
        <v>1.8906232982101254</v>
      </c>
    </row>
    <row r="18" spans="1:7">
      <c r="A18" t="s">
        <v>2289</v>
      </c>
      <c r="B18" t="s">
        <v>13</v>
      </c>
      <c r="C18" s="4">
        <v>6.5106094403736145E-13</v>
      </c>
      <c r="D18" s="4">
        <v>1.312156E-11</v>
      </c>
      <c r="E18" s="3">
        <f t="shared" si="0"/>
        <v>10.882014529356944</v>
      </c>
      <c r="F18" s="3">
        <v>3.5660277583048554</v>
      </c>
      <c r="G18" s="3">
        <f t="shared" si="1"/>
        <v>1.8343179330843027</v>
      </c>
    </row>
    <row r="19" spans="1:7">
      <c r="A19" t="s">
        <v>2290</v>
      </c>
      <c r="B19" t="s">
        <v>14</v>
      </c>
      <c r="C19" s="4">
        <v>6.8496743609786147E-4</v>
      </c>
      <c r="D19" s="4">
        <v>1.800641E-4</v>
      </c>
      <c r="E19" s="3">
        <f t="shared" si="0"/>
        <v>3.7445728653372123</v>
      </c>
      <c r="F19" s="3">
        <v>3.5345895449008986</v>
      </c>
      <c r="G19" s="3">
        <f t="shared" si="1"/>
        <v>1.8215426914371906</v>
      </c>
    </row>
    <row r="20" spans="1:7">
      <c r="A20" t="s">
        <v>4106</v>
      </c>
      <c r="B20" t="s">
        <v>1830</v>
      </c>
      <c r="C20" s="4">
        <v>0.12564770902949388</v>
      </c>
      <c r="D20" s="4">
        <v>2.0745369999999999E-2</v>
      </c>
      <c r="E20" s="3">
        <f t="shared" si="0"/>
        <v>1.6830788149914155</v>
      </c>
      <c r="F20" s="3">
        <v>3.4005076508260519</v>
      </c>
      <c r="G20" s="3">
        <f t="shared" si="1"/>
        <v>1.7657501377332141</v>
      </c>
    </row>
    <row r="21" spans="1:7">
      <c r="A21" t="s">
        <v>2291</v>
      </c>
      <c r="B21" t="s">
        <v>15</v>
      </c>
      <c r="C21" s="4">
        <v>1.1755721051285306E-7</v>
      </c>
      <c r="D21" s="4">
        <v>1.131813E-7</v>
      </c>
      <c r="E21" s="3">
        <f t="shared" si="0"/>
        <v>6.9462253220672041</v>
      </c>
      <c r="F21" s="3">
        <v>3.2556610419857157</v>
      </c>
      <c r="G21" s="3">
        <f t="shared" si="1"/>
        <v>1.7029505035040973</v>
      </c>
    </row>
    <row r="22" spans="1:7">
      <c r="A22" t="s">
        <v>2292</v>
      </c>
      <c r="B22" t="s">
        <v>16</v>
      </c>
      <c r="C22" s="4">
        <v>8.7825766697669996E-8</v>
      </c>
      <c r="D22" s="4">
        <v>8.9096510000000003E-8</v>
      </c>
      <c r="E22" s="3">
        <f t="shared" si="0"/>
        <v>7.0501393073820582</v>
      </c>
      <c r="F22" s="3">
        <v>3.241406379481929</v>
      </c>
      <c r="G22" s="3">
        <f t="shared" si="1"/>
        <v>1.6966199046145012</v>
      </c>
    </row>
    <row r="23" spans="1:7">
      <c r="A23" t="s">
        <v>2293</v>
      </c>
      <c r="B23" t="s">
        <v>17</v>
      </c>
      <c r="C23" s="4">
        <v>1.3461331743308921E-11</v>
      </c>
      <c r="D23" s="4">
        <v>1.2331869999999999E-10</v>
      </c>
      <c r="E23" s="3">
        <f t="shared" si="0"/>
        <v>9.908971062163193</v>
      </c>
      <c r="F23" s="3">
        <v>3.2101580245365002</v>
      </c>
      <c r="G23" s="3">
        <f t="shared" si="1"/>
        <v>1.6826443177848707</v>
      </c>
    </row>
    <row r="24" spans="1:7">
      <c r="A24" t="s">
        <v>2294</v>
      </c>
      <c r="B24" t="s">
        <v>18</v>
      </c>
      <c r="C24" s="4">
        <v>5.2237097933020889E-3</v>
      </c>
      <c r="D24" s="4">
        <v>1.1287980000000001E-3</v>
      </c>
      <c r="E24" s="3">
        <f t="shared" si="0"/>
        <v>2.9473837687343369</v>
      </c>
      <c r="F24" s="3">
        <v>3.1274929612931452</v>
      </c>
      <c r="G24" s="3">
        <f t="shared" si="1"/>
        <v>1.6450066374785768</v>
      </c>
    </row>
    <row r="25" spans="1:7">
      <c r="A25" t="s">
        <v>2295</v>
      </c>
      <c r="B25" t="s">
        <v>19</v>
      </c>
      <c r="C25" s="4">
        <v>8.8050022612486603E-5</v>
      </c>
      <c r="D25" s="4">
        <v>2.9477909999999998E-5</v>
      </c>
      <c r="E25" s="3">
        <f t="shared" si="0"/>
        <v>4.5305033114386228</v>
      </c>
      <c r="F25" s="3">
        <v>3.125972774263142</v>
      </c>
      <c r="G25" s="3">
        <f t="shared" si="1"/>
        <v>1.644305213204309</v>
      </c>
    </row>
    <row r="26" spans="1:7">
      <c r="A26" t="s">
        <v>2296</v>
      </c>
      <c r="B26" t="s">
        <v>20</v>
      </c>
      <c r="C26" s="4">
        <v>7.0341646531274126E-9</v>
      </c>
      <c r="D26" s="4">
        <v>1.131123E-8</v>
      </c>
      <c r="E26" s="3">
        <f t="shared" si="0"/>
        <v>7.9464901666777452</v>
      </c>
      <c r="F26" s="3">
        <v>2.9880872842850339</v>
      </c>
      <c r="G26" s="3">
        <f t="shared" si="1"/>
        <v>1.5792222909537805</v>
      </c>
    </row>
    <row r="27" spans="1:7">
      <c r="A27" t="s">
        <v>2297</v>
      </c>
      <c r="B27" t="s">
        <v>21</v>
      </c>
      <c r="C27" s="4">
        <v>1.457586028748545E-5</v>
      </c>
      <c r="D27" s="4">
        <v>6.1371220000000003E-6</v>
      </c>
      <c r="E27" s="3">
        <f t="shared" si="0"/>
        <v>5.2120352432795105</v>
      </c>
      <c r="F27" s="3">
        <v>2.9668533402080541</v>
      </c>
      <c r="G27" s="3">
        <f t="shared" si="1"/>
        <v>1.5689336121622726</v>
      </c>
    </row>
    <row r="28" spans="1:7">
      <c r="A28" t="s">
        <v>2298</v>
      </c>
      <c r="B28" t="s">
        <v>22</v>
      </c>
      <c r="C28" s="4">
        <v>6.0186185089331132E-12</v>
      </c>
      <c r="D28" s="4">
        <v>7.2779959999999996E-11</v>
      </c>
      <c r="E28" s="3">
        <f t="shared" si="0"/>
        <v>10.137988187438765</v>
      </c>
      <c r="F28" s="3">
        <v>2.8357189500527613</v>
      </c>
      <c r="G28" s="3">
        <f t="shared" si="1"/>
        <v>1.5037145532200153</v>
      </c>
    </row>
    <row r="29" spans="1:7">
      <c r="A29" t="s">
        <v>2299</v>
      </c>
      <c r="B29" t="s">
        <v>23</v>
      </c>
      <c r="C29" s="4">
        <v>3.8987096508693744E-16</v>
      </c>
      <c r="D29" s="4">
        <v>4.916888E-14</v>
      </c>
      <c r="E29" s="3">
        <f t="shared" si="0"/>
        <v>13.308309684232913</v>
      </c>
      <c r="F29" s="3">
        <v>2.8338824813037053</v>
      </c>
      <c r="G29" s="3">
        <f t="shared" si="1"/>
        <v>1.5027799321600519</v>
      </c>
    </row>
    <row r="30" spans="1:7">
      <c r="A30" t="s">
        <v>2300</v>
      </c>
      <c r="B30" t="s">
        <v>24</v>
      </c>
      <c r="C30" s="4">
        <v>3.7208862126159729E-8</v>
      </c>
      <c r="D30" s="4">
        <v>4.394014E-8</v>
      </c>
      <c r="E30" s="3">
        <f t="shared" si="0"/>
        <v>7.3571385636847255</v>
      </c>
      <c r="F30" s="3">
        <v>2.7166056782891417</v>
      </c>
      <c r="G30" s="3">
        <f t="shared" si="1"/>
        <v>1.4418051701744106</v>
      </c>
    </row>
    <row r="31" spans="1:7">
      <c r="A31" t="s">
        <v>2301</v>
      </c>
      <c r="B31" t="s">
        <v>25</v>
      </c>
      <c r="C31" s="4">
        <v>7.3513688914757095E-8</v>
      </c>
      <c r="D31" s="4">
        <v>7.7706470000000005E-8</v>
      </c>
      <c r="E31" s="3">
        <f t="shared" si="0"/>
        <v>7.1095428194446937</v>
      </c>
      <c r="F31" s="3">
        <v>2.6599253418123641</v>
      </c>
      <c r="G31" s="3">
        <f t="shared" si="1"/>
        <v>1.4113857530540492</v>
      </c>
    </row>
    <row r="32" spans="1:7">
      <c r="A32" t="s">
        <v>4115</v>
      </c>
      <c r="B32" t="s">
        <v>1839</v>
      </c>
      <c r="C32" s="4">
        <v>0.13098579987506009</v>
      </c>
      <c r="D32" s="4">
        <v>2.152095E-2</v>
      </c>
      <c r="E32" s="3">
        <f t="shared" si="0"/>
        <v>1.6671385615069767</v>
      </c>
      <c r="F32" s="3">
        <v>2.6469720864253876</v>
      </c>
      <c r="G32" s="3">
        <f t="shared" si="1"/>
        <v>1.4043429810108699</v>
      </c>
    </row>
    <row r="33" spans="1:7">
      <c r="A33" t="s">
        <v>2302</v>
      </c>
      <c r="B33" t="s">
        <v>26</v>
      </c>
      <c r="C33" s="4">
        <v>3.2742669131734993E-13</v>
      </c>
      <c r="D33" s="4">
        <v>8.2487439999999993E-12</v>
      </c>
      <c r="E33" s="3">
        <f t="shared" si="0"/>
        <v>11.083612174528332</v>
      </c>
      <c r="F33" s="3">
        <v>2.6426402482095956</v>
      </c>
      <c r="G33" s="3">
        <f t="shared" si="1"/>
        <v>1.4019800392625608</v>
      </c>
    </row>
    <row r="34" spans="1:7">
      <c r="A34" t="s">
        <v>2303</v>
      </c>
      <c r="B34" t="s">
        <v>27</v>
      </c>
      <c r="C34" s="4">
        <v>2.4144957395977871E-10</v>
      </c>
      <c r="D34" s="4">
        <v>8.9015900000000005E-10</v>
      </c>
      <c r="E34" s="3">
        <f t="shared" si="0"/>
        <v>9.0505324128436762</v>
      </c>
      <c r="F34" s="3">
        <v>2.5405722095041465</v>
      </c>
      <c r="G34" s="3">
        <f t="shared" si="1"/>
        <v>1.3451534697695744</v>
      </c>
    </row>
    <row r="35" spans="1:7">
      <c r="A35" t="s">
        <v>2304</v>
      </c>
      <c r="B35" t="s">
        <v>28</v>
      </c>
      <c r="C35" s="4">
        <v>3.2039610466059257E-2</v>
      </c>
      <c r="D35" s="4">
        <v>5.8490039999999997E-3</v>
      </c>
      <c r="E35" s="3">
        <f t="shared" si="0"/>
        <v>2.2329180816325174</v>
      </c>
      <c r="F35" s="3">
        <v>2.50495310134523</v>
      </c>
      <c r="G35" s="3">
        <f t="shared" si="1"/>
        <v>1.3247835930052985</v>
      </c>
    </row>
    <row r="36" spans="1:7">
      <c r="A36" t="s">
        <v>4104</v>
      </c>
      <c r="B36" t="s">
        <v>1828</v>
      </c>
      <c r="C36" s="4">
        <v>0.12370322356720395</v>
      </c>
      <c r="D36" s="4">
        <v>2.0446659999999998E-2</v>
      </c>
      <c r="E36" s="3">
        <f t="shared" si="0"/>
        <v>1.6893776246755932</v>
      </c>
      <c r="F36" s="3">
        <v>2.4690478326157721</v>
      </c>
      <c r="G36" s="3">
        <f t="shared" si="1"/>
        <v>1.3039547859376093</v>
      </c>
    </row>
    <row r="37" spans="1:7">
      <c r="A37" t="s">
        <v>2305</v>
      </c>
      <c r="B37" t="s">
        <v>29</v>
      </c>
      <c r="C37" s="4">
        <v>3.180693669714651E-5</v>
      </c>
      <c r="D37" s="4">
        <v>1.2140920000000001E-5</v>
      </c>
      <c r="E37" s="3">
        <f t="shared" si="0"/>
        <v>4.9157484025701006</v>
      </c>
      <c r="F37" s="3">
        <v>2.4529543104584057</v>
      </c>
      <c r="G37" s="3">
        <f t="shared" si="1"/>
        <v>1.2945203620288366</v>
      </c>
    </row>
    <row r="38" spans="1:7">
      <c r="A38" t="s">
        <v>2306</v>
      </c>
      <c r="B38" t="s">
        <v>30</v>
      </c>
      <c r="C38" s="4">
        <v>2.2176905661652502E-4</v>
      </c>
      <c r="D38" s="4">
        <v>6.5857940000000001E-5</v>
      </c>
      <c r="E38" s="3">
        <f t="shared" si="0"/>
        <v>4.1813918579032574</v>
      </c>
      <c r="F38" s="3">
        <v>2.4211153510201404</v>
      </c>
      <c r="G38" s="3">
        <f t="shared" si="1"/>
        <v>1.2756718163795202</v>
      </c>
    </row>
    <row r="39" spans="1:7">
      <c r="A39" t="s">
        <v>2307</v>
      </c>
      <c r="B39" t="s">
        <v>31</v>
      </c>
      <c r="C39" s="4">
        <v>9.1177956810925444E-7</v>
      </c>
      <c r="D39" s="4">
        <v>5.9533829999999996E-7</v>
      </c>
      <c r="E39" s="3">
        <f t="shared" si="0"/>
        <v>6.2252361770087994</v>
      </c>
      <c r="F39" s="3">
        <v>2.4142904483473098</v>
      </c>
      <c r="G39" s="3">
        <f t="shared" si="1"/>
        <v>1.271599248248664</v>
      </c>
    </row>
    <row r="40" spans="1:7">
      <c r="A40" t="s">
        <v>2308</v>
      </c>
      <c r="B40" t="s">
        <v>32</v>
      </c>
      <c r="C40" s="4">
        <v>2.7793481740844315E-5</v>
      </c>
      <c r="D40" s="4">
        <v>1.081376E-5</v>
      </c>
      <c r="E40" s="3">
        <f t="shared" si="0"/>
        <v>4.9660232733614942</v>
      </c>
      <c r="F40" s="3">
        <v>2.3881269040956141</v>
      </c>
      <c r="G40" s="3">
        <f t="shared" si="1"/>
        <v>1.2558795028693941</v>
      </c>
    </row>
    <row r="41" spans="1:7">
      <c r="A41" t="s">
        <v>2309</v>
      </c>
      <c r="B41" t="s">
        <v>33</v>
      </c>
      <c r="C41" s="4">
        <v>5.5410985462446959E-2</v>
      </c>
      <c r="D41" s="4">
        <v>9.7222230000000003E-3</v>
      </c>
      <c r="E41" s="3">
        <f t="shared" si="0"/>
        <v>2.0122344216734542</v>
      </c>
      <c r="F41" s="3">
        <v>2.3689816761572953</v>
      </c>
      <c r="G41" s="3">
        <f t="shared" si="1"/>
        <v>1.2442670395155699</v>
      </c>
    </row>
    <row r="42" spans="1:7">
      <c r="A42" t="s">
        <v>2310</v>
      </c>
      <c r="B42" t="s">
        <v>34</v>
      </c>
      <c r="C42" s="4">
        <v>1.031027896637595E-3</v>
      </c>
      <c r="D42" s="4">
        <v>2.6039420000000001E-4</v>
      </c>
      <c r="E42" s="3">
        <f t="shared" si="0"/>
        <v>3.5843686934373626</v>
      </c>
      <c r="F42" s="3">
        <v>2.3572736030197543</v>
      </c>
      <c r="G42" s="3">
        <f t="shared" si="1"/>
        <v>1.237119218414749</v>
      </c>
    </row>
    <row r="43" spans="1:7">
      <c r="A43" t="s">
        <v>4101</v>
      </c>
      <c r="B43" t="s">
        <v>1825</v>
      </c>
      <c r="C43" s="4">
        <v>0.12234336317457307</v>
      </c>
      <c r="D43" s="4">
        <v>2.025511E-2</v>
      </c>
      <c r="E43" s="3">
        <f t="shared" si="0"/>
        <v>1.6934653939386359</v>
      </c>
      <c r="F43" s="3">
        <v>2.3401383354494301</v>
      </c>
      <c r="G43" s="3">
        <f t="shared" si="1"/>
        <v>1.2265938161197354</v>
      </c>
    </row>
    <row r="44" spans="1:7">
      <c r="A44" t="s">
        <v>2311</v>
      </c>
      <c r="B44" t="s">
        <v>35</v>
      </c>
      <c r="C44" s="4">
        <v>7.6782112644745698E-17</v>
      </c>
      <c r="D44" s="4">
        <v>2.3212130000000001E-14</v>
      </c>
      <c r="E44" s="3">
        <f t="shared" si="0"/>
        <v>13.634285005825733</v>
      </c>
      <c r="F44" s="3">
        <v>2.3121535786807108</v>
      </c>
      <c r="G44" s="3">
        <f t="shared" si="1"/>
        <v>1.2092372282202428</v>
      </c>
    </row>
    <row r="45" spans="1:7">
      <c r="A45" t="s">
        <v>2312</v>
      </c>
      <c r="B45" t="s">
        <v>36</v>
      </c>
      <c r="C45" s="4">
        <v>3.2203395826809292E-8</v>
      </c>
      <c r="D45" s="4">
        <v>3.8941860000000001E-8</v>
      </c>
      <c r="E45" s="3">
        <f t="shared" si="0"/>
        <v>7.4095833088908547</v>
      </c>
      <c r="F45" s="3">
        <v>2.2865678012558353</v>
      </c>
      <c r="G45" s="3">
        <f t="shared" si="1"/>
        <v>1.1931836985392865</v>
      </c>
    </row>
    <row r="46" spans="1:7">
      <c r="A46" t="s">
        <v>2313</v>
      </c>
      <c r="B46" t="s">
        <v>37</v>
      </c>
      <c r="C46" s="4">
        <v>6.8074064834989075E-5</v>
      </c>
      <c r="D46" s="4">
        <v>2.3492680000000002E-5</v>
      </c>
      <c r="E46" s="3">
        <f t="shared" si="0"/>
        <v>4.6290674369124449</v>
      </c>
      <c r="F46" s="3">
        <v>2.283701150479835</v>
      </c>
      <c r="G46" s="3">
        <f t="shared" si="1"/>
        <v>1.1913738692077793</v>
      </c>
    </row>
    <row r="47" spans="1:7">
      <c r="A47" t="s">
        <v>4055</v>
      </c>
      <c r="B47" t="s">
        <v>1779</v>
      </c>
      <c r="C47" s="4">
        <v>8.8679581858875992E-2</v>
      </c>
      <c r="D47" s="4">
        <v>1.506117E-2</v>
      </c>
      <c r="E47" s="3">
        <f t="shared" si="0"/>
        <v>1.822141289436318</v>
      </c>
      <c r="F47" s="3">
        <v>2.2783064282384067</v>
      </c>
      <c r="G47" s="3">
        <f t="shared" si="1"/>
        <v>1.1879618000613639</v>
      </c>
    </row>
    <row r="48" spans="1:7">
      <c r="A48" t="s">
        <v>2314</v>
      </c>
      <c r="B48" t="s">
        <v>38</v>
      </c>
      <c r="C48" s="4">
        <v>2.9300380621804499E-11</v>
      </c>
      <c r="D48" s="4">
        <v>2.0280129999999999E-10</v>
      </c>
      <c r="E48" s="3">
        <f t="shared" si="0"/>
        <v>9.6929292654086385</v>
      </c>
      <c r="F48" s="3">
        <v>2.2086310290422411</v>
      </c>
      <c r="G48" s="3">
        <f t="shared" si="1"/>
        <v>1.1431524241109199</v>
      </c>
    </row>
    <row r="49" spans="1:7">
      <c r="A49" t="s">
        <v>2315</v>
      </c>
      <c r="B49" t="s">
        <v>39</v>
      </c>
      <c r="C49" s="4">
        <v>8.1619072401196012E-8</v>
      </c>
      <c r="D49" s="4">
        <v>8.3926540000000007E-8</v>
      </c>
      <c r="E49" s="3">
        <f t="shared" si="0"/>
        <v>7.0761006809722238</v>
      </c>
      <c r="F49" s="3">
        <v>2.1829852550763955</v>
      </c>
      <c r="G49" s="3">
        <f t="shared" si="1"/>
        <v>1.1263023857112031</v>
      </c>
    </row>
    <row r="50" spans="1:7">
      <c r="A50" t="s">
        <v>2316</v>
      </c>
      <c r="B50" t="s">
        <v>40</v>
      </c>
      <c r="C50" s="4">
        <v>7.9660078169575207E-8</v>
      </c>
      <c r="D50" s="4">
        <v>8.3041980000000004E-8</v>
      </c>
      <c r="E50" s="3">
        <f t="shared" si="0"/>
        <v>7.0807023043315684</v>
      </c>
      <c r="F50" s="3">
        <v>2.1760471965142996</v>
      </c>
      <c r="G50" s="3">
        <f t="shared" si="1"/>
        <v>1.1217098476906029</v>
      </c>
    </row>
    <row r="51" spans="1:7">
      <c r="A51" t="s">
        <v>2317</v>
      </c>
      <c r="B51" t="s">
        <v>41</v>
      </c>
      <c r="C51" s="4">
        <v>8.7202062063038259E-8</v>
      </c>
      <c r="D51" s="4">
        <v>8.8890729999999998E-8</v>
      </c>
      <c r="E51" s="3">
        <f t="shared" si="0"/>
        <v>7.0511435272160812</v>
      </c>
      <c r="F51" s="3">
        <v>2.1716513865615439</v>
      </c>
      <c r="G51" s="3">
        <f t="shared" si="1"/>
        <v>1.118792527062535</v>
      </c>
    </row>
    <row r="52" spans="1:7">
      <c r="A52" t="s">
        <v>2318</v>
      </c>
      <c r="B52" t="s">
        <v>42</v>
      </c>
      <c r="C52" s="4">
        <v>4.7809146130896082E-2</v>
      </c>
      <c r="D52" s="4">
        <v>8.4819630000000003E-3</v>
      </c>
      <c r="E52" s="3">
        <f t="shared" si="0"/>
        <v>2.0715036263505935</v>
      </c>
      <c r="F52" s="3">
        <v>2.1553410708716036</v>
      </c>
      <c r="G52" s="3">
        <f t="shared" si="1"/>
        <v>1.1079161859361863</v>
      </c>
    </row>
    <row r="53" spans="1:7">
      <c r="A53" t="s">
        <v>2319</v>
      </c>
      <c r="B53" t="s">
        <v>43</v>
      </c>
      <c r="C53" s="4">
        <v>4.9395412610095933E-4</v>
      </c>
      <c r="D53" s="4">
        <v>1.3416719999999999E-4</v>
      </c>
      <c r="E53" s="3">
        <f t="shared" si="0"/>
        <v>3.8723536436312038</v>
      </c>
      <c r="F53" s="3">
        <v>2.1513689033581525</v>
      </c>
      <c r="G53" s="3">
        <f t="shared" si="1"/>
        <v>1.1052549303454939</v>
      </c>
    </row>
    <row r="54" spans="1:7">
      <c r="A54" t="s">
        <v>2320</v>
      </c>
      <c r="B54" t="s">
        <v>44</v>
      </c>
      <c r="C54" s="4">
        <v>1.4741094180253004E-9</v>
      </c>
      <c r="D54" s="4">
        <v>3.5651239999999998E-9</v>
      </c>
      <c r="E54" s="3">
        <f t="shared" si="0"/>
        <v>8.4479253601797986</v>
      </c>
      <c r="F54" s="3">
        <v>2.1499319338756244</v>
      </c>
      <c r="G54" s="3">
        <f t="shared" si="1"/>
        <v>1.1042909852963443</v>
      </c>
    </row>
    <row r="55" spans="1:7">
      <c r="A55" t="s">
        <v>2321</v>
      </c>
      <c r="B55" t="s">
        <v>45</v>
      </c>
      <c r="C55" s="4">
        <v>8.4649390642050182E-10</v>
      </c>
      <c r="D55" s="4">
        <v>2.305451E-9</v>
      </c>
      <c r="E55" s="3">
        <f t="shared" si="0"/>
        <v>8.6372441038309358</v>
      </c>
      <c r="F55" s="3">
        <v>2.1395865284442905</v>
      </c>
      <c r="G55" s="3">
        <f t="shared" si="1"/>
        <v>1.0973320251325587</v>
      </c>
    </row>
    <row r="56" spans="1:7">
      <c r="A56" t="s">
        <v>2322</v>
      </c>
      <c r="B56" t="s">
        <v>46</v>
      </c>
      <c r="C56" s="4">
        <v>1.9023876571924215E-8</v>
      </c>
      <c r="D56" s="4">
        <v>2.468301E-8</v>
      </c>
      <c r="E56" s="3">
        <f t="shared" si="0"/>
        <v>7.6076018808348405</v>
      </c>
      <c r="F56" s="3">
        <v>2.1338294265640108</v>
      </c>
      <c r="G56" s="3">
        <f t="shared" si="1"/>
        <v>1.093444855035018</v>
      </c>
    </row>
    <row r="57" spans="1:7">
      <c r="A57" t="s">
        <v>2323</v>
      </c>
      <c r="B57" t="s">
        <v>47</v>
      </c>
      <c r="C57" s="4">
        <v>8.389017702343771E-11</v>
      </c>
      <c r="D57" s="4">
        <v>4.4492949999999998E-10</v>
      </c>
      <c r="E57" s="3">
        <f t="shared" si="0"/>
        <v>9.3517087984270901</v>
      </c>
      <c r="F57" s="3">
        <v>2.1333853025057685</v>
      </c>
      <c r="G57" s="3">
        <f t="shared" si="1"/>
        <v>1.0931445488074856</v>
      </c>
    </row>
    <row r="58" spans="1:7">
      <c r="A58" t="s">
        <v>2324</v>
      </c>
      <c r="B58" t="s">
        <v>48</v>
      </c>
      <c r="C58" s="4">
        <v>6.972892455188837E-5</v>
      </c>
      <c r="D58" s="4">
        <v>2.4008970000000001E-5</v>
      </c>
      <c r="E58" s="3">
        <f t="shared" si="0"/>
        <v>4.6196264710513208</v>
      </c>
      <c r="F58" s="3">
        <v>2.1149432393105139</v>
      </c>
      <c r="G58" s="3">
        <f t="shared" si="1"/>
        <v>1.0806189449224892</v>
      </c>
    </row>
    <row r="59" spans="1:7">
      <c r="A59" t="s">
        <v>2325</v>
      </c>
      <c r="B59" t="s">
        <v>49</v>
      </c>
      <c r="C59" s="4">
        <v>2.5629061586484353E-9</v>
      </c>
      <c r="D59" s="4">
        <v>5.1653110000000001E-9</v>
      </c>
      <c r="E59" s="3">
        <f t="shared" si="0"/>
        <v>8.286903524770171</v>
      </c>
      <c r="F59" s="3">
        <v>2.1028313677931014</v>
      </c>
      <c r="G59" s="3">
        <f t="shared" si="1"/>
        <v>1.0723331607671587</v>
      </c>
    </row>
    <row r="60" spans="1:7">
      <c r="A60" t="s">
        <v>2326</v>
      </c>
      <c r="B60" t="s">
        <v>50</v>
      </c>
      <c r="C60" s="4">
        <v>1.0726530354766747E-2</v>
      </c>
      <c r="D60" s="4">
        <v>2.1503690000000001E-3</v>
      </c>
      <c r="E60" s="3">
        <f t="shared" si="0"/>
        <v>2.6674870094270413</v>
      </c>
      <c r="F60" s="3">
        <v>2.087524230259465</v>
      </c>
      <c r="G60" s="3">
        <f t="shared" si="1"/>
        <v>1.0617929432979683</v>
      </c>
    </row>
    <row r="61" spans="1:7">
      <c r="A61" t="s">
        <v>2327</v>
      </c>
      <c r="B61" t="s">
        <v>51</v>
      </c>
      <c r="C61" s="4">
        <v>2.8724784913146301E-12</v>
      </c>
      <c r="D61" s="4">
        <v>4.0850250000000002E-11</v>
      </c>
      <c r="E61" s="3">
        <f t="shared" si="0"/>
        <v>10.388805281278731</v>
      </c>
      <c r="F61" s="3">
        <v>2.0589789352008552</v>
      </c>
      <c r="G61" s="3">
        <f t="shared" si="1"/>
        <v>1.0419290702631643</v>
      </c>
    </row>
    <row r="62" spans="1:7">
      <c r="A62" t="s">
        <v>2328</v>
      </c>
      <c r="B62" t="s">
        <v>52</v>
      </c>
      <c r="C62" s="4">
        <v>9.4858043197871329E-7</v>
      </c>
      <c r="D62" s="4">
        <v>6.1274999999999998E-7</v>
      </c>
      <c r="E62" s="3">
        <f t="shared" si="0"/>
        <v>6.2127166800758848</v>
      </c>
      <c r="F62" s="3">
        <v>2.0350824002637271</v>
      </c>
      <c r="G62" s="3">
        <f t="shared" si="1"/>
        <v>1.0250872102385133</v>
      </c>
    </row>
    <row r="63" spans="1:7">
      <c r="A63" t="s">
        <v>2329</v>
      </c>
      <c r="B63" t="s">
        <v>53</v>
      </c>
      <c r="C63" s="4">
        <v>8.2943258088071566E-5</v>
      </c>
      <c r="D63" s="4">
        <v>2.807919E-5</v>
      </c>
      <c r="E63" s="3">
        <f t="shared" si="0"/>
        <v>4.5516154244483635</v>
      </c>
      <c r="F63" s="3">
        <v>2.0023782647637063</v>
      </c>
      <c r="G63" s="3">
        <f t="shared" si="1"/>
        <v>1.0017145361869246</v>
      </c>
    </row>
    <row r="64" spans="1:7">
      <c r="A64" t="s">
        <v>2330</v>
      </c>
      <c r="B64" t="s">
        <v>54</v>
      </c>
      <c r="C64" s="4">
        <v>9.7440445875878377E-9</v>
      </c>
      <c r="D64" s="4">
        <v>1.4923949999999999E-8</v>
      </c>
      <c r="E64" s="3">
        <f t="shared" si="0"/>
        <v>7.8261162146540224</v>
      </c>
      <c r="F64" s="3">
        <v>1.9986121669666381</v>
      </c>
      <c r="G64" s="3">
        <f t="shared" si="1"/>
        <v>0.99899854257847165</v>
      </c>
    </row>
    <row r="65" spans="1:7">
      <c r="A65" t="s">
        <v>2331</v>
      </c>
      <c r="B65" t="s">
        <v>55</v>
      </c>
      <c r="C65" s="4">
        <v>2.7263845703180056E-3</v>
      </c>
      <c r="D65" s="4">
        <v>6.2701480000000001E-4</v>
      </c>
      <c r="E65" s="3">
        <f t="shared" si="0"/>
        <v>3.2027222080010636</v>
      </c>
      <c r="F65" s="3">
        <v>1.9930741510872998</v>
      </c>
      <c r="G65" s="3">
        <f t="shared" si="1"/>
        <v>0.99499538574941715</v>
      </c>
    </row>
    <row r="66" spans="1:7">
      <c r="A66" t="s">
        <v>2332</v>
      </c>
      <c r="B66" t="s">
        <v>56</v>
      </c>
      <c r="C66" s="4">
        <v>4.9302236167136481E-6</v>
      </c>
      <c r="D66" s="4">
        <v>2.4353990000000002E-6</v>
      </c>
      <c r="E66" s="3">
        <f t="shared" si="0"/>
        <v>5.6134298766248367</v>
      </c>
      <c r="F66" s="3">
        <v>1.9820460275402445</v>
      </c>
      <c r="G66" s="3">
        <f t="shared" si="1"/>
        <v>0.98699046551785619</v>
      </c>
    </row>
    <row r="67" spans="1:7">
      <c r="A67" t="s">
        <v>2333</v>
      </c>
      <c r="B67" t="s">
        <v>57</v>
      </c>
      <c r="C67" s="4">
        <v>6.2421954717735171E-5</v>
      </c>
      <c r="D67" s="4">
        <v>2.1728049999999999E-5</v>
      </c>
      <c r="E67" s="3">
        <f t="shared" ref="E67:E130" si="2">-LOG10(D67)</f>
        <v>4.6629792480117471</v>
      </c>
      <c r="F67" s="3">
        <v>1.9771758745453716</v>
      </c>
      <c r="G67" s="3">
        <f t="shared" ref="G67:G130" si="3">LOG(F67,2)</f>
        <v>0.9834412079659558</v>
      </c>
    </row>
    <row r="68" spans="1:7">
      <c r="A68" t="s">
        <v>2334</v>
      </c>
      <c r="B68" t="s">
        <v>58</v>
      </c>
      <c r="C68" s="4">
        <v>3.7437978897357334E-7</v>
      </c>
      <c r="D68" s="4">
        <v>2.8365760000000002E-7</v>
      </c>
      <c r="E68" s="3">
        <f t="shared" si="2"/>
        <v>6.547205575949639</v>
      </c>
      <c r="F68" s="3">
        <v>1.9549268278696317</v>
      </c>
      <c r="G68" s="3">
        <f t="shared" si="3"/>
        <v>0.96711460904402491</v>
      </c>
    </row>
    <row r="69" spans="1:7">
      <c r="A69" t="s">
        <v>2335</v>
      </c>
      <c r="B69" t="s">
        <v>59</v>
      </c>
      <c r="C69" s="4">
        <v>3.2039993466815754E-7</v>
      </c>
      <c r="D69" s="4">
        <v>2.4899909999999998E-7</v>
      </c>
      <c r="E69" s="3">
        <f t="shared" si="2"/>
        <v>6.6038022226461921</v>
      </c>
      <c r="F69" s="3">
        <v>1.9486505841438004</v>
      </c>
      <c r="G69" s="3">
        <f t="shared" si="3"/>
        <v>0.96247542168056044</v>
      </c>
    </row>
    <row r="70" spans="1:7">
      <c r="A70" t="s">
        <v>2336</v>
      </c>
      <c r="B70" t="s">
        <v>60</v>
      </c>
      <c r="C70" s="4">
        <v>4.4288286811734115E-11</v>
      </c>
      <c r="D70" s="4">
        <v>2.6777739999999998E-10</v>
      </c>
      <c r="E70" s="3">
        <f t="shared" si="2"/>
        <v>9.5722260795624976</v>
      </c>
      <c r="F70" s="3">
        <v>1.9335435982166376</v>
      </c>
      <c r="G70" s="3">
        <f t="shared" si="3"/>
        <v>0.95124729517934226</v>
      </c>
    </row>
    <row r="71" spans="1:7">
      <c r="A71" t="s">
        <v>2337</v>
      </c>
      <c r="B71" t="s">
        <v>61</v>
      </c>
      <c r="C71" s="4">
        <v>2.4546438539279053E-9</v>
      </c>
      <c r="D71" s="4">
        <v>5.082655E-9</v>
      </c>
      <c r="E71" s="3">
        <f t="shared" si="2"/>
        <v>8.2939093682987259</v>
      </c>
      <c r="F71" s="3">
        <v>1.9081786348491139</v>
      </c>
      <c r="G71" s="3">
        <f t="shared" si="3"/>
        <v>0.93219623609578239</v>
      </c>
    </row>
    <row r="72" spans="1:7">
      <c r="A72" t="s">
        <v>2338</v>
      </c>
      <c r="B72" t="s">
        <v>62</v>
      </c>
      <c r="C72" s="4">
        <v>1.2910687698204864E-9</v>
      </c>
      <c r="D72" s="4">
        <v>3.2256629999999999E-9</v>
      </c>
      <c r="E72" s="3">
        <f t="shared" si="2"/>
        <v>8.4913810073393226</v>
      </c>
      <c r="F72" s="3">
        <v>1.8939917996090778</v>
      </c>
      <c r="G72" s="3">
        <f t="shared" si="3"/>
        <v>0.9214300844024288</v>
      </c>
    </row>
    <row r="73" spans="1:7">
      <c r="A73" t="s">
        <v>2339</v>
      </c>
      <c r="B73" t="s">
        <v>63</v>
      </c>
      <c r="C73" s="4">
        <v>5.1382407110504387E-7</v>
      </c>
      <c r="D73" s="4">
        <v>3.7250609999999998E-7</v>
      </c>
      <c r="E73" s="3">
        <f t="shared" si="2"/>
        <v>6.4288666110374377</v>
      </c>
      <c r="F73" s="3">
        <v>1.8938327367281513</v>
      </c>
      <c r="G73" s="3">
        <f t="shared" si="3"/>
        <v>0.92130891763378064</v>
      </c>
    </row>
    <row r="74" spans="1:7">
      <c r="A74" t="s">
        <v>4036</v>
      </c>
      <c r="B74" t="s">
        <v>1760</v>
      </c>
      <c r="C74" s="4">
        <v>7.4863410316706569E-2</v>
      </c>
      <c r="D74" s="4">
        <v>1.285184E-2</v>
      </c>
      <c r="E74" s="3">
        <f t="shared" si="2"/>
        <v>1.8910346898704142</v>
      </c>
      <c r="F74" s="3">
        <v>1.8894042009772358</v>
      </c>
      <c r="G74" s="3">
        <f t="shared" si="3"/>
        <v>0.91793137105681866</v>
      </c>
    </row>
    <row r="75" spans="1:7">
      <c r="A75" t="s">
        <v>2340</v>
      </c>
      <c r="B75" t="s">
        <v>64</v>
      </c>
      <c r="C75" s="4">
        <v>3.5694798082121949E-5</v>
      </c>
      <c r="D75" s="4">
        <v>1.342159E-5</v>
      </c>
      <c r="E75" s="3">
        <f t="shared" si="2"/>
        <v>4.8721960320565492</v>
      </c>
      <c r="F75" s="3">
        <v>1.8850649896511469</v>
      </c>
      <c r="G75" s="3">
        <f t="shared" si="3"/>
        <v>0.91461426282081348</v>
      </c>
    </row>
    <row r="76" spans="1:7">
      <c r="A76" t="s">
        <v>2341</v>
      </c>
      <c r="B76" t="s">
        <v>65</v>
      </c>
      <c r="C76" s="4">
        <v>6.4403338190297505E-9</v>
      </c>
      <c r="D76" s="4">
        <v>1.0524260000000001E-8</v>
      </c>
      <c r="E76" s="3">
        <f t="shared" si="2"/>
        <v>7.977808431284692</v>
      </c>
      <c r="F76" s="3">
        <v>1.8843544582485439</v>
      </c>
      <c r="G76" s="3">
        <f t="shared" si="3"/>
        <v>0.91407036997087154</v>
      </c>
    </row>
    <row r="77" spans="1:7">
      <c r="A77" t="s">
        <v>2342</v>
      </c>
      <c r="B77" t="s">
        <v>66</v>
      </c>
      <c r="C77" s="4">
        <v>8.611691711775456E-9</v>
      </c>
      <c r="D77" s="4">
        <v>1.34892E-8</v>
      </c>
      <c r="E77" s="3">
        <f t="shared" si="2"/>
        <v>7.8700138061389149</v>
      </c>
      <c r="F77" s="3">
        <v>1.876644202828619</v>
      </c>
      <c r="G77" s="3">
        <f t="shared" si="3"/>
        <v>0.90815515231522725</v>
      </c>
    </row>
    <row r="78" spans="1:7">
      <c r="A78" t="s">
        <v>2343</v>
      </c>
      <c r="B78" t="s">
        <v>67</v>
      </c>
      <c r="C78" s="4">
        <v>4.195364520972329E-9</v>
      </c>
      <c r="D78" s="4">
        <v>7.5047799999999994E-9</v>
      </c>
      <c r="E78" s="3">
        <f t="shared" si="2"/>
        <v>8.1246620344248992</v>
      </c>
      <c r="F78" s="3">
        <v>1.8734180018272684</v>
      </c>
      <c r="G78" s="3">
        <f t="shared" si="3"/>
        <v>0.905672833313655</v>
      </c>
    </row>
    <row r="79" spans="1:7">
      <c r="A79" t="s">
        <v>2344</v>
      </c>
      <c r="B79" t="s">
        <v>68</v>
      </c>
      <c r="C79" s="4">
        <v>4.0346128255265594E-11</v>
      </c>
      <c r="D79" s="4">
        <v>2.5179760000000001E-10</v>
      </c>
      <c r="E79" s="3">
        <f t="shared" si="2"/>
        <v>9.5989484136710637</v>
      </c>
      <c r="F79" s="3">
        <v>1.8609283002297798</v>
      </c>
      <c r="G79" s="3">
        <f t="shared" si="3"/>
        <v>0.89602247082122188</v>
      </c>
    </row>
    <row r="80" spans="1:7">
      <c r="A80" t="s">
        <v>2345</v>
      </c>
      <c r="B80" t="s">
        <v>69</v>
      </c>
      <c r="C80" s="4">
        <v>4.0812448952935191E-11</v>
      </c>
      <c r="D80" s="4">
        <v>2.5179760000000001E-10</v>
      </c>
      <c r="E80" s="3">
        <f t="shared" si="2"/>
        <v>9.5989484136710637</v>
      </c>
      <c r="F80" s="3">
        <v>1.8456061055213</v>
      </c>
      <c r="G80" s="3">
        <f t="shared" si="3"/>
        <v>0.88409468177697281</v>
      </c>
    </row>
    <row r="81" spans="1:7">
      <c r="A81" t="s">
        <v>2346</v>
      </c>
      <c r="B81" t="s">
        <v>70</v>
      </c>
      <c r="C81" s="4">
        <v>1.0995536240394054E-9</v>
      </c>
      <c r="D81" s="4">
        <v>2.8410940000000002E-9</v>
      </c>
      <c r="E81" s="3">
        <f t="shared" si="2"/>
        <v>8.546514397038786</v>
      </c>
      <c r="F81" s="3">
        <v>1.8441535532681197</v>
      </c>
      <c r="G81" s="3">
        <f t="shared" si="3"/>
        <v>0.88295878663238825</v>
      </c>
    </row>
    <row r="82" spans="1:7">
      <c r="A82" t="s">
        <v>2347</v>
      </c>
      <c r="B82" t="s">
        <v>71</v>
      </c>
      <c r="C82" s="4">
        <v>4.0268615993752106E-13</v>
      </c>
      <c r="D82" s="4">
        <v>8.6954820000000008E-12</v>
      </c>
      <c r="E82" s="3">
        <f t="shared" si="2"/>
        <v>11.060706339579788</v>
      </c>
      <c r="F82" s="3">
        <v>1.8352423393413684</v>
      </c>
      <c r="G82" s="3">
        <f t="shared" si="3"/>
        <v>0.87597058006120276</v>
      </c>
    </row>
    <row r="83" spans="1:7">
      <c r="A83" t="s">
        <v>2348</v>
      </c>
      <c r="B83" t="s">
        <v>72</v>
      </c>
      <c r="C83" s="4">
        <v>2.0332133311427096E-4</v>
      </c>
      <c r="D83" s="4">
        <v>6.091816E-5</v>
      </c>
      <c r="E83" s="3">
        <f t="shared" si="2"/>
        <v>4.215253222767295</v>
      </c>
      <c r="F83" s="3">
        <v>1.8294051398631186</v>
      </c>
      <c r="G83" s="3">
        <f t="shared" si="3"/>
        <v>0.87137460955666846</v>
      </c>
    </row>
    <row r="84" spans="1:7">
      <c r="A84" t="s">
        <v>2349</v>
      </c>
      <c r="B84" t="s">
        <v>73</v>
      </c>
      <c r="C84" s="4">
        <v>1.0732606771744289E-5</v>
      </c>
      <c r="D84" s="4">
        <v>4.7435569999999997E-6</v>
      </c>
      <c r="E84" s="3">
        <f t="shared" si="2"/>
        <v>5.3238958764395257</v>
      </c>
      <c r="F84" s="3">
        <v>1.824379439232497</v>
      </c>
      <c r="G84" s="3">
        <f t="shared" si="3"/>
        <v>0.86740581621793933</v>
      </c>
    </row>
    <row r="85" spans="1:7">
      <c r="A85" t="s">
        <v>2350</v>
      </c>
      <c r="B85" t="s">
        <v>74</v>
      </c>
      <c r="C85" s="4">
        <v>1.8589595261561769E-3</v>
      </c>
      <c r="D85" s="4">
        <v>4.4425710000000002E-4</v>
      </c>
      <c r="E85" s="3">
        <f t="shared" si="2"/>
        <v>3.3523656226871368</v>
      </c>
      <c r="F85" s="3">
        <v>1.8157694705371386</v>
      </c>
      <c r="G85" s="3">
        <f t="shared" si="3"/>
        <v>0.86058105019253284</v>
      </c>
    </row>
    <row r="86" spans="1:7">
      <c r="A86" t="s">
        <v>2351</v>
      </c>
      <c r="B86" t="s">
        <v>75</v>
      </c>
      <c r="C86" s="4">
        <v>8.7984767121166381E-6</v>
      </c>
      <c r="D86" s="4">
        <v>3.999824E-6</v>
      </c>
      <c r="E86" s="3">
        <f t="shared" si="2"/>
        <v>5.3979591180496511</v>
      </c>
      <c r="F86" s="3">
        <v>1.8147972848525447</v>
      </c>
      <c r="G86" s="3">
        <f t="shared" si="3"/>
        <v>0.85980840636361633</v>
      </c>
    </row>
    <row r="87" spans="1:7">
      <c r="A87" t="s">
        <v>2352</v>
      </c>
      <c r="B87" t="s">
        <v>76</v>
      </c>
      <c r="C87" s="4">
        <v>2.964487077606736E-7</v>
      </c>
      <c r="D87" s="4">
        <v>2.3584190000000001E-7</v>
      </c>
      <c r="E87" s="3">
        <f t="shared" si="2"/>
        <v>6.6273790350244353</v>
      </c>
      <c r="F87" s="3">
        <v>1.8130790320230055</v>
      </c>
      <c r="G87" s="3">
        <f t="shared" si="3"/>
        <v>0.85844181345635762</v>
      </c>
    </row>
    <row r="88" spans="1:7">
      <c r="A88" t="s">
        <v>2353</v>
      </c>
      <c r="B88" t="s">
        <v>77</v>
      </c>
      <c r="C88" s="4">
        <v>3.8963239687895324E-13</v>
      </c>
      <c r="D88" s="4">
        <v>8.6954820000000008E-12</v>
      </c>
      <c r="E88" s="3">
        <f t="shared" si="2"/>
        <v>11.060706339579788</v>
      </c>
      <c r="F88" s="3">
        <v>1.804738498647511</v>
      </c>
      <c r="G88" s="3">
        <f t="shared" si="3"/>
        <v>0.85178980994595044</v>
      </c>
    </row>
    <row r="89" spans="1:7">
      <c r="A89" t="s">
        <v>2354</v>
      </c>
      <c r="B89" t="s">
        <v>78</v>
      </c>
      <c r="C89" s="4">
        <v>1.3137908953604286E-8</v>
      </c>
      <c r="D89" s="4">
        <v>1.873464E-8</v>
      </c>
      <c r="E89" s="3">
        <f t="shared" si="2"/>
        <v>7.7273546477805182</v>
      </c>
      <c r="F89" s="3">
        <v>1.7907805671152903</v>
      </c>
      <c r="G89" s="3">
        <f t="shared" si="3"/>
        <v>0.84058856784900393</v>
      </c>
    </row>
    <row r="90" spans="1:7">
      <c r="A90" t="s">
        <v>2355</v>
      </c>
      <c r="B90" t="s">
        <v>79</v>
      </c>
      <c r="C90" s="4">
        <v>1.671129699535405E-3</v>
      </c>
      <c r="D90" s="4">
        <v>4.0448529999999999E-4</v>
      </c>
      <c r="E90" s="3">
        <f t="shared" si="2"/>
        <v>3.3930972571045892</v>
      </c>
      <c r="F90" s="3">
        <v>1.7868217272485993</v>
      </c>
      <c r="G90" s="3">
        <f t="shared" si="3"/>
        <v>0.83739570262554819</v>
      </c>
    </row>
    <row r="91" spans="1:7">
      <c r="A91" t="s">
        <v>2356</v>
      </c>
      <c r="B91" t="s">
        <v>80</v>
      </c>
      <c r="C91" s="4">
        <v>2.7068162190384418E-7</v>
      </c>
      <c r="D91" s="4">
        <v>2.2056669999999999E-7</v>
      </c>
      <c r="E91" s="3">
        <f t="shared" si="2"/>
        <v>6.6564600544429329</v>
      </c>
      <c r="F91" s="3">
        <v>1.7855258288353286</v>
      </c>
      <c r="G91" s="3">
        <f t="shared" si="3"/>
        <v>0.83634900363169129</v>
      </c>
    </row>
    <row r="92" spans="1:7">
      <c r="A92" t="s">
        <v>2357</v>
      </c>
      <c r="B92" t="s">
        <v>81</v>
      </c>
      <c r="C92" s="4">
        <v>2.6384614333887799E-9</v>
      </c>
      <c r="D92" s="4">
        <v>5.2823700000000002E-9</v>
      </c>
      <c r="E92" s="3">
        <f t="shared" si="2"/>
        <v>8.2771711822032152</v>
      </c>
      <c r="F92" s="3">
        <v>1.7825415489660155</v>
      </c>
      <c r="G92" s="3">
        <f t="shared" si="3"/>
        <v>0.83393570460107058</v>
      </c>
    </row>
    <row r="93" spans="1:7">
      <c r="A93" t="s">
        <v>2358</v>
      </c>
      <c r="B93" t="s">
        <v>82</v>
      </c>
      <c r="C93" s="4">
        <v>9.2590206242689261E-5</v>
      </c>
      <c r="D93" s="4">
        <v>3.0725690000000002E-5</v>
      </c>
      <c r="E93" s="3">
        <f t="shared" si="2"/>
        <v>4.51249835547722</v>
      </c>
      <c r="F93" s="3">
        <v>1.7781373112262071</v>
      </c>
      <c r="G93" s="3">
        <f t="shared" si="3"/>
        <v>0.8303667361902618</v>
      </c>
    </row>
    <row r="94" spans="1:7">
      <c r="A94" t="s">
        <v>2359</v>
      </c>
      <c r="B94" t="s">
        <v>83</v>
      </c>
      <c r="C94" s="4">
        <v>1.5422349482464772E-6</v>
      </c>
      <c r="D94" s="4">
        <v>9.3110180000000004E-7</v>
      </c>
      <c r="E94" s="3">
        <f t="shared" si="2"/>
        <v>6.0310028337755819</v>
      </c>
      <c r="F94" s="3">
        <v>1.7754295894387462</v>
      </c>
      <c r="G94" s="3">
        <f t="shared" si="3"/>
        <v>0.82816814662653537</v>
      </c>
    </row>
    <row r="95" spans="1:7">
      <c r="A95" t="s">
        <v>2360</v>
      </c>
      <c r="B95" t="s">
        <v>84</v>
      </c>
      <c r="C95" s="4">
        <v>5.2862096049934807E-11</v>
      </c>
      <c r="D95" s="4">
        <v>3.0732370000000002E-10</v>
      </c>
      <c r="E95" s="3">
        <f t="shared" si="2"/>
        <v>9.5124039467975265</v>
      </c>
      <c r="F95" s="3">
        <v>1.7729589636272387</v>
      </c>
      <c r="G95" s="3">
        <f t="shared" si="3"/>
        <v>0.82615914443929739</v>
      </c>
    </row>
    <row r="96" spans="1:7">
      <c r="A96" t="s">
        <v>2361</v>
      </c>
      <c r="B96" t="s">
        <v>85</v>
      </c>
      <c r="C96" s="4">
        <v>8.0033969377155866E-8</v>
      </c>
      <c r="D96" s="4">
        <v>8.3145039999999994E-8</v>
      </c>
      <c r="E96" s="3">
        <f t="shared" si="2"/>
        <v>7.0801636534183663</v>
      </c>
      <c r="F96" s="3">
        <v>1.7599510931896645</v>
      </c>
      <c r="G96" s="3">
        <f t="shared" si="3"/>
        <v>0.81553533875286743</v>
      </c>
    </row>
    <row r="97" spans="1:7">
      <c r="A97" t="s">
        <v>2362</v>
      </c>
      <c r="B97" t="s">
        <v>86</v>
      </c>
      <c r="C97" s="4">
        <v>1.263067525362974E-9</v>
      </c>
      <c r="D97" s="4">
        <v>3.1820009999999999E-9</v>
      </c>
      <c r="E97" s="3">
        <f t="shared" si="2"/>
        <v>8.4972996882047056</v>
      </c>
      <c r="F97" s="3">
        <v>1.7555464206704781</v>
      </c>
      <c r="G97" s="3">
        <f t="shared" si="3"/>
        <v>0.81192014488608699</v>
      </c>
    </row>
    <row r="98" spans="1:7">
      <c r="A98" t="s">
        <v>2363</v>
      </c>
      <c r="B98" t="s">
        <v>87</v>
      </c>
      <c r="C98" s="4">
        <v>4.4471052096490442E-10</v>
      </c>
      <c r="D98" s="4">
        <v>1.3859919999999999E-9</v>
      </c>
      <c r="E98" s="3">
        <f t="shared" si="2"/>
        <v>8.8582392764817026</v>
      </c>
      <c r="F98" s="3">
        <v>1.7530887960260948</v>
      </c>
      <c r="G98" s="3">
        <f t="shared" si="3"/>
        <v>0.80989907216253543</v>
      </c>
    </row>
    <row r="99" spans="1:7">
      <c r="A99" t="s">
        <v>2364</v>
      </c>
      <c r="B99" t="s">
        <v>88</v>
      </c>
      <c r="C99" s="4">
        <v>4.9646176646598001E-6</v>
      </c>
      <c r="D99" s="4">
        <v>2.4483879999999998E-6</v>
      </c>
      <c r="E99" s="3">
        <f t="shared" si="2"/>
        <v>5.6111197577247838</v>
      </c>
      <c r="F99" s="3">
        <v>1.7482050560427209</v>
      </c>
      <c r="G99" s="3">
        <f t="shared" si="3"/>
        <v>0.80587441595140941</v>
      </c>
    </row>
    <row r="100" spans="1:7">
      <c r="A100" t="s">
        <v>4062</v>
      </c>
      <c r="B100" t="s">
        <v>1786</v>
      </c>
      <c r="C100" s="4">
        <v>9.7119776905245536E-2</v>
      </c>
      <c r="D100" s="4">
        <v>1.643002E-2</v>
      </c>
      <c r="E100" s="3">
        <f t="shared" si="2"/>
        <v>1.7843619079049047</v>
      </c>
      <c r="F100" s="3">
        <v>1.7449980925722501</v>
      </c>
      <c r="G100" s="3">
        <f t="shared" si="3"/>
        <v>0.80322545945036616</v>
      </c>
    </row>
    <row r="101" spans="1:7">
      <c r="A101" t="s">
        <v>2365</v>
      </c>
      <c r="B101" t="s">
        <v>89</v>
      </c>
      <c r="C101" s="4">
        <v>4.879289247715952E-16</v>
      </c>
      <c r="D101" s="4">
        <v>4.916888E-14</v>
      </c>
      <c r="E101" s="3">
        <f t="shared" si="2"/>
        <v>13.308309684232913</v>
      </c>
      <c r="F101" s="3">
        <v>1.743722858071882</v>
      </c>
      <c r="G101" s="3">
        <f t="shared" si="3"/>
        <v>0.80217076083868677</v>
      </c>
    </row>
    <row r="102" spans="1:7">
      <c r="A102" t="s">
        <v>2366</v>
      </c>
      <c r="B102" t="s">
        <v>90</v>
      </c>
      <c r="C102" s="4">
        <v>7.7342320578336127E-6</v>
      </c>
      <c r="D102" s="4">
        <v>3.5806259999999999E-6</v>
      </c>
      <c r="E102" s="3">
        <f t="shared" si="2"/>
        <v>5.4460410391161966</v>
      </c>
      <c r="F102" s="3">
        <v>1.734635796228186</v>
      </c>
      <c r="G102" s="3">
        <f t="shared" si="3"/>
        <v>0.79463278664692627</v>
      </c>
    </row>
    <row r="103" spans="1:7">
      <c r="A103" t="s">
        <v>2367</v>
      </c>
      <c r="B103" t="s">
        <v>91</v>
      </c>
      <c r="C103" s="4">
        <v>5.8575202005141409E-5</v>
      </c>
      <c r="D103" s="4">
        <v>2.0566750000000001E-5</v>
      </c>
      <c r="E103" s="3">
        <f t="shared" si="2"/>
        <v>4.6868343309878711</v>
      </c>
      <c r="F103" s="3">
        <v>1.734070208560907</v>
      </c>
      <c r="G103" s="3">
        <f t="shared" si="3"/>
        <v>0.79416231118496672</v>
      </c>
    </row>
    <row r="104" spans="1:7">
      <c r="A104" t="s">
        <v>2368</v>
      </c>
      <c r="B104" t="s">
        <v>92</v>
      </c>
      <c r="C104" s="4">
        <v>1.6546470195689188E-5</v>
      </c>
      <c r="D104" s="4">
        <v>6.8900720000000004E-6</v>
      </c>
      <c r="E104" s="3">
        <f t="shared" si="2"/>
        <v>5.1617762397702673</v>
      </c>
      <c r="F104" s="3">
        <v>1.7329960272549751</v>
      </c>
      <c r="G104" s="3">
        <f t="shared" si="3"/>
        <v>0.79326834724700623</v>
      </c>
    </row>
    <row r="105" spans="1:7">
      <c r="A105" t="s">
        <v>2369</v>
      </c>
      <c r="B105" t="s">
        <v>93</v>
      </c>
      <c r="C105" s="4">
        <v>1.9332851829213528E-3</v>
      </c>
      <c r="D105" s="4">
        <v>4.587557E-4</v>
      </c>
      <c r="E105" s="3">
        <f t="shared" si="2"/>
        <v>3.3384185266348561</v>
      </c>
      <c r="F105" s="3">
        <v>1.7285807868271861</v>
      </c>
      <c r="G105" s="3">
        <f t="shared" si="3"/>
        <v>0.78958803086751106</v>
      </c>
    </row>
    <row r="106" spans="1:7">
      <c r="A106" t="s">
        <v>4193</v>
      </c>
      <c r="B106" t="s">
        <v>1917</v>
      </c>
      <c r="C106" s="4">
        <v>0.20449661623329254</v>
      </c>
      <c r="D106" s="4">
        <v>3.223239E-2</v>
      </c>
      <c r="E106" s="3">
        <f t="shared" si="2"/>
        <v>1.4917074907852517</v>
      </c>
      <c r="F106" s="3">
        <v>1.7232784624894399</v>
      </c>
      <c r="G106" s="3">
        <f t="shared" si="3"/>
        <v>0.78515584375252201</v>
      </c>
    </row>
    <row r="107" spans="1:7">
      <c r="A107" t="s">
        <v>2370</v>
      </c>
      <c r="B107" t="s">
        <v>94</v>
      </c>
      <c r="C107" s="4">
        <v>2.1641714823960883E-6</v>
      </c>
      <c r="D107" s="4">
        <v>1.239118E-6</v>
      </c>
      <c r="E107" s="3">
        <f t="shared" si="2"/>
        <v>5.9068873342141721</v>
      </c>
      <c r="F107" s="3">
        <v>1.7171890876344875</v>
      </c>
      <c r="G107" s="3">
        <f t="shared" si="3"/>
        <v>0.78004890991233244</v>
      </c>
    </row>
    <row r="108" spans="1:7">
      <c r="A108" t="s">
        <v>2371</v>
      </c>
      <c r="B108" t="s">
        <v>95</v>
      </c>
      <c r="C108" s="4">
        <v>7.1018815829780006E-14</v>
      </c>
      <c r="D108" s="4">
        <v>2.4842489999999999E-12</v>
      </c>
      <c r="E108" s="3">
        <f t="shared" si="2"/>
        <v>11.604804876327048</v>
      </c>
      <c r="F108" s="3">
        <v>1.7090962996841155</v>
      </c>
      <c r="G108" s="3">
        <f t="shared" si="3"/>
        <v>0.77323368850766072</v>
      </c>
    </row>
    <row r="109" spans="1:7">
      <c r="A109" t="s">
        <v>4247</v>
      </c>
      <c r="B109" t="s">
        <v>1971</v>
      </c>
      <c r="C109" s="4">
        <v>0.27564082104873283</v>
      </c>
      <c r="D109" s="4">
        <v>4.2256309999999998E-2</v>
      </c>
      <c r="E109" s="3">
        <f t="shared" si="2"/>
        <v>1.3741084300619062</v>
      </c>
      <c r="F109" s="3">
        <v>1.7086578420766483</v>
      </c>
      <c r="G109" s="3">
        <f t="shared" si="3"/>
        <v>0.77286352693771387</v>
      </c>
    </row>
    <row r="110" spans="1:7">
      <c r="A110" t="s">
        <v>2372</v>
      </c>
      <c r="B110" t="s">
        <v>96</v>
      </c>
      <c r="C110" s="4">
        <v>8.0551472245494625E-4</v>
      </c>
      <c r="D110" s="4">
        <v>2.0831180000000001E-4</v>
      </c>
      <c r="E110" s="3">
        <f t="shared" si="2"/>
        <v>3.6812861283732436</v>
      </c>
      <c r="F110" s="3">
        <v>1.7005268630520041</v>
      </c>
      <c r="G110" s="3">
        <f t="shared" si="3"/>
        <v>0.76598179633437702</v>
      </c>
    </row>
    <row r="111" spans="1:7">
      <c r="A111" t="s">
        <v>2373</v>
      </c>
      <c r="B111" t="s">
        <v>97</v>
      </c>
      <c r="C111" s="4">
        <v>4.5973136585616407E-2</v>
      </c>
      <c r="D111" s="4">
        <v>8.1802339999999998E-3</v>
      </c>
      <c r="E111" s="3">
        <f t="shared" si="2"/>
        <v>2.0872342729233919</v>
      </c>
      <c r="F111" s="3">
        <v>1.6968573209880029</v>
      </c>
      <c r="G111" s="3">
        <f t="shared" si="3"/>
        <v>0.76286526201855231</v>
      </c>
    </row>
    <row r="112" spans="1:7">
      <c r="A112" t="s">
        <v>2374</v>
      </c>
      <c r="B112" t="s">
        <v>98</v>
      </c>
      <c r="C112" s="4">
        <v>2.443029571986082E-4</v>
      </c>
      <c r="D112" s="4">
        <v>7.1774199999999995E-5</v>
      </c>
      <c r="E112" s="3">
        <f t="shared" si="2"/>
        <v>4.1440316394796177</v>
      </c>
      <c r="F112" s="3">
        <v>1.6944166271394077</v>
      </c>
      <c r="G112" s="3">
        <f t="shared" si="3"/>
        <v>0.76078865153322695</v>
      </c>
    </row>
    <row r="113" spans="1:7">
      <c r="A113" t="s">
        <v>2375</v>
      </c>
      <c r="B113" t="s">
        <v>99</v>
      </c>
      <c r="C113" s="4">
        <v>2.0547849693806556E-3</v>
      </c>
      <c r="D113" s="4">
        <v>4.8606069999999999E-4</v>
      </c>
      <c r="E113" s="3">
        <f t="shared" si="2"/>
        <v>3.3133094919950317</v>
      </c>
      <c r="F113" s="3">
        <v>1.6850925498539508</v>
      </c>
      <c r="G113" s="3">
        <f t="shared" si="3"/>
        <v>0.75282783030837364</v>
      </c>
    </row>
    <row r="114" spans="1:7">
      <c r="A114" t="s">
        <v>2376</v>
      </c>
      <c r="B114" t="s">
        <v>100</v>
      </c>
      <c r="C114" s="4">
        <v>1.5737361574926583E-11</v>
      </c>
      <c r="D114" s="4">
        <v>1.2858349999999999E-10</v>
      </c>
      <c r="E114" s="3">
        <f t="shared" si="2"/>
        <v>9.8908147570626355</v>
      </c>
      <c r="F114" s="3">
        <v>1.6798486636384882</v>
      </c>
      <c r="G114" s="3">
        <f t="shared" si="3"/>
        <v>0.7483312674964997</v>
      </c>
    </row>
    <row r="115" spans="1:7">
      <c r="A115" t="s">
        <v>2377</v>
      </c>
      <c r="B115" t="s">
        <v>101</v>
      </c>
      <c r="C115" s="4">
        <v>4.1698076978578656E-5</v>
      </c>
      <c r="D115" s="4">
        <v>1.537295E-5</v>
      </c>
      <c r="E115" s="3">
        <f t="shared" si="2"/>
        <v>4.8132427853442046</v>
      </c>
      <c r="F115" s="3">
        <v>1.6723854154387938</v>
      </c>
      <c r="G115" s="3">
        <f t="shared" si="3"/>
        <v>0.74190736707524718</v>
      </c>
    </row>
    <row r="116" spans="1:7">
      <c r="A116" t="s">
        <v>2378</v>
      </c>
      <c r="B116" t="s">
        <v>102</v>
      </c>
      <c r="C116" s="4">
        <v>2.574446707985173E-6</v>
      </c>
      <c r="D116" s="4">
        <v>1.4280469999999999E-6</v>
      </c>
      <c r="E116" s="3">
        <f t="shared" si="2"/>
        <v>5.8452574987890129</v>
      </c>
      <c r="F116" s="3">
        <v>1.6685153130891945</v>
      </c>
      <c r="G116" s="3">
        <f t="shared" si="3"/>
        <v>0.73856492716540123</v>
      </c>
    </row>
    <row r="117" spans="1:7">
      <c r="A117" t="s">
        <v>2379</v>
      </c>
      <c r="B117" t="s">
        <v>103</v>
      </c>
      <c r="C117" s="4">
        <v>8.0670411953114282E-6</v>
      </c>
      <c r="D117" s="4">
        <v>3.7119649999999999E-6</v>
      </c>
      <c r="E117" s="3">
        <f t="shared" si="2"/>
        <v>5.4303961273827355</v>
      </c>
      <c r="F117" s="3">
        <v>1.665424520987429</v>
      </c>
      <c r="G117" s="3">
        <f t="shared" si="3"/>
        <v>0.73588997084524255</v>
      </c>
    </row>
    <row r="118" spans="1:7">
      <c r="A118" t="s">
        <v>2380</v>
      </c>
      <c r="B118" t="s">
        <v>104</v>
      </c>
      <c r="C118" s="4">
        <v>1.0980690118317644E-6</v>
      </c>
      <c r="D118" s="4">
        <v>6.9639700000000004E-7</v>
      </c>
      <c r="E118" s="3">
        <f t="shared" si="2"/>
        <v>6.1571431084424892</v>
      </c>
      <c r="F118" s="3">
        <v>1.6619796874644988</v>
      </c>
      <c r="G118" s="3">
        <f t="shared" si="3"/>
        <v>0.73290274975367575</v>
      </c>
    </row>
    <row r="119" spans="1:7">
      <c r="A119" t="s">
        <v>2381</v>
      </c>
      <c r="B119" t="s">
        <v>105</v>
      </c>
      <c r="C119" s="4">
        <v>5.6041991361931064E-9</v>
      </c>
      <c r="D119" s="4">
        <v>9.4648890000000001E-9</v>
      </c>
      <c r="E119" s="3">
        <f t="shared" si="2"/>
        <v>8.0238844748824523</v>
      </c>
      <c r="F119" s="3">
        <v>1.6568087309518627</v>
      </c>
      <c r="G119" s="3">
        <f t="shared" si="3"/>
        <v>0.72840706131939981</v>
      </c>
    </row>
    <row r="120" spans="1:7">
      <c r="A120" t="s">
        <v>2382</v>
      </c>
      <c r="B120" t="s">
        <v>106</v>
      </c>
      <c r="C120" s="4">
        <v>1.2497291400496027E-7</v>
      </c>
      <c r="D120" s="4">
        <v>1.18435E-7</v>
      </c>
      <c r="E120" s="3">
        <f t="shared" si="2"/>
        <v>6.9265199356144311</v>
      </c>
      <c r="F120" s="3">
        <v>1.649624622795097</v>
      </c>
      <c r="G120" s="3">
        <f t="shared" si="3"/>
        <v>0.72213777208106389</v>
      </c>
    </row>
    <row r="121" spans="1:7">
      <c r="A121" t="s">
        <v>2383</v>
      </c>
      <c r="B121" t="s">
        <v>107</v>
      </c>
      <c r="C121" s="4">
        <v>1.858570427601774E-8</v>
      </c>
      <c r="D121" s="4">
        <v>2.421843E-8</v>
      </c>
      <c r="E121" s="3">
        <f t="shared" si="2"/>
        <v>7.6158540141424664</v>
      </c>
      <c r="F121" s="3">
        <v>1.6417629988315652</v>
      </c>
      <c r="G121" s="3">
        <f t="shared" si="3"/>
        <v>0.71524587797526451</v>
      </c>
    </row>
    <row r="122" spans="1:7">
      <c r="A122" t="s">
        <v>2384</v>
      </c>
      <c r="B122" t="s">
        <v>108</v>
      </c>
      <c r="C122" s="4">
        <v>4.1850642839858567E-6</v>
      </c>
      <c r="D122" s="4">
        <v>2.1121769999999999E-6</v>
      </c>
      <c r="E122" s="3">
        <f t="shared" si="2"/>
        <v>5.6752696908246092</v>
      </c>
      <c r="F122" s="3">
        <v>1.6378288402498717</v>
      </c>
      <c r="G122" s="3">
        <f t="shared" si="3"/>
        <v>0.71178459737884703</v>
      </c>
    </row>
    <row r="123" spans="1:7">
      <c r="A123" t="s">
        <v>2385</v>
      </c>
      <c r="B123" t="s">
        <v>109</v>
      </c>
      <c r="C123" s="4">
        <v>5.4331158872263885E-6</v>
      </c>
      <c r="D123" s="4">
        <v>2.6534650000000002E-6</v>
      </c>
      <c r="E123" s="3">
        <f t="shared" si="2"/>
        <v>5.5761866364714203</v>
      </c>
      <c r="F123" s="3">
        <v>1.6377331991724917</v>
      </c>
      <c r="G123" s="3">
        <f t="shared" si="3"/>
        <v>0.71170034868722098</v>
      </c>
    </row>
    <row r="124" spans="1:7">
      <c r="A124" t="s">
        <v>2386</v>
      </c>
      <c r="B124" t="s">
        <v>110</v>
      </c>
      <c r="C124" s="4">
        <v>1.4696884911895233E-3</v>
      </c>
      <c r="D124" s="4">
        <v>3.594693E-4</v>
      </c>
      <c r="E124" s="3">
        <f t="shared" si="2"/>
        <v>3.444338194043032</v>
      </c>
      <c r="F124" s="3">
        <v>1.6356674587292324</v>
      </c>
      <c r="G124" s="3">
        <f t="shared" si="3"/>
        <v>0.70987946930193468</v>
      </c>
    </row>
    <row r="125" spans="1:7">
      <c r="A125" t="s">
        <v>2387</v>
      </c>
      <c r="B125" t="s">
        <v>111</v>
      </c>
      <c r="C125" s="4">
        <v>7.4245249993393388E-4</v>
      </c>
      <c r="D125" s="4">
        <v>1.934932E-4</v>
      </c>
      <c r="E125" s="3">
        <f t="shared" si="2"/>
        <v>3.7133342929415507</v>
      </c>
      <c r="F125" s="3">
        <v>1.6329150113686637</v>
      </c>
      <c r="G125" s="3">
        <f t="shared" si="3"/>
        <v>0.70744970463645551</v>
      </c>
    </row>
    <row r="126" spans="1:7">
      <c r="A126" t="s">
        <v>4208</v>
      </c>
      <c r="B126" t="s">
        <v>1932</v>
      </c>
      <c r="C126" s="4">
        <v>0.22426755753518712</v>
      </c>
      <c r="D126" s="4">
        <v>3.5074349999999997E-2</v>
      </c>
      <c r="E126" s="3">
        <f t="shared" si="2"/>
        <v>1.4550103685969351</v>
      </c>
      <c r="F126" s="3">
        <v>1.6317696925160503</v>
      </c>
      <c r="G126" s="3">
        <f t="shared" si="3"/>
        <v>0.70643745013315029</v>
      </c>
    </row>
    <row r="127" spans="1:7">
      <c r="A127" t="s">
        <v>2388</v>
      </c>
      <c r="B127" t="s">
        <v>112</v>
      </c>
      <c r="C127" s="4">
        <v>1.2941416864889677E-5</v>
      </c>
      <c r="D127" s="4">
        <v>5.5476850000000001E-6</v>
      </c>
      <c r="E127" s="3">
        <f t="shared" si="2"/>
        <v>5.2558882063308339</v>
      </c>
      <c r="F127" s="3">
        <v>1.6297186319659076</v>
      </c>
      <c r="G127" s="3">
        <f t="shared" si="3"/>
        <v>0.70462290721289811</v>
      </c>
    </row>
    <row r="128" spans="1:7">
      <c r="A128" t="s">
        <v>2389</v>
      </c>
      <c r="B128" t="s">
        <v>113</v>
      </c>
      <c r="C128" s="4">
        <v>1.1088705953301911E-7</v>
      </c>
      <c r="D128" s="4">
        <v>1.0848690000000001E-7</v>
      </c>
      <c r="E128" s="3">
        <f t="shared" si="2"/>
        <v>6.964622700536129</v>
      </c>
      <c r="F128" s="3">
        <v>1.6258601478102985</v>
      </c>
      <c r="G128" s="3">
        <f t="shared" si="3"/>
        <v>0.70120316593821974</v>
      </c>
    </row>
    <row r="129" spans="1:7">
      <c r="A129" t="s">
        <v>2390</v>
      </c>
      <c r="B129" t="s">
        <v>114</v>
      </c>
      <c r="C129" s="4">
        <v>1.2983294698129183E-4</v>
      </c>
      <c r="D129" s="4">
        <v>4.0864549999999998E-5</v>
      </c>
      <c r="E129" s="3">
        <f t="shared" si="2"/>
        <v>4.3886532791651716</v>
      </c>
      <c r="F129" s="3">
        <v>1.6247914792636731</v>
      </c>
      <c r="G129" s="3">
        <f t="shared" si="3"/>
        <v>0.70025457898090071</v>
      </c>
    </row>
    <row r="130" spans="1:7">
      <c r="A130" t="s">
        <v>2391</v>
      </c>
      <c r="B130" t="s">
        <v>115</v>
      </c>
      <c r="C130" s="4">
        <v>3.0952653964734498E-3</v>
      </c>
      <c r="D130" s="4">
        <v>7.0092509999999995E-4</v>
      </c>
      <c r="E130" s="3">
        <f t="shared" si="2"/>
        <v>3.1543283877317991</v>
      </c>
      <c r="F130" s="3">
        <v>1.6204580273856803</v>
      </c>
      <c r="G130" s="3">
        <f t="shared" si="3"/>
        <v>0.69640165288855382</v>
      </c>
    </row>
    <row r="131" spans="1:7">
      <c r="A131" t="s">
        <v>2392</v>
      </c>
      <c r="B131" t="s">
        <v>116</v>
      </c>
      <c r="C131" s="4">
        <v>1.5680502422156976E-8</v>
      </c>
      <c r="D131" s="4">
        <v>2.1257400000000001E-8</v>
      </c>
      <c r="E131" s="3">
        <f t="shared" ref="E131:E194" si="4">-LOG10(D131)</f>
        <v>7.6724898552738914</v>
      </c>
      <c r="F131" s="3">
        <v>1.619819272998096</v>
      </c>
      <c r="G131" s="3">
        <f t="shared" ref="G131:G194" si="5">LOG(F131,2)</f>
        <v>0.69583285724927846</v>
      </c>
    </row>
    <row r="132" spans="1:7">
      <c r="A132" t="s">
        <v>2393</v>
      </c>
      <c r="B132" t="s">
        <v>117</v>
      </c>
      <c r="C132" s="4">
        <v>1.224310739961034E-6</v>
      </c>
      <c r="D132" s="4">
        <v>7.6157099999999998E-7</v>
      </c>
      <c r="E132" s="3">
        <f t="shared" si="4"/>
        <v>6.1182896018869313</v>
      </c>
      <c r="F132" s="3">
        <v>1.6197140657183053</v>
      </c>
      <c r="G132" s="3">
        <f t="shared" si="5"/>
        <v>0.69573915114719331</v>
      </c>
    </row>
    <row r="133" spans="1:7">
      <c r="A133" t="s">
        <v>2394</v>
      </c>
      <c r="B133" t="s">
        <v>118</v>
      </c>
      <c r="C133" s="4">
        <v>1.5071665225483766E-7</v>
      </c>
      <c r="D133" s="4">
        <v>1.3891280000000001E-7</v>
      </c>
      <c r="E133" s="3">
        <f t="shared" si="4"/>
        <v>6.8572577347285666</v>
      </c>
      <c r="F133" s="3">
        <v>1.615596373049103</v>
      </c>
      <c r="G133" s="3">
        <f t="shared" si="5"/>
        <v>0.69206681236312828</v>
      </c>
    </row>
    <row r="134" spans="1:7">
      <c r="A134" t="s">
        <v>2395</v>
      </c>
      <c r="B134" t="s">
        <v>119</v>
      </c>
      <c r="C134" s="4">
        <v>1.2578506038715472E-5</v>
      </c>
      <c r="D134" s="4">
        <v>5.4248820000000003E-6</v>
      </c>
      <c r="E134" s="3">
        <f t="shared" si="4"/>
        <v>5.2656097039874901</v>
      </c>
      <c r="F134" s="3">
        <v>1.6078254008164941</v>
      </c>
      <c r="G134" s="3">
        <f t="shared" si="5"/>
        <v>0.68511074790199833</v>
      </c>
    </row>
    <row r="135" spans="1:7">
      <c r="A135" t="s">
        <v>2396</v>
      </c>
      <c r="B135" t="s">
        <v>120</v>
      </c>
      <c r="C135" s="4">
        <v>1.7819812103795865E-7</v>
      </c>
      <c r="D135" s="4">
        <v>1.5751869999999999E-7</v>
      </c>
      <c r="E135" s="3">
        <f t="shared" si="4"/>
        <v>6.802667881082459</v>
      </c>
      <c r="F135" s="3">
        <v>1.6050982923108692</v>
      </c>
      <c r="G135" s="3">
        <f t="shared" si="5"/>
        <v>0.68266164718398847</v>
      </c>
    </row>
    <row r="136" spans="1:7">
      <c r="A136" t="s">
        <v>2397</v>
      </c>
      <c r="B136" t="s">
        <v>121</v>
      </c>
      <c r="C136" s="4">
        <v>2.6919175602903056E-10</v>
      </c>
      <c r="D136" s="4">
        <v>9.5740970000000001E-10</v>
      </c>
      <c r="E136" s="3">
        <f t="shared" si="4"/>
        <v>9.0189021767755921</v>
      </c>
      <c r="F136" s="3">
        <v>1.6024207549754419</v>
      </c>
      <c r="G136" s="3">
        <f t="shared" si="5"/>
        <v>0.68025301255022008</v>
      </c>
    </row>
    <row r="137" spans="1:7">
      <c r="A137" t="s">
        <v>2398</v>
      </c>
      <c r="B137" t="s">
        <v>122</v>
      </c>
      <c r="C137" s="4">
        <v>8.7520478658160961E-5</v>
      </c>
      <c r="D137" s="4">
        <v>2.9398299999999999E-5</v>
      </c>
      <c r="E137" s="3">
        <f t="shared" si="4"/>
        <v>4.531677782579866</v>
      </c>
      <c r="F137" s="3">
        <v>1.598147953014659</v>
      </c>
      <c r="G137" s="3">
        <f t="shared" si="5"/>
        <v>0.67640097597540971</v>
      </c>
    </row>
    <row r="138" spans="1:7">
      <c r="A138" t="s">
        <v>2399</v>
      </c>
      <c r="B138" t="s">
        <v>123</v>
      </c>
      <c r="C138" s="4">
        <v>1.4901416135393357E-6</v>
      </c>
      <c r="D138" s="4">
        <v>9.0278009999999998E-7</v>
      </c>
      <c r="E138" s="3">
        <f t="shared" si="4"/>
        <v>6.0444180226508131</v>
      </c>
      <c r="F138" s="3">
        <v>1.5966234275442326</v>
      </c>
      <c r="G138" s="3">
        <f t="shared" si="5"/>
        <v>0.67502408527442004</v>
      </c>
    </row>
    <row r="139" spans="1:7">
      <c r="A139" t="s">
        <v>2400</v>
      </c>
      <c r="B139" t="s">
        <v>124</v>
      </c>
      <c r="C139" s="4">
        <v>2.632141049957796E-4</v>
      </c>
      <c r="D139" s="4">
        <v>7.6512220000000004E-5</v>
      </c>
      <c r="E139" s="3">
        <f t="shared" si="4"/>
        <v>4.1162691968105465</v>
      </c>
      <c r="F139" s="3">
        <v>1.5957740890948409</v>
      </c>
      <c r="G139" s="3">
        <f t="shared" si="5"/>
        <v>0.67425642623979287</v>
      </c>
    </row>
    <row r="140" spans="1:7">
      <c r="A140" t="s">
        <v>4357</v>
      </c>
      <c r="B140" t="s">
        <v>2081</v>
      </c>
      <c r="C140" s="4">
        <v>0.47791114008696278</v>
      </c>
      <c r="D140" s="4">
        <v>6.9393919999999998E-2</v>
      </c>
      <c r="E140" s="3">
        <f t="shared" si="4"/>
        <v>1.1586785789128935</v>
      </c>
      <c r="F140" s="3">
        <v>1.5951314118247639</v>
      </c>
      <c r="G140" s="3">
        <f t="shared" si="5"/>
        <v>0.6736752825345329</v>
      </c>
    </row>
    <row r="141" spans="1:7">
      <c r="A141" t="s">
        <v>4344</v>
      </c>
      <c r="B141" t="s">
        <v>2068</v>
      </c>
      <c r="C141" s="4">
        <v>0.444517719390227</v>
      </c>
      <c r="D141" s="4">
        <v>6.4950659999999993E-2</v>
      </c>
      <c r="E141" s="3">
        <f t="shared" si="4"/>
        <v>1.187416431459287</v>
      </c>
      <c r="F141" s="3">
        <v>1.5922090787635292</v>
      </c>
      <c r="G141" s="3">
        <f t="shared" si="5"/>
        <v>0.67102979385261285</v>
      </c>
    </row>
    <row r="142" spans="1:7">
      <c r="A142" t="s">
        <v>2401</v>
      </c>
      <c r="B142" t="s">
        <v>125</v>
      </c>
      <c r="C142" s="4">
        <v>9.4359335933199216E-8</v>
      </c>
      <c r="D142" s="4">
        <v>9.4770539999999994E-8</v>
      </c>
      <c r="E142" s="3">
        <f t="shared" si="4"/>
        <v>7.0233266447698064</v>
      </c>
      <c r="F142" s="3">
        <v>1.5921398167039471</v>
      </c>
      <c r="G142" s="3">
        <f t="shared" si="5"/>
        <v>0.67096703437921534</v>
      </c>
    </row>
    <row r="143" spans="1:7">
      <c r="A143" t="s">
        <v>2402</v>
      </c>
      <c r="B143" t="s">
        <v>126</v>
      </c>
      <c r="C143" s="4">
        <v>8.2307948443128727E-3</v>
      </c>
      <c r="D143" s="4">
        <v>1.6996349999999999E-3</v>
      </c>
      <c r="E143" s="3">
        <f t="shared" si="4"/>
        <v>2.7696443342132846</v>
      </c>
      <c r="F143" s="3">
        <v>1.5908660472048552</v>
      </c>
      <c r="G143" s="3">
        <f t="shared" si="5"/>
        <v>0.66981236416103695</v>
      </c>
    </row>
    <row r="144" spans="1:7">
      <c r="A144" t="s">
        <v>2403</v>
      </c>
      <c r="B144" t="s">
        <v>127</v>
      </c>
      <c r="C144" s="4">
        <v>2.5500745222574395E-9</v>
      </c>
      <c r="D144" s="4">
        <v>5.1653110000000001E-9</v>
      </c>
      <c r="E144" s="3">
        <f t="shared" si="4"/>
        <v>8.286903524770171</v>
      </c>
      <c r="F144" s="3">
        <v>1.5903567054338963</v>
      </c>
      <c r="G144" s="3">
        <f t="shared" si="5"/>
        <v>0.66935038780131828</v>
      </c>
    </row>
    <row r="145" spans="1:7">
      <c r="A145" t="s">
        <v>2404</v>
      </c>
      <c r="B145" t="s">
        <v>128</v>
      </c>
      <c r="C145" s="4">
        <v>3.1888231853892969E-7</v>
      </c>
      <c r="D145" s="4">
        <v>2.4899909999999998E-7</v>
      </c>
      <c r="E145" s="3">
        <f t="shared" si="4"/>
        <v>6.6038022226461921</v>
      </c>
      <c r="F145" s="3">
        <v>1.5872704514725449</v>
      </c>
      <c r="G145" s="3">
        <f t="shared" si="5"/>
        <v>0.66654796670837457</v>
      </c>
    </row>
    <row r="146" spans="1:7">
      <c r="A146" t="s">
        <v>2405</v>
      </c>
      <c r="B146" t="s">
        <v>129</v>
      </c>
      <c r="C146" s="4">
        <v>5.4817977871791794E-10</v>
      </c>
      <c r="D146" s="4">
        <v>1.6572119999999999E-9</v>
      </c>
      <c r="E146" s="3">
        <f t="shared" si="4"/>
        <v>8.7806219306024946</v>
      </c>
      <c r="F146" s="3">
        <v>1.5848874868202101</v>
      </c>
      <c r="G146" s="3">
        <f t="shared" si="5"/>
        <v>0.6643804252428458</v>
      </c>
    </row>
    <row r="147" spans="1:7">
      <c r="A147" t="s">
        <v>2406</v>
      </c>
      <c r="B147" t="s">
        <v>130</v>
      </c>
      <c r="C147" s="4">
        <v>1.5451071140661004E-5</v>
      </c>
      <c r="D147" s="4">
        <v>6.4695840000000003E-6</v>
      </c>
      <c r="E147" s="3">
        <f t="shared" si="4"/>
        <v>5.1891236439546153</v>
      </c>
      <c r="F147" s="3">
        <v>1.5824003432896212</v>
      </c>
      <c r="G147" s="3">
        <f t="shared" si="5"/>
        <v>0.66211464419132249</v>
      </c>
    </row>
    <row r="148" spans="1:7">
      <c r="A148" t="s">
        <v>2407</v>
      </c>
      <c r="B148" t="s">
        <v>131</v>
      </c>
      <c r="C148" s="4">
        <v>9.9405982381263496E-11</v>
      </c>
      <c r="D148" s="4">
        <v>4.7195799999999997E-10</v>
      </c>
      <c r="E148" s="3">
        <f t="shared" si="4"/>
        <v>9.3260966479333476</v>
      </c>
      <c r="F148" s="3">
        <v>1.5816425846690112</v>
      </c>
      <c r="G148" s="3">
        <f t="shared" si="5"/>
        <v>0.66142362030199042</v>
      </c>
    </row>
    <row r="149" spans="1:7">
      <c r="A149" t="s">
        <v>2408</v>
      </c>
      <c r="B149" t="s">
        <v>132</v>
      </c>
      <c r="C149" s="4">
        <v>5.0754680831227499E-10</v>
      </c>
      <c r="D149" s="4">
        <v>1.5656870000000001E-9</v>
      </c>
      <c r="E149" s="3">
        <f t="shared" si="4"/>
        <v>8.8052950543849615</v>
      </c>
      <c r="F149" s="3">
        <v>1.5804649373210353</v>
      </c>
      <c r="G149" s="3">
        <f t="shared" si="5"/>
        <v>0.66034902934923156</v>
      </c>
    </row>
    <row r="150" spans="1:7">
      <c r="A150" t="s">
        <v>2409</v>
      </c>
      <c r="B150" t="s">
        <v>133</v>
      </c>
      <c r="C150" s="4">
        <v>9.1468203912543016E-13</v>
      </c>
      <c r="D150" s="4">
        <v>1.6265829999999999E-11</v>
      </c>
      <c r="E150" s="3">
        <f t="shared" si="4"/>
        <v>10.788723770978926</v>
      </c>
      <c r="F150" s="3">
        <v>1.5778843017031281</v>
      </c>
      <c r="G150" s="3">
        <f t="shared" si="5"/>
        <v>0.65799142367926067</v>
      </c>
    </row>
    <row r="151" spans="1:7">
      <c r="A151" t="s">
        <v>2410</v>
      </c>
      <c r="B151" t="s">
        <v>134</v>
      </c>
      <c r="C151" s="4">
        <v>7.5910367282542277E-6</v>
      </c>
      <c r="D151" s="4">
        <v>3.5305529999999999E-6</v>
      </c>
      <c r="E151" s="3">
        <f t="shared" si="4"/>
        <v>5.4521572645728922</v>
      </c>
      <c r="F151" s="3">
        <v>1.5736579616297346</v>
      </c>
      <c r="G151" s="3">
        <f t="shared" si="5"/>
        <v>0.65412200165624146</v>
      </c>
    </row>
    <row r="152" spans="1:7">
      <c r="A152" t="s">
        <v>2411</v>
      </c>
      <c r="B152" t="s">
        <v>135</v>
      </c>
      <c r="C152" s="4">
        <v>1.2698294590619683E-7</v>
      </c>
      <c r="D152" s="4">
        <v>1.1959009999999999E-7</v>
      </c>
      <c r="E152" s="3">
        <f t="shared" si="4"/>
        <v>6.9223047709607251</v>
      </c>
      <c r="F152" s="3">
        <v>1.5713883743466233</v>
      </c>
      <c r="G152" s="3">
        <f t="shared" si="5"/>
        <v>0.65203979202445594</v>
      </c>
    </row>
    <row r="153" spans="1:7">
      <c r="A153" t="s">
        <v>2412</v>
      </c>
      <c r="B153" t="s">
        <v>136</v>
      </c>
      <c r="C153" s="4">
        <v>1.3170015720961074E-5</v>
      </c>
      <c r="D153" s="4">
        <v>5.631471E-6</v>
      </c>
      <c r="E153" s="3">
        <f t="shared" si="4"/>
        <v>5.2493781480014459</v>
      </c>
      <c r="F153" s="3">
        <v>1.5686401167118733</v>
      </c>
      <c r="G153" s="3">
        <f t="shared" si="5"/>
        <v>0.64951440177118624</v>
      </c>
    </row>
    <row r="154" spans="1:7">
      <c r="A154" t="s">
        <v>2413</v>
      </c>
      <c r="B154" t="s">
        <v>137</v>
      </c>
      <c r="C154" s="4">
        <v>3.3127578045006377E-6</v>
      </c>
      <c r="D154" s="4">
        <v>1.757893E-6</v>
      </c>
      <c r="E154" s="3">
        <f t="shared" si="4"/>
        <v>5.7550075632348268</v>
      </c>
      <c r="F154" s="3">
        <v>1.5682432260581738</v>
      </c>
      <c r="G154" s="3">
        <f t="shared" si="5"/>
        <v>0.64914933101887873</v>
      </c>
    </row>
    <row r="155" spans="1:7">
      <c r="A155" t="s">
        <v>2414</v>
      </c>
      <c r="B155" t="s">
        <v>138</v>
      </c>
      <c r="C155" s="4">
        <v>2.2228310046918961E-11</v>
      </c>
      <c r="D155" s="4">
        <v>1.7230460000000001E-10</v>
      </c>
      <c r="E155" s="3">
        <f t="shared" si="4"/>
        <v>9.7637031280775108</v>
      </c>
      <c r="F155" s="3">
        <v>1.5681643827218086</v>
      </c>
      <c r="G155" s="3">
        <f t="shared" si="5"/>
        <v>0.64907679778685445</v>
      </c>
    </row>
    <row r="156" spans="1:7">
      <c r="A156" t="s">
        <v>2415</v>
      </c>
      <c r="B156" t="s">
        <v>139</v>
      </c>
      <c r="C156" s="4">
        <v>7.9240295761103549E-5</v>
      </c>
      <c r="D156" s="4">
        <v>2.6976659999999999E-5</v>
      </c>
      <c r="E156" s="3">
        <f t="shared" si="4"/>
        <v>4.5690118216530795</v>
      </c>
      <c r="F156" s="3">
        <v>1.5677459951838508</v>
      </c>
      <c r="G156" s="3">
        <f t="shared" si="5"/>
        <v>0.64869183421518117</v>
      </c>
    </row>
    <row r="157" spans="1:7">
      <c r="A157" t="s">
        <v>2416</v>
      </c>
      <c r="B157" t="s">
        <v>140</v>
      </c>
      <c r="C157" s="4">
        <v>9.3144087982292421E-7</v>
      </c>
      <c r="D157" s="4">
        <v>6.0296680000000004E-7</v>
      </c>
      <c r="E157" s="3">
        <f t="shared" si="4"/>
        <v>6.219706599922441</v>
      </c>
      <c r="F157" s="3">
        <v>1.5657590524494578</v>
      </c>
      <c r="G157" s="3">
        <f t="shared" si="5"/>
        <v>0.64686221992060944</v>
      </c>
    </row>
    <row r="158" spans="1:7">
      <c r="A158" t="s">
        <v>2417</v>
      </c>
      <c r="B158" t="s">
        <v>141</v>
      </c>
      <c r="C158" s="4">
        <v>4.6389220323608844E-6</v>
      </c>
      <c r="D158" s="4">
        <v>2.3103799999999998E-6</v>
      </c>
      <c r="E158" s="3">
        <f t="shared" si="4"/>
        <v>5.6363165836011202</v>
      </c>
      <c r="F158" s="3">
        <v>1.56247708857263</v>
      </c>
      <c r="G158" s="3">
        <f t="shared" si="5"/>
        <v>0.64383503492993055</v>
      </c>
    </row>
    <row r="159" spans="1:7">
      <c r="A159" t="s">
        <v>2418</v>
      </c>
      <c r="B159" t="s">
        <v>142</v>
      </c>
      <c r="C159" s="4">
        <v>2.1638250715044149E-7</v>
      </c>
      <c r="D159" s="4">
        <v>1.8426750000000001E-7</v>
      </c>
      <c r="E159" s="3">
        <f t="shared" si="4"/>
        <v>6.734551256291021</v>
      </c>
      <c r="F159" s="3">
        <v>1.5610288535017294</v>
      </c>
      <c r="G159" s="3">
        <f t="shared" si="5"/>
        <v>0.64249720382392395</v>
      </c>
    </row>
    <row r="160" spans="1:7">
      <c r="A160" t="s">
        <v>2419</v>
      </c>
      <c r="B160" t="s">
        <v>143</v>
      </c>
      <c r="C160" s="4">
        <v>2.3408974934194612E-4</v>
      </c>
      <c r="D160" s="4">
        <v>6.9177000000000005E-5</v>
      </c>
      <c r="E160" s="3">
        <f t="shared" si="4"/>
        <v>4.1600382759686125</v>
      </c>
      <c r="F160" s="3">
        <v>1.5607401408186032</v>
      </c>
      <c r="G160" s="3">
        <f t="shared" si="5"/>
        <v>0.64223035233162373</v>
      </c>
    </row>
    <row r="161" spans="1:7">
      <c r="A161" t="s">
        <v>2420</v>
      </c>
      <c r="B161" t="s">
        <v>144</v>
      </c>
      <c r="C161" s="4">
        <v>1.7970996327223119E-6</v>
      </c>
      <c r="D161" s="4">
        <v>1.0611019999999999E-6</v>
      </c>
      <c r="E161" s="3">
        <f t="shared" si="4"/>
        <v>5.9742428668922702</v>
      </c>
      <c r="F161" s="3">
        <v>1.560216333816143</v>
      </c>
      <c r="G161" s="3">
        <f t="shared" si="5"/>
        <v>0.64174608170621139</v>
      </c>
    </row>
    <row r="162" spans="1:7">
      <c r="A162" t="s">
        <v>2421</v>
      </c>
      <c r="B162" t="s">
        <v>145</v>
      </c>
      <c r="C162" s="4">
        <v>2.3368637730691377E-2</v>
      </c>
      <c r="D162" s="4">
        <v>4.3797970000000004E-3</v>
      </c>
      <c r="E162" s="3">
        <f t="shared" si="4"/>
        <v>2.3585460182225919</v>
      </c>
      <c r="F162" s="3">
        <v>1.5562118490625949</v>
      </c>
      <c r="G162" s="3">
        <f t="shared" si="5"/>
        <v>0.6380384695708512</v>
      </c>
    </row>
    <row r="163" spans="1:7">
      <c r="A163" t="s">
        <v>2422</v>
      </c>
      <c r="B163" t="s">
        <v>146</v>
      </c>
      <c r="C163" s="4">
        <v>4.1069436153207914E-8</v>
      </c>
      <c r="D163" s="4">
        <v>4.7208259999999998E-8</v>
      </c>
      <c r="E163" s="3">
        <f t="shared" si="4"/>
        <v>7.3259820064809373</v>
      </c>
      <c r="F163" s="3">
        <v>1.5519657545238339</v>
      </c>
      <c r="G163" s="3">
        <f t="shared" si="5"/>
        <v>0.63409672355356872</v>
      </c>
    </row>
    <row r="164" spans="1:7">
      <c r="A164" t="s">
        <v>2423</v>
      </c>
      <c r="B164" t="s">
        <v>147</v>
      </c>
      <c r="C164" s="4">
        <v>7.4148818290393037E-12</v>
      </c>
      <c r="D164" s="4">
        <v>8.3022429999999995E-11</v>
      </c>
      <c r="E164" s="3">
        <f t="shared" si="4"/>
        <v>10.080804559319985</v>
      </c>
      <c r="F164" s="3">
        <v>1.547276516237424</v>
      </c>
      <c r="G164" s="3">
        <f t="shared" si="5"/>
        <v>0.62973104614425435</v>
      </c>
    </row>
    <row r="165" spans="1:7">
      <c r="A165" t="s">
        <v>2424</v>
      </c>
      <c r="B165" t="s">
        <v>148</v>
      </c>
      <c r="C165" s="4">
        <v>5.7017456168832831E-10</v>
      </c>
      <c r="D165" s="4">
        <v>1.706638E-9</v>
      </c>
      <c r="E165" s="3">
        <f t="shared" si="4"/>
        <v>8.7678585885952227</v>
      </c>
      <c r="F165" s="3">
        <v>1.5406427241060574</v>
      </c>
      <c r="G165" s="3">
        <f t="shared" si="5"/>
        <v>0.62353233886682613</v>
      </c>
    </row>
    <row r="166" spans="1:7">
      <c r="A166" t="s">
        <v>2425</v>
      </c>
      <c r="B166" t="s">
        <v>149</v>
      </c>
      <c r="C166" s="4">
        <v>5.8515330952836934E-9</v>
      </c>
      <c r="D166" s="4">
        <v>9.7734090000000006E-9</v>
      </c>
      <c r="E166" s="3">
        <f t="shared" si="4"/>
        <v>8.0099539263881656</v>
      </c>
      <c r="F166" s="3">
        <v>1.5383758784051884</v>
      </c>
      <c r="G166" s="3">
        <f t="shared" si="5"/>
        <v>0.62140804663987403</v>
      </c>
    </row>
    <row r="167" spans="1:7">
      <c r="A167" t="s">
        <v>2426</v>
      </c>
      <c r="B167" t="s">
        <v>150</v>
      </c>
      <c r="C167" s="4">
        <v>7.2560958382710472E-7</v>
      </c>
      <c r="D167" s="4">
        <v>4.9405469999999996E-7</v>
      </c>
      <c r="E167" s="3">
        <f t="shared" si="4"/>
        <v>6.3062249648556525</v>
      </c>
      <c r="F167" s="3">
        <v>1.5379223867044856</v>
      </c>
      <c r="G167" s="3">
        <f t="shared" si="5"/>
        <v>0.62098269761579017</v>
      </c>
    </row>
    <row r="168" spans="1:7">
      <c r="A168" t="s">
        <v>2427</v>
      </c>
      <c r="B168" t="s">
        <v>151</v>
      </c>
      <c r="C168" s="4">
        <v>2.2121727783254012E-12</v>
      </c>
      <c r="D168" s="4">
        <v>3.3438289999999998E-11</v>
      </c>
      <c r="E168" s="3">
        <f t="shared" si="4"/>
        <v>10.475755940041417</v>
      </c>
      <c r="F168" s="3">
        <v>1.5362913595502454</v>
      </c>
      <c r="G168" s="3">
        <f t="shared" si="5"/>
        <v>0.61945185090050969</v>
      </c>
    </row>
    <row r="169" spans="1:7">
      <c r="A169" t="s">
        <v>2428</v>
      </c>
      <c r="B169" t="s">
        <v>152</v>
      </c>
      <c r="C169" s="4">
        <v>3.2418521560577288E-9</v>
      </c>
      <c r="D169" s="4">
        <v>6.2423559999999999E-9</v>
      </c>
      <c r="E169" s="3">
        <f t="shared" si="4"/>
        <v>8.2046514672588273</v>
      </c>
      <c r="F169" s="3">
        <v>1.5336532932836229</v>
      </c>
      <c r="G169" s="3">
        <f t="shared" si="5"/>
        <v>0.61697237554339857</v>
      </c>
    </row>
    <row r="170" spans="1:7">
      <c r="A170" t="s">
        <v>2429</v>
      </c>
      <c r="B170" t="s">
        <v>153</v>
      </c>
      <c r="C170" s="4">
        <v>8.7978367740002272E-5</v>
      </c>
      <c r="D170" s="4">
        <v>2.9477909999999998E-5</v>
      </c>
      <c r="E170" s="3">
        <f t="shared" si="4"/>
        <v>4.5305033114386228</v>
      </c>
      <c r="F170" s="3">
        <v>1.5330346478828953</v>
      </c>
      <c r="G170" s="3">
        <f t="shared" si="5"/>
        <v>0.61639030349633783</v>
      </c>
    </row>
    <row r="171" spans="1:7">
      <c r="A171" t="s">
        <v>2430</v>
      </c>
      <c r="B171" t="s">
        <v>154</v>
      </c>
      <c r="C171" s="4">
        <v>1.619314728207818E-8</v>
      </c>
      <c r="D171" s="4">
        <v>2.185437E-8</v>
      </c>
      <c r="E171" s="3">
        <f t="shared" si="4"/>
        <v>7.6604617084819102</v>
      </c>
      <c r="F171" s="3">
        <v>1.5261773313244746</v>
      </c>
      <c r="G171" s="3">
        <f t="shared" si="5"/>
        <v>0.60992260316766089</v>
      </c>
    </row>
    <row r="172" spans="1:7">
      <c r="A172" t="s">
        <v>2431</v>
      </c>
      <c r="B172" t="s">
        <v>155</v>
      </c>
      <c r="C172" s="4">
        <v>2.9356560528239086E-4</v>
      </c>
      <c r="D172" s="4">
        <v>8.4441790000000001E-5</v>
      </c>
      <c r="E172" s="3">
        <f t="shared" si="4"/>
        <v>4.0734425690772778</v>
      </c>
      <c r="F172" s="3">
        <v>1.5257843541975136</v>
      </c>
      <c r="G172" s="3">
        <f t="shared" si="5"/>
        <v>0.6095510741553064</v>
      </c>
    </row>
    <row r="173" spans="1:7">
      <c r="A173" t="s">
        <v>2432</v>
      </c>
      <c r="B173" t="s">
        <v>156</v>
      </c>
      <c r="C173" s="4">
        <v>5.1863917430953736E-6</v>
      </c>
      <c r="D173" s="4">
        <v>2.549442E-6</v>
      </c>
      <c r="E173" s="3">
        <f t="shared" si="4"/>
        <v>5.5935548638167178</v>
      </c>
      <c r="F173" s="3">
        <v>1.5192103161399162</v>
      </c>
      <c r="G173" s="3">
        <f t="shared" si="5"/>
        <v>0.60332160719915739</v>
      </c>
    </row>
    <row r="174" spans="1:7">
      <c r="A174" t="s">
        <v>2433</v>
      </c>
      <c r="B174" t="s">
        <v>157</v>
      </c>
      <c r="C174" s="4">
        <v>1.6367981716896654E-10</v>
      </c>
      <c r="D174" s="4">
        <v>6.8725449999999997E-10</v>
      </c>
      <c r="E174" s="3">
        <f t="shared" si="4"/>
        <v>9.1628824078049451</v>
      </c>
      <c r="F174" s="3">
        <v>1.5183809040411276</v>
      </c>
      <c r="G174" s="3">
        <f t="shared" si="5"/>
        <v>0.60253375349220473</v>
      </c>
    </row>
    <row r="175" spans="1:7">
      <c r="A175" t="s">
        <v>2434</v>
      </c>
      <c r="B175" t="s">
        <v>158</v>
      </c>
      <c r="C175" s="4">
        <v>5.3700067840249717E-7</v>
      </c>
      <c r="D175" s="4">
        <v>3.8560950000000001E-7</v>
      </c>
      <c r="E175" s="3">
        <f t="shared" si="4"/>
        <v>6.4138522752184928</v>
      </c>
      <c r="F175" s="3">
        <v>1.5152849307743566</v>
      </c>
      <c r="G175" s="3">
        <f t="shared" si="5"/>
        <v>0.59958910034150437</v>
      </c>
    </row>
    <row r="176" spans="1:7">
      <c r="A176" t="s">
        <v>2435</v>
      </c>
      <c r="B176" t="s">
        <v>159</v>
      </c>
      <c r="C176" s="4">
        <v>9.1290793994507399E-3</v>
      </c>
      <c r="D176" s="4">
        <v>1.857219E-3</v>
      </c>
      <c r="E176" s="3">
        <f t="shared" si="4"/>
        <v>2.7311368819986765</v>
      </c>
      <c r="F176" s="3">
        <v>1.514928333631798</v>
      </c>
      <c r="G176" s="3">
        <f t="shared" si="5"/>
        <v>0.5992495460681585</v>
      </c>
    </row>
    <row r="177" spans="1:7">
      <c r="A177" t="s">
        <v>2436</v>
      </c>
      <c r="B177" t="s">
        <v>160</v>
      </c>
      <c r="C177" s="4">
        <v>3.6651060415623821E-6</v>
      </c>
      <c r="D177" s="4">
        <v>1.903788E-6</v>
      </c>
      <c r="E177" s="3">
        <f t="shared" si="4"/>
        <v>5.7203814149622136</v>
      </c>
      <c r="F177" s="3">
        <v>1.5134655385833191</v>
      </c>
      <c r="G177" s="3">
        <f t="shared" si="5"/>
        <v>0.59785582555791295</v>
      </c>
    </row>
    <row r="178" spans="1:7">
      <c r="A178" t="s">
        <v>4090</v>
      </c>
      <c r="B178" t="s">
        <v>1814</v>
      </c>
      <c r="C178" s="4">
        <v>0.11336272752752455</v>
      </c>
      <c r="D178" s="4">
        <v>1.8882030000000001E-2</v>
      </c>
      <c r="E178" s="3">
        <f t="shared" si="4"/>
        <v>1.7239513166902081</v>
      </c>
      <c r="F178" s="3">
        <v>1.5125121532808816</v>
      </c>
      <c r="G178" s="3">
        <f t="shared" si="5"/>
        <v>0.5969467347228461</v>
      </c>
    </row>
    <row r="179" spans="1:7">
      <c r="A179" t="s">
        <v>2437</v>
      </c>
      <c r="B179" t="s">
        <v>161</v>
      </c>
      <c r="C179" s="4">
        <v>3.945724786510643E-4</v>
      </c>
      <c r="D179" s="4">
        <v>1.101421E-4</v>
      </c>
      <c r="E179" s="3">
        <f t="shared" si="4"/>
        <v>3.9580466473960696</v>
      </c>
      <c r="F179" s="3">
        <v>1.5102684134285691</v>
      </c>
      <c r="G179" s="3">
        <f t="shared" si="5"/>
        <v>0.59480497624514883</v>
      </c>
    </row>
    <row r="180" spans="1:7">
      <c r="A180" t="s">
        <v>2438</v>
      </c>
      <c r="B180" t="s">
        <v>162</v>
      </c>
      <c r="C180" s="4">
        <v>2.4512657541335439E-5</v>
      </c>
      <c r="D180" s="4">
        <v>9.7250180000000001E-6</v>
      </c>
      <c r="E180" s="3">
        <f t="shared" si="4"/>
        <v>5.0121095861674538</v>
      </c>
      <c r="F180" s="3">
        <v>1.5101442725797731</v>
      </c>
      <c r="G180" s="3">
        <f t="shared" si="5"/>
        <v>0.59468638490969317</v>
      </c>
    </row>
    <row r="181" spans="1:7">
      <c r="A181" t="s">
        <v>2439</v>
      </c>
      <c r="B181" t="s">
        <v>163</v>
      </c>
      <c r="C181" s="4">
        <v>2.7378668123644327E-8</v>
      </c>
      <c r="D181" s="4">
        <v>3.4061290000000003E-8</v>
      </c>
      <c r="E181" s="3">
        <f t="shared" si="4"/>
        <v>7.4677389080682923</v>
      </c>
      <c r="F181" s="3">
        <v>1.5077408438048543</v>
      </c>
      <c r="G181" s="3">
        <f t="shared" si="5"/>
        <v>0.59238847403896855</v>
      </c>
    </row>
    <row r="182" spans="1:7">
      <c r="A182" t="s">
        <v>2440</v>
      </c>
      <c r="B182" t="s">
        <v>164</v>
      </c>
      <c r="C182" s="4">
        <v>3.1329598275207651E-6</v>
      </c>
      <c r="D182" s="4">
        <v>1.6882899999999999E-6</v>
      </c>
      <c r="E182" s="3">
        <f t="shared" si="4"/>
        <v>5.772552951915209</v>
      </c>
      <c r="F182" s="3">
        <v>1.5062563513978842</v>
      </c>
      <c r="G182" s="3">
        <f t="shared" si="5"/>
        <v>0.59096732473573532</v>
      </c>
    </row>
    <row r="183" spans="1:7">
      <c r="A183" t="s">
        <v>2441</v>
      </c>
      <c r="B183" t="s">
        <v>165</v>
      </c>
      <c r="C183" s="4">
        <v>1.6057284654743727E-9</v>
      </c>
      <c r="D183" s="4">
        <v>3.7063269999999998E-9</v>
      </c>
      <c r="E183" s="3">
        <f t="shared" si="4"/>
        <v>8.4310562666062694</v>
      </c>
      <c r="F183" s="3">
        <v>1.5059066571924591</v>
      </c>
      <c r="G183" s="3">
        <f t="shared" si="5"/>
        <v>0.59063234811141452</v>
      </c>
    </row>
    <row r="184" spans="1:7">
      <c r="A184" t="s">
        <v>4070</v>
      </c>
      <c r="B184" t="s">
        <v>1794</v>
      </c>
      <c r="C184" s="4">
        <v>9.9873917630924208E-2</v>
      </c>
      <c r="D184" s="4">
        <v>1.6820640000000001E-2</v>
      </c>
      <c r="E184" s="3">
        <f t="shared" si="4"/>
        <v>1.7741574839732677</v>
      </c>
      <c r="F184" s="3">
        <v>1.5038527306070855</v>
      </c>
      <c r="G184" s="3">
        <f t="shared" si="5"/>
        <v>0.58866329359425529</v>
      </c>
    </row>
    <row r="185" spans="1:7">
      <c r="A185" t="s">
        <v>2442</v>
      </c>
      <c r="B185" t="s">
        <v>166</v>
      </c>
      <c r="C185" s="4">
        <v>6.7200640764141471E-4</v>
      </c>
      <c r="D185" s="4">
        <v>1.7727349999999999E-4</v>
      </c>
      <c r="E185" s="3">
        <f t="shared" si="4"/>
        <v>3.7513561807213223</v>
      </c>
      <c r="F185" s="3">
        <v>1.5016597202667337</v>
      </c>
      <c r="G185" s="3">
        <f t="shared" si="5"/>
        <v>0.58655793169285353</v>
      </c>
    </row>
    <row r="186" spans="1:7">
      <c r="A186" t="s">
        <v>2443</v>
      </c>
      <c r="B186" t="s">
        <v>167</v>
      </c>
      <c r="C186" s="4">
        <v>1.2579208783765622E-5</v>
      </c>
      <c r="D186" s="4">
        <v>5.4248820000000003E-6</v>
      </c>
      <c r="E186" s="3">
        <f t="shared" si="4"/>
        <v>5.2656097039874901</v>
      </c>
      <c r="F186" s="3">
        <v>1.50132024609301</v>
      </c>
      <c r="G186" s="3">
        <f t="shared" si="5"/>
        <v>0.58623175055643995</v>
      </c>
    </row>
    <row r="187" spans="1:7">
      <c r="A187" t="s">
        <v>2444</v>
      </c>
      <c r="B187" t="s">
        <v>168</v>
      </c>
      <c r="C187" s="4">
        <v>9.5116259754428889E-3</v>
      </c>
      <c r="D187" s="4">
        <v>1.925834E-3</v>
      </c>
      <c r="E187" s="3">
        <f t="shared" si="4"/>
        <v>2.7153811502286085</v>
      </c>
      <c r="F187" s="3">
        <v>1.496489215851504</v>
      </c>
      <c r="G187" s="3">
        <f t="shared" si="5"/>
        <v>0.58158188238187825</v>
      </c>
    </row>
    <row r="188" spans="1:7">
      <c r="A188" t="s">
        <v>2445</v>
      </c>
      <c r="B188" t="s">
        <v>169</v>
      </c>
      <c r="C188" s="4">
        <v>5.7945254467101588E-8</v>
      </c>
      <c r="D188" s="4">
        <v>6.4166780000000004E-8</v>
      </c>
      <c r="E188" s="3">
        <f t="shared" si="4"/>
        <v>7.1926897538102423</v>
      </c>
      <c r="F188" s="3">
        <v>1.4951999667154028</v>
      </c>
      <c r="G188" s="3">
        <f t="shared" si="5"/>
        <v>0.58033844207992225</v>
      </c>
    </row>
    <row r="189" spans="1:7">
      <c r="A189" t="s">
        <v>2446</v>
      </c>
      <c r="B189" t="s">
        <v>170</v>
      </c>
      <c r="C189" s="4">
        <v>1.8443585813659013E-4</v>
      </c>
      <c r="D189" s="4">
        <v>5.5701420000000003E-5</v>
      </c>
      <c r="E189" s="3">
        <f t="shared" si="4"/>
        <v>4.2541337331870706</v>
      </c>
      <c r="F189" s="3">
        <v>1.4941843669107884</v>
      </c>
      <c r="G189" s="3">
        <f t="shared" si="5"/>
        <v>0.57935817277059665</v>
      </c>
    </row>
    <row r="190" spans="1:7">
      <c r="A190" t="s">
        <v>2447</v>
      </c>
      <c r="B190" t="s">
        <v>171</v>
      </c>
      <c r="C190" s="4">
        <v>9.2381199238215463E-11</v>
      </c>
      <c r="D190" s="4">
        <v>4.5895449999999999E-10</v>
      </c>
      <c r="E190" s="3">
        <f t="shared" si="4"/>
        <v>9.3382303675747238</v>
      </c>
      <c r="F190" s="3">
        <v>1.4936148331721704</v>
      </c>
      <c r="G190" s="3">
        <f t="shared" si="5"/>
        <v>0.57880816023277126</v>
      </c>
    </row>
    <row r="191" spans="1:7">
      <c r="A191" t="s">
        <v>2448</v>
      </c>
      <c r="B191" t="s">
        <v>172</v>
      </c>
      <c r="C191" s="4">
        <v>1.7947641891254369E-2</v>
      </c>
      <c r="D191" s="4">
        <v>3.444941E-3</v>
      </c>
      <c r="E191" s="3">
        <f t="shared" si="4"/>
        <v>2.4628182116645849</v>
      </c>
      <c r="F191" s="3">
        <v>1.492981756799411</v>
      </c>
      <c r="G191" s="3">
        <f t="shared" si="5"/>
        <v>0.5781965368483275</v>
      </c>
    </row>
    <row r="192" spans="1:7">
      <c r="A192" t="s">
        <v>2449</v>
      </c>
      <c r="B192" t="s">
        <v>173</v>
      </c>
      <c r="C192" s="4">
        <v>1.7820129730525353E-5</v>
      </c>
      <c r="D192" s="4">
        <v>7.3395559999999996E-6</v>
      </c>
      <c r="E192" s="3">
        <f t="shared" si="4"/>
        <v>5.1343302115529061</v>
      </c>
      <c r="F192" s="3">
        <v>1.4894895285659193</v>
      </c>
      <c r="G192" s="3">
        <f t="shared" si="5"/>
        <v>0.5748179811644003</v>
      </c>
    </row>
    <row r="193" spans="1:7">
      <c r="A193" t="s">
        <v>2450</v>
      </c>
      <c r="B193" t="s">
        <v>174</v>
      </c>
      <c r="C193" s="4">
        <v>1.9415206956153393E-9</v>
      </c>
      <c r="D193" s="4">
        <v>4.1924599999999998E-9</v>
      </c>
      <c r="E193" s="3">
        <f t="shared" si="4"/>
        <v>8.3775310722787388</v>
      </c>
      <c r="F193" s="3">
        <v>1.4882854850553429</v>
      </c>
      <c r="G193" s="3">
        <f t="shared" si="5"/>
        <v>0.57365129282263927</v>
      </c>
    </row>
    <row r="194" spans="1:7">
      <c r="A194" t="s">
        <v>2451</v>
      </c>
      <c r="B194" t="s">
        <v>175</v>
      </c>
      <c r="C194" s="4">
        <v>7.6693789350482219E-4</v>
      </c>
      <c r="D194" s="4">
        <v>1.9884589999999999E-4</v>
      </c>
      <c r="E194" s="3">
        <f t="shared" si="4"/>
        <v>3.7014833592957168</v>
      </c>
      <c r="F194" s="3">
        <v>1.4881682700612</v>
      </c>
      <c r="G194" s="3">
        <f t="shared" si="5"/>
        <v>0.57353766398458694</v>
      </c>
    </row>
    <row r="195" spans="1:7">
      <c r="A195" t="s">
        <v>2452</v>
      </c>
      <c r="B195" t="s">
        <v>176</v>
      </c>
      <c r="C195" s="4">
        <v>5.4946606392903215E-5</v>
      </c>
      <c r="D195" s="4">
        <v>1.9473630000000001E-5</v>
      </c>
      <c r="E195" s="3">
        <f t="shared" ref="E195:E258" si="6">-LOG10(D195)</f>
        <v>4.7105530858694529</v>
      </c>
      <c r="F195" s="3">
        <v>1.4864574265644583</v>
      </c>
      <c r="G195" s="3">
        <f t="shared" ref="G195:G258" si="7">LOG(F195,2)</f>
        <v>0.57187814379457225</v>
      </c>
    </row>
    <row r="196" spans="1:7">
      <c r="A196" t="s">
        <v>2453</v>
      </c>
      <c r="B196" t="s">
        <v>177</v>
      </c>
      <c r="C196" s="4">
        <v>1.9177412998690751E-10</v>
      </c>
      <c r="D196" s="4">
        <v>7.7300759999999996E-10</v>
      </c>
      <c r="E196" s="3">
        <f t="shared" si="6"/>
        <v>9.1118162361957289</v>
      </c>
      <c r="F196" s="3">
        <v>1.4862340459020158</v>
      </c>
      <c r="G196" s="3">
        <f t="shared" si="7"/>
        <v>0.57166132332899233</v>
      </c>
    </row>
    <row r="197" spans="1:7">
      <c r="A197" t="s">
        <v>2454</v>
      </c>
      <c r="B197" t="s">
        <v>178</v>
      </c>
      <c r="C197" s="4">
        <v>9.1771486352396405E-9</v>
      </c>
      <c r="D197" s="4">
        <v>1.41549E-8</v>
      </c>
      <c r="E197" s="3">
        <f t="shared" si="6"/>
        <v>7.8490931944445226</v>
      </c>
      <c r="F197" s="3">
        <v>1.4859741787891245</v>
      </c>
      <c r="G197" s="3">
        <f t="shared" si="7"/>
        <v>0.57140904692863836</v>
      </c>
    </row>
    <row r="198" spans="1:7">
      <c r="A198" t="s">
        <v>2455</v>
      </c>
      <c r="B198" t="s">
        <v>179</v>
      </c>
      <c r="C198" s="4">
        <v>2.5875866980794257E-3</v>
      </c>
      <c r="D198" s="4">
        <v>5.9951150000000001E-4</v>
      </c>
      <c r="E198" s="3">
        <f t="shared" si="6"/>
        <v>3.222202481725033</v>
      </c>
      <c r="F198" s="3">
        <v>1.4847421066086433</v>
      </c>
      <c r="G198" s="3">
        <f t="shared" si="7"/>
        <v>0.57021236279192022</v>
      </c>
    </row>
    <row r="199" spans="1:7">
      <c r="A199" t="s">
        <v>2456</v>
      </c>
      <c r="B199" t="s">
        <v>180</v>
      </c>
      <c r="C199" s="4">
        <v>2.5030197153864314E-2</v>
      </c>
      <c r="D199" s="4">
        <v>4.6738250000000004E-3</v>
      </c>
      <c r="E199" s="3">
        <f t="shared" si="6"/>
        <v>2.3303275527390768</v>
      </c>
      <c r="F199" s="3">
        <v>1.4801659577515121</v>
      </c>
      <c r="G199" s="3">
        <f t="shared" si="7"/>
        <v>0.56575894139627347</v>
      </c>
    </row>
    <row r="200" spans="1:7">
      <c r="A200" t="s">
        <v>2457</v>
      </c>
      <c r="B200" t="s">
        <v>181</v>
      </c>
      <c r="C200" s="4">
        <v>1.2671321309185678E-12</v>
      </c>
      <c r="D200" s="4">
        <v>2.1281609999999999E-11</v>
      </c>
      <c r="E200" s="3">
        <f t="shared" si="6"/>
        <v>10.671995519813706</v>
      </c>
      <c r="F200" s="3">
        <v>1.4797286328098425</v>
      </c>
      <c r="G200" s="3">
        <f t="shared" si="7"/>
        <v>0.56533262450566069</v>
      </c>
    </row>
    <row r="201" spans="1:7">
      <c r="A201" t="s">
        <v>2458</v>
      </c>
      <c r="B201" t="s">
        <v>182</v>
      </c>
      <c r="C201" s="4">
        <v>1.1143107564819676E-3</v>
      </c>
      <c r="D201" s="4">
        <v>2.7909629999999999E-4</v>
      </c>
      <c r="E201" s="3">
        <f t="shared" si="6"/>
        <v>3.5542459209468196</v>
      </c>
      <c r="F201" s="3">
        <v>1.4789475487422208</v>
      </c>
      <c r="G201" s="3">
        <f t="shared" si="7"/>
        <v>0.56457088779105813</v>
      </c>
    </row>
    <row r="202" spans="1:7">
      <c r="A202" t="s">
        <v>2459</v>
      </c>
      <c r="B202" t="s">
        <v>183</v>
      </c>
      <c r="C202" s="4">
        <v>2.628924540908832E-5</v>
      </c>
      <c r="D202" s="4">
        <v>1.029475E-5</v>
      </c>
      <c r="E202" s="3">
        <f t="shared" si="6"/>
        <v>4.9873841954217415</v>
      </c>
      <c r="F202" s="3">
        <v>1.4771685797796705</v>
      </c>
      <c r="G202" s="3">
        <f t="shared" si="7"/>
        <v>0.56283448103407852</v>
      </c>
    </row>
    <row r="203" spans="1:7">
      <c r="A203" t="s">
        <v>2460</v>
      </c>
      <c r="B203" t="s">
        <v>184</v>
      </c>
      <c r="C203" s="4">
        <v>1.1518246309176846E-5</v>
      </c>
      <c r="D203" s="4">
        <v>5.0369120000000003E-6</v>
      </c>
      <c r="E203" s="3">
        <f t="shared" si="6"/>
        <v>5.2978356366444244</v>
      </c>
      <c r="F203" s="3">
        <v>1.4764855112464159</v>
      </c>
      <c r="G203" s="3">
        <f t="shared" si="7"/>
        <v>0.56216719937365933</v>
      </c>
    </row>
    <row r="204" spans="1:7">
      <c r="A204" t="s">
        <v>2461</v>
      </c>
      <c r="B204" t="s">
        <v>185</v>
      </c>
      <c r="C204" s="4">
        <v>1.0838615721247905E-2</v>
      </c>
      <c r="D204" s="4">
        <v>2.1713990000000001E-3</v>
      </c>
      <c r="E204" s="3">
        <f t="shared" si="6"/>
        <v>2.6632603665148724</v>
      </c>
      <c r="F204" s="3">
        <v>1.476482003805359</v>
      </c>
      <c r="G204" s="3">
        <f t="shared" si="7"/>
        <v>0.56216377219893199</v>
      </c>
    </row>
    <row r="205" spans="1:7">
      <c r="A205" t="s">
        <v>2462</v>
      </c>
      <c r="B205" t="s">
        <v>186</v>
      </c>
      <c r="C205" s="4">
        <v>5.6945405320089158E-3</v>
      </c>
      <c r="D205" s="4">
        <v>1.2218070000000001E-3</v>
      </c>
      <c r="E205" s="3">
        <f t="shared" si="6"/>
        <v>2.9129973910286413</v>
      </c>
      <c r="F205" s="3">
        <v>1.4761974062391361</v>
      </c>
      <c r="G205" s="3">
        <f t="shared" si="7"/>
        <v>0.56188566039491195</v>
      </c>
    </row>
    <row r="206" spans="1:7">
      <c r="A206" t="s">
        <v>2463</v>
      </c>
      <c r="B206" t="s">
        <v>187</v>
      </c>
      <c r="C206" s="4">
        <v>2.8625188123385069E-5</v>
      </c>
      <c r="D206" s="4">
        <v>1.1094530000000001E-5</v>
      </c>
      <c r="E206" s="3">
        <f t="shared" si="6"/>
        <v>4.9548910911543693</v>
      </c>
      <c r="F206" s="3">
        <v>1.4747924814164748</v>
      </c>
      <c r="G206" s="3">
        <f t="shared" si="7"/>
        <v>0.56051196661433345</v>
      </c>
    </row>
    <row r="207" spans="1:7">
      <c r="A207" t="s">
        <v>2464</v>
      </c>
      <c r="B207" t="s">
        <v>188</v>
      </c>
      <c r="C207" s="4">
        <v>1.7324701230725645E-5</v>
      </c>
      <c r="D207" s="4">
        <v>7.1746029999999998E-6</v>
      </c>
      <c r="E207" s="3">
        <f t="shared" si="6"/>
        <v>5.1442021252113133</v>
      </c>
      <c r="F207" s="3">
        <v>1.4696717439723841</v>
      </c>
      <c r="G207" s="3">
        <f t="shared" si="7"/>
        <v>0.55549396034985077</v>
      </c>
    </row>
    <row r="208" spans="1:7">
      <c r="A208" t="s">
        <v>2465</v>
      </c>
      <c r="B208" t="s">
        <v>189</v>
      </c>
      <c r="C208" s="4">
        <v>2.0673559005607589E-10</v>
      </c>
      <c r="D208" s="4">
        <v>8.0126400000000002E-10</v>
      </c>
      <c r="E208" s="3">
        <f t="shared" si="6"/>
        <v>9.0962243692426998</v>
      </c>
      <c r="F208" s="3">
        <v>1.4687302955565171</v>
      </c>
      <c r="G208" s="3">
        <f t="shared" si="7"/>
        <v>0.55456949665221666</v>
      </c>
    </row>
    <row r="209" spans="1:7">
      <c r="A209" t="s">
        <v>2466</v>
      </c>
      <c r="B209" t="s">
        <v>190</v>
      </c>
      <c r="C209" s="4">
        <v>6.8436333208923115E-7</v>
      </c>
      <c r="D209" s="4">
        <v>4.70207E-7</v>
      </c>
      <c r="E209" s="3">
        <f t="shared" si="6"/>
        <v>6.3277109097947788</v>
      </c>
      <c r="F209" s="3">
        <v>1.4674808382948228</v>
      </c>
      <c r="G209" s="3">
        <f t="shared" si="7"/>
        <v>0.55334166539494045</v>
      </c>
    </row>
    <row r="210" spans="1:7">
      <c r="A210" t="s">
        <v>2467</v>
      </c>
      <c r="B210" t="s">
        <v>191</v>
      </c>
      <c r="C210" s="4">
        <v>1.317025905706675E-6</v>
      </c>
      <c r="D210" s="4">
        <v>8.1090099999999996E-7</v>
      </c>
      <c r="E210" s="3">
        <f t="shared" si="6"/>
        <v>6.0910321640109943</v>
      </c>
      <c r="F210" s="3">
        <v>1.4623684941411708</v>
      </c>
      <c r="G210" s="3">
        <f t="shared" si="7"/>
        <v>0.54830689383744891</v>
      </c>
    </row>
    <row r="211" spans="1:7">
      <c r="A211" t="s">
        <v>2468</v>
      </c>
      <c r="B211" t="s">
        <v>192</v>
      </c>
      <c r="C211" s="4">
        <v>1.3477580313970517E-5</v>
      </c>
      <c r="D211" s="4">
        <v>5.7467289999999997E-6</v>
      </c>
      <c r="E211" s="3">
        <f t="shared" si="6"/>
        <v>5.2405792825217068</v>
      </c>
      <c r="F211" s="3">
        <v>1.4600532714879204</v>
      </c>
      <c r="G211" s="3">
        <f t="shared" si="7"/>
        <v>0.5460210082212994</v>
      </c>
    </row>
    <row r="212" spans="1:7">
      <c r="A212" t="s">
        <v>2469</v>
      </c>
      <c r="B212" t="s">
        <v>193</v>
      </c>
      <c r="C212" s="4">
        <v>1.0900093732452334E-5</v>
      </c>
      <c r="D212" s="4">
        <v>4.8105489999999998E-6</v>
      </c>
      <c r="E212" s="3">
        <f t="shared" si="6"/>
        <v>5.3178053572925164</v>
      </c>
      <c r="F212" s="3">
        <v>1.4598785893765323</v>
      </c>
      <c r="G212" s="3">
        <f t="shared" si="7"/>
        <v>0.54584839253837203</v>
      </c>
    </row>
    <row r="213" spans="1:7">
      <c r="A213" t="s">
        <v>2470</v>
      </c>
      <c r="B213" t="s">
        <v>194</v>
      </c>
      <c r="C213" s="4">
        <v>3.951940820016593E-6</v>
      </c>
      <c r="D213" s="4">
        <v>2.0181050000000001E-6</v>
      </c>
      <c r="E213" s="3">
        <f t="shared" si="6"/>
        <v>5.6950562416004491</v>
      </c>
      <c r="F213" s="3">
        <v>1.4593408010627096</v>
      </c>
      <c r="G213" s="3">
        <f t="shared" si="7"/>
        <v>0.54531683636639106</v>
      </c>
    </row>
    <row r="214" spans="1:7">
      <c r="A214" t="s">
        <v>2471</v>
      </c>
      <c r="B214" t="s">
        <v>195</v>
      </c>
      <c r="C214" s="4">
        <v>2.3730889113006371E-14</v>
      </c>
      <c r="D214" s="4">
        <v>1.195688E-12</v>
      </c>
      <c r="E214" s="3">
        <f t="shared" si="6"/>
        <v>11.922382129340354</v>
      </c>
      <c r="F214" s="3">
        <v>1.4589449389143638</v>
      </c>
      <c r="G214" s="3">
        <f t="shared" si="7"/>
        <v>0.54492543647434255</v>
      </c>
    </row>
    <row r="215" spans="1:7">
      <c r="A215" t="s">
        <v>2472</v>
      </c>
      <c r="B215" t="s">
        <v>196</v>
      </c>
      <c r="C215" s="4">
        <v>7.7934416009029203E-5</v>
      </c>
      <c r="D215" s="4">
        <v>2.6682319999999998E-5</v>
      </c>
      <c r="E215" s="3">
        <f t="shared" si="6"/>
        <v>4.5737764116597814</v>
      </c>
      <c r="F215" s="3">
        <v>1.4583189882577008</v>
      </c>
      <c r="G215" s="3">
        <f t="shared" si="7"/>
        <v>0.54430632490637199</v>
      </c>
    </row>
    <row r="216" spans="1:7">
      <c r="A216" t="s">
        <v>2473</v>
      </c>
      <c r="B216" t="s">
        <v>197</v>
      </c>
      <c r="C216" s="4">
        <v>1.998766007655738E-6</v>
      </c>
      <c r="D216" s="4">
        <v>1.1531499999999999E-6</v>
      </c>
      <c r="E216" s="3">
        <f t="shared" si="6"/>
        <v>5.9381141966643867</v>
      </c>
      <c r="F216" s="3">
        <v>1.4566062893205762</v>
      </c>
      <c r="G216" s="3">
        <f t="shared" si="7"/>
        <v>0.54261097952892845</v>
      </c>
    </row>
    <row r="217" spans="1:7">
      <c r="A217" t="s">
        <v>2474</v>
      </c>
      <c r="B217" t="s">
        <v>198</v>
      </c>
      <c r="C217" s="4">
        <v>1.3450397871768623E-8</v>
      </c>
      <c r="D217" s="4">
        <v>1.9090199999999998E-8</v>
      </c>
      <c r="E217" s="3">
        <f t="shared" si="6"/>
        <v>7.7191895216617867</v>
      </c>
      <c r="F217" s="3">
        <v>1.4555232932820417</v>
      </c>
      <c r="G217" s="3">
        <f t="shared" si="7"/>
        <v>0.54153792763215836</v>
      </c>
    </row>
    <row r="218" spans="1:7">
      <c r="A218" t="s">
        <v>2475</v>
      </c>
      <c r="B218" t="s">
        <v>199</v>
      </c>
      <c r="C218" s="4">
        <v>2.2124276945673745E-6</v>
      </c>
      <c r="D218" s="4">
        <v>1.2619679999999999E-6</v>
      </c>
      <c r="E218" s="3">
        <f t="shared" si="6"/>
        <v>5.8989516574529146</v>
      </c>
      <c r="F218" s="3">
        <v>1.455109849724431</v>
      </c>
      <c r="G218" s="3">
        <f t="shared" si="7"/>
        <v>0.5411280697456039</v>
      </c>
    </row>
    <row r="219" spans="1:7">
      <c r="A219" t="s">
        <v>2476</v>
      </c>
      <c r="B219" t="s">
        <v>200</v>
      </c>
      <c r="C219" s="4">
        <v>4.3959065729433354E-5</v>
      </c>
      <c r="D219" s="4">
        <v>1.608879E-5</v>
      </c>
      <c r="E219" s="3">
        <f t="shared" si="6"/>
        <v>4.7934766169378431</v>
      </c>
      <c r="F219" s="3">
        <v>1.4545707234777354</v>
      </c>
      <c r="G219" s="3">
        <f t="shared" si="7"/>
        <v>0.54059344420726463</v>
      </c>
    </row>
    <row r="220" spans="1:7">
      <c r="A220" t="s">
        <v>2477</v>
      </c>
      <c r="B220" t="s">
        <v>201</v>
      </c>
      <c r="C220" s="4">
        <v>1.4761318533966553E-6</v>
      </c>
      <c r="D220" s="4">
        <v>8.960883E-7</v>
      </c>
      <c r="E220" s="3">
        <f t="shared" si="6"/>
        <v>6.0476491931132257</v>
      </c>
      <c r="F220" s="3">
        <v>1.4504562924134938</v>
      </c>
      <c r="G220" s="3">
        <f t="shared" si="7"/>
        <v>0.53650682247947634</v>
      </c>
    </row>
    <row r="221" spans="1:7">
      <c r="A221" t="s">
        <v>2478</v>
      </c>
      <c r="B221" t="s">
        <v>202</v>
      </c>
      <c r="C221" s="4">
        <v>1.4082984146376253E-7</v>
      </c>
      <c r="D221" s="4">
        <v>1.3099850000000001E-7</v>
      </c>
      <c r="E221" s="3">
        <f t="shared" si="6"/>
        <v>6.8827336772102852</v>
      </c>
      <c r="F221" s="3">
        <v>1.4460125714050236</v>
      </c>
      <c r="G221" s="3">
        <f t="shared" si="7"/>
        <v>0.53208009490648966</v>
      </c>
    </row>
    <row r="222" spans="1:7">
      <c r="A222" t="s">
        <v>2479</v>
      </c>
      <c r="B222" t="s">
        <v>203</v>
      </c>
      <c r="C222" s="4">
        <v>3.2303041998146808E-10</v>
      </c>
      <c r="D222" s="4">
        <v>1.1051890000000001E-9</v>
      </c>
      <c r="E222" s="3">
        <f t="shared" si="6"/>
        <v>8.9565634462881665</v>
      </c>
      <c r="F222" s="3">
        <v>1.4455142914037136</v>
      </c>
      <c r="G222" s="3">
        <f t="shared" si="7"/>
        <v>0.53158287241602897</v>
      </c>
    </row>
    <row r="223" spans="1:7">
      <c r="A223" t="s">
        <v>2480</v>
      </c>
      <c r="B223" t="s">
        <v>204</v>
      </c>
      <c r="C223" s="4">
        <v>5.6905757625210565E-5</v>
      </c>
      <c r="D223" s="4">
        <v>2.0097290000000001E-5</v>
      </c>
      <c r="E223" s="3">
        <f t="shared" si="6"/>
        <v>4.6968625006588116</v>
      </c>
      <c r="F223" s="3">
        <v>1.4453361381568797</v>
      </c>
      <c r="G223" s="3">
        <f t="shared" si="7"/>
        <v>0.53140505567157015</v>
      </c>
    </row>
    <row r="224" spans="1:7">
      <c r="A224" t="s">
        <v>2481</v>
      </c>
      <c r="B224" t="s">
        <v>205</v>
      </c>
      <c r="C224" s="4">
        <v>1.8025076420049133E-8</v>
      </c>
      <c r="D224" s="4">
        <v>2.369214E-8</v>
      </c>
      <c r="E224" s="3">
        <f t="shared" si="6"/>
        <v>7.6253957097197729</v>
      </c>
      <c r="F224" s="3">
        <v>1.4412510344271843</v>
      </c>
      <c r="G224" s="3">
        <f t="shared" si="7"/>
        <v>0.52732164334100784</v>
      </c>
    </row>
    <row r="225" spans="1:7">
      <c r="A225" t="s">
        <v>2482</v>
      </c>
      <c r="B225" t="s">
        <v>206</v>
      </c>
      <c r="C225" s="4">
        <v>3.6916265340004259E-8</v>
      </c>
      <c r="D225" s="4">
        <v>4.3765569999999998E-8</v>
      </c>
      <c r="E225" s="3">
        <f t="shared" si="6"/>
        <v>7.3588674109359484</v>
      </c>
      <c r="F225" s="3">
        <v>1.440922974692701</v>
      </c>
      <c r="G225" s="3">
        <f t="shared" si="7"/>
        <v>0.52699321753978923</v>
      </c>
    </row>
    <row r="226" spans="1:7">
      <c r="A226" t="s">
        <v>2483</v>
      </c>
      <c r="B226" t="s">
        <v>207</v>
      </c>
      <c r="C226" s="4">
        <v>3.6627729244376187E-6</v>
      </c>
      <c r="D226" s="4">
        <v>1.903788E-6</v>
      </c>
      <c r="E226" s="3">
        <f t="shared" si="6"/>
        <v>5.7203814149622136</v>
      </c>
      <c r="F226" s="3">
        <v>1.4393140239129578</v>
      </c>
      <c r="G226" s="3">
        <f t="shared" si="7"/>
        <v>0.52538138798996914</v>
      </c>
    </row>
    <row r="227" spans="1:7">
      <c r="A227" t="s">
        <v>2484</v>
      </c>
      <c r="B227" t="s">
        <v>208</v>
      </c>
      <c r="C227" s="4">
        <v>2.4654709661473379E-11</v>
      </c>
      <c r="D227" s="4">
        <v>1.817904E-10</v>
      </c>
      <c r="E227" s="3">
        <f t="shared" si="6"/>
        <v>9.7404290547615151</v>
      </c>
      <c r="F227" s="3">
        <v>1.4343833482543784</v>
      </c>
      <c r="G227" s="3">
        <f t="shared" si="7"/>
        <v>0.52043064518014015</v>
      </c>
    </row>
    <row r="228" spans="1:7">
      <c r="A228" t="s">
        <v>2485</v>
      </c>
      <c r="B228" t="s">
        <v>209</v>
      </c>
      <c r="C228" s="4">
        <v>6.9362818132269474E-8</v>
      </c>
      <c r="D228" s="4">
        <v>7.435884E-8</v>
      </c>
      <c r="E228" s="3">
        <f t="shared" si="6"/>
        <v>7.1286673938534539</v>
      </c>
      <c r="F228" s="3">
        <v>1.4302011388866513</v>
      </c>
      <c r="G228" s="3">
        <f t="shared" si="7"/>
        <v>0.51621805726115322</v>
      </c>
    </row>
    <row r="229" spans="1:7">
      <c r="A229" t="s">
        <v>2486</v>
      </c>
      <c r="B229" t="s">
        <v>210</v>
      </c>
      <c r="C229" s="4">
        <v>2.6675969329642796E-6</v>
      </c>
      <c r="D229" s="4">
        <v>1.471616E-6</v>
      </c>
      <c r="E229" s="3">
        <f t="shared" si="6"/>
        <v>5.8322054989912671</v>
      </c>
      <c r="F229" s="3">
        <v>1.4295994986855693</v>
      </c>
      <c r="G229" s="3">
        <f t="shared" si="7"/>
        <v>0.51561103358551497</v>
      </c>
    </row>
    <row r="230" spans="1:7">
      <c r="A230" t="s">
        <v>2487</v>
      </c>
      <c r="B230" t="s">
        <v>211</v>
      </c>
      <c r="C230" s="4">
        <v>2.1157830057518619E-7</v>
      </c>
      <c r="D230" s="4">
        <v>1.8119719999999999E-7</v>
      </c>
      <c r="E230" s="3">
        <f t="shared" si="6"/>
        <v>6.7418485176633158</v>
      </c>
      <c r="F230" s="3">
        <v>1.4287019015652818</v>
      </c>
      <c r="G230" s="3">
        <f t="shared" si="7"/>
        <v>0.51470492973194015</v>
      </c>
    </row>
    <row r="231" spans="1:7">
      <c r="A231" t="s">
        <v>2488</v>
      </c>
      <c r="B231" t="s">
        <v>212</v>
      </c>
      <c r="C231" s="4">
        <v>4.981099109033284E-4</v>
      </c>
      <c r="D231" s="4">
        <v>1.3505329999999999E-4</v>
      </c>
      <c r="E231" s="3">
        <f t="shared" si="6"/>
        <v>3.8694947994492774</v>
      </c>
      <c r="F231" s="3">
        <v>1.4286428390697121</v>
      </c>
      <c r="G231" s="3">
        <f t="shared" si="7"/>
        <v>0.51464528752758076</v>
      </c>
    </row>
    <row r="232" spans="1:7">
      <c r="A232" t="s">
        <v>2489</v>
      </c>
      <c r="B232" t="s">
        <v>213</v>
      </c>
      <c r="C232" s="4">
        <v>7.099743838439184E-6</v>
      </c>
      <c r="D232" s="4">
        <v>3.3328199999999998E-6</v>
      </c>
      <c r="E232" s="3">
        <f t="shared" si="6"/>
        <v>5.4771881412202683</v>
      </c>
      <c r="F232" s="3">
        <v>1.4240124442716291</v>
      </c>
      <c r="G232" s="3">
        <f t="shared" si="7"/>
        <v>0.50996175389596854</v>
      </c>
    </row>
    <row r="233" spans="1:7">
      <c r="A233" t="s">
        <v>2490</v>
      </c>
      <c r="B233" t="s">
        <v>214</v>
      </c>
      <c r="C233" s="4">
        <v>6.3195592866574493E-3</v>
      </c>
      <c r="D233" s="4">
        <v>1.341627E-3</v>
      </c>
      <c r="E233" s="3">
        <f t="shared" si="6"/>
        <v>2.872368210216357</v>
      </c>
      <c r="F233" s="3">
        <v>1.4218573922742912</v>
      </c>
      <c r="G233" s="3">
        <f t="shared" si="7"/>
        <v>0.50777677453831926</v>
      </c>
    </row>
    <row r="234" spans="1:7">
      <c r="A234" t="s">
        <v>2491</v>
      </c>
      <c r="B234" t="s">
        <v>215</v>
      </c>
      <c r="C234" s="4">
        <v>3.6578602915645481E-6</v>
      </c>
      <c r="D234" s="4">
        <v>1.903788E-6</v>
      </c>
      <c r="E234" s="3">
        <f t="shared" si="6"/>
        <v>5.7203814149622136</v>
      </c>
      <c r="F234" s="3">
        <v>1.4183009328466443</v>
      </c>
      <c r="G234" s="3">
        <f t="shared" si="7"/>
        <v>0.50416367380672922</v>
      </c>
    </row>
    <row r="235" spans="1:7">
      <c r="A235" t="s">
        <v>2492</v>
      </c>
      <c r="B235" t="s">
        <v>216</v>
      </c>
      <c r="C235" s="4">
        <v>6.2634532967807016E-4</v>
      </c>
      <c r="D235" s="4">
        <v>1.663898E-4</v>
      </c>
      <c r="E235" s="3">
        <f t="shared" si="6"/>
        <v>3.7788733002778079</v>
      </c>
      <c r="F235" s="3">
        <v>1.4147822164989494</v>
      </c>
      <c r="G235" s="3">
        <f t="shared" si="7"/>
        <v>0.50057998990633179</v>
      </c>
    </row>
    <row r="236" spans="1:7">
      <c r="A236" t="s">
        <v>4325</v>
      </c>
      <c r="B236" t="s">
        <v>2049</v>
      </c>
      <c r="C236" s="4">
        <v>0.40765981072504442</v>
      </c>
      <c r="D236" s="4">
        <v>6.0117240000000002E-2</v>
      </c>
      <c r="E236" s="3">
        <f t="shared" si="6"/>
        <v>1.2210009662136205</v>
      </c>
      <c r="F236" s="3">
        <v>1.4114298435742554</v>
      </c>
      <c r="G236" s="3">
        <f t="shared" si="7"/>
        <v>0.49715742007847202</v>
      </c>
    </row>
    <row r="237" spans="1:7">
      <c r="A237" t="s">
        <v>2493</v>
      </c>
      <c r="B237" t="s">
        <v>217</v>
      </c>
      <c r="C237" s="4">
        <v>5.253768483617278E-3</v>
      </c>
      <c r="D237" s="4">
        <v>1.1344829999999999E-3</v>
      </c>
      <c r="E237" s="3">
        <f t="shared" si="6"/>
        <v>2.9452020075459102</v>
      </c>
      <c r="F237" s="3">
        <v>1.4111421832197582</v>
      </c>
      <c r="G237" s="3">
        <f t="shared" si="7"/>
        <v>0.49686335766703255</v>
      </c>
    </row>
    <row r="238" spans="1:7">
      <c r="A238" t="s">
        <v>2494</v>
      </c>
      <c r="B238" t="s">
        <v>218</v>
      </c>
      <c r="C238" s="4">
        <v>7.4063160365115967E-12</v>
      </c>
      <c r="D238" s="4">
        <v>8.3022429999999995E-11</v>
      </c>
      <c r="E238" s="3">
        <f t="shared" si="6"/>
        <v>10.080804559319985</v>
      </c>
      <c r="F238" s="3">
        <v>1.4098273614521857</v>
      </c>
      <c r="G238" s="3">
        <f t="shared" si="7"/>
        <v>0.4955185101236258</v>
      </c>
    </row>
    <row r="239" spans="1:7">
      <c r="A239" t="s">
        <v>2495</v>
      </c>
      <c r="B239" t="s">
        <v>219</v>
      </c>
      <c r="C239" s="4">
        <v>1.9765273515410537E-10</v>
      </c>
      <c r="D239" s="4">
        <v>7.8622019999999996E-10</v>
      </c>
      <c r="E239" s="3">
        <f t="shared" si="6"/>
        <v>9.1044558022408903</v>
      </c>
      <c r="F239" s="3">
        <v>1.4080838236432403</v>
      </c>
      <c r="G239" s="3">
        <f t="shared" si="7"/>
        <v>0.49373322059082331</v>
      </c>
    </row>
    <row r="240" spans="1:7">
      <c r="A240" t="s">
        <v>2496</v>
      </c>
      <c r="B240" t="s">
        <v>220</v>
      </c>
      <c r="C240" s="4">
        <v>4.1052614506271097E-5</v>
      </c>
      <c r="D240" s="4">
        <v>1.517515E-5</v>
      </c>
      <c r="E240" s="3">
        <f t="shared" si="6"/>
        <v>4.8188670074124857</v>
      </c>
      <c r="F240" s="3">
        <v>1.4068343523058808</v>
      </c>
      <c r="G240" s="3">
        <f t="shared" si="7"/>
        <v>0.49245246846386692</v>
      </c>
    </row>
    <row r="241" spans="1:7">
      <c r="A241" t="s">
        <v>2497</v>
      </c>
      <c r="B241" t="s">
        <v>221</v>
      </c>
      <c r="C241" s="4">
        <v>1.2886327491478885E-3</v>
      </c>
      <c r="D241" s="4">
        <v>3.1853540000000003E-4</v>
      </c>
      <c r="E241" s="3">
        <f t="shared" si="6"/>
        <v>3.4968422959178236</v>
      </c>
      <c r="F241" s="3">
        <v>1.4049959623908657</v>
      </c>
      <c r="G241" s="3">
        <f t="shared" si="7"/>
        <v>0.49056598450524413</v>
      </c>
    </row>
    <row r="242" spans="1:7">
      <c r="A242" t="s">
        <v>2498</v>
      </c>
      <c r="B242" t="s">
        <v>222</v>
      </c>
      <c r="C242" s="4">
        <v>1.1390863237830307E-5</v>
      </c>
      <c r="D242" s="4">
        <v>4.9979559999999999E-6</v>
      </c>
      <c r="E242" s="3">
        <f t="shared" si="6"/>
        <v>5.3012075715471676</v>
      </c>
      <c r="F242" s="3">
        <v>1.4042610107991678</v>
      </c>
      <c r="G242" s="3">
        <f t="shared" si="7"/>
        <v>0.4898111151209581</v>
      </c>
    </row>
    <row r="243" spans="1:7">
      <c r="A243" t="s">
        <v>2499</v>
      </c>
      <c r="B243" t="s">
        <v>223</v>
      </c>
      <c r="C243" s="4">
        <v>4.7193414676717678E-4</v>
      </c>
      <c r="D243" s="4">
        <v>1.2934829999999999E-4</v>
      </c>
      <c r="E243" s="3">
        <f t="shared" si="6"/>
        <v>3.8882392747593504</v>
      </c>
      <c r="F243" s="3">
        <v>1.4039831107973282</v>
      </c>
      <c r="G243" s="3">
        <f t="shared" si="7"/>
        <v>0.48952558085935849</v>
      </c>
    </row>
    <row r="244" spans="1:7">
      <c r="A244" t="s">
        <v>2500</v>
      </c>
      <c r="B244" t="s">
        <v>224</v>
      </c>
      <c r="C244" s="4">
        <v>1.5376784629161375E-3</v>
      </c>
      <c r="D244" s="4">
        <v>3.7398089999999998E-4</v>
      </c>
      <c r="E244" s="3">
        <f t="shared" si="6"/>
        <v>3.427150577576052</v>
      </c>
      <c r="F244" s="3">
        <v>1.4032690234657585</v>
      </c>
      <c r="G244" s="3">
        <f t="shared" si="7"/>
        <v>0.48879161737837062</v>
      </c>
    </row>
    <row r="245" spans="1:7">
      <c r="A245" t="s">
        <v>2501</v>
      </c>
      <c r="B245" t="s">
        <v>225</v>
      </c>
      <c r="C245" s="4">
        <v>2.8233403075243056E-3</v>
      </c>
      <c r="D245" s="4">
        <v>6.4612329999999996E-4</v>
      </c>
      <c r="E245" s="3">
        <f t="shared" si="6"/>
        <v>3.1896845974848689</v>
      </c>
      <c r="F245" s="3">
        <v>1.4011540591293623</v>
      </c>
      <c r="G245" s="3">
        <f t="shared" si="7"/>
        <v>0.4866155911167302</v>
      </c>
    </row>
    <row r="246" spans="1:7">
      <c r="A246" t="s">
        <v>2502</v>
      </c>
      <c r="B246" t="s">
        <v>226</v>
      </c>
      <c r="C246" s="4">
        <v>3.4451036196403917E-4</v>
      </c>
      <c r="D246" s="4">
        <v>9.7701239999999995E-5</v>
      </c>
      <c r="E246" s="3">
        <f t="shared" si="6"/>
        <v>4.0100999242879807</v>
      </c>
      <c r="F246" s="3">
        <v>1.3970899567777115</v>
      </c>
      <c r="G246" s="3">
        <f t="shared" si="7"/>
        <v>0.48242491696700479</v>
      </c>
    </row>
    <row r="247" spans="1:7">
      <c r="A247" t="s">
        <v>2503</v>
      </c>
      <c r="B247" t="s">
        <v>227</v>
      </c>
      <c r="C247" s="4">
        <v>1.7551935528037849E-3</v>
      </c>
      <c r="D247" s="4">
        <v>4.2179300000000001E-4</v>
      </c>
      <c r="E247" s="3">
        <f t="shared" si="6"/>
        <v>3.3749006320090484</v>
      </c>
      <c r="F247" s="3">
        <v>1.3919469890135845</v>
      </c>
      <c r="G247" s="3">
        <f t="shared" si="7"/>
        <v>0.47710426855481292</v>
      </c>
    </row>
    <row r="248" spans="1:7">
      <c r="A248" t="s">
        <v>2504</v>
      </c>
      <c r="B248" t="s">
        <v>228</v>
      </c>
      <c r="C248" s="4">
        <v>3.5495113069442986E-7</v>
      </c>
      <c r="D248" s="4">
        <v>2.737395E-7</v>
      </c>
      <c r="E248" s="3">
        <f t="shared" si="6"/>
        <v>6.5626625303418384</v>
      </c>
      <c r="F248" s="3">
        <v>1.3913850753024637</v>
      </c>
      <c r="G248" s="3">
        <f t="shared" si="7"/>
        <v>0.47652175082662057</v>
      </c>
    </row>
    <row r="249" spans="1:7">
      <c r="A249" t="s">
        <v>2505</v>
      </c>
      <c r="B249" t="s">
        <v>229</v>
      </c>
      <c r="C249" s="4">
        <v>1.1577076990771733E-4</v>
      </c>
      <c r="D249" s="4">
        <v>3.7114379999999997E-5</v>
      </c>
      <c r="E249" s="3">
        <f t="shared" si="6"/>
        <v>4.4304577899901272</v>
      </c>
      <c r="F249" s="3">
        <v>1.3903138431992796</v>
      </c>
      <c r="G249" s="3">
        <f t="shared" si="7"/>
        <v>0.47541058720713336</v>
      </c>
    </row>
    <row r="250" spans="1:7">
      <c r="A250" t="s">
        <v>2506</v>
      </c>
      <c r="B250" t="s">
        <v>230</v>
      </c>
      <c r="C250" s="4">
        <v>1.0276236664767332E-7</v>
      </c>
      <c r="D250" s="4">
        <v>1.021917E-7</v>
      </c>
      <c r="E250" s="3">
        <f t="shared" si="6"/>
        <v>6.9905843761247919</v>
      </c>
      <c r="F250" s="3">
        <v>1.3895335513886566</v>
      </c>
      <c r="G250" s="3">
        <f t="shared" si="7"/>
        <v>0.47460066997398664</v>
      </c>
    </row>
    <row r="251" spans="1:7">
      <c r="A251" t="s">
        <v>2507</v>
      </c>
      <c r="B251" t="s">
        <v>231</v>
      </c>
      <c r="C251" s="4">
        <v>5.2076291457346765E-9</v>
      </c>
      <c r="D251" s="4">
        <v>8.8945050000000006E-9</v>
      </c>
      <c r="E251" s="3">
        <f t="shared" si="6"/>
        <v>8.0508782164109025</v>
      </c>
      <c r="F251" s="3">
        <v>1.388803764265975</v>
      </c>
      <c r="G251" s="3">
        <f t="shared" si="7"/>
        <v>0.47384276323524799</v>
      </c>
    </row>
    <row r="252" spans="1:7">
      <c r="A252" t="s">
        <v>2508</v>
      </c>
      <c r="B252" t="s">
        <v>232</v>
      </c>
      <c r="C252" s="4">
        <v>1.8424866987213844E-8</v>
      </c>
      <c r="D252" s="4">
        <v>2.4112780000000002E-8</v>
      </c>
      <c r="E252" s="3">
        <f t="shared" si="6"/>
        <v>7.6177527162480532</v>
      </c>
      <c r="F252" s="3">
        <v>1.3857161860343923</v>
      </c>
      <c r="G252" s="3">
        <f t="shared" si="7"/>
        <v>0.47063180370232599</v>
      </c>
    </row>
    <row r="253" spans="1:7">
      <c r="A253" t="s">
        <v>2509</v>
      </c>
      <c r="B253" t="s">
        <v>233</v>
      </c>
      <c r="C253" s="4">
        <v>2.5429728483485492E-9</v>
      </c>
      <c r="D253" s="4">
        <v>5.1653110000000001E-9</v>
      </c>
      <c r="E253" s="3">
        <f t="shared" si="6"/>
        <v>8.286903524770171</v>
      </c>
      <c r="F253" s="3">
        <v>1.3849771762879162</v>
      </c>
      <c r="G253" s="3">
        <f t="shared" si="7"/>
        <v>0.46986220159753084</v>
      </c>
    </row>
    <row r="254" spans="1:7">
      <c r="A254" t="s">
        <v>2510</v>
      </c>
      <c r="B254" t="s">
        <v>234</v>
      </c>
      <c r="C254" s="4">
        <v>3.537137882028556E-4</v>
      </c>
      <c r="D254" s="4">
        <v>1.000298E-4</v>
      </c>
      <c r="E254" s="3">
        <f t="shared" si="6"/>
        <v>3.9998705995241064</v>
      </c>
      <c r="F254" s="3">
        <v>1.3836778158311303</v>
      </c>
      <c r="G254" s="3">
        <f t="shared" si="7"/>
        <v>0.46850805597065021</v>
      </c>
    </row>
    <row r="255" spans="1:7">
      <c r="A255" t="s">
        <v>2511</v>
      </c>
      <c r="B255" t="s">
        <v>235</v>
      </c>
      <c r="C255" s="4">
        <v>6.290736615057348E-4</v>
      </c>
      <c r="D255" s="4">
        <v>1.6696779999999999E-4</v>
      </c>
      <c r="E255" s="3">
        <f t="shared" si="6"/>
        <v>3.7773672751438894</v>
      </c>
      <c r="F255" s="3">
        <v>1.3835135384034509</v>
      </c>
      <c r="G255" s="3">
        <f t="shared" si="7"/>
        <v>0.46833676154234211</v>
      </c>
    </row>
    <row r="256" spans="1:7">
      <c r="A256" t="s">
        <v>2512</v>
      </c>
      <c r="B256" t="s">
        <v>236</v>
      </c>
      <c r="C256" s="4">
        <v>4.3467193137672978E-4</v>
      </c>
      <c r="D256" s="4">
        <v>1.2033559999999999E-4</v>
      </c>
      <c r="E256" s="3">
        <f t="shared" si="6"/>
        <v>3.9196058722747713</v>
      </c>
      <c r="F256" s="3">
        <v>1.3835018417790728</v>
      </c>
      <c r="G256" s="3">
        <f t="shared" si="7"/>
        <v>0.46832456452883331</v>
      </c>
    </row>
    <row r="257" spans="1:7">
      <c r="A257" t="s">
        <v>2513</v>
      </c>
      <c r="B257" t="s">
        <v>237</v>
      </c>
      <c r="C257" s="4">
        <v>1.068528250842175E-3</v>
      </c>
      <c r="D257" s="4">
        <v>2.6874260000000002E-4</v>
      </c>
      <c r="E257" s="3">
        <f t="shared" si="6"/>
        <v>3.5706634854890358</v>
      </c>
      <c r="F257" s="3">
        <v>1.3825404996082795</v>
      </c>
      <c r="G257" s="3">
        <f t="shared" si="7"/>
        <v>0.46732174283121003</v>
      </c>
    </row>
    <row r="258" spans="1:7">
      <c r="A258" t="s">
        <v>4068</v>
      </c>
      <c r="B258" t="s">
        <v>1792</v>
      </c>
      <c r="C258" s="4">
        <v>9.8822437968618559E-2</v>
      </c>
      <c r="D258" s="4">
        <v>1.6662119999999999E-2</v>
      </c>
      <c r="E258" s="3">
        <f t="shared" si="6"/>
        <v>1.7782697420813094</v>
      </c>
      <c r="F258" s="3">
        <v>1.3815069728356082</v>
      </c>
      <c r="G258" s="3">
        <f t="shared" si="7"/>
        <v>0.46624284383695264</v>
      </c>
    </row>
    <row r="259" spans="1:7">
      <c r="A259" t="s">
        <v>2514</v>
      </c>
      <c r="B259" t="s">
        <v>238</v>
      </c>
      <c r="C259" s="4">
        <v>1.3146760559052252E-4</v>
      </c>
      <c r="D259" s="4">
        <v>4.1257139999999998E-5</v>
      </c>
      <c r="E259" s="3">
        <f t="shared" ref="E259:E322" si="8">-LOG10(D259)</f>
        <v>4.3845008811924515</v>
      </c>
      <c r="F259" s="3">
        <v>1.381191968313034</v>
      </c>
      <c r="G259" s="3">
        <f t="shared" ref="G259:G322" si="9">LOG(F259,2)</f>
        <v>0.46591384999851732</v>
      </c>
    </row>
    <row r="260" spans="1:7">
      <c r="A260" t="s">
        <v>2515</v>
      </c>
      <c r="B260" t="s">
        <v>239</v>
      </c>
      <c r="C260" s="4">
        <v>6.1609905743703868E-4</v>
      </c>
      <c r="D260" s="4">
        <v>1.6395599999999999E-4</v>
      </c>
      <c r="E260" s="3">
        <f t="shared" si="8"/>
        <v>3.7852726856172962</v>
      </c>
      <c r="F260" s="3">
        <v>1.3806341151275092</v>
      </c>
      <c r="G260" s="3">
        <f t="shared" si="9"/>
        <v>0.4653310384738733</v>
      </c>
    </row>
    <row r="261" spans="1:7">
      <c r="A261" t="s">
        <v>2516</v>
      </c>
      <c r="B261" t="s">
        <v>240</v>
      </c>
      <c r="C261" s="4">
        <v>1.2779977526950311E-4</v>
      </c>
      <c r="D261" s="4">
        <v>4.037134E-5</v>
      </c>
      <c r="E261" s="3">
        <f t="shared" si="8"/>
        <v>4.3939268353073579</v>
      </c>
      <c r="F261" s="3">
        <v>1.3778882087201429</v>
      </c>
      <c r="G261" s="3">
        <f t="shared" si="9"/>
        <v>0.46245884358108102</v>
      </c>
    </row>
    <row r="262" spans="1:7">
      <c r="A262" t="s">
        <v>2517</v>
      </c>
      <c r="B262" t="s">
        <v>241</v>
      </c>
      <c r="C262" s="4">
        <v>9.9995592681521604E-8</v>
      </c>
      <c r="D262" s="4">
        <v>9.9768450000000002E-8</v>
      </c>
      <c r="E262" s="3">
        <f t="shared" si="8"/>
        <v>7.0010067749168501</v>
      </c>
      <c r="F262" s="3">
        <v>1.3746749637028697</v>
      </c>
      <c r="G262" s="3">
        <f t="shared" si="9"/>
        <v>0.45909053959169871</v>
      </c>
    </row>
    <row r="263" spans="1:7">
      <c r="A263" t="s">
        <v>2518</v>
      </c>
      <c r="B263" t="s">
        <v>242</v>
      </c>
      <c r="C263" s="4">
        <v>2.4586917321750143E-6</v>
      </c>
      <c r="D263" s="4">
        <v>1.376465E-6</v>
      </c>
      <c r="E263" s="3">
        <f t="shared" si="8"/>
        <v>5.8612348271330683</v>
      </c>
      <c r="F263" s="3">
        <v>1.3738057441921676</v>
      </c>
      <c r="G263" s="3">
        <f t="shared" si="9"/>
        <v>0.45817802183908046</v>
      </c>
    </row>
    <row r="264" spans="1:7">
      <c r="A264" t="s">
        <v>2519</v>
      </c>
      <c r="B264" t="s">
        <v>243</v>
      </c>
      <c r="C264" s="4">
        <v>1.0254785916425288E-3</v>
      </c>
      <c r="D264" s="4">
        <v>2.5942610000000003E-4</v>
      </c>
      <c r="E264" s="3">
        <f t="shared" si="8"/>
        <v>3.5859863331256245</v>
      </c>
      <c r="F264" s="3">
        <v>1.3732880831609671</v>
      </c>
      <c r="G264" s="3">
        <f t="shared" si="9"/>
        <v>0.45763430032219737</v>
      </c>
    </row>
    <row r="265" spans="1:7">
      <c r="A265" t="s">
        <v>2520</v>
      </c>
      <c r="B265" t="s">
        <v>244</v>
      </c>
      <c r="C265" s="4">
        <v>1.2856308677734862E-5</v>
      </c>
      <c r="D265" s="4">
        <v>5.5207569999999996E-6</v>
      </c>
      <c r="E265" s="3">
        <f t="shared" si="8"/>
        <v>5.258001368216072</v>
      </c>
      <c r="F265" s="3">
        <v>1.372862011722648</v>
      </c>
      <c r="G265" s="3">
        <f t="shared" si="9"/>
        <v>0.45718662547936562</v>
      </c>
    </row>
    <row r="266" spans="1:7">
      <c r="A266" t="s">
        <v>2521</v>
      </c>
      <c r="B266" t="s">
        <v>245</v>
      </c>
      <c r="C266" s="4">
        <v>3.3804310098178469E-5</v>
      </c>
      <c r="D266" s="4">
        <v>1.282238E-5</v>
      </c>
      <c r="E266" s="3">
        <f t="shared" si="8"/>
        <v>4.8920313566476015</v>
      </c>
      <c r="F266" s="3">
        <v>1.3700594733440883</v>
      </c>
      <c r="G266" s="3">
        <f t="shared" si="9"/>
        <v>0.45423852094949069</v>
      </c>
    </row>
    <row r="267" spans="1:7">
      <c r="A267" t="s">
        <v>2522</v>
      </c>
      <c r="B267" t="s">
        <v>246</v>
      </c>
      <c r="C267" s="4">
        <v>2.3581714697514608E-6</v>
      </c>
      <c r="D267" s="4">
        <v>1.325428E-6</v>
      </c>
      <c r="E267" s="3">
        <f t="shared" si="8"/>
        <v>5.8776438590678062</v>
      </c>
      <c r="F267" s="3">
        <v>1.370002913127669</v>
      </c>
      <c r="G267" s="3">
        <f t="shared" si="9"/>
        <v>0.45417896088680432</v>
      </c>
    </row>
    <row r="268" spans="1:7">
      <c r="A268" t="s">
        <v>2523</v>
      </c>
      <c r="B268" t="s">
        <v>247</v>
      </c>
      <c r="C268" s="4">
        <v>1.0441670161893016E-2</v>
      </c>
      <c r="D268" s="4">
        <v>2.0974349999999999E-3</v>
      </c>
      <c r="E268" s="3">
        <f t="shared" si="8"/>
        <v>2.6783114891780384</v>
      </c>
      <c r="F268" s="3">
        <v>1.3679650512483512</v>
      </c>
      <c r="G268" s="3">
        <f t="shared" si="9"/>
        <v>0.45203137274226607</v>
      </c>
    </row>
    <row r="269" spans="1:7">
      <c r="A269" t="s">
        <v>2524</v>
      </c>
      <c r="B269" t="s">
        <v>248</v>
      </c>
      <c r="C269" s="4">
        <v>1.8196264632038064E-2</v>
      </c>
      <c r="D269" s="4">
        <v>3.4848460000000002E-3</v>
      </c>
      <c r="E269" s="3">
        <f t="shared" si="8"/>
        <v>2.4578164091952339</v>
      </c>
      <c r="F269" s="3">
        <v>1.3657460334863978</v>
      </c>
      <c r="G269" s="3">
        <f t="shared" si="9"/>
        <v>0.44968923304666092</v>
      </c>
    </row>
    <row r="270" spans="1:7">
      <c r="A270" t="s">
        <v>2525</v>
      </c>
      <c r="B270" t="s">
        <v>249</v>
      </c>
      <c r="C270" s="4">
        <v>1.6393253502165951E-9</v>
      </c>
      <c r="D270" s="4">
        <v>3.7063269999999998E-9</v>
      </c>
      <c r="E270" s="3">
        <f t="shared" si="8"/>
        <v>8.4310562666062694</v>
      </c>
      <c r="F270" s="3">
        <v>1.3648402474787897</v>
      </c>
      <c r="G270" s="3">
        <f t="shared" si="9"/>
        <v>0.44873209571807809</v>
      </c>
    </row>
    <row r="271" spans="1:7">
      <c r="A271" t="s">
        <v>2526</v>
      </c>
      <c r="B271" t="s">
        <v>250</v>
      </c>
      <c r="C271" s="4">
        <v>2.9240900825017622E-3</v>
      </c>
      <c r="D271" s="4">
        <v>6.6665660000000005E-4</v>
      </c>
      <c r="E271" s="3">
        <f t="shared" si="8"/>
        <v>3.1760978169518701</v>
      </c>
      <c r="F271" s="3">
        <v>1.3635869125369249</v>
      </c>
      <c r="G271" s="3">
        <f t="shared" si="9"/>
        <v>0.44740665792821671</v>
      </c>
    </row>
    <row r="272" spans="1:7">
      <c r="A272" t="s">
        <v>4313</v>
      </c>
      <c r="B272" t="s">
        <v>2037</v>
      </c>
      <c r="C272" s="4">
        <v>0.38284815189989108</v>
      </c>
      <c r="D272" s="4">
        <v>5.6790720000000003E-2</v>
      </c>
      <c r="E272" s="3">
        <f t="shared" si="8"/>
        <v>1.245722625240739</v>
      </c>
      <c r="F272" s="3">
        <v>1.3626787322460583</v>
      </c>
      <c r="G272" s="3">
        <f t="shared" si="9"/>
        <v>0.44644546967949328</v>
      </c>
    </row>
    <row r="273" spans="1:7">
      <c r="A273" t="s">
        <v>2527</v>
      </c>
      <c r="B273" t="s">
        <v>251</v>
      </c>
      <c r="C273" s="4">
        <v>5.9691113283434584E-3</v>
      </c>
      <c r="D273" s="4">
        <v>1.277093E-3</v>
      </c>
      <c r="E273" s="3">
        <f t="shared" si="8"/>
        <v>2.8937774755508596</v>
      </c>
      <c r="F273" s="3">
        <v>1.3623314615784532</v>
      </c>
      <c r="G273" s="3">
        <f t="shared" si="9"/>
        <v>0.44607776046956249</v>
      </c>
    </row>
    <row r="274" spans="1:7">
      <c r="A274" t="s">
        <v>2528</v>
      </c>
      <c r="B274" t="s">
        <v>252</v>
      </c>
      <c r="C274" s="4">
        <v>5.4594310166423965E-4</v>
      </c>
      <c r="D274" s="4">
        <v>1.4683719999999999E-4</v>
      </c>
      <c r="E274" s="3">
        <f t="shared" si="8"/>
        <v>3.8331639055365012</v>
      </c>
      <c r="F274" s="3">
        <v>1.362290512055595</v>
      </c>
      <c r="G274" s="3">
        <f t="shared" si="9"/>
        <v>0.44603439469322337</v>
      </c>
    </row>
    <row r="275" spans="1:7">
      <c r="A275" t="s">
        <v>2529</v>
      </c>
      <c r="B275" t="s">
        <v>253</v>
      </c>
      <c r="C275" s="4">
        <v>1.4772966832566589E-12</v>
      </c>
      <c r="D275" s="4">
        <v>2.350548E-11</v>
      </c>
      <c r="E275" s="3">
        <f t="shared" si="8"/>
        <v>10.628830875757464</v>
      </c>
      <c r="F275" s="3">
        <v>1.3604006095315671</v>
      </c>
      <c r="G275" s="3">
        <f t="shared" si="9"/>
        <v>0.44403155756237084</v>
      </c>
    </row>
    <row r="276" spans="1:7">
      <c r="A276" t="s">
        <v>2530</v>
      </c>
      <c r="B276" t="s">
        <v>254</v>
      </c>
      <c r="C276" s="4">
        <v>3.0818586823640103E-2</v>
      </c>
      <c r="D276" s="4">
        <v>5.6397219999999998E-3</v>
      </c>
      <c r="E276" s="3">
        <f t="shared" si="8"/>
        <v>2.248742303258076</v>
      </c>
      <c r="F276" s="3">
        <v>1.3591262406051163</v>
      </c>
      <c r="G276" s="3">
        <f t="shared" si="9"/>
        <v>0.44267946510927941</v>
      </c>
    </row>
    <row r="277" spans="1:7">
      <c r="A277" t="s">
        <v>2531</v>
      </c>
      <c r="B277" t="s">
        <v>255</v>
      </c>
      <c r="C277" s="4">
        <v>2.245685158534987E-6</v>
      </c>
      <c r="D277" s="4">
        <v>1.273004E-6</v>
      </c>
      <c r="E277" s="3">
        <f t="shared" si="8"/>
        <v>5.8951702317153956</v>
      </c>
      <c r="F277" s="3">
        <v>1.3581821073545539</v>
      </c>
      <c r="G277" s="3">
        <f t="shared" si="9"/>
        <v>0.44167693154376814</v>
      </c>
    </row>
    <row r="278" spans="1:7">
      <c r="A278" t="s">
        <v>2532</v>
      </c>
      <c r="B278" t="s">
        <v>256</v>
      </c>
      <c r="C278" s="4">
        <v>3.6662110519448806E-5</v>
      </c>
      <c r="D278" s="4">
        <v>1.37511E-5</v>
      </c>
      <c r="E278" s="3">
        <f t="shared" si="8"/>
        <v>4.8616625596648344</v>
      </c>
      <c r="F278" s="3">
        <v>1.3577717762338999</v>
      </c>
      <c r="G278" s="3">
        <f t="shared" si="9"/>
        <v>0.44124100169903019</v>
      </c>
    </row>
    <row r="279" spans="1:7">
      <c r="A279" t="s">
        <v>2533</v>
      </c>
      <c r="B279" t="s">
        <v>257</v>
      </c>
      <c r="C279" s="4">
        <v>4.2339066408155986E-7</v>
      </c>
      <c r="D279" s="4">
        <v>3.1532230000000003E-7</v>
      </c>
      <c r="E279" s="3">
        <f t="shared" si="8"/>
        <v>6.5012453142997364</v>
      </c>
      <c r="F279" s="3">
        <v>1.3548685413747739</v>
      </c>
      <c r="G279" s="3">
        <f t="shared" si="9"/>
        <v>0.43815287821590143</v>
      </c>
    </row>
    <row r="280" spans="1:7">
      <c r="A280" t="s">
        <v>2534</v>
      </c>
      <c r="B280" t="s">
        <v>258</v>
      </c>
      <c r="C280" s="4">
        <v>5.2405976314206305E-9</v>
      </c>
      <c r="D280" s="4">
        <v>8.9005290000000002E-9</v>
      </c>
      <c r="E280" s="3">
        <f t="shared" si="8"/>
        <v>8.0505841804389657</v>
      </c>
      <c r="F280" s="3">
        <v>1.3537563201352165</v>
      </c>
      <c r="G280" s="3">
        <f t="shared" si="9"/>
        <v>0.436968073203095</v>
      </c>
    </row>
    <row r="281" spans="1:7">
      <c r="A281" t="s">
        <v>2535</v>
      </c>
      <c r="B281" t="s">
        <v>259</v>
      </c>
      <c r="C281" s="4">
        <v>1.6945977081630991E-3</v>
      </c>
      <c r="D281" s="4">
        <v>4.0982030000000002E-4</v>
      </c>
      <c r="E281" s="3">
        <f t="shared" si="8"/>
        <v>3.387406533100199</v>
      </c>
      <c r="F281" s="3">
        <v>1.3533385687834452</v>
      </c>
      <c r="G281" s="3">
        <f t="shared" si="9"/>
        <v>0.43652280782966724</v>
      </c>
    </row>
    <row r="282" spans="1:7">
      <c r="A282" t="s">
        <v>2536</v>
      </c>
      <c r="B282" t="s">
        <v>260</v>
      </c>
      <c r="C282" s="4">
        <v>4.4386708473784746E-9</v>
      </c>
      <c r="D282" s="4">
        <v>7.8015250000000001E-9</v>
      </c>
      <c r="E282" s="3">
        <f t="shared" si="8"/>
        <v>8.1078204954698574</v>
      </c>
      <c r="F282" s="3">
        <v>1.3525227088800884</v>
      </c>
      <c r="G282" s="3">
        <f t="shared" si="9"/>
        <v>0.43565281713057413</v>
      </c>
    </row>
    <row r="283" spans="1:7">
      <c r="A283" t="s">
        <v>2537</v>
      </c>
      <c r="B283" t="s">
        <v>261</v>
      </c>
      <c r="C283" s="4">
        <v>3.0362805282297999E-5</v>
      </c>
      <c r="D283" s="4">
        <v>1.166332E-5</v>
      </c>
      <c r="E283" s="3">
        <f t="shared" si="8"/>
        <v>4.9331778087154419</v>
      </c>
      <c r="F283" s="3">
        <v>1.3508226279101694</v>
      </c>
      <c r="G283" s="3">
        <f t="shared" si="9"/>
        <v>0.43383825154446681</v>
      </c>
    </row>
    <row r="284" spans="1:7">
      <c r="A284" t="s">
        <v>2538</v>
      </c>
      <c r="B284" t="s">
        <v>262</v>
      </c>
      <c r="C284" s="4">
        <v>2.0273739214959119E-5</v>
      </c>
      <c r="D284" s="4">
        <v>8.1828959999999999E-6</v>
      </c>
      <c r="E284" s="3">
        <f t="shared" si="8"/>
        <v>5.0870929684271218</v>
      </c>
      <c r="F284" s="3">
        <v>1.3503308479711582</v>
      </c>
      <c r="G284" s="3">
        <f t="shared" si="9"/>
        <v>0.43331292894181256</v>
      </c>
    </row>
    <row r="285" spans="1:7">
      <c r="A285" t="s">
        <v>2539</v>
      </c>
      <c r="B285" t="s">
        <v>263</v>
      </c>
      <c r="C285" s="4">
        <v>4.600180104431726E-2</v>
      </c>
      <c r="D285" s="4">
        <v>8.1805200000000002E-3</v>
      </c>
      <c r="E285" s="3">
        <f t="shared" si="8"/>
        <v>2.0872190892439799</v>
      </c>
      <c r="F285" s="3">
        <v>1.3499376675582224</v>
      </c>
      <c r="G285" s="3">
        <f t="shared" si="9"/>
        <v>0.43289279336443298</v>
      </c>
    </row>
    <row r="286" spans="1:7">
      <c r="A286" t="s">
        <v>2540</v>
      </c>
      <c r="B286" t="s">
        <v>264</v>
      </c>
      <c r="C286" s="4">
        <v>8.2455761350718225E-7</v>
      </c>
      <c r="D286" s="4">
        <v>5.5027250000000003E-7</v>
      </c>
      <c r="E286" s="3">
        <f t="shared" si="8"/>
        <v>6.2594221906172951</v>
      </c>
      <c r="F286" s="3">
        <v>1.3493197648755386</v>
      </c>
      <c r="G286" s="3">
        <f t="shared" si="9"/>
        <v>0.43223228196532015</v>
      </c>
    </row>
    <row r="287" spans="1:7">
      <c r="A287" t="s">
        <v>2541</v>
      </c>
      <c r="B287" t="s">
        <v>265</v>
      </c>
      <c r="C287" s="4">
        <v>1.5283091800433118E-2</v>
      </c>
      <c r="D287" s="4">
        <v>2.969317E-3</v>
      </c>
      <c r="E287" s="3">
        <f t="shared" si="8"/>
        <v>2.5273434352764026</v>
      </c>
      <c r="F287" s="3">
        <v>1.347240051990932</v>
      </c>
      <c r="G287" s="3">
        <f t="shared" si="9"/>
        <v>0.43000693391909678</v>
      </c>
    </row>
    <row r="288" spans="1:7">
      <c r="A288" t="s">
        <v>2542</v>
      </c>
      <c r="B288" t="s">
        <v>266</v>
      </c>
      <c r="C288" s="4">
        <v>7.859108177672984E-3</v>
      </c>
      <c r="D288" s="4">
        <v>1.6385519999999999E-3</v>
      </c>
      <c r="E288" s="3">
        <f t="shared" si="8"/>
        <v>2.7855397715811412</v>
      </c>
      <c r="F288" s="3">
        <v>1.3450080663318773</v>
      </c>
      <c r="G288" s="3">
        <f t="shared" si="9"/>
        <v>0.42761482499164055</v>
      </c>
    </row>
    <row r="289" spans="1:7">
      <c r="A289" t="s">
        <v>2543</v>
      </c>
      <c r="B289" t="s">
        <v>267</v>
      </c>
      <c r="C289" s="4">
        <v>1.6066806135417143E-6</v>
      </c>
      <c r="D289" s="4">
        <v>9.6181859999999997E-7</v>
      </c>
      <c r="E289" s="3">
        <f t="shared" si="8"/>
        <v>6.0169068286354115</v>
      </c>
      <c r="F289" s="3">
        <v>1.3442334881172435</v>
      </c>
      <c r="G289" s="3">
        <f t="shared" si="9"/>
        <v>0.42678375038766075</v>
      </c>
    </row>
    <row r="290" spans="1:7">
      <c r="A290" t="s">
        <v>2544</v>
      </c>
      <c r="B290" t="s">
        <v>268</v>
      </c>
      <c r="C290" s="4">
        <v>9.6649672336781263E-5</v>
      </c>
      <c r="D290" s="4">
        <v>3.19326E-5</v>
      </c>
      <c r="E290" s="3">
        <f t="shared" si="8"/>
        <v>4.4957657191153464</v>
      </c>
      <c r="F290" s="3">
        <v>1.3428952251292734</v>
      </c>
      <c r="G290" s="3">
        <f t="shared" si="9"/>
        <v>0.42534674774148518</v>
      </c>
    </row>
    <row r="291" spans="1:7">
      <c r="A291" t="s">
        <v>2545</v>
      </c>
      <c r="B291" t="s">
        <v>269</v>
      </c>
      <c r="C291" s="4">
        <v>1.4333895427693351E-7</v>
      </c>
      <c r="D291" s="4">
        <v>1.3251699999999999E-7</v>
      </c>
      <c r="E291" s="3">
        <f t="shared" si="8"/>
        <v>6.8777284044999583</v>
      </c>
      <c r="F291" s="3">
        <v>1.3421999332334607</v>
      </c>
      <c r="G291" s="3">
        <f t="shared" si="9"/>
        <v>0.42459959046524853</v>
      </c>
    </row>
    <row r="292" spans="1:7">
      <c r="A292" t="s">
        <v>2546</v>
      </c>
      <c r="B292" t="s">
        <v>270</v>
      </c>
      <c r="C292" s="4">
        <v>7.650812120033895E-8</v>
      </c>
      <c r="D292" s="4">
        <v>8.0310079999999995E-8</v>
      </c>
      <c r="E292" s="3">
        <f t="shared" si="8"/>
        <v>7.0952299414755338</v>
      </c>
      <c r="F292" s="3">
        <v>1.3413622270758592</v>
      </c>
      <c r="G292" s="3">
        <f t="shared" si="9"/>
        <v>0.42369888126877475</v>
      </c>
    </row>
    <row r="293" spans="1:7">
      <c r="A293" t="s">
        <v>2547</v>
      </c>
      <c r="B293" t="s">
        <v>271</v>
      </c>
      <c r="C293" s="4">
        <v>3.7793446880684948E-4</v>
      </c>
      <c r="D293" s="4">
        <v>1.060854E-4</v>
      </c>
      <c r="E293" s="3">
        <f t="shared" si="8"/>
        <v>3.9743443817512047</v>
      </c>
      <c r="F293" s="3">
        <v>1.3395497393208229</v>
      </c>
      <c r="G293" s="3">
        <f t="shared" si="9"/>
        <v>0.42174815142233968</v>
      </c>
    </row>
    <row r="294" spans="1:7">
      <c r="A294" t="s">
        <v>2548</v>
      </c>
      <c r="B294" t="s">
        <v>272</v>
      </c>
      <c r="C294" s="4">
        <v>3.5315587362801612E-6</v>
      </c>
      <c r="D294" s="4">
        <v>1.8503150000000001E-6</v>
      </c>
      <c r="E294" s="3">
        <f t="shared" si="8"/>
        <v>5.7327543304529867</v>
      </c>
      <c r="F294" s="3">
        <v>1.3393032601875876</v>
      </c>
      <c r="G294" s="3">
        <f t="shared" si="9"/>
        <v>0.42148266897573305</v>
      </c>
    </row>
    <row r="295" spans="1:7">
      <c r="A295" t="s">
        <v>2549</v>
      </c>
      <c r="B295" t="s">
        <v>273</v>
      </c>
      <c r="C295" s="4">
        <v>1.280326390153371E-5</v>
      </c>
      <c r="D295" s="4">
        <v>5.5057989999999996E-6</v>
      </c>
      <c r="E295" s="3">
        <f t="shared" si="8"/>
        <v>5.2591796474258432</v>
      </c>
      <c r="F295" s="3">
        <v>1.3391543886914699</v>
      </c>
      <c r="G295" s="3">
        <f t="shared" si="9"/>
        <v>0.42132229595696241</v>
      </c>
    </row>
    <row r="296" spans="1:7">
      <c r="A296" t="s">
        <v>2550</v>
      </c>
      <c r="B296" t="s">
        <v>274</v>
      </c>
      <c r="C296" s="4">
        <v>3.8433581676553789E-5</v>
      </c>
      <c r="D296" s="4">
        <v>1.429142E-5</v>
      </c>
      <c r="E296" s="3">
        <f t="shared" si="8"/>
        <v>4.8449246174283704</v>
      </c>
      <c r="F296" s="3">
        <v>1.3360319815707145</v>
      </c>
      <c r="G296" s="3">
        <f t="shared" si="9"/>
        <v>0.41795454306737384</v>
      </c>
    </row>
    <row r="297" spans="1:7">
      <c r="A297" t="s">
        <v>2551</v>
      </c>
      <c r="B297" t="s">
        <v>275</v>
      </c>
      <c r="C297" s="4">
        <v>1.1264359868699166E-8</v>
      </c>
      <c r="D297" s="4">
        <v>1.6371870000000001E-8</v>
      </c>
      <c r="E297" s="3">
        <f t="shared" si="8"/>
        <v>7.7859017125062939</v>
      </c>
      <c r="F297" s="3">
        <v>1.3356008827525989</v>
      </c>
      <c r="G297" s="3">
        <f t="shared" si="9"/>
        <v>0.41748895204943742</v>
      </c>
    </row>
    <row r="298" spans="1:7">
      <c r="A298" t="s">
        <v>2552</v>
      </c>
      <c r="B298" t="s">
        <v>276</v>
      </c>
      <c r="C298" s="4">
        <v>2.340736181566141E-9</v>
      </c>
      <c r="D298" s="4">
        <v>4.914111E-9</v>
      </c>
      <c r="E298" s="3">
        <f t="shared" si="8"/>
        <v>8.3085550378960189</v>
      </c>
      <c r="F298" s="3">
        <v>1.3339947833750718</v>
      </c>
      <c r="G298" s="3">
        <f t="shared" si="9"/>
        <v>0.41575302483312065</v>
      </c>
    </row>
    <row r="299" spans="1:7">
      <c r="A299" t="s">
        <v>4148</v>
      </c>
      <c r="B299" t="s">
        <v>1872</v>
      </c>
      <c r="C299" s="4">
        <v>0.15700446122906775</v>
      </c>
      <c r="D299" s="4">
        <v>2.533794E-2</v>
      </c>
      <c r="E299" s="3">
        <f t="shared" si="8"/>
        <v>1.5962286965954178</v>
      </c>
      <c r="F299" s="3">
        <v>1.3332524635114351</v>
      </c>
      <c r="G299" s="3">
        <f t="shared" si="9"/>
        <v>0.41494999375685093</v>
      </c>
    </row>
    <row r="300" spans="1:7">
      <c r="A300" t="s">
        <v>2553</v>
      </c>
      <c r="B300" t="s">
        <v>277</v>
      </c>
      <c r="C300" s="4">
        <v>5.496578953789568E-4</v>
      </c>
      <c r="D300" s="4">
        <v>1.4757370000000001E-4</v>
      </c>
      <c r="E300" s="3">
        <f t="shared" si="8"/>
        <v>3.8309910338585089</v>
      </c>
      <c r="F300" s="3">
        <v>1.3320802376321479</v>
      </c>
      <c r="G300" s="3">
        <f t="shared" si="9"/>
        <v>0.413680985522972</v>
      </c>
    </row>
    <row r="301" spans="1:7">
      <c r="A301" t="s">
        <v>2554</v>
      </c>
      <c r="B301" t="s">
        <v>278</v>
      </c>
      <c r="C301" s="4">
        <v>1.5483029696787848E-8</v>
      </c>
      <c r="D301" s="4">
        <v>2.1179639999999999E-8</v>
      </c>
      <c r="E301" s="3">
        <f t="shared" si="8"/>
        <v>7.6740814260671657</v>
      </c>
      <c r="F301" s="3">
        <v>1.3302290011819402</v>
      </c>
      <c r="G301" s="3">
        <f t="shared" si="9"/>
        <v>0.4116746295086221</v>
      </c>
    </row>
    <row r="302" spans="1:7">
      <c r="A302" t="s">
        <v>2555</v>
      </c>
      <c r="B302" t="s">
        <v>279</v>
      </c>
      <c r="C302" s="4">
        <v>9.942078895820286E-7</v>
      </c>
      <c r="D302" s="4">
        <v>6.394909E-7</v>
      </c>
      <c r="E302" s="3">
        <f t="shared" si="8"/>
        <v>6.1941656311820505</v>
      </c>
      <c r="F302" s="3">
        <v>1.3263168664302698</v>
      </c>
      <c r="G302" s="3">
        <f t="shared" si="9"/>
        <v>0.40742548662399231</v>
      </c>
    </row>
    <row r="303" spans="1:7">
      <c r="A303" t="s">
        <v>2556</v>
      </c>
      <c r="B303" t="s">
        <v>280</v>
      </c>
      <c r="C303" s="4">
        <v>7.2518168705129474E-4</v>
      </c>
      <c r="D303" s="4">
        <v>1.896461E-4</v>
      </c>
      <c r="E303" s="3">
        <f t="shared" si="8"/>
        <v>3.7220560839703913</v>
      </c>
      <c r="F303" s="3">
        <v>1.326024149818894</v>
      </c>
      <c r="G303" s="3">
        <f t="shared" si="9"/>
        <v>0.40710705034242439</v>
      </c>
    </row>
    <row r="304" spans="1:7">
      <c r="A304" t="s">
        <v>2557</v>
      </c>
      <c r="B304" t="s">
        <v>281</v>
      </c>
      <c r="C304" s="4">
        <v>2.2410041048900849E-3</v>
      </c>
      <c r="D304" s="4">
        <v>5.2722320000000002E-4</v>
      </c>
      <c r="E304" s="3">
        <f t="shared" si="8"/>
        <v>3.2780054872412618</v>
      </c>
      <c r="F304" s="3">
        <v>1.3247423432904406</v>
      </c>
      <c r="G304" s="3">
        <f t="shared" si="9"/>
        <v>0.40571178895601129</v>
      </c>
    </row>
    <row r="305" spans="1:7">
      <c r="A305" t="s">
        <v>2558</v>
      </c>
      <c r="B305" t="s">
        <v>282</v>
      </c>
      <c r="C305" s="4">
        <v>2.654780220770008E-3</v>
      </c>
      <c r="D305" s="4">
        <v>6.1311779999999999E-4</v>
      </c>
      <c r="E305" s="3">
        <f t="shared" si="8"/>
        <v>3.2124560752778191</v>
      </c>
      <c r="F305" s="3">
        <v>1.3224416693859411</v>
      </c>
      <c r="G305" s="3">
        <f t="shared" si="9"/>
        <v>0.40320408896044629</v>
      </c>
    </row>
    <row r="306" spans="1:7">
      <c r="A306" t="s">
        <v>2559</v>
      </c>
      <c r="B306" t="s">
        <v>283</v>
      </c>
      <c r="C306" s="4">
        <v>1.0688434526899908E-4</v>
      </c>
      <c r="D306" s="4">
        <v>3.4632789999999997E-5</v>
      </c>
      <c r="E306" s="3">
        <f t="shared" si="8"/>
        <v>4.4605125204979847</v>
      </c>
      <c r="F306" s="3">
        <v>1.3199180958399124</v>
      </c>
      <c r="G306" s="3">
        <f t="shared" si="9"/>
        <v>0.40044840959005118</v>
      </c>
    </row>
    <row r="307" spans="1:7">
      <c r="A307" t="s">
        <v>2560</v>
      </c>
      <c r="B307" t="s">
        <v>284</v>
      </c>
      <c r="C307" s="4">
        <v>2.404145096088515E-4</v>
      </c>
      <c r="D307" s="4">
        <v>7.0907439999999994E-5</v>
      </c>
      <c r="E307" s="3">
        <f t="shared" si="8"/>
        <v>4.1493081938518515</v>
      </c>
      <c r="F307" s="3">
        <v>1.3194038069437684</v>
      </c>
      <c r="G307" s="3">
        <f t="shared" si="9"/>
        <v>0.39988617271499682</v>
      </c>
    </row>
    <row r="308" spans="1:7">
      <c r="A308" t="s">
        <v>2561</v>
      </c>
      <c r="B308" t="s">
        <v>285</v>
      </c>
      <c r="C308" s="4">
        <v>1.9018264031411073E-7</v>
      </c>
      <c r="D308" s="4">
        <v>1.6569E-7</v>
      </c>
      <c r="E308" s="3">
        <f t="shared" si="8"/>
        <v>6.7807037020566607</v>
      </c>
      <c r="F308" s="3">
        <v>1.3191209855109753</v>
      </c>
      <c r="G308" s="3">
        <f t="shared" si="9"/>
        <v>0.39957688998149588</v>
      </c>
    </row>
    <row r="309" spans="1:7">
      <c r="A309" t="s">
        <v>4037</v>
      </c>
      <c r="B309" t="s">
        <v>1761</v>
      </c>
      <c r="C309" s="4">
        <v>7.4944861815085431E-2</v>
      </c>
      <c r="D309" s="4">
        <v>1.285852E-2</v>
      </c>
      <c r="E309" s="3">
        <f t="shared" si="8"/>
        <v>1.8908090153015327</v>
      </c>
      <c r="F309" s="3">
        <v>1.3188704961285098</v>
      </c>
      <c r="G309" s="3">
        <f t="shared" si="9"/>
        <v>0.39930290896716752</v>
      </c>
    </row>
    <row r="310" spans="1:7">
      <c r="A310" t="s">
        <v>2562</v>
      </c>
      <c r="B310" t="s">
        <v>286</v>
      </c>
      <c r="C310" s="4">
        <v>4.9251785542373069E-7</v>
      </c>
      <c r="D310" s="4">
        <v>3.6020140000000001E-7</v>
      </c>
      <c r="E310" s="3">
        <f t="shared" si="8"/>
        <v>6.4434546035345504</v>
      </c>
      <c r="F310" s="3">
        <v>1.3157725851010083</v>
      </c>
      <c r="G310" s="3">
        <f t="shared" si="9"/>
        <v>0.39591015875512192</v>
      </c>
    </row>
    <row r="311" spans="1:7">
      <c r="A311" t="s">
        <v>4339</v>
      </c>
      <c r="B311" t="s">
        <v>2063</v>
      </c>
      <c r="C311" s="4">
        <v>0.43422695373752818</v>
      </c>
      <c r="D311" s="4">
        <v>6.3600729999999994E-2</v>
      </c>
      <c r="E311" s="3">
        <f t="shared" si="8"/>
        <v>1.1965378995535934</v>
      </c>
      <c r="F311" s="3">
        <v>1.3147244668174691</v>
      </c>
      <c r="G311" s="3">
        <f t="shared" si="9"/>
        <v>0.39476047859954372</v>
      </c>
    </row>
    <row r="312" spans="1:7">
      <c r="A312" t="s">
        <v>2563</v>
      </c>
      <c r="B312" t="s">
        <v>287</v>
      </c>
      <c r="C312" s="4">
        <v>2.5137462590392104E-6</v>
      </c>
      <c r="D312" s="4">
        <v>1.4020939999999999E-6</v>
      </c>
      <c r="E312" s="3">
        <f t="shared" si="8"/>
        <v>5.8532228691704971</v>
      </c>
      <c r="F312" s="3">
        <v>1.3142729532707347</v>
      </c>
      <c r="G312" s="3">
        <f t="shared" si="9"/>
        <v>0.39426493124282508</v>
      </c>
    </row>
    <row r="313" spans="1:7">
      <c r="A313" t="s">
        <v>2564</v>
      </c>
      <c r="B313" t="s">
        <v>288</v>
      </c>
      <c r="C313" s="4">
        <v>3.3511778107232834E-9</v>
      </c>
      <c r="D313" s="4">
        <v>6.4120270000000001E-9</v>
      </c>
      <c r="E313" s="3">
        <f t="shared" si="8"/>
        <v>8.1930046575708051</v>
      </c>
      <c r="F313" s="3">
        <v>1.3112529555920627</v>
      </c>
      <c r="G313" s="3">
        <f t="shared" si="9"/>
        <v>0.39094602467152761</v>
      </c>
    </row>
    <row r="314" spans="1:7">
      <c r="A314" t="s">
        <v>2565</v>
      </c>
      <c r="B314" t="s">
        <v>289</v>
      </c>
      <c r="C314" s="4">
        <v>1.0054184209620421E-4</v>
      </c>
      <c r="D314" s="4">
        <v>3.3072309999999999E-5</v>
      </c>
      <c r="E314" s="3">
        <f t="shared" si="8"/>
        <v>4.480535469881687</v>
      </c>
      <c r="F314" s="3">
        <v>1.3097673415167461</v>
      </c>
      <c r="G314" s="3">
        <f t="shared" si="9"/>
        <v>0.38931056363292088</v>
      </c>
    </row>
    <row r="315" spans="1:7">
      <c r="A315" t="s">
        <v>2566</v>
      </c>
      <c r="B315" t="s">
        <v>290</v>
      </c>
      <c r="C315" s="4">
        <v>1.6604140770979045E-4</v>
      </c>
      <c r="D315" s="4">
        <v>5.1012459999999997E-5</v>
      </c>
      <c r="E315" s="3">
        <f t="shared" si="8"/>
        <v>4.2923237327584634</v>
      </c>
      <c r="F315" s="3">
        <v>1.306852492756992</v>
      </c>
      <c r="G315" s="3">
        <f t="shared" si="9"/>
        <v>0.38609631024002039</v>
      </c>
    </row>
    <row r="316" spans="1:7">
      <c r="A316" t="s">
        <v>2567</v>
      </c>
      <c r="B316" t="s">
        <v>291</v>
      </c>
      <c r="C316" s="4">
        <v>2.3587590786122115E-6</v>
      </c>
      <c r="D316" s="4">
        <v>1.325428E-6</v>
      </c>
      <c r="E316" s="3">
        <f t="shared" si="8"/>
        <v>5.8776438590678062</v>
      </c>
      <c r="F316" s="3">
        <v>1.306231790101942</v>
      </c>
      <c r="G316" s="3">
        <f t="shared" si="9"/>
        <v>0.38541092503065422</v>
      </c>
    </row>
    <row r="317" spans="1:7">
      <c r="A317" t="s">
        <v>2568</v>
      </c>
      <c r="B317" t="s">
        <v>292</v>
      </c>
      <c r="C317" s="4">
        <v>2.2198274719979188E-7</v>
      </c>
      <c r="D317" s="4">
        <v>1.869303E-7</v>
      </c>
      <c r="E317" s="3">
        <f t="shared" si="8"/>
        <v>6.7283202970361149</v>
      </c>
      <c r="F317" s="3">
        <v>1.3061602021825305</v>
      </c>
      <c r="G317" s="3">
        <f t="shared" si="9"/>
        <v>0.38533185608797371</v>
      </c>
    </row>
    <row r="318" spans="1:7">
      <c r="A318" t="s">
        <v>2569</v>
      </c>
      <c r="B318" t="s">
        <v>293</v>
      </c>
      <c r="C318" s="4">
        <v>1.1845610219233466E-3</v>
      </c>
      <c r="D318" s="4">
        <v>2.9522400000000002E-4</v>
      </c>
      <c r="E318" s="3">
        <f t="shared" si="8"/>
        <v>3.5298483397897593</v>
      </c>
      <c r="F318" s="3">
        <v>1.3045764093316112</v>
      </c>
      <c r="G318" s="3">
        <f t="shared" si="9"/>
        <v>0.38358144560072738</v>
      </c>
    </row>
    <row r="319" spans="1:7">
      <c r="A319" t="s">
        <v>2570</v>
      </c>
      <c r="B319" t="s">
        <v>294</v>
      </c>
      <c r="C319" s="4">
        <v>1.3644617618366237E-7</v>
      </c>
      <c r="D319" s="4">
        <v>1.2770669999999999E-7</v>
      </c>
      <c r="E319" s="3">
        <f t="shared" si="8"/>
        <v>6.8937863173278275</v>
      </c>
      <c r="F319" s="3">
        <v>1.3042647535154812</v>
      </c>
      <c r="G319" s="3">
        <f t="shared" si="9"/>
        <v>0.38323675286209924</v>
      </c>
    </row>
    <row r="320" spans="1:7">
      <c r="A320" t="s">
        <v>4091</v>
      </c>
      <c r="B320" t="s">
        <v>1815</v>
      </c>
      <c r="C320" s="4">
        <v>0.11460312833543378</v>
      </c>
      <c r="D320" s="4">
        <v>1.907812E-2</v>
      </c>
      <c r="E320" s="3">
        <f t="shared" si="8"/>
        <v>1.7194644238590313</v>
      </c>
      <c r="F320" s="3">
        <v>1.3027406902664458</v>
      </c>
      <c r="G320" s="3">
        <f t="shared" si="9"/>
        <v>0.38154994492150823</v>
      </c>
    </row>
    <row r="321" spans="1:7">
      <c r="A321" t="s">
        <v>2571</v>
      </c>
      <c r="B321" t="s">
        <v>295</v>
      </c>
      <c r="C321" s="4">
        <v>6.7045949710397021E-8</v>
      </c>
      <c r="D321" s="4">
        <v>7.2388490000000003E-8</v>
      </c>
      <c r="E321" s="3">
        <f t="shared" si="8"/>
        <v>7.1403304825165632</v>
      </c>
      <c r="F321" s="3">
        <v>1.3011796404145453</v>
      </c>
      <c r="G321" s="3">
        <f t="shared" si="9"/>
        <v>0.37982015378835765</v>
      </c>
    </row>
    <row r="322" spans="1:7">
      <c r="A322" t="s">
        <v>2572</v>
      </c>
      <c r="B322" t="s">
        <v>296</v>
      </c>
      <c r="C322" s="4">
        <v>1.8927843568895729E-2</v>
      </c>
      <c r="D322" s="4">
        <v>3.5988109999999999E-3</v>
      </c>
      <c r="E322" s="3">
        <f t="shared" si="8"/>
        <v>2.4438409607414755</v>
      </c>
      <c r="F322" s="3">
        <v>1.3000472552999407</v>
      </c>
      <c r="G322" s="3">
        <f t="shared" si="9"/>
        <v>0.37856406459820824</v>
      </c>
    </row>
    <row r="323" spans="1:7">
      <c r="A323" t="s">
        <v>2573</v>
      </c>
      <c r="B323" t="s">
        <v>297</v>
      </c>
      <c r="C323" s="4">
        <v>4.2056255851802298E-4</v>
      </c>
      <c r="D323" s="4">
        <v>1.1675020000000001E-4</v>
      </c>
      <c r="E323" s="3">
        <f t="shared" ref="E323:E386" si="10">-LOG10(D323)</f>
        <v>3.9327423667890709</v>
      </c>
      <c r="F323" s="3">
        <v>1.2995755759667018</v>
      </c>
      <c r="G323" s="3">
        <f t="shared" ref="G323:G386" si="11">LOG(F323,2)</f>
        <v>0.37804053523522796</v>
      </c>
    </row>
    <row r="324" spans="1:7">
      <c r="A324" t="s">
        <v>2574</v>
      </c>
      <c r="B324" t="s">
        <v>298</v>
      </c>
      <c r="C324" s="4">
        <v>6.553241039622225E-5</v>
      </c>
      <c r="D324" s="4">
        <v>2.2693259999999999E-5</v>
      </c>
      <c r="E324" s="3">
        <f t="shared" si="10"/>
        <v>4.6441031110647</v>
      </c>
      <c r="F324" s="3">
        <v>1.2994118676771811</v>
      </c>
      <c r="G324" s="3">
        <f t="shared" si="11"/>
        <v>0.37785878665592337</v>
      </c>
    </row>
    <row r="325" spans="1:7">
      <c r="A325" t="s">
        <v>2575</v>
      </c>
      <c r="B325" t="s">
        <v>299</v>
      </c>
      <c r="C325" s="4">
        <v>1.1690144418611682E-5</v>
      </c>
      <c r="D325" s="4">
        <v>5.0923170000000002E-6</v>
      </c>
      <c r="E325" s="3">
        <f t="shared" si="10"/>
        <v>5.2930845690667701</v>
      </c>
      <c r="F325" s="3">
        <v>1.297292078221622</v>
      </c>
      <c r="G325" s="3">
        <f t="shared" si="11"/>
        <v>0.3755033310642813</v>
      </c>
    </row>
    <row r="326" spans="1:7">
      <c r="A326" t="s">
        <v>4422</v>
      </c>
      <c r="B326" t="s">
        <v>2146</v>
      </c>
      <c r="C326" s="4">
        <v>0.64974483830008256</v>
      </c>
      <c r="D326" s="4">
        <v>9.1488349999999996E-2</v>
      </c>
      <c r="E326" s="3">
        <f t="shared" si="10"/>
        <v>1.0386342048716646</v>
      </c>
      <c r="F326" s="3">
        <v>1.2968579357122247</v>
      </c>
      <c r="G326" s="3">
        <f t="shared" si="11"/>
        <v>0.37502044823342762</v>
      </c>
    </row>
    <row r="327" spans="1:7">
      <c r="A327" t="s">
        <v>2576</v>
      </c>
      <c r="B327" t="s">
        <v>300</v>
      </c>
      <c r="C327" s="4">
        <v>2.9317983750690598E-3</v>
      </c>
      <c r="D327" s="4">
        <v>6.6740739999999999E-4</v>
      </c>
      <c r="E327" s="3">
        <f t="shared" si="10"/>
        <v>3.1756089823360818</v>
      </c>
      <c r="F327" s="3">
        <v>1.2919648193178066</v>
      </c>
      <c r="G327" s="3">
        <f t="shared" si="11"/>
        <v>0.36956678544455623</v>
      </c>
    </row>
    <row r="328" spans="1:7">
      <c r="A328" t="s">
        <v>2577</v>
      </c>
      <c r="B328" t="s">
        <v>301</v>
      </c>
      <c r="C328" s="4">
        <v>2.2387618620715523E-6</v>
      </c>
      <c r="D328" s="4">
        <v>1.272188E-6</v>
      </c>
      <c r="E328" s="3">
        <f t="shared" si="10"/>
        <v>5.8954487052524609</v>
      </c>
      <c r="F328" s="3">
        <v>1.2898425697240297</v>
      </c>
      <c r="G328" s="3">
        <f t="shared" si="11"/>
        <v>0.3671949898822206</v>
      </c>
    </row>
    <row r="329" spans="1:7">
      <c r="A329" t="s">
        <v>2578</v>
      </c>
      <c r="B329" t="s">
        <v>302</v>
      </c>
      <c r="C329" s="4">
        <v>1.4547912853663073E-4</v>
      </c>
      <c r="D329" s="4">
        <v>4.5200459999999999E-5</v>
      </c>
      <c r="E329" s="3">
        <f t="shared" si="10"/>
        <v>4.3448571454000087</v>
      </c>
      <c r="F329" s="3">
        <v>1.28584238768034</v>
      </c>
      <c r="G329" s="3">
        <f t="shared" si="11"/>
        <v>0.36271381494629984</v>
      </c>
    </row>
    <row r="330" spans="1:7">
      <c r="A330" t="s">
        <v>2579</v>
      </c>
      <c r="B330" t="s">
        <v>303</v>
      </c>
      <c r="C330" s="4">
        <v>2.9987649308770101E-3</v>
      </c>
      <c r="D330" s="4">
        <v>6.8009139999999999E-4</v>
      </c>
      <c r="E330" s="3">
        <f t="shared" si="10"/>
        <v>3.167432716928793</v>
      </c>
      <c r="F330" s="3">
        <v>1.2831513923062892</v>
      </c>
      <c r="G330" s="3">
        <f t="shared" si="11"/>
        <v>0.3596913964948652</v>
      </c>
    </row>
    <row r="331" spans="1:7">
      <c r="A331" t="s">
        <v>4381</v>
      </c>
      <c r="B331" t="s">
        <v>2105</v>
      </c>
      <c r="C331" s="4">
        <v>0.52986380745834705</v>
      </c>
      <c r="D331" s="4">
        <v>7.6060799999999998E-2</v>
      </c>
      <c r="E331" s="3">
        <f t="shared" si="10"/>
        <v>1.1188391110338451</v>
      </c>
      <c r="F331" s="3">
        <v>1.2822190843748309</v>
      </c>
      <c r="G331" s="3">
        <f t="shared" si="11"/>
        <v>0.3586427868685072</v>
      </c>
    </row>
    <row r="332" spans="1:7">
      <c r="A332" t="s">
        <v>2580</v>
      </c>
      <c r="B332" t="s">
        <v>304</v>
      </c>
      <c r="C332" s="4">
        <v>1.8430931664187165E-5</v>
      </c>
      <c r="D332" s="4">
        <v>7.5602260000000003E-6</v>
      </c>
      <c r="E332" s="3">
        <f t="shared" si="10"/>
        <v>5.1214652218154768</v>
      </c>
      <c r="F332" s="3">
        <v>1.2805206756449596</v>
      </c>
      <c r="G332" s="3">
        <f t="shared" si="11"/>
        <v>0.35673054728105752</v>
      </c>
    </row>
    <row r="333" spans="1:7">
      <c r="A333" t="s">
        <v>2581</v>
      </c>
      <c r="B333" t="s">
        <v>305</v>
      </c>
      <c r="C333" s="4">
        <v>4.9327691153945559E-7</v>
      </c>
      <c r="D333" s="4">
        <v>3.6020140000000001E-7</v>
      </c>
      <c r="E333" s="3">
        <f t="shared" si="10"/>
        <v>6.4434546035345504</v>
      </c>
      <c r="F333" s="3">
        <v>1.2801921778810925</v>
      </c>
      <c r="G333" s="3">
        <f t="shared" si="11"/>
        <v>0.35636039871338715</v>
      </c>
    </row>
    <row r="334" spans="1:7">
      <c r="A334" t="s">
        <v>2582</v>
      </c>
      <c r="B334" t="s">
        <v>306</v>
      </c>
      <c r="C334" s="4">
        <v>6.2292880796031394E-6</v>
      </c>
      <c r="D334" s="4">
        <v>2.9844479999999998E-6</v>
      </c>
      <c r="E334" s="3">
        <f t="shared" si="10"/>
        <v>5.5251359837047245</v>
      </c>
      <c r="F334" s="3">
        <v>1.2801072227323891</v>
      </c>
      <c r="G334" s="3">
        <f t="shared" si="11"/>
        <v>0.35626465649531053</v>
      </c>
    </row>
    <row r="335" spans="1:7">
      <c r="A335" t="s">
        <v>2583</v>
      </c>
      <c r="B335" t="s">
        <v>307</v>
      </c>
      <c r="C335" s="4">
        <v>9.2186363739306821E-4</v>
      </c>
      <c r="D335" s="4">
        <v>2.359781E-4</v>
      </c>
      <c r="E335" s="3">
        <f t="shared" si="10"/>
        <v>3.6271282999556456</v>
      </c>
      <c r="F335" s="3">
        <v>1.2798857895883196</v>
      </c>
      <c r="G335" s="3">
        <f t="shared" si="11"/>
        <v>0.35601507729872933</v>
      </c>
    </row>
    <row r="336" spans="1:7">
      <c r="A336" t="s">
        <v>2584</v>
      </c>
      <c r="B336" t="s">
        <v>308</v>
      </c>
      <c r="C336" s="4">
        <v>2.7359098171954137E-7</v>
      </c>
      <c r="D336" s="4">
        <v>2.21742E-7</v>
      </c>
      <c r="E336" s="3">
        <f t="shared" si="10"/>
        <v>6.654152039674492</v>
      </c>
      <c r="F336" s="3">
        <v>1.2784259890096985</v>
      </c>
      <c r="G336" s="3">
        <f t="shared" si="11"/>
        <v>0.35436864209747199</v>
      </c>
    </row>
    <row r="337" spans="1:7">
      <c r="A337" t="s">
        <v>4011</v>
      </c>
      <c r="B337" t="s">
        <v>1735</v>
      </c>
      <c r="C337" s="4">
        <v>6.286078305858693E-2</v>
      </c>
      <c r="D337" s="4">
        <v>1.094675E-2</v>
      </c>
      <c r="E337" s="3">
        <f t="shared" si="10"/>
        <v>1.9607148001453649</v>
      </c>
      <c r="F337" s="3">
        <v>1.2781275204995768</v>
      </c>
      <c r="G337" s="3">
        <f t="shared" si="11"/>
        <v>0.35403178308805261</v>
      </c>
    </row>
    <row r="338" spans="1:7">
      <c r="A338" t="s">
        <v>2585</v>
      </c>
      <c r="B338" t="s">
        <v>309</v>
      </c>
      <c r="C338" s="4">
        <v>1.0045136092540991E-4</v>
      </c>
      <c r="D338" s="4">
        <v>3.3072309999999999E-5</v>
      </c>
      <c r="E338" s="3">
        <f t="shared" si="10"/>
        <v>4.480535469881687</v>
      </c>
      <c r="F338" s="3">
        <v>1.2763815735540798</v>
      </c>
      <c r="G338" s="3">
        <f t="shared" si="11"/>
        <v>0.35205968645468472</v>
      </c>
    </row>
    <row r="339" spans="1:7">
      <c r="A339" t="s">
        <v>2586</v>
      </c>
      <c r="B339" t="s">
        <v>310</v>
      </c>
      <c r="C339" s="4">
        <v>5.8070904828465327E-3</v>
      </c>
      <c r="D339" s="4">
        <v>1.243308E-3</v>
      </c>
      <c r="E339" s="3">
        <f t="shared" si="10"/>
        <v>2.9054212718967354</v>
      </c>
      <c r="F339" s="3">
        <v>1.2754178973145418</v>
      </c>
      <c r="G339" s="3">
        <f t="shared" si="11"/>
        <v>0.35097003108499891</v>
      </c>
    </row>
    <row r="340" spans="1:7">
      <c r="A340" t="s">
        <v>4116</v>
      </c>
      <c r="B340" t="s">
        <v>1840</v>
      </c>
      <c r="C340" s="4">
        <v>0.13340458020400089</v>
      </c>
      <c r="D340" s="4">
        <v>2.1906450000000001E-2</v>
      </c>
      <c r="E340" s="3">
        <f t="shared" si="10"/>
        <v>1.6594279953432671</v>
      </c>
      <c r="F340" s="3">
        <v>1.2747323816088612</v>
      </c>
      <c r="G340" s="3">
        <f t="shared" si="11"/>
        <v>0.35019439825972376</v>
      </c>
    </row>
    <row r="341" spans="1:7">
      <c r="A341" t="s">
        <v>2587</v>
      </c>
      <c r="B341" t="s">
        <v>311</v>
      </c>
      <c r="C341" s="4">
        <v>2.9827081413397502E-2</v>
      </c>
      <c r="D341" s="4">
        <v>5.4915199999999997E-3</v>
      </c>
      <c r="E341" s="3">
        <f t="shared" si="10"/>
        <v>2.2603074303685657</v>
      </c>
      <c r="F341" s="3">
        <v>1.273411178863747</v>
      </c>
      <c r="G341" s="3">
        <f t="shared" si="11"/>
        <v>0.34869833434184799</v>
      </c>
    </row>
    <row r="342" spans="1:7">
      <c r="A342" t="s">
        <v>2588</v>
      </c>
      <c r="B342" t="s">
        <v>312</v>
      </c>
      <c r="C342" s="4">
        <v>8.0459783881835778E-3</v>
      </c>
      <c r="D342" s="4">
        <v>1.671748E-3</v>
      </c>
      <c r="E342" s="3">
        <f t="shared" si="10"/>
        <v>2.776829187697067</v>
      </c>
      <c r="F342" s="3">
        <v>1.272274237313531</v>
      </c>
      <c r="G342" s="3">
        <f t="shared" si="11"/>
        <v>0.34740967547228618</v>
      </c>
    </row>
    <row r="343" spans="1:7">
      <c r="A343" t="s">
        <v>4159</v>
      </c>
      <c r="B343" t="s">
        <v>1883</v>
      </c>
      <c r="C343" s="4">
        <v>0.16615097939224494</v>
      </c>
      <c r="D343" s="4">
        <v>2.6661029999999999E-2</v>
      </c>
      <c r="E343" s="3">
        <f t="shared" si="10"/>
        <v>1.5741230764272049</v>
      </c>
      <c r="F343" s="3">
        <v>1.2722648486847066</v>
      </c>
      <c r="G343" s="3">
        <f t="shared" si="11"/>
        <v>0.3473990291997881</v>
      </c>
    </row>
    <row r="344" spans="1:7">
      <c r="A344" t="s">
        <v>2589</v>
      </c>
      <c r="B344" t="s">
        <v>313</v>
      </c>
      <c r="C344" s="4">
        <v>5.4691915799744624E-7</v>
      </c>
      <c r="D344" s="4">
        <v>3.9087489999999999E-7</v>
      </c>
      <c r="E344" s="3">
        <f t="shared" si="10"/>
        <v>6.4079622168573023</v>
      </c>
      <c r="F344" s="3">
        <v>1.2712152219148096</v>
      </c>
      <c r="G344" s="3">
        <f t="shared" si="11"/>
        <v>0.34620830516842688</v>
      </c>
    </row>
    <row r="345" spans="1:7">
      <c r="A345" t="s">
        <v>2590</v>
      </c>
      <c r="B345" t="s">
        <v>314</v>
      </c>
      <c r="C345" s="4">
        <v>5.2212993862498322E-2</v>
      </c>
      <c r="D345" s="4">
        <v>9.1877769999999994E-3</v>
      </c>
      <c r="E345" s="3">
        <f t="shared" si="10"/>
        <v>2.0367895542742218</v>
      </c>
      <c r="F345" s="3">
        <v>1.2690633627030963</v>
      </c>
      <c r="G345" s="3">
        <f t="shared" si="11"/>
        <v>0.34376410288700004</v>
      </c>
    </row>
    <row r="346" spans="1:7">
      <c r="A346" t="s">
        <v>2591</v>
      </c>
      <c r="B346" t="s">
        <v>315</v>
      </c>
      <c r="C346" s="4">
        <v>2.19756745437256E-5</v>
      </c>
      <c r="D346" s="4">
        <v>8.8110129999999997E-6</v>
      </c>
      <c r="E346" s="3">
        <f t="shared" si="10"/>
        <v>5.0549741579875791</v>
      </c>
      <c r="F346" s="3">
        <v>1.2685199778701983</v>
      </c>
      <c r="G346" s="3">
        <f t="shared" si="11"/>
        <v>0.34314624052704207</v>
      </c>
    </row>
    <row r="347" spans="1:7">
      <c r="A347" t="s">
        <v>2592</v>
      </c>
      <c r="B347" t="s">
        <v>316</v>
      </c>
      <c r="C347" s="4">
        <v>5.6118188928542957E-2</v>
      </c>
      <c r="D347" s="4">
        <v>9.8348910000000001E-3</v>
      </c>
      <c r="E347" s="3">
        <f t="shared" si="10"/>
        <v>2.0072304489994335</v>
      </c>
      <c r="F347" s="3">
        <v>1.2661699898794978</v>
      </c>
      <c r="G347" s="3">
        <f t="shared" si="11"/>
        <v>0.34047110705125205</v>
      </c>
    </row>
    <row r="348" spans="1:7">
      <c r="A348" t="s">
        <v>2593</v>
      </c>
      <c r="B348" t="s">
        <v>317</v>
      </c>
      <c r="C348" s="4">
        <v>1.1959839985355067E-3</v>
      </c>
      <c r="D348" s="4">
        <v>2.9782540000000002E-4</v>
      </c>
      <c r="E348" s="3">
        <f t="shared" si="10"/>
        <v>3.5260382662566605</v>
      </c>
      <c r="F348" s="3">
        <v>1.2649934252662789</v>
      </c>
      <c r="G348" s="3">
        <f t="shared" si="11"/>
        <v>0.3391298866109812</v>
      </c>
    </row>
    <row r="349" spans="1:7">
      <c r="A349" t="s">
        <v>4433</v>
      </c>
      <c r="B349" t="s">
        <v>2157</v>
      </c>
      <c r="C349" s="4">
        <v>0.68028982590537723</v>
      </c>
      <c r="D349" s="4">
        <v>9.5301010000000005E-2</v>
      </c>
      <c r="E349" s="3">
        <f t="shared" si="10"/>
        <v>1.0209024966848386</v>
      </c>
      <c r="F349" s="3">
        <v>1.2636230224519385</v>
      </c>
      <c r="G349" s="3">
        <f t="shared" si="11"/>
        <v>0.33756612747335429</v>
      </c>
    </row>
    <row r="350" spans="1:7">
      <c r="A350" t="s">
        <v>2594</v>
      </c>
      <c r="B350" t="s">
        <v>318</v>
      </c>
      <c r="C350" s="4">
        <v>1.4031932419062825E-2</v>
      </c>
      <c r="D350" s="4">
        <v>2.7474209999999999E-3</v>
      </c>
      <c r="E350" s="3">
        <f t="shared" si="10"/>
        <v>2.561074786532255</v>
      </c>
      <c r="F350" s="3">
        <v>1.2628535389720181</v>
      </c>
      <c r="G350" s="3">
        <f t="shared" si="11"/>
        <v>0.33668733045476873</v>
      </c>
    </row>
    <row r="351" spans="1:7">
      <c r="A351" t="s">
        <v>2595</v>
      </c>
      <c r="B351" t="s">
        <v>319</v>
      </c>
      <c r="C351" s="4">
        <v>2.0228668826444379E-3</v>
      </c>
      <c r="D351" s="4">
        <v>4.7926050000000002E-4</v>
      </c>
      <c r="E351" s="3">
        <f t="shared" si="10"/>
        <v>3.3194283634950605</v>
      </c>
      <c r="F351" s="3">
        <v>1.2619263887001089</v>
      </c>
      <c r="G351" s="3">
        <f t="shared" si="11"/>
        <v>0.33562775679061907</v>
      </c>
    </row>
    <row r="352" spans="1:7">
      <c r="A352" t="s">
        <v>2596</v>
      </c>
      <c r="B352" t="s">
        <v>320</v>
      </c>
      <c r="C352" s="4">
        <v>1.3805715672767216E-3</v>
      </c>
      <c r="D352" s="4">
        <v>3.3959559999999998E-4</v>
      </c>
      <c r="E352" s="3">
        <f t="shared" si="10"/>
        <v>3.4690379453659519</v>
      </c>
      <c r="F352" s="3">
        <v>1.2615762316380008</v>
      </c>
      <c r="G352" s="3">
        <f t="shared" si="11"/>
        <v>0.335227384818578</v>
      </c>
    </row>
    <row r="353" spans="1:7">
      <c r="A353" t="s">
        <v>4047</v>
      </c>
      <c r="B353" t="s">
        <v>1771</v>
      </c>
      <c r="C353" s="4">
        <v>8.281291455912497E-2</v>
      </c>
      <c r="D353" s="4">
        <v>1.4120799999999999E-2</v>
      </c>
      <c r="E353" s="3">
        <f t="shared" si="10"/>
        <v>1.8501406980615858</v>
      </c>
      <c r="F353" s="3">
        <v>1.2599956898298876</v>
      </c>
      <c r="G353" s="3">
        <f t="shared" si="11"/>
        <v>0.33341879858893614</v>
      </c>
    </row>
    <row r="354" spans="1:7">
      <c r="A354" t="s">
        <v>2597</v>
      </c>
      <c r="B354" t="s">
        <v>321</v>
      </c>
      <c r="C354" s="4">
        <v>2.5961801279471584E-10</v>
      </c>
      <c r="D354" s="4">
        <v>9.34352E-10</v>
      </c>
      <c r="E354" s="3">
        <f t="shared" si="10"/>
        <v>9.0294894804527601</v>
      </c>
      <c r="F354" s="3">
        <v>1.2586964493513793</v>
      </c>
      <c r="G354" s="3">
        <f t="shared" si="11"/>
        <v>0.33193040075550384</v>
      </c>
    </row>
    <row r="355" spans="1:7">
      <c r="A355" t="s">
        <v>2598</v>
      </c>
      <c r="B355" t="s">
        <v>322</v>
      </c>
      <c r="C355" s="4">
        <v>2.5610201979347098E-4</v>
      </c>
      <c r="D355" s="4">
        <v>7.4804490000000005E-5</v>
      </c>
      <c r="E355" s="3">
        <f t="shared" si="10"/>
        <v>4.1260723336368681</v>
      </c>
      <c r="F355" s="3">
        <v>1.2582338223403631</v>
      </c>
      <c r="G355" s="3">
        <f t="shared" si="11"/>
        <v>0.33140004859629046</v>
      </c>
    </row>
    <row r="356" spans="1:7">
      <c r="A356" t="s">
        <v>2599</v>
      </c>
      <c r="B356" t="s">
        <v>323</v>
      </c>
      <c r="C356" s="4">
        <v>1.1484693255889881E-3</v>
      </c>
      <c r="D356" s="4">
        <v>2.8670170000000001E-4</v>
      </c>
      <c r="E356" s="3">
        <f t="shared" si="10"/>
        <v>3.542569731893312</v>
      </c>
      <c r="F356" s="3">
        <v>1.2566730550758913</v>
      </c>
      <c r="G356" s="3">
        <f t="shared" si="11"/>
        <v>0.32960935685995663</v>
      </c>
    </row>
    <row r="357" spans="1:7">
      <c r="A357" t="s">
        <v>2600</v>
      </c>
      <c r="B357" t="s">
        <v>324</v>
      </c>
      <c r="C357" s="4">
        <v>2.7273983202117879E-3</v>
      </c>
      <c r="D357" s="4">
        <v>6.2701480000000001E-4</v>
      </c>
      <c r="E357" s="3">
        <f t="shared" si="10"/>
        <v>3.2027222080010636</v>
      </c>
      <c r="F357" s="3">
        <v>1.2566429469008162</v>
      </c>
      <c r="G357" s="3">
        <f t="shared" si="11"/>
        <v>0.32957479143735241</v>
      </c>
    </row>
    <row r="358" spans="1:7">
      <c r="A358" t="s">
        <v>2601</v>
      </c>
      <c r="B358" t="s">
        <v>325</v>
      </c>
      <c r="C358" s="4">
        <v>5.8850847862575152E-7</v>
      </c>
      <c r="D358" s="4">
        <v>4.1665810000000002E-7</v>
      </c>
      <c r="E358" s="3">
        <f t="shared" si="10"/>
        <v>6.380220170897946</v>
      </c>
      <c r="F358" s="3">
        <v>1.2554830140682889</v>
      </c>
      <c r="G358" s="3">
        <f t="shared" si="11"/>
        <v>0.32824250994337051</v>
      </c>
    </row>
    <row r="359" spans="1:7">
      <c r="A359" t="s">
        <v>2602</v>
      </c>
      <c r="B359" t="s">
        <v>326</v>
      </c>
      <c r="C359" s="4">
        <v>1.2616594425453418E-4</v>
      </c>
      <c r="D359" s="4">
        <v>3.9938680000000003E-5</v>
      </c>
      <c r="E359" s="3">
        <f t="shared" si="10"/>
        <v>4.3986062929502801</v>
      </c>
      <c r="F359" s="3">
        <v>1.2551807898095813</v>
      </c>
      <c r="G359" s="3">
        <f t="shared" si="11"/>
        <v>0.32789517754410108</v>
      </c>
    </row>
    <row r="360" spans="1:7">
      <c r="A360" t="s">
        <v>2603</v>
      </c>
      <c r="B360" t="s">
        <v>327</v>
      </c>
      <c r="C360" s="4">
        <v>3.3930239012645332E-6</v>
      </c>
      <c r="D360" s="4">
        <v>1.787022E-6</v>
      </c>
      <c r="E360" s="3">
        <f t="shared" si="10"/>
        <v>5.7478701008688446</v>
      </c>
      <c r="F360" s="3">
        <v>1.254638365354009</v>
      </c>
      <c r="G360" s="3">
        <f t="shared" si="11"/>
        <v>0.327271584340037</v>
      </c>
    </row>
    <row r="361" spans="1:7">
      <c r="A361" t="s">
        <v>2604</v>
      </c>
      <c r="B361" t="s">
        <v>328</v>
      </c>
      <c r="C361" s="4">
        <v>2.3220466646680053E-7</v>
      </c>
      <c r="D361" s="4">
        <v>1.939177E-7</v>
      </c>
      <c r="E361" s="3">
        <f t="shared" si="10"/>
        <v>6.7123825485205737</v>
      </c>
      <c r="F361" s="3">
        <v>1.2544807841470489</v>
      </c>
      <c r="G361" s="3">
        <f t="shared" si="11"/>
        <v>0.32709037203996533</v>
      </c>
    </row>
    <row r="362" spans="1:7">
      <c r="A362" t="s">
        <v>2605</v>
      </c>
      <c r="B362" t="s">
        <v>329</v>
      </c>
      <c r="C362" s="4">
        <v>1.4481916102078404E-3</v>
      </c>
      <c r="D362" s="4">
        <v>3.5478549999999999E-4</v>
      </c>
      <c r="E362" s="3">
        <f t="shared" si="10"/>
        <v>3.4500341379910155</v>
      </c>
      <c r="F362" s="3">
        <v>1.2540824991062756</v>
      </c>
      <c r="G362" s="3">
        <f t="shared" si="11"/>
        <v>0.32663225813720026</v>
      </c>
    </row>
    <row r="363" spans="1:7">
      <c r="A363" t="s">
        <v>2606</v>
      </c>
      <c r="B363" t="s">
        <v>330</v>
      </c>
      <c r="C363" s="4">
        <v>1.6687783251703766E-4</v>
      </c>
      <c r="D363" s="4">
        <v>5.1217390000000001E-5</v>
      </c>
      <c r="E363" s="3">
        <f t="shared" si="10"/>
        <v>4.2905825566266413</v>
      </c>
      <c r="F363" s="3">
        <v>1.2520156323052933</v>
      </c>
      <c r="G363" s="3">
        <f t="shared" si="11"/>
        <v>0.3242525754562588</v>
      </c>
    </row>
    <row r="364" spans="1:7">
      <c r="A364" t="s">
        <v>2607</v>
      </c>
      <c r="B364" t="s">
        <v>331</v>
      </c>
      <c r="C364" s="4">
        <v>5.0961088774499448E-8</v>
      </c>
      <c r="D364" s="4">
        <v>5.711326E-8</v>
      </c>
      <c r="E364" s="3">
        <f t="shared" si="10"/>
        <v>7.2432630497878883</v>
      </c>
      <c r="F364" s="3">
        <v>1.2514869469019847</v>
      </c>
      <c r="G364" s="3">
        <f t="shared" si="11"/>
        <v>0.32364324369265934</v>
      </c>
    </row>
    <row r="365" spans="1:7">
      <c r="A365" t="s">
        <v>2608</v>
      </c>
      <c r="B365" t="s">
        <v>332</v>
      </c>
      <c r="C365" s="4">
        <v>7.4379455189728372E-4</v>
      </c>
      <c r="D365" s="4">
        <v>1.9367599999999999E-4</v>
      </c>
      <c r="E365" s="3">
        <f t="shared" si="10"/>
        <v>3.7129241929790999</v>
      </c>
      <c r="F365" s="3">
        <v>1.2511924254178131</v>
      </c>
      <c r="G365" s="3">
        <f t="shared" si="11"/>
        <v>0.3233036838662503</v>
      </c>
    </row>
    <row r="366" spans="1:7">
      <c r="A366" t="s">
        <v>2609</v>
      </c>
      <c r="B366" t="s">
        <v>333</v>
      </c>
      <c r="C366" s="4">
        <v>7.8253605546645295E-4</v>
      </c>
      <c r="D366" s="4">
        <v>2.0271619999999999E-4</v>
      </c>
      <c r="E366" s="3">
        <f t="shared" si="10"/>
        <v>3.6931115434161348</v>
      </c>
      <c r="F366" s="3">
        <v>1.2499920729334149</v>
      </c>
      <c r="G366" s="3">
        <f t="shared" si="11"/>
        <v>0.32191894578663116</v>
      </c>
    </row>
    <row r="367" spans="1:7">
      <c r="A367" t="s">
        <v>2610</v>
      </c>
      <c r="B367" t="s">
        <v>334</v>
      </c>
      <c r="C367" s="4">
        <v>8.5174184199513791E-7</v>
      </c>
      <c r="D367" s="4">
        <v>5.6220859999999995E-7</v>
      </c>
      <c r="E367" s="3">
        <f t="shared" si="10"/>
        <v>6.2501025153561525</v>
      </c>
      <c r="F367" s="3">
        <v>1.2492267686262493</v>
      </c>
      <c r="G367" s="3">
        <f t="shared" si="11"/>
        <v>0.32103538909694174</v>
      </c>
    </row>
    <row r="368" spans="1:7">
      <c r="A368" t="s">
        <v>2611</v>
      </c>
      <c r="B368" t="s">
        <v>335</v>
      </c>
      <c r="C368" s="4">
        <v>9.5761958463926565E-4</v>
      </c>
      <c r="D368" s="4">
        <v>2.4409750000000001E-4</v>
      </c>
      <c r="E368" s="3">
        <f t="shared" si="10"/>
        <v>3.6124366685212164</v>
      </c>
      <c r="F368" s="3">
        <v>1.2469437430065191</v>
      </c>
      <c r="G368" s="3">
        <f t="shared" si="11"/>
        <v>0.31839637814567123</v>
      </c>
    </row>
    <row r="369" spans="1:7">
      <c r="A369" t="s">
        <v>2612</v>
      </c>
      <c r="B369" t="s">
        <v>336</v>
      </c>
      <c r="C369" s="4">
        <v>1.0433348662820575E-2</v>
      </c>
      <c r="D369" s="4">
        <v>2.0971570000000001E-3</v>
      </c>
      <c r="E369" s="3">
        <f t="shared" si="10"/>
        <v>2.6783690556188962</v>
      </c>
      <c r="F369" s="3">
        <v>1.2453298472460008</v>
      </c>
      <c r="G369" s="3">
        <f t="shared" si="11"/>
        <v>0.3165279157547275</v>
      </c>
    </row>
    <row r="370" spans="1:7">
      <c r="A370" t="s">
        <v>2613</v>
      </c>
      <c r="B370" t="s">
        <v>337</v>
      </c>
      <c r="C370" s="4">
        <v>4.2157546393581311E-3</v>
      </c>
      <c r="D370" s="4">
        <v>9.2891549999999995E-4</v>
      </c>
      <c r="E370" s="3">
        <f t="shared" si="10"/>
        <v>3.0320237903689047</v>
      </c>
      <c r="F370" s="3">
        <v>1.2434841744617438</v>
      </c>
      <c r="G370" s="3">
        <f t="shared" si="11"/>
        <v>0.31438814682233363</v>
      </c>
    </row>
    <row r="371" spans="1:7">
      <c r="A371" t="s">
        <v>4302</v>
      </c>
      <c r="B371" t="s">
        <v>2026</v>
      </c>
      <c r="C371" s="4">
        <v>0.36388496286264205</v>
      </c>
      <c r="D371" s="4">
        <v>5.4270690000000003E-2</v>
      </c>
      <c r="E371" s="3">
        <f t="shared" si="10"/>
        <v>1.2654346567457948</v>
      </c>
      <c r="F371" s="3">
        <v>1.241101559183089</v>
      </c>
      <c r="G371" s="3">
        <f t="shared" si="11"/>
        <v>0.31162117585088278</v>
      </c>
    </row>
    <row r="372" spans="1:7">
      <c r="A372" t="s">
        <v>2614</v>
      </c>
      <c r="B372" t="s">
        <v>338</v>
      </c>
      <c r="C372" s="4">
        <v>2.743275058547002E-6</v>
      </c>
      <c r="D372" s="4">
        <v>1.502399E-6</v>
      </c>
      <c r="E372" s="3">
        <f t="shared" si="10"/>
        <v>5.823214714145208</v>
      </c>
      <c r="F372" s="3">
        <v>1.2409659953762449</v>
      </c>
      <c r="G372" s="3">
        <f t="shared" si="11"/>
        <v>0.31146358365989407</v>
      </c>
    </row>
    <row r="373" spans="1:7">
      <c r="A373" t="s">
        <v>4013</v>
      </c>
      <c r="B373" t="s">
        <v>1737</v>
      </c>
      <c r="C373" s="4">
        <v>6.3997741229477059E-2</v>
      </c>
      <c r="D373" s="4">
        <v>1.113191E-2</v>
      </c>
      <c r="E373" s="3">
        <f t="shared" si="10"/>
        <v>1.9534303135364652</v>
      </c>
      <c r="F373" s="3">
        <v>1.2395169506361103</v>
      </c>
      <c r="G373" s="3">
        <f t="shared" si="11"/>
        <v>0.30977800069566774</v>
      </c>
    </row>
    <row r="374" spans="1:7">
      <c r="A374" t="s">
        <v>2615</v>
      </c>
      <c r="B374" t="s">
        <v>339</v>
      </c>
      <c r="C374" s="4">
        <v>3.425034076129431E-5</v>
      </c>
      <c r="D374" s="4">
        <v>1.2942849999999999E-5</v>
      </c>
      <c r="E374" s="3">
        <f t="shared" si="10"/>
        <v>4.8879700820143759</v>
      </c>
      <c r="F374" s="3">
        <v>1.2395028267813684</v>
      </c>
      <c r="G374" s="3">
        <f t="shared" si="11"/>
        <v>0.30976156160520113</v>
      </c>
    </row>
    <row r="375" spans="1:7">
      <c r="A375" t="s">
        <v>4127</v>
      </c>
      <c r="B375" t="s">
        <v>1851</v>
      </c>
      <c r="C375" s="4">
        <v>0.14099494356554113</v>
      </c>
      <c r="D375" s="4">
        <v>2.301535E-2</v>
      </c>
      <c r="E375" s="3">
        <f t="shared" si="10"/>
        <v>1.6379824162984498</v>
      </c>
      <c r="F375" s="3">
        <v>1.2389896976869161</v>
      </c>
      <c r="G375" s="3">
        <f t="shared" si="11"/>
        <v>0.30916419138667461</v>
      </c>
    </row>
    <row r="376" spans="1:7">
      <c r="A376" t="s">
        <v>2616</v>
      </c>
      <c r="B376" t="s">
        <v>340</v>
      </c>
      <c r="C376" s="4">
        <v>1.4380584602995797E-4</v>
      </c>
      <c r="D376" s="4">
        <v>4.4726540000000002E-5</v>
      </c>
      <c r="E376" s="3">
        <f t="shared" si="10"/>
        <v>4.3494346971107767</v>
      </c>
      <c r="F376" s="3">
        <v>1.2376078381471995</v>
      </c>
      <c r="G376" s="3">
        <f t="shared" si="11"/>
        <v>0.30755423895540868</v>
      </c>
    </row>
    <row r="377" spans="1:7">
      <c r="A377" t="s">
        <v>2617</v>
      </c>
      <c r="B377" t="s">
        <v>341</v>
      </c>
      <c r="C377" s="4">
        <v>1.6903428690091261E-9</v>
      </c>
      <c r="D377" s="4">
        <v>3.7852629999999999E-9</v>
      </c>
      <c r="E377" s="3">
        <f t="shared" si="10"/>
        <v>8.4219039403433893</v>
      </c>
      <c r="F377" s="3">
        <v>1.2370980718465596</v>
      </c>
      <c r="G377" s="3">
        <f t="shared" si="11"/>
        <v>0.30695987554327342</v>
      </c>
    </row>
    <row r="378" spans="1:7">
      <c r="A378" t="s">
        <v>2618</v>
      </c>
      <c r="B378" t="s">
        <v>342</v>
      </c>
      <c r="C378" s="4">
        <v>3.6799798338974724E-6</v>
      </c>
      <c r="D378" s="4">
        <v>1.9049679999999999E-6</v>
      </c>
      <c r="E378" s="3">
        <f t="shared" si="10"/>
        <v>5.7201123152850268</v>
      </c>
      <c r="F378" s="3">
        <v>1.2370832300439054</v>
      </c>
      <c r="G378" s="3">
        <f t="shared" si="11"/>
        <v>0.30694256703393258</v>
      </c>
    </row>
    <row r="379" spans="1:7">
      <c r="A379" t="s">
        <v>4153</v>
      </c>
      <c r="B379" t="s">
        <v>1877</v>
      </c>
      <c r="C379" s="4">
        <v>0.15913233268807442</v>
      </c>
      <c r="D379" s="4">
        <v>2.5616380000000001E-2</v>
      </c>
      <c r="E379" s="3">
        <f t="shared" si="10"/>
        <v>1.5914822429404276</v>
      </c>
      <c r="F379" s="3">
        <v>1.2368720540368832</v>
      </c>
      <c r="G379" s="3">
        <f t="shared" si="11"/>
        <v>0.30669627108769132</v>
      </c>
    </row>
    <row r="380" spans="1:7">
      <c r="A380" t="s">
        <v>2619</v>
      </c>
      <c r="B380" t="s">
        <v>343</v>
      </c>
      <c r="C380" s="4">
        <v>4.2756048081260228E-5</v>
      </c>
      <c r="D380" s="4">
        <v>1.5705529999999999E-5</v>
      </c>
      <c r="E380" s="3">
        <f t="shared" si="10"/>
        <v>4.8039474032838401</v>
      </c>
      <c r="F380" s="3">
        <v>1.2363948293221561</v>
      </c>
      <c r="G380" s="3">
        <f t="shared" si="11"/>
        <v>0.30613952588360255</v>
      </c>
    </row>
    <row r="381" spans="1:7">
      <c r="A381" t="s">
        <v>4438</v>
      </c>
      <c r="B381" t="s">
        <v>2162</v>
      </c>
      <c r="C381" s="4">
        <v>0.69947588850931286</v>
      </c>
      <c r="D381" s="4">
        <v>9.7762260000000004E-2</v>
      </c>
      <c r="E381" s="3">
        <f t="shared" si="10"/>
        <v>1.0098287672673951</v>
      </c>
      <c r="F381" s="3">
        <v>1.2363270530391635</v>
      </c>
      <c r="G381" s="3">
        <f t="shared" si="11"/>
        <v>0.30606043853610482</v>
      </c>
    </row>
    <row r="382" spans="1:7">
      <c r="A382" t="s">
        <v>2620</v>
      </c>
      <c r="B382" t="s">
        <v>344</v>
      </c>
      <c r="C382" s="4">
        <v>3.4149039120740725E-3</v>
      </c>
      <c r="D382" s="4">
        <v>7.6414910000000003E-4</v>
      </c>
      <c r="E382" s="3">
        <f t="shared" si="10"/>
        <v>3.1168218940558008</v>
      </c>
      <c r="F382" s="3">
        <v>1.2352037384850718</v>
      </c>
      <c r="G382" s="3">
        <f t="shared" si="11"/>
        <v>0.30474902420641564</v>
      </c>
    </row>
    <row r="383" spans="1:7">
      <c r="A383" t="s">
        <v>4412</v>
      </c>
      <c r="B383" t="s">
        <v>2136</v>
      </c>
      <c r="C383" s="4">
        <v>0.63000372079093725</v>
      </c>
      <c r="D383" s="4">
        <v>8.912378E-2</v>
      </c>
      <c r="E383" s="3">
        <f t="shared" si="10"/>
        <v>1.0500064020813891</v>
      </c>
      <c r="F383" s="3">
        <v>1.2350830890138003</v>
      </c>
      <c r="G383" s="3">
        <f t="shared" si="11"/>
        <v>0.30460810098074798</v>
      </c>
    </row>
    <row r="384" spans="1:7">
      <c r="A384" t="s">
        <v>4079</v>
      </c>
      <c r="B384" t="s">
        <v>1803</v>
      </c>
      <c r="C384" s="4">
        <v>0.10573963839751195</v>
      </c>
      <c r="D384" s="4">
        <v>1.7719700000000001E-2</v>
      </c>
      <c r="E384" s="3">
        <f t="shared" si="10"/>
        <v>1.7515436351265907</v>
      </c>
      <c r="F384" s="3">
        <v>1.2323084014218944</v>
      </c>
      <c r="G384" s="3">
        <f t="shared" si="11"/>
        <v>0.30136335467130954</v>
      </c>
    </row>
    <row r="385" spans="1:7">
      <c r="A385" t="s">
        <v>4214</v>
      </c>
      <c r="B385" t="s">
        <v>1938</v>
      </c>
      <c r="C385" s="4">
        <v>0.23076367679782683</v>
      </c>
      <c r="D385" s="4">
        <v>3.5978629999999998E-2</v>
      </c>
      <c r="E385" s="3">
        <f t="shared" si="10"/>
        <v>1.4439553778100338</v>
      </c>
      <c r="F385" s="3">
        <v>1.2319440864878854</v>
      </c>
      <c r="G385" s="3">
        <f t="shared" si="11"/>
        <v>0.3009367787786002</v>
      </c>
    </row>
    <row r="386" spans="1:7">
      <c r="A386" t="s">
        <v>2621</v>
      </c>
      <c r="B386" t="s">
        <v>345</v>
      </c>
      <c r="C386" s="4">
        <v>7.2750593166236974E-5</v>
      </c>
      <c r="D386" s="4">
        <v>2.4992450000000002E-5</v>
      </c>
      <c r="E386" s="3">
        <f t="shared" si="10"/>
        <v>4.6021911680701821</v>
      </c>
      <c r="F386" s="3">
        <v>1.2314818547706783</v>
      </c>
      <c r="G386" s="3">
        <f t="shared" si="11"/>
        <v>0.30039537065033967</v>
      </c>
    </row>
    <row r="387" spans="1:7">
      <c r="A387" t="s">
        <v>2622</v>
      </c>
      <c r="B387" t="s">
        <v>346</v>
      </c>
      <c r="C387" s="4">
        <v>3.813654605398116E-2</v>
      </c>
      <c r="D387" s="4">
        <v>6.8666619999999999E-3</v>
      </c>
      <c r="E387" s="3">
        <f t="shared" ref="E387:E450" si="12">-LOG10(D387)</f>
        <v>2.1632543295021991</v>
      </c>
      <c r="F387" s="3">
        <v>1.2314783139256751</v>
      </c>
      <c r="G387" s="3">
        <f t="shared" ref="G387:G450" si="13">LOG(F387,2)</f>
        <v>0.30039122250406297</v>
      </c>
    </row>
    <row r="388" spans="1:7">
      <c r="A388" t="s">
        <v>2623</v>
      </c>
      <c r="B388" t="s">
        <v>347</v>
      </c>
      <c r="C388" s="4">
        <v>7.6265769312774782E-3</v>
      </c>
      <c r="D388" s="4">
        <v>1.596678E-3</v>
      </c>
      <c r="E388" s="3">
        <f t="shared" si="12"/>
        <v>2.7967826586412206</v>
      </c>
      <c r="F388" s="3">
        <v>1.230982560261312</v>
      </c>
      <c r="G388" s="3">
        <f t="shared" si="13"/>
        <v>0.29981032282745129</v>
      </c>
    </row>
    <row r="389" spans="1:7">
      <c r="A389" t="s">
        <v>4235</v>
      </c>
      <c r="B389" t="s">
        <v>1959</v>
      </c>
      <c r="C389" s="4">
        <v>0.26162435921342136</v>
      </c>
      <c r="D389" s="4">
        <v>4.0353119999999999E-2</v>
      </c>
      <c r="E389" s="3">
        <f t="shared" si="12"/>
        <v>1.3941228811054878</v>
      </c>
      <c r="F389" s="3">
        <v>1.2300734961765689</v>
      </c>
      <c r="G389" s="3">
        <f t="shared" si="13"/>
        <v>0.29874451833012899</v>
      </c>
    </row>
    <row r="390" spans="1:7">
      <c r="A390" t="s">
        <v>2624</v>
      </c>
      <c r="B390" t="s">
        <v>348</v>
      </c>
      <c r="C390" s="4">
        <v>2.1392131774005887E-4</v>
      </c>
      <c r="D390" s="4">
        <v>6.3652479999999999E-5</v>
      </c>
      <c r="E390" s="3">
        <f t="shared" si="12"/>
        <v>4.1961846708896173</v>
      </c>
      <c r="F390" s="3">
        <v>1.2298609938714335</v>
      </c>
      <c r="G390" s="3">
        <f t="shared" si="13"/>
        <v>0.298495262893613</v>
      </c>
    </row>
    <row r="391" spans="1:7">
      <c r="A391" t="s">
        <v>4049</v>
      </c>
      <c r="B391" t="s">
        <v>1773</v>
      </c>
      <c r="C391" s="4">
        <v>8.3834777073223565E-2</v>
      </c>
      <c r="D391" s="4">
        <v>1.4286490000000001E-2</v>
      </c>
      <c r="E391" s="3">
        <f t="shared" si="12"/>
        <v>1.8450744584641228</v>
      </c>
      <c r="F391" s="3">
        <v>1.228238590273838</v>
      </c>
      <c r="G391" s="3">
        <f t="shared" si="13"/>
        <v>0.29659083723115975</v>
      </c>
    </row>
    <row r="392" spans="1:7">
      <c r="A392" t="s">
        <v>2625</v>
      </c>
      <c r="B392" t="s">
        <v>349</v>
      </c>
      <c r="C392" s="4">
        <v>1.8796749052600566E-5</v>
      </c>
      <c r="D392" s="4">
        <v>7.6553969999999997E-6</v>
      </c>
      <c r="E392" s="3">
        <f t="shared" si="12"/>
        <v>5.11603228237413</v>
      </c>
      <c r="F392" s="3">
        <v>1.2255837442127082</v>
      </c>
      <c r="G392" s="3">
        <f t="shared" si="13"/>
        <v>0.29346906701385456</v>
      </c>
    </row>
    <row r="393" spans="1:7">
      <c r="A393" t="s">
        <v>2626</v>
      </c>
      <c r="B393" t="s">
        <v>350</v>
      </c>
      <c r="C393" s="4">
        <v>2.3259219587039512E-2</v>
      </c>
      <c r="D393" s="4">
        <v>4.3619940000000001E-3</v>
      </c>
      <c r="E393" s="3">
        <f t="shared" si="12"/>
        <v>2.3603149361366591</v>
      </c>
      <c r="F393" s="3">
        <v>1.2254290143260387</v>
      </c>
      <c r="G393" s="3">
        <f t="shared" si="13"/>
        <v>0.29328691533823037</v>
      </c>
    </row>
    <row r="394" spans="1:7">
      <c r="A394" t="s">
        <v>2627</v>
      </c>
      <c r="B394" t="s">
        <v>351</v>
      </c>
      <c r="C394" s="4">
        <v>5.0733533432053125E-4</v>
      </c>
      <c r="D394" s="4">
        <v>1.3694059999999999E-4</v>
      </c>
      <c r="E394" s="3">
        <f t="shared" si="12"/>
        <v>3.8634677736198735</v>
      </c>
      <c r="F394" s="3">
        <v>1.2253726773710156</v>
      </c>
      <c r="G394" s="3">
        <f t="shared" si="13"/>
        <v>0.29322058843310361</v>
      </c>
    </row>
    <row r="395" spans="1:7">
      <c r="A395" t="s">
        <v>2628</v>
      </c>
      <c r="B395" t="s">
        <v>352</v>
      </c>
      <c r="C395" s="4">
        <v>1.2048251420808077E-2</v>
      </c>
      <c r="D395" s="4">
        <v>2.3915479999999999E-3</v>
      </c>
      <c r="E395" s="3">
        <f t="shared" si="12"/>
        <v>2.6213208981179914</v>
      </c>
      <c r="F395" s="3">
        <v>1.225250211272741</v>
      </c>
      <c r="G395" s="3">
        <f t="shared" si="13"/>
        <v>0.29307639551494913</v>
      </c>
    </row>
    <row r="396" spans="1:7">
      <c r="A396" t="s">
        <v>2629</v>
      </c>
      <c r="B396" t="s">
        <v>353</v>
      </c>
      <c r="C396" s="4">
        <v>4.1156347041972109E-2</v>
      </c>
      <c r="D396" s="4">
        <v>7.3708799999999998E-3</v>
      </c>
      <c r="E396" s="3">
        <f t="shared" si="12"/>
        <v>2.1324806591790453</v>
      </c>
      <c r="F396" s="3">
        <v>1.2247191443059064</v>
      </c>
      <c r="G396" s="3">
        <f t="shared" si="13"/>
        <v>0.29245094467844168</v>
      </c>
    </row>
    <row r="397" spans="1:7">
      <c r="A397" t="s">
        <v>4241</v>
      </c>
      <c r="B397" t="s">
        <v>1965</v>
      </c>
      <c r="C397" s="4">
        <v>0.26729424021685305</v>
      </c>
      <c r="D397" s="4">
        <v>4.1101819999999997E-2</v>
      </c>
      <c r="E397" s="3">
        <f t="shared" si="12"/>
        <v>1.386138947017924</v>
      </c>
      <c r="F397" s="3">
        <v>1.2241279548167534</v>
      </c>
      <c r="G397" s="3">
        <f t="shared" si="13"/>
        <v>0.29175436696144019</v>
      </c>
    </row>
    <row r="398" spans="1:7">
      <c r="A398" t="s">
        <v>2630</v>
      </c>
      <c r="B398" t="s">
        <v>354</v>
      </c>
      <c r="C398" s="4">
        <v>5.5819378332532211E-3</v>
      </c>
      <c r="D398" s="4">
        <v>1.1993500000000001E-3</v>
      </c>
      <c r="E398" s="3">
        <f t="shared" si="12"/>
        <v>2.9210540605313593</v>
      </c>
      <c r="F398" s="3">
        <v>1.2237264533865078</v>
      </c>
      <c r="G398" s="3">
        <f t="shared" si="13"/>
        <v>0.2912811001482028</v>
      </c>
    </row>
    <row r="399" spans="1:7">
      <c r="A399" t="s">
        <v>4352</v>
      </c>
      <c r="B399" t="s">
        <v>2076</v>
      </c>
      <c r="C399" s="4">
        <v>0.46051841502631907</v>
      </c>
      <c r="D399" s="4">
        <v>6.7029430000000001E-2</v>
      </c>
      <c r="E399" s="3">
        <f t="shared" si="12"/>
        <v>1.1737344737124533</v>
      </c>
      <c r="F399" s="3">
        <v>1.2231913667039025</v>
      </c>
      <c r="G399" s="3">
        <f t="shared" si="13"/>
        <v>0.29065012929220818</v>
      </c>
    </row>
    <row r="400" spans="1:7">
      <c r="A400" t="s">
        <v>4449</v>
      </c>
      <c r="B400" t="s">
        <v>2173</v>
      </c>
      <c r="C400" s="4">
        <v>0.71451861194182564</v>
      </c>
      <c r="D400" s="4">
        <v>9.9359409999999995E-2</v>
      </c>
      <c r="E400" s="3">
        <f t="shared" si="12"/>
        <v>1.0027909960171839</v>
      </c>
      <c r="F400" s="3">
        <v>1.2231002381883693</v>
      </c>
      <c r="G400" s="3">
        <f t="shared" si="13"/>
        <v>0.29054264361287119</v>
      </c>
    </row>
    <row r="401" spans="1:7">
      <c r="A401" t="s">
        <v>2631</v>
      </c>
      <c r="B401" t="s">
        <v>355</v>
      </c>
      <c r="C401" s="4">
        <v>1.9654525202189722E-6</v>
      </c>
      <c r="D401" s="4">
        <v>1.1441190000000001E-6</v>
      </c>
      <c r="E401" s="3">
        <f t="shared" si="12"/>
        <v>5.9415288021552533</v>
      </c>
      <c r="F401" s="3">
        <v>1.2212039133472505</v>
      </c>
      <c r="G401" s="3">
        <f t="shared" si="13"/>
        <v>0.28830411778018167</v>
      </c>
    </row>
    <row r="402" spans="1:7">
      <c r="A402" t="s">
        <v>4397</v>
      </c>
      <c r="B402" t="s">
        <v>2121</v>
      </c>
      <c r="C402" s="4">
        <v>0.57690728188998819</v>
      </c>
      <c r="D402" s="4">
        <v>8.2189369999999998E-2</v>
      </c>
      <c r="E402" s="3">
        <f t="shared" si="12"/>
        <v>1.0851843485046162</v>
      </c>
      <c r="F402" s="3">
        <v>1.21972914744616</v>
      </c>
      <c r="G402" s="3">
        <f t="shared" si="13"/>
        <v>0.2865608190842549</v>
      </c>
    </row>
    <row r="403" spans="1:7">
      <c r="A403" t="s">
        <v>4205</v>
      </c>
      <c r="B403" t="s">
        <v>1929</v>
      </c>
      <c r="C403" s="4">
        <v>0.22002196288668452</v>
      </c>
      <c r="D403" s="4">
        <v>3.4463840000000003E-2</v>
      </c>
      <c r="E403" s="3">
        <f t="shared" si="12"/>
        <v>1.462636334610014</v>
      </c>
      <c r="F403" s="3">
        <v>1.218404412622569</v>
      </c>
      <c r="G403" s="3">
        <f t="shared" si="13"/>
        <v>0.28499307186986012</v>
      </c>
    </row>
    <row r="404" spans="1:7">
      <c r="A404" t="s">
        <v>2632</v>
      </c>
      <c r="B404" t="s">
        <v>356</v>
      </c>
      <c r="C404" s="4">
        <v>2.8085131169431695E-7</v>
      </c>
      <c r="D404" s="4">
        <v>2.2521129999999999E-7</v>
      </c>
      <c r="E404" s="3">
        <f t="shared" si="12"/>
        <v>6.6474098225039704</v>
      </c>
      <c r="F404" s="3">
        <v>1.2184013986352364</v>
      </c>
      <c r="G404" s="3">
        <f t="shared" si="13"/>
        <v>0.28498950304664245</v>
      </c>
    </row>
    <row r="405" spans="1:7">
      <c r="A405" t="s">
        <v>2633</v>
      </c>
      <c r="B405" t="s">
        <v>357</v>
      </c>
      <c r="C405" s="4">
        <v>6.5504696204353235E-4</v>
      </c>
      <c r="D405" s="4">
        <v>1.734049E-4</v>
      </c>
      <c r="E405" s="3">
        <f t="shared" si="12"/>
        <v>3.7609386345824474</v>
      </c>
      <c r="F405" s="3">
        <v>1.2183306720287701</v>
      </c>
      <c r="G405" s="3">
        <f t="shared" si="13"/>
        <v>0.28490575405703056</v>
      </c>
    </row>
    <row r="406" spans="1:7">
      <c r="A406" t="s">
        <v>2634</v>
      </c>
      <c r="B406" t="s">
        <v>358</v>
      </c>
      <c r="C406" s="4">
        <v>8.4674807833655351E-3</v>
      </c>
      <c r="D406" s="4">
        <v>1.7413730000000001E-3</v>
      </c>
      <c r="E406" s="3">
        <f t="shared" si="12"/>
        <v>2.7591081935631498</v>
      </c>
      <c r="F406" s="3">
        <v>1.2182291288673612</v>
      </c>
      <c r="G406" s="3">
        <f t="shared" si="13"/>
        <v>0.28478550597985908</v>
      </c>
    </row>
    <row r="407" spans="1:7">
      <c r="A407" t="s">
        <v>2635</v>
      </c>
      <c r="B407" t="s">
        <v>359</v>
      </c>
      <c r="C407" s="4">
        <v>9.5955148933129699E-3</v>
      </c>
      <c r="D407" s="4">
        <v>1.9390620000000001E-3</v>
      </c>
      <c r="E407" s="3">
        <f t="shared" si="12"/>
        <v>2.712408304470856</v>
      </c>
      <c r="F407" s="3">
        <v>1.21668252239719</v>
      </c>
      <c r="G407" s="3">
        <f t="shared" si="13"/>
        <v>0.28295276450553353</v>
      </c>
    </row>
    <row r="408" spans="1:7">
      <c r="A408" t="s">
        <v>2636</v>
      </c>
      <c r="B408" t="s">
        <v>360</v>
      </c>
      <c r="C408" s="4">
        <v>1.0066723166094603E-6</v>
      </c>
      <c r="D408" s="4">
        <v>6.4476450000000003E-7</v>
      </c>
      <c r="E408" s="3">
        <f t="shared" si="12"/>
        <v>6.1905988823049096</v>
      </c>
      <c r="F408" s="3">
        <v>1.2157598470794606</v>
      </c>
      <c r="G408" s="3">
        <f t="shared" si="13"/>
        <v>0.28185827677107717</v>
      </c>
    </row>
    <row r="409" spans="1:7">
      <c r="A409" t="s">
        <v>2637</v>
      </c>
      <c r="B409" t="s">
        <v>361</v>
      </c>
      <c r="C409" s="4">
        <v>2.7741992473182882E-5</v>
      </c>
      <c r="D409" s="4">
        <v>1.0807640000000001E-5</v>
      </c>
      <c r="E409" s="3">
        <f t="shared" si="12"/>
        <v>4.9662691299942958</v>
      </c>
      <c r="F409" s="3">
        <v>1.2153469823717737</v>
      </c>
      <c r="G409" s="3">
        <f t="shared" si="13"/>
        <v>0.28136826303342616</v>
      </c>
    </row>
    <row r="410" spans="1:7">
      <c r="A410" t="s">
        <v>4027</v>
      </c>
      <c r="B410" t="s">
        <v>1751</v>
      </c>
      <c r="C410" s="4">
        <v>7.0644094722242076E-2</v>
      </c>
      <c r="D410" s="4">
        <v>1.2189800000000001E-2</v>
      </c>
      <c r="E410" s="3">
        <f t="shared" si="12"/>
        <v>1.9140034198622522</v>
      </c>
      <c r="F410" s="3">
        <v>1.212713322742542</v>
      </c>
      <c r="G410" s="3">
        <f t="shared" si="13"/>
        <v>0.27823854737638692</v>
      </c>
    </row>
    <row r="411" spans="1:7">
      <c r="A411" t="s">
        <v>2638</v>
      </c>
      <c r="B411" t="s">
        <v>362</v>
      </c>
      <c r="C411" s="4">
        <v>1.0220678592172567E-4</v>
      </c>
      <c r="D411" s="4">
        <v>3.347596E-5</v>
      </c>
      <c r="E411" s="3">
        <f t="shared" si="12"/>
        <v>4.4752669597461416</v>
      </c>
      <c r="F411" s="3">
        <v>1.2115000787853485</v>
      </c>
      <c r="G411" s="3">
        <f t="shared" si="13"/>
        <v>0.27679449860950528</v>
      </c>
    </row>
    <row r="412" spans="1:7">
      <c r="A412" t="s">
        <v>4310</v>
      </c>
      <c r="B412" t="s">
        <v>2034</v>
      </c>
      <c r="C412" s="4">
        <v>0.37371598845933396</v>
      </c>
      <c r="D412" s="4">
        <v>5.5517799999999999E-2</v>
      </c>
      <c r="E412" s="3">
        <f t="shared" si="12"/>
        <v>1.2555677519694599</v>
      </c>
      <c r="F412" s="3">
        <v>1.2114839283973751</v>
      </c>
      <c r="G412" s="3">
        <f t="shared" si="13"/>
        <v>0.27677526605611741</v>
      </c>
    </row>
    <row r="413" spans="1:7">
      <c r="A413" t="s">
        <v>2639</v>
      </c>
      <c r="B413" t="s">
        <v>363</v>
      </c>
      <c r="C413" s="4">
        <v>8.380813163404732E-4</v>
      </c>
      <c r="D413" s="4">
        <v>2.158107E-4</v>
      </c>
      <c r="E413" s="3">
        <f t="shared" si="12"/>
        <v>3.6659270265865862</v>
      </c>
      <c r="F413" s="3">
        <v>1.21138361562936</v>
      </c>
      <c r="G413" s="3">
        <f t="shared" si="13"/>
        <v>0.27665580369971032</v>
      </c>
    </row>
    <row r="414" spans="1:7">
      <c r="A414" t="s">
        <v>2640</v>
      </c>
      <c r="B414" t="s">
        <v>364</v>
      </c>
      <c r="C414" s="4">
        <v>2.627038951498921E-7</v>
      </c>
      <c r="D414" s="4">
        <v>2.1464449999999999E-7</v>
      </c>
      <c r="E414" s="3">
        <f t="shared" si="12"/>
        <v>6.6682802353012578</v>
      </c>
      <c r="F414" s="3">
        <v>1.2113711359517452</v>
      </c>
      <c r="G414" s="3">
        <f t="shared" si="13"/>
        <v>0.27664094097454572</v>
      </c>
    </row>
    <row r="415" spans="1:7">
      <c r="A415" t="s">
        <v>2641</v>
      </c>
      <c r="B415" t="s">
        <v>365</v>
      </c>
      <c r="C415" s="4">
        <v>1.2206467975129599E-2</v>
      </c>
      <c r="D415" s="4">
        <v>2.4197759999999998E-3</v>
      </c>
      <c r="E415" s="3">
        <f t="shared" si="12"/>
        <v>2.6162248350387962</v>
      </c>
      <c r="F415" s="3">
        <v>1.2106066354879075</v>
      </c>
      <c r="G415" s="3">
        <f t="shared" si="13"/>
        <v>0.27573016377619752</v>
      </c>
    </row>
    <row r="416" spans="1:7">
      <c r="A416" t="s">
        <v>2642</v>
      </c>
      <c r="B416" t="s">
        <v>366</v>
      </c>
      <c r="C416" s="4">
        <v>2.0031690993126509E-2</v>
      </c>
      <c r="D416" s="4">
        <v>3.801516E-3</v>
      </c>
      <c r="E416" s="3">
        <f t="shared" si="12"/>
        <v>2.4200431772942639</v>
      </c>
      <c r="F416" s="3">
        <v>1.2097559821641966</v>
      </c>
      <c r="G416" s="3">
        <f t="shared" si="13"/>
        <v>0.27471607326495495</v>
      </c>
    </row>
    <row r="417" spans="1:7">
      <c r="A417" t="s">
        <v>2643</v>
      </c>
      <c r="B417" t="s">
        <v>367</v>
      </c>
      <c r="C417" s="4">
        <v>3.7926578009353409E-2</v>
      </c>
      <c r="D417" s="4">
        <v>6.8329259999999996E-3</v>
      </c>
      <c r="E417" s="3">
        <f t="shared" si="12"/>
        <v>2.1653932826236737</v>
      </c>
      <c r="F417" s="3">
        <v>1.209748188498547</v>
      </c>
      <c r="G417" s="3">
        <f t="shared" si="13"/>
        <v>0.27470677889553885</v>
      </c>
    </row>
    <row r="418" spans="1:7">
      <c r="A418" t="s">
        <v>2644</v>
      </c>
      <c r="B418" t="s">
        <v>368</v>
      </c>
      <c r="C418" s="4">
        <v>8.8531248160818778E-3</v>
      </c>
      <c r="D418" s="4">
        <v>1.808547E-3</v>
      </c>
      <c r="E418" s="3">
        <f t="shared" si="12"/>
        <v>2.7426702004354451</v>
      </c>
      <c r="F418" s="3">
        <v>1.2075601383170687</v>
      </c>
      <c r="G418" s="3">
        <f t="shared" si="13"/>
        <v>0.27209503924021688</v>
      </c>
    </row>
    <row r="419" spans="1:7">
      <c r="A419" t="s">
        <v>2645</v>
      </c>
      <c r="B419" t="s">
        <v>369</v>
      </c>
      <c r="C419" s="4">
        <v>2.7701258600280731E-7</v>
      </c>
      <c r="D419" s="4">
        <v>2.2358250000000001E-7</v>
      </c>
      <c r="E419" s="3">
        <f t="shared" si="12"/>
        <v>6.6505621920685343</v>
      </c>
      <c r="F419" s="3">
        <v>1.206975405367323</v>
      </c>
      <c r="G419" s="3">
        <f t="shared" si="13"/>
        <v>0.27139627848223963</v>
      </c>
    </row>
    <row r="420" spans="1:7">
      <c r="A420" t="s">
        <v>2646</v>
      </c>
      <c r="B420" t="s">
        <v>370</v>
      </c>
      <c r="C420" s="4">
        <v>5.9498959379359659E-6</v>
      </c>
      <c r="D420" s="4">
        <v>2.8642090000000001E-6</v>
      </c>
      <c r="E420" s="3">
        <f t="shared" si="12"/>
        <v>5.5429952949413455</v>
      </c>
      <c r="F420" s="3">
        <v>1.2057276211385826</v>
      </c>
      <c r="G420" s="3">
        <f t="shared" si="13"/>
        <v>0.2699040332621504</v>
      </c>
    </row>
    <row r="421" spans="1:7">
      <c r="A421" t="s">
        <v>2647</v>
      </c>
      <c r="B421" t="s">
        <v>371</v>
      </c>
      <c r="C421" s="4">
        <v>1.0304606019232049E-4</v>
      </c>
      <c r="D421" s="4">
        <v>3.3714319999999998E-5</v>
      </c>
      <c r="E421" s="3">
        <f t="shared" si="12"/>
        <v>4.4721855953889698</v>
      </c>
      <c r="F421" s="3">
        <v>1.204875974404634</v>
      </c>
      <c r="G421" s="3">
        <f t="shared" si="13"/>
        <v>0.26888464826409664</v>
      </c>
    </row>
    <row r="422" spans="1:7">
      <c r="A422" t="s">
        <v>2648</v>
      </c>
      <c r="B422" t="s">
        <v>372</v>
      </c>
      <c r="C422" s="4">
        <v>9.0263568939262916E-3</v>
      </c>
      <c r="D422" s="4">
        <v>1.840036E-3</v>
      </c>
      <c r="E422" s="3">
        <f t="shared" si="12"/>
        <v>2.7351736800076356</v>
      </c>
      <c r="F422" s="3">
        <v>1.2048264056360294</v>
      </c>
      <c r="G422" s="3">
        <f t="shared" si="13"/>
        <v>0.26882529436441899</v>
      </c>
    </row>
    <row r="423" spans="1:7">
      <c r="A423" t="s">
        <v>4061</v>
      </c>
      <c r="B423" t="s">
        <v>1785</v>
      </c>
      <c r="C423" s="4">
        <v>9.6177410392265753E-2</v>
      </c>
      <c r="D423" s="4">
        <v>1.6279709999999999E-2</v>
      </c>
      <c r="E423" s="3">
        <f t="shared" si="12"/>
        <v>1.7883533357196379</v>
      </c>
      <c r="F423" s="3">
        <v>1.2047151931666242</v>
      </c>
      <c r="G423" s="3">
        <f t="shared" si="13"/>
        <v>0.26869211909299845</v>
      </c>
    </row>
    <row r="424" spans="1:7">
      <c r="A424" t="s">
        <v>2649</v>
      </c>
      <c r="B424" t="s">
        <v>373</v>
      </c>
      <c r="C424" s="4">
        <v>3.198159192703568E-7</v>
      </c>
      <c r="D424" s="4">
        <v>2.4899909999999998E-7</v>
      </c>
      <c r="E424" s="3">
        <f t="shared" si="12"/>
        <v>6.6038022226461921</v>
      </c>
      <c r="F424" s="3">
        <v>1.2044866562784891</v>
      </c>
      <c r="G424" s="3">
        <f t="shared" si="13"/>
        <v>0.26841841098818553</v>
      </c>
    </row>
    <row r="425" spans="1:7">
      <c r="A425" t="s">
        <v>2650</v>
      </c>
      <c r="B425" t="s">
        <v>374</v>
      </c>
      <c r="C425" s="4">
        <v>8.9565285000462754E-8</v>
      </c>
      <c r="D425" s="4">
        <v>9.0557309999999994E-8</v>
      </c>
      <c r="E425" s="3">
        <f t="shared" si="12"/>
        <v>7.0430764866583164</v>
      </c>
      <c r="F425" s="3">
        <v>1.2038181310462548</v>
      </c>
      <c r="G425" s="3">
        <f t="shared" si="13"/>
        <v>0.26761745085464844</v>
      </c>
    </row>
    <row r="426" spans="1:7">
      <c r="A426" t="s">
        <v>2651</v>
      </c>
      <c r="B426" t="s">
        <v>375</v>
      </c>
      <c r="C426" s="4">
        <v>2.4212266167397297E-2</v>
      </c>
      <c r="D426" s="4">
        <v>4.5266860000000003E-3</v>
      </c>
      <c r="E426" s="3">
        <f t="shared" si="12"/>
        <v>2.344219629913165</v>
      </c>
      <c r="F426" s="3">
        <v>1.2037950976715661</v>
      </c>
      <c r="G426" s="3">
        <f t="shared" si="13"/>
        <v>0.26758984664061358</v>
      </c>
    </row>
    <row r="427" spans="1:7">
      <c r="A427" t="s">
        <v>2652</v>
      </c>
      <c r="B427" t="s">
        <v>376</v>
      </c>
      <c r="C427" s="4">
        <v>5.1965722829538492E-2</v>
      </c>
      <c r="D427" s="4">
        <v>9.1495910000000003E-3</v>
      </c>
      <c r="E427" s="3">
        <f t="shared" si="12"/>
        <v>2.0385983190934556</v>
      </c>
      <c r="F427" s="3">
        <v>1.2027227962159137</v>
      </c>
      <c r="G427" s="3">
        <f t="shared" si="13"/>
        <v>0.26630416819316083</v>
      </c>
    </row>
    <row r="428" spans="1:7">
      <c r="A428" t="s">
        <v>2653</v>
      </c>
      <c r="B428" t="s">
        <v>377</v>
      </c>
      <c r="C428" s="4">
        <v>3.0992211625574761E-2</v>
      </c>
      <c r="D428" s="4">
        <v>5.6680630000000001E-3</v>
      </c>
      <c r="E428" s="3">
        <f t="shared" si="12"/>
        <v>2.246565331254446</v>
      </c>
      <c r="F428" s="3">
        <v>1.2012319372963316</v>
      </c>
      <c r="G428" s="3">
        <f t="shared" si="13"/>
        <v>0.26451473762218619</v>
      </c>
    </row>
    <row r="429" spans="1:7">
      <c r="A429" t="s">
        <v>4219</v>
      </c>
      <c r="B429" t="s">
        <v>1943</v>
      </c>
      <c r="C429" s="4">
        <v>0.23529109654583524</v>
      </c>
      <c r="D429" s="4">
        <v>3.6590150000000002E-2</v>
      </c>
      <c r="E429" s="3">
        <f t="shared" si="12"/>
        <v>1.436635810135181</v>
      </c>
      <c r="F429" s="3">
        <v>1.2005085536984017</v>
      </c>
      <c r="G429" s="3">
        <f t="shared" si="13"/>
        <v>0.26364568289719426</v>
      </c>
    </row>
    <row r="430" spans="1:7">
      <c r="A430" t="s">
        <v>2654</v>
      </c>
      <c r="B430" t="s">
        <v>378</v>
      </c>
      <c r="C430" s="4">
        <v>1.8395659371728108E-2</v>
      </c>
      <c r="D430" s="4">
        <v>3.5130909999999999E-3</v>
      </c>
      <c r="E430" s="3">
        <f t="shared" si="12"/>
        <v>2.454310600482386</v>
      </c>
      <c r="F430" s="3">
        <v>1.2003939363706282</v>
      </c>
      <c r="G430" s="3">
        <f t="shared" si="13"/>
        <v>0.26350793648626059</v>
      </c>
    </row>
    <row r="431" spans="1:7">
      <c r="A431" t="s">
        <v>4319</v>
      </c>
      <c r="B431" t="s">
        <v>2043</v>
      </c>
      <c r="C431" s="4">
        <v>0.39652393333099145</v>
      </c>
      <c r="D431" s="4">
        <v>5.8646690000000001E-2</v>
      </c>
      <c r="E431" s="3">
        <f t="shared" si="12"/>
        <v>1.2317564942952681</v>
      </c>
      <c r="F431" s="3">
        <v>1.2001205085565045</v>
      </c>
      <c r="G431" s="3">
        <f t="shared" si="13"/>
        <v>0.26317927947357989</v>
      </c>
    </row>
    <row r="432" spans="1:7">
      <c r="A432" t="s">
        <v>2655</v>
      </c>
      <c r="B432" t="s">
        <v>379</v>
      </c>
      <c r="C432" s="4">
        <v>1.1576179566638403E-6</v>
      </c>
      <c r="D432" s="4">
        <v>7.2455789999999998E-7</v>
      </c>
      <c r="E432" s="3">
        <f t="shared" si="12"/>
        <v>6.1399269039874635</v>
      </c>
      <c r="F432" s="3">
        <v>1.1993301758669224</v>
      </c>
      <c r="G432" s="3">
        <f t="shared" si="13"/>
        <v>0.26222888770220576</v>
      </c>
    </row>
    <row r="433" spans="1:7">
      <c r="A433" t="s">
        <v>2656</v>
      </c>
      <c r="B433" t="s">
        <v>380</v>
      </c>
      <c r="C433" s="4">
        <v>1.4743185199965833E-4</v>
      </c>
      <c r="D433" s="4">
        <v>4.5760139999999999E-5</v>
      </c>
      <c r="E433" s="3">
        <f t="shared" si="12"/>
        <v>4.3395126555189121</v>
      </c>
      <c r="F433" s="3">
        <v>1.1991051448485002</v>
      </c>
      <c r="G433" s="3">
        <f t="shared" si="13"/>
        <v>0.2619581685942336</v>
      </c>
    </row>
    <row r="434" spans="1:7">
      <c r="A434" t="s">
        <v>2657</v>
      </c>
      <c r="B434" t="s">
        <v>381</v>
      </c>
      <c r="C434" s="4">
        <v>2.7748644537738894E-2</v>
      </c>
      <c r="D434" s="4">
        <v>5.1427749999999996E-3</v>
      </c>
      <c r="E434" s="3">
        <f t="shared" si="12"/>
        <v>2.2888024759503418</v>
      </c>
      <c r="F434" s="3">
        <v>1.1987023710032754</v>
      </c>
      <c r="G434" s="3">
        <f t="shared" si="13"/>
        <v>0.2614734926302712</v>
      </c>
    </row>
    <row r="435" spans="1:7">
      <c r="A435" t="s">
        <v>2658</v>
      </c>
      <c r="B435" t="s">
        <v>382</v>
      </c>
      <c r="C435" s="4">
        <v>2.6570250307089219E-2</v>
      </c>
      <c r="D435" s="4">
        <v>4.94612E-3</v>
      </c>
      <c r="E435" s="3">
        <f t="shared" si="12"/>
        <v>2.305735351236827</v>
      </c>
      <c r="F435" s="3">
        <v>1.1979846471545939</v>
      </c>
      <c r="G435" s="3">
        <f t="shared" si="13"/>
        <v>0.2606094192987693</v>
      </c>
    </row>
    <row r="436" spans="1:7">
      <c r="A436" t="s">
        <v>4080</v>
      </c>
      <c r="B436" t="s">
        <v>1804</v>
      </c>
      <c r="C436" s="4">
        <v>0.1061385820876119</v>
      </c>
      <c r="D436" s="4">
        <v>1.7776699999999999E-2</v>
      </c>
      <c r="E436" s="3">
        <f t="shared" si="12"/>
        <v>1.7501488566844987</v>
      </c>
      <c r="F436" s="3">
        <v>1.1971782840377947</v>
      </c>
      <c r="G436" s="3">
        <f t="shared" si="13"/>
        <v>0.2596380147245223</v>
      </c>
    </row>
    <row r="437" spans="1:7">
      <c r="A437" t="s">
        <v>4308</v>
      </c>
      <c r="B437" t="s">
        <v>2032</v>
      </c>
      <c r="C437" s="4">
        <v>0.37161896323072763</v>
      </c>
      <c r="D437" s="4">
        <v>5.5260579999999997E-2</v>
      </c>
      <c r="E437" s="3">
        <f t="shared" si="12"/>
        <v>1.2575845611589644</v>
      </c>
      <c r="F437" s="3">
        <v>1.1966963941514417</v>
      </c>
      <c r="G437" s="3">
        <f t="shared" si="13"/>
        <v>0.25905718218134799</v>
      </c>
    </row>
    <row r="438" spans="1:7">
      <c r="A438" t="s">
        <v>2659</v>
      </c>
      <c r="B438" t="s">
        <v>383</v>
      </c>
      <c r="C438" s="4">
        <v>2.7554074699856967E-3</v>
      </c>
      <c r="D438" s="4">
        <v>6.3201209999999997E-4</v>
      </c>
      <c r="E438" s="3">
        <f t="shared" si="12"/>
        <v>3.1992746069819709</v>
      </c>
      <c r="F438" s="3">
        <v>1.1953546899890921</v>
      </c>
      <c r="G438" s="3">
        <f t="shared" si="13"/>
        <v>0.25743876344674049</v>
      </c>
    </row>
    <row r="439" spans="1:7">
      <c r="A439" t="s">
        <v>2660</v>
      </c>
      <c r="B439" t="s">
        <v>384</v>
      </c>
      <c r="C439" s="4">
        <v>4.0712391653189677E-2</v>
      </c>
      <c r="D439" s="4">
        <v>7.2956929999999998E-3</v>
      </c>
      <c r="E439" s="3">
        <f t="shared" si="12"/>
        <v>2.1369334492425662</v>
      </c>
      <c r="F439" s="3">
        <v>1.1951441243681031</v>
      </c>
      <c r="G439" s="3">
        <f t="shared" si="13"/>
        <v>0.25718460563152329</v>
      </c>
    </row>
    <row r="440" spans="1:7">
      <c r="A440" t="s">
        <v>2661</v>
      </c>
      <c r="B440" t="s">
        <v>385</v>
      </c>
      <c r="C440" s="4">
        <v>1.6356068174826544E-2</v>
      </c>
      <c r="D440" s="4">
        <v>3.1716679999999999E-3</v>
      </c>
      <c r="E440" s="3">
        <f t="shared" si="12"/>
        <v>2.4987122795240997</v>
      </c>
      <c r="F440" s="3">
        <v>1.1948994858807345</v>
      </c>
      <c r="G440" s="3">
        <f t="shared" si="13"/>
        <v>0.2568892647998694</v>
      </c>
    </row>
    <row r="441" spans="1:7">
      <c r="A441" t="s">
        <v>4279</v>
      </c>
      <c r="B441" t="s">
        <v>2003</v>
      </c>
      <c r="C441" s="4">
        <v>0.32445951247764393</v>
      </c>
      <c r="D441" s="4">
        <v>4.8946070000000001E-2</v>
      </c>
      <c r="E441" s="3">
        <f t="shared" si="12"/>
        <v>1.3102821730300509</v>
      </c>
      <c r="F441" s="3">
        <v>1.1934393329170021</v>
      </c>
      <c r="G441" s="3">
        <f t="shared" si="13"/>
        <v>0.25512523058027536</v>
      </c>
    </row>
    <row r="442" spans="1:7">
      <c r="A442" t="s">
        <v>2662</v>
      </c>
      <c r="B442" t="s">
        <v>386</v>
      </c>
      <c r="C442" s="4">
        <v>5.4012908612108291E-7</v>
      </c>
      <c r="D442" s="4">
        <v>3.8693689999999997E-7</v>
      </c>
      <c r="E442" s="3">
        <f t="shared" si="12"/>
        <v>6.4123598520770786</v>
      </c>
      <c r="F442" s="3">
        <v>1.1918537082198117</v>
      </c>
      <c r="G442" s="3">
        <f t="shared" si="13"/>
        <v>0.25320716585208436</v>
      </c>
    </row>
    <row r="443" spans="1:7">
      <c r="A443" t="s">
        <v>4382</v>
      </c>
      <c r="B443" t="s">
        <v>2106</v>
      </c>
      <c r="C443" s="4">
        <v>0.5362680850661824</v>
      </c>
      <c r="D443" s="4">
        <v>7.6943579999999998E-2</v>
      </c>
      <c r="E443" s="3">
        <f t="shared" si="12"/>
        <v>1.1138276108798051</v>
      </c>
      <c r="F443" s="3">
        <v>1.1915417199779403</v>
      </c>
      <c r="G443" s="3">
        <f t="shared" si="13"/>
        <v>0.252829466132928</v>
      </c>
    </row>
    <row r="444" spans="1:7">
      <c r="A444" t="s">
        <v>2663</v>
      </c>
      <c r="B444" t="s">
        <v>387</v>
      </c>
      <c r="C444" s="4">
        <v>3.7080583137206913E-2</v>
      </c>
      <c r="D444" s="4">
        <v>6.700475E-3</v>
      </c>
      <c r="E444" s="3">
        <f t="shared" si="12"/>
        <v>2.1738944088563774</v>
      </c>
      <c r="F444" s="3">
        <v>1.1892780661656797</v>
      </c>
      <c r="G444" s="3">
        <f t="shared" si="13"/>
        <v>0.25008607233863511</v>
      </c>
    </row>
    <row r="445" spans="1:7">
      <c r="A445" t="s">
        <v>4370</v>
      </c>
      <c r="B445" t="s">
        <v>2094</v>
      </c>
      <c r="C445" s="4">
        <v>0.50925772484319753</v>
      </c>
      <c r="D445" s="4">
        <v>7.3472129999999997E-2</v>
      </c>
      <c r="E445" s="3">
        <f t="shared" si="12"/>
        <v>1.1338773695222018</v>
      </c>
      <c r="F445" s="3">
        <v>1.188532974193744</v>
      </c>
      <c r="G445" s="3">
        <f t="shared" si="13"/>
        <v>0.24918192940224951</v>
      </c>
    </row>
    <row r="446" spans="1:7">
      <c r="A446" t="s">
        <v>4218</v>
      </c>
      <c r="B446" t="s">
        <v>1942</v>
      </c>
      <c r="C446" s="4">
        <v>0.23525035521591928</v>
      </c>
      <c r="D446" s="4">
        <v>3.6590150000000002E-2</v>
      </c>
      <c r="E446" s="3">
        <f t="shared" si="12"/>
        <v>1.436635810135181</v>
      </c>
      <c r="F446" s="3">
        <v>1.1869501884431799</v>
      </c>
      <c r="G446" s="3">
        <f t="shared" si="13"/>
        <v>0.24725939210376124</v>
      </c>
    </row>
    <row r="447" spans="1:7">
      <c r="A447" t="s">
        <v>2664</v>
      </c>
      <c r="B447" t="s">
        <v>388</v>
      </c>
      <c r="C447" s="4">
        <v>3.5981046373318635E-3</v>
      </c>
      <c r="D447" s="4">
        <v>8.0099350000000001E-4</v>
      </c>
      <c r="E447" s="3">
        <f t="shared" si="12"/>
        <v>3.0963710081674307</v>
      </c>
      <c r="F447" s="3">
        <v>1.1868998068250409</v>
      </c>
      <c r="G447" s="3">
        <f t="shared" si="13"/>
        <v>0.24719815376873852</v>
      </c>
    </row>
    <row r="448" spans="1:7">
      <c r="A448" t="s">
        <v>2665</v>
      </c>
      <c r="B448" t="s">
        <v>389</v>
      </c>
      <c r="C448" s="4">
        <v>6.1940368053960092E-7</v>
      </c>
      <c r="D448" s="4">
        <v>4.3345600000000001E-7</v>
      </c>
      <c r="E448" s="3">
        <f t="shared" si="12"/>
        <v>6.3630549810644572</v>
      </c>
      <c r="F448" s="3">
        <v>1.1861853022083266</v>
      </c>
      <c r="G448" s="3">
        <f t="shared" si="13"/>
        <v>0.24632940085764324</v>
      </c>
    </row>
    <row r="449" spans="1:7">
      <c r="A449" t="s">
        <v>2666</v>
      </c>
      <c r="B449" t="s">
        <v>390</v>
      </c>
      <c r="C449" s="4">
        <v>2.5854573861664179E-5</v>
      </c>
      <c r="D449" s="4">
        <v>1.017727E-5</v>
      </c>
      <c r="E449" s="3">
        <f t="shared" si="12"/>
        <v>4.9923687036240265</v>
      </c>
      <c r="F449" s="3">
        <v>1.1861781502169211</v>
      </c>
      <c r="G449" s="3">
        <f t="shared" si="13"/>
        <v>0.24632070223895328</v>
      </c>
    </row>
    <row r="450" spans="1:7">
      <c r="A450" t="s">
        <v>2667</v>
      </c>
      <c r="B450" t="s">
        <v>391</v>
      </c>
      <c r="C450" s="4">
        <v>2.2486203280345056E-6</v>
      </c>
      <c r="D450" s="4">
        <v>1.273004E-6</v>
      </c>
      <c r="E450" s="3">
        <f t="shared" si="12"/>
        <v>5.8951702317153956</v>
      </c>
      <c r="F450" s="3">
        <v>1.185249335749323</v>
      </c>
      <c r="G450" s="3">
        <f t="shared" si="13"/>
        <v>0.24519058453325906</v>
      </c>
    </row>
    <row r="451" spans="1:7">
      <c r="A451" t="s">
        <v>2668</v>
      </c>
      <c r="B451" t="s">
        <v>392</v>
      </c>
      <c r="C451" s="4">
        <v>9.5225165218925387E-4</v>
      </c>
      <c r="D451" s="4">
        <v>2.4293399999999999E-4</v>
      </c>
      <c r="E451" s="3">
        <f t="shared" ref="E451:E514" si="14">-LOG10(D451)</f>
        <v>3.6145116989493253</v>
      </c>
      <c r="F451" s="3">
        <v>1.1850424940334021</v>
      </c>
      <c r="G451" s="3">
        <f t="shared" ref="G451:G514" si="15">LOG(F451,2)</f>
        <v>0.24493879315903588</v>
      </c>
    </row>
    <row r="452" spans="1:7">
      <c r="A452" t="s">
        <v>2669</v>
      </c>
      <c r="B452" t="s">
        <v>393</v>
      </c>
      <c r="C452" s="4">
        <v>9.9841429823614816E-7</v>
      </c>
      <c r="D452" s="4">
        <v>6.4083300000000003E-7</v>
      </c>
      <c r="E452" s="3">
        <f t="shared" si="14"/>
        <v>6.1932551321471534</v>
      </c>
      <c r="F452" s="3">
        <v>1.1837477456592502</v>
      </c>
      <c r="G452" s="3">
        <f t="shared" si="15"/>
        <v>0.24336167821377261</v>
      </c>
    </row>
    <row r="453" spans="1:7">
      <c r="A453" t="s">
        <v>4154</v>
      </c>
      <c r="B453" t="s">
        <v>1878</v>
      </c>
      <c r="C453" s="4">
        <v>0.16046722407504449</v>
      </c>
      <c r="D453" s="4">
        <v>2.5806470000000001E-2</v>
      </c>
      <c r="E453" s="3">
        <f t="shared" si="14"/>
        <v>1.588271397407621</v>
      </c>
      <c r="F453" s="3">
        <v>1.1827607832627349</v>
      </c>
      <c r="G453" s="3">
        <f t="shared" si="15"/>
        <v>0.24215831400008073</v>
      </c>
    </row>
    <row r="454" spans="1:7">
      <c r="A454" t="s">
        <v>2670</v>
      </c>
      <c r="B454" t="s">
        <v>394</v>
      </c>
      <c r="C454" s="4">
        <v>2.718298257989203E-3</v>
      </c>
      <c r="D454" s="4">
        <v>6.2635169999999995E-4</v>
      </c>
      <c r="E454" s="3">
        <f t="shared" si="14"/>
        <v>3.203181739507321</v>
      </c>
      <c r="F454" s="3">
        <v>1.182751582783836</v>
      </c>
      <c r="G454" s="3">
        <f t="shared" si="15"/>
        <v>0.24214709149668406</v>
      </c>
    </row>
    <row r="455" spans="1:7">
      <c r="A455" t="s">
        <v>4407</v>
      </c>
      <c r="B455" t="s">
        <v>2131</v>
      </c>
      <c r="C455" s="4">
        <v>0.61256179064771388</v>
      </c>
      <c r="D455" s="4">
        <v>8.6859569999999997E-2</v>
      </c>
      <c r="E455" s="3">
        <f t="shared" si="14"/>
        <v>1.0611823249517942</v>
      </c>
      <c r="F455" s="3">
        <v>1.1825896977792978</v>
      </c>
      <c r="G455" s="3">
        <f t="shared" si="15"/>
        <v>0.24194961412162166</v>
      </c>
    </row>
    <row r="456" spans="1:7">
      <c r="A456" t="s">
        <v>2671</v>
      </c>
      <c r="B456" t="s">
        <v>395</v>
      </c>
      <c r="C456" s="4">
        <v>6.7752192640859493E-5</v>
      </c>
      <c r="D456" s="4">
        <v>2.3408319999999999E-5</v>
      </c>
      <c r="E456" s="3">
        <f t="shared" si="14"/>
        <v>4.6306297542192647</v>
      </c>
      <c r="F456" s="3">
        <v>1.1813493754916011</v>
      </c>
      <c r="G456" s="3">
        <f t="shared" si="15"/>
        <v>0.24043569441192936</v>
      </c>
    </row>
    <row r="457" spans="1:7">
      <c r="A457" t="s">
        <v>2672</v>
      </c>
      <c r="B457" t="s">
        <v>396</v>
      </c>
      <c r="C457" s="4">
        <v>3.3004000674834742E-2</v>
      </c>
      <c r="D457" s="4">
        <v>6.0177900000000003E-3</v>
      </c>
      <c r="E457" s="3">
        <f t="shared" si="14"/>
        <v>2.2205629717027007</v>
      </c>
      <c r="F457" s="3">
        <v>1.1803930988485885</v>
      </c>
      <c r="G457" s="3">
        <f t="shared" si="15"/>
        <v>0.23926739121124094</v>
      </c>
    </row>
    <row r="458" spans="1:7">
      <c r="A458" t="s">
        <v>4246</v>
      </c>
      <c r="B458" t="s">
        <v>1970</v>
      </c>
      <c r="C458" s="4">
        <v>0.27546374549580122</v>
      </c>
      <c r="D458" s="4">
        <v>4.2250589999999998E-2</v>
      </c>
      <c r="E458" s="3">
        <f t="shared" si="14"/>
        <v>1.3741672220526262</v>
      </c>
      <c r="F458" s="3">
        <v>1.1802586675613094</v>
      </c>
      <c r="G458" s="3">
        <f t="shared" si="15"/>
        <v>0.2391030778174002</v>
      </c>
    </row>
    <row r="459" spans="1:7">
      <c r="A459" t="s">
        <v>2673</v>
      </c>
      <c r="B459" t="s">
        <v>397</v>
      </c>
      <c r="C459" s="4">
        <v>2.3214902386845841E-7</v>
      </c>
      <c r="D459" s="4">
        <v>1.939177E-7</v>
      </c>
      <c r="E459" s="3">
        <f t="shared" si="14"/>
        <v>6.7123825485205737</v>
      </c>
      <c r="F459" s="3">
        <v>1.1798805280380684</v>
      </c>
      <c r="G459" s="3">
        <f t="shared" si="15"/>
        <v>0.23864078303357636</v>
      </c>
    </row>
    <row r="460" spans="1:7">
      <c r="A460" t="s">
        <v>2674</v>
      </c>
      <c r="B460" t="s">
        <v>398</v>
      </c>
      <c r="C460" s="4">
        <v>1.6549657837733412E-4</v>
      </c>
      <c r="D460" s="4">
        <v>5.0896799999999997E-5</v>
      </c>
      <c r="E460" s="3">
        <f t="shared" si="14"/>
        <v>4.2933095219074326</v>
      </c>
      <c r="F460" s="3">
        <v>1.1793896057879436</v>
      </c>
      <c r="G460" s="3">
        <f t="shared" si="15"/>
        <v>0.23804038454949897</v>
      </c>
    </row>
    <row r="461" spans="1:7">
      <c r="A461" t="s">
        <v>2675</v>
      </c>
      <c r="B461" t="s">
        <v>399</v>
      </c>
      <c r="C461" s="4">
        <v>2.3772558843693906E-4</v>
      </c>
      <c r="D461" s="4">
        <v>7.0182840000000004E-5</v>
      </c>
      <c r="E461" s="3">
        <f t="shared" si="14"/>
        <v>4.1537690617208813</v>
      </c>
      <c r="F461" s="3">
        <v>1.1790227046936166</v>
      </c>
      <c r="G461" s="3">
        <f t="shared" si="15"/>
        <v>0.23759150087364622</v>
      </c>
    </row>
    <row r="462" spans="1:7">
      <c r="A462" t="s">
        <v>2676</v>
      </c>
      <c r="B462" t="s">
        <v>400</v>
      </c>
      <c r="C462" s="4">
        <v>1.772289182075204E-5</v>
      </c>
      <c r="D462" s="4">
        <v>7.3194510000000001E-6</v>
      </c>
      <c r="E462" s="3">
        <f t="shared" si="14"/>
        <v>5.1355214922492651</v>
      </c>
      <c r="F462" s="3">
        <v>1.1778109448599028</v>
      </c>
      <c r="G462" s="3">
        <f t="shared" si="15"/>
        <v>0.23610798500715929</v>
      </c>
    </row>
    <row r="463" spans="1:7">
      <c r="A463" t="s">
        <v>2677</v>
      </c>
      <c r="B463" t="s">
        <v>401</v>
      </c>
      <c r="C463" s="4">
        <v>1.3101437001407291E-2</v>
      </c>
      <c r="D463" s="4">
        <v>2.5802720000000002E-3</v>
      </c>
      <c r="E463" s="3">
        <f t="shared" si="14"/>
        <v>2.5883345103652164</v>
      </c>
      <c r="F463" s="3">
        <v>1.1776775454049246</v>
      </c>
      <c r="G463" s="3">
        <f t="shared" si="15"/>
        <v>0.2359445753932678</v>
      </c>
    </row>
    <row r="464" spans="1:7">
      <c r="A464" t="s">
        <v>4128</v>
      </c>
      <c r="B464" t="s">
        <v>1852</v>
      </c>
      <c r="C464" s="4">
        <v>0.14213897042593696</v>
      </c>
      <c r="D464" s="4">
        <v>2.318957E-2</v>
      </c>
      <c r="E464" s="3">
        <f t="shared" si="14"/>
        <v>1.6347073043313363</v>
      </c>
      <c r="F464" s="3">
        <v>1.1772639999090369</v>
      </c>
      <c r="G464" s="3">
        <f t="shared" si="15"/>
        <v>0.23543787912862432</v>
      </c>
    </row>
    <row r="465" spans="1:7">
      <c r="A465" t="s">
        <v>2678</v>
      </c>
      <c r="B465" t="s">
        <v>402</v>
      </c>
      <c r="C465" s="4">
        <v>3.4001545038036796E-6</v>
      </c>
      <c r="D465" s="4">
        <v>1.7876639999999999E-6</v>
      </c>
      <c r="E465" s="3">
        <f t="shared" si="14"/>
        <v>5.7477141055952012</v>
      </c>
      <c r="F465" s="3">
        <v>1.1760958692795886</v>
      </c>
      <c r="G465" s="3">
        <f t="shared" si="15"/>
        <v>0.23400566603900352</v>
      </c>
    </row>
    <row r="466" spans="1:7">
      <c r="A466" t="s">
        <v>4166</v>
      </c>
      <c r="B466" t="s">
        <v>1890</v>
      </c>
      <c r="C466" s="4">
        <v>0.171296329260376</v>
      </c>
      <c r="D466" s="4">
        <v>2.738492E-2</v>
      </c>
      <c r="E466" s="3">
        <f t="shared" si="14"/>
        <v>1.562488523444683</v>
      </c>
      <c r="F466" s="3">
        <v>1.1750715385783259</v>
      </c>
      <c r="G466" s="3">
        <f t="shared" si="15"/>
        <v>0.23274859101193224</v>
      </c>
    </row>
    <row r="467" spans="1:7">
      <c r="A467" t="s">
        <v>2679</v>
      </c>
      <c r="B467" t="s">
        <v>403</v>
      </c>
      <c r="C467" s="4">
        <v>1.8619365893496277E-4</v>
      </c>
      <c r="D467" s="4">
        <v>5.6176169999999997E-5</v>
      </c>
      <c r="E467" s="3">
        <f t="shared" si="14"/>
        <v>4.2504478736172917</v>
      </c>
      <c r="F467" s="3">
        <v>1.1740790821686433</v>
      </c>
      <c r="G467" s="3">
        <f t="shared" si="15"/>
        <v>0.23152958699142565</v>
      </c>
    </row>
    <row r="468" spans="1:7">
      <c r="A468" t="s">
        <v>2680</v>
      </c>
      <c r="B468" t="s">
        <v>404</v>
      </c>
      <c r="C468" s="4">
        <v>4.4588150341651193E-2</v>
      </c>
      <c r="D468" s="4">
        <v>7.9431469999999994E-3</v>
      </c>
      <c r="E468" s="3">
        <f t="shared" si="14"/>
        <v>2.100007400097204</v>
      </c>
      <c r="F468" s="3">
        <v>1.1731703076389</v>
      </c>
      <c r="G468" s="3">
        <f t="shared" si="15"/>
        <v>0.23041246277058278</v>
      </c>
    </row>
    <row r="469" spans="1:7">
      <c r="A469" t="s">
        <v>4033</v>
      </c>
      <c r="B469" t="s">
        <v>1757</v>
      </c>
      <c r="C469" s="4">
        <v>7.3517604795268518E-2</v>
      </c>
      <c r="D469" s="4">
        <v>1.264234E-2</v>
      </c>
      <c r="E469" s="3">
        <f t="shared" si="14"/>
        <v>1.8981725340416162</v>
      </c>
      <c r="F469" s="3">
        <v>1.1720896150639839</v>
      </c>
      <c r="G469" s="3">
        <f t="shared" si="15"/>
        <v>0.22908287886065823</v>
      </c>
    </row>
    <row r="470" spans="1:7">
      <c r="A470" t="s">
        <v>2681</v>
      </c>
      <c r="B470" t="s">
        <v>405</v>
      </c>
      <c r="C470" s="4">
        <v>1.870721219405785E-2</v>
      </c>
      <c r="D470" s="4">
        <v>3.5635850000000002E-3</v>
      </c>
      <c r="E470" s="3">
        <f t="shared" si="14"/>
        <v>2.4481128777844674</v>
      </c>
      <c r="F470" s="3">
        <v>1.1720264558265443</v>
      </c>
      <c r="G470" s="3">
        <f t="shared" si="15"/>
        <v>0.22900513568079267</v>
      </c>
    </row>
    <row r="471" spans="1:7">
      <c r="A471" t="s">
        <v>2682</v>
      </c>
      <c r="B471" t="s">
        <v>406</v>
      </c>
      <c r="C471" s="4">
        <v>7.3232960669458169E-3</v>
      </c>
      <c r="D471" s="4">
        <v>1.541726E-3</v>
      </c>
      <c r="E471" s="3">
        <f t="shared" si="14"/>
        <v>2.8119928034975343</v>
      </c>
      <c r="F471" s="3">
        <v>1.1719491525629413</v>
      </c>
      <c r="G471" s="3">
        <f t="shared" si="15"/>
        <v>0.2289099768108063</v>
      </c>
    </row>
    <row r="472" spans="1:7">
      <c r="A472" t="s">
        <v>2683</v>
      </c>
      <c r="B472" t="s">
        <v>407</v>
      </c>
      <c r="C472" s="4">
        <v>9.6754100847373128E-6</v>
      </c>
      <c r="D472" s="4">
        <v>4.3591499999999996E-6</v>
      </c>
      <c r="E472" s="3">
        <f t="shared" si="14"/>
        <v>5.3605981864878327</v>
      </c>
      <c r="F472" s="3">
        <v>1.171243849168359</v>
      </c>
      <c r="G472" s="3">
        <f t="shared" si="15"/>
        <v>0.22804147153645254</v>
      </c>
    </row>
    <row r="473" spans="1:7">
      <c r="A473" t="s">
        <v>2684</v>
      </c>
      <c r="B473" t="s">
        <v>408</v>
      </c>
      <c r="C473" s="4">
        <v>5.1801862421571613E-3</v>
      </c>
      <c r="D473" s="4">
        <v>1.122603E-3</v>
      </c>
      <c r="E473" s="3">
        <f t="shared" si="14"/>
        <v>2.9497738015233437</v>
      </c>
      <c r="F473" s="3">
        <v>1.1696007072353949</v>
      </c>
      <c r="G473" s="3">
        <f t="shared" si="15"/>
        <v>0.22601608877361762</v>
      </c>
    </row>
    <row r="474" spans="1:7">
      <c r="A474" t="s">
        <v>2685</v>
      </c>
      <c r="B474" t="s">
        <v>409</v>
      </c>
      <c r="C474" s="4">
        <v>1.4147854204462225E-2</v>
      </c>
      <c r="D474" s="4">
        <v>2.7683249999999999E-3</v>
      </c>
      <c r="E474" s="3">
        <f t="shared" si="14"/>
        <v>2.557782925262579</v>
      </c>
      <c r="F474" s="3">
        <v>1.1690722574702592</v>
      </c>
      <c r="G474" s="3">
        <f t="shared" si="15"/>
        <v>0.22536410204439006</v>
      </c>
    </row>
    <row r="475" spans="1:7">
      <c r="A475" t="s">
        <v>2686</v>
      </c>
      <c r="B475" t="s">
        <v>410</v>
      </c>
      <c r="C475" s="4">
        <v>4.5529579729075391E-5</v>
      </c>
      <c r="D475" s="4">
        <v>1.654342E-5</v>
      </c>
      <c r="E475" s="3">
        <f t="shared" si="14"/>
        <v>4.7813747043607533</v>
      </c>
      <c r="F475" s="3">
        <v>1.1684159106256011</v>
      </c>
      <c r="G475" s="3">
        <f t="shared" si="15"/>
        <v>0.22455390896987393</v>
      </c>
    </row>
    <row r="476" spans="1:7">
      <c r="A476" t="s">
        <v>2687</v>
      </c>
      <c r="B476" t="s">
        <v>411</v>
      </c>
      <c r="C476" s="4">
        <v>7.1343188205695476E-4</v>
      </c>
      <c r="D476" s="4">
        <v>1.868967E-4</v>
      </c>
      <c r="E476" s="3">
        <f t="shared" si="14"/>
        <v>3.7283983668097331</v>
      </c>
      <c r="F476" s="3">
        <v>1.1681373570357787</v>
      </c>
      <c r="G476" s="3">
        <f t="shared" si="15"/>
        <v>0.22420992547065358</v>
      </c>
    </row>
    <row r="477" spans="1:7">
      <c r="A477" t="s">
        <v>4003</v>
      </c>
      <c r="B477" t="s">
        <v>1727</v>
      </c>
      <c r="C477" s="4">
        <v>5.7613297525479404E-2</v>
      </c>
      <c r="D477" s="4">
        <v>1.0079380000000001E-2</v>
      </c>
      <c r="E477" s="3">
        <f t="shared" si="14"/>
        <v>1.9965661812694631</v>
      </c>
      <c r="F477" s="3">
        <v>1.166441695242981</v>
      </c>
      <c r="G477" s="3">
        <f t="shared" si="15"/>
        <v>0.22211419580385133</v>
      </c>
    </row>
    <row r="478" spans="1:7">
      <c r="A478" t="s">
        <v>2688</v>
      </c>
      <c r="B478" t="s">
        <v>412</v>
      </c>
      <c r="C478" s="4">
        <v>1.2578540398155944E-4</v>
      </c>
      <c r="D478" s="4">
        <v>3.9859959999999998E-5</v>
      </c>
      <c r="E478" s="3">
        <f t="shared" si="14"/>
        <v>4.3994631414556009</v>
      </c>
      <c r="F478" s="3">
        <v>1.1642654044407927</v>
      </c>
      <c r="G478" s="3">
        <f t="shared" si="15"/>
        <v>0.21941997063864985</v>
      </c>
    </row>
    <row r="479" spans="1:7">
      <c r="A479" t="s">
        <v>2689</v>
      </c>
      <c r="B479" t="s">
        <v>413</v>
      </c>
      <c r="C479" s="4">
        <v>5.1019929294909665E-2</v>
      </c>
      <c r="D479" s="4">
        <v>9.0093010000000008E-3</v>
      </c>
      <c r="E479" s="3">
        <f t="shared" si="14"/>
        <v>2.045308903096307</v>
      </c>
      <c r="F479" s="3">
        <v>1.1641026000064141</v>
      </c>
      <c r="G479" s="3">
        <f t="shared" si="15"/>
        <v>0.21921821803764605</v>
      </c>
    </row>
    <row r="480" spans="1:7">
      <c r="A480" t="s">
        <v>4186</v>
      </c>
      <c r="B480" t="s">
        <v>1910</v>
      </c>
      <c r="C480" s="4">
        <v>0.18873251562142082</v>
      </c>
      <c r="D480" s="4">
        <v>2.9856649999999998E-2</v>
      </c>
      <c r="E480" s="3">
        <f t="shared" si="14"/>
        <v>1.5249589229382707</v>
      </c>
      <c r="F480" s="3">
        <v>1.163403771214776</v>
      </c>
      <c r="G480" s="3">
        <f t="shared" si="15"/>
        <v>0.21835188583345655</v>
      </c>
    </row>
    <row r="481" spans="1:7">
      <c r="A481" t="s">
        <v>2690</v>
      </c>
      <c r="B481" t="s">
        <v>414</v>
      </c>
      <c r="C481" s="4">
        <v>1.0551506807414644E-2</v>
      </c>
      <c r="D481" s="4">
        <v>2.1166850000000001E-3</v>
      </c>
      <c r="E481" s="3">
        <f t="shared" si="14"/>
        <v>2.6743437678382285</v>
      </c>
      <c r="F481" s="3">
        <v>1.1622738991108974</v>
      </c>
      <c r="G481" s="3">
        <f t="shared" si="15"/>
        <v>0.21695009139723814</v>
      </c>
    </row>
    <row r="482" spans="1:7">
      <c r="A482" t="s">
        <v>2691</v>
      </c>
      <c r="B482" t="s">
        <v>415</v>
      </c>
      <c r="C482" s="4">
        <v>8.8539375408685575E-3</v>
      </c>
      <c r="D482" s="4">
        <v>1.808547E-3</v>
      </c>
      <c r="E482" s="3">
        <f t="shared" si="14"/>
        <v>2.7426702004354451</v>
      </c>
      <c r="F482" s="3">
        <v>1.1622503910227813</v>
      </c>
      <c r="G482" s="3">
        <f t="shared" si="15"/>
        <v>0.21692091123139426</v>
      </c>
    </row>
    <row r="483" spans="1:7">
      <c r="A483" t="s">
        <v>2692</v>
      </c>
      <c r="B483" t="s">
        <v>416</v>
      </c>
      <c r="C483" s="4">
        <v>5.1270593161252792E-4</v>
      </c>
      <c r="D483" s="4">
        <v>1.381435E-4</v>
      </c>
      <c r="E483" s="3">
        <f t="shared" si="14"/>
        <v>3.859669544917169</v>
      </c>
      <c r="F483" s="3">
        <v>1.1622403178812983</v>
      </c>
      <c r="G483" s="3">
        <f t="shared" si="15"/>
        <v>0.2169084074418906</v>
      </c>
    </row>
    <row r="484" spans="1:7">
      <c r="A484" t="s">
        <v>2693</v>
      </c>
      <c r="B484" t="s">
        <v>417</v>
      </c>
      <c r="C484" s="4">
        <v>1.551408289650737E-4</v>
      </c>
      <c r="D484" s="4">
        <v>4.7955920000000001E-5</v>
      </c>
      <c r="E484" s="3">
        <f t="shared" si="14"/>
        <v>4.319157772963929</v>
      </c>
      <c r="F484" s="3">
        <v>1.1617151197135935</v>
      </c>
      <c r="G484" s="3">
        <f t="shared" si="15"/>
        <v>0.21625632884117943</v>
      </c>
    </row>
    <row r="485" spans="1:7">
      <c r="A485" t="s">
        <v>2694</v>
      </c>
      <c r="B485" t="s">
        <v>418</v>
      </c>
      <c r="C485" s="4">
        <v>3.0071565081689101E-2</v>
      </c>
      <c r="D485" s="4">
        <v>5.526436E-3</v>
      </c>
      <c r="E485" s="3">
        <f t="shared" si="14"/>
        <v>2.25755485504662</v>
      </c>
      <c r="F485" s="3">
        <v>1.1614228551021732</v>
      </c>
      <c r="G485" s="3">
        <f t="shared" si="15"/>
        <v>0.21589332955976021</v>
      </c>
    </row>
    <row r="486" spans="1:7">
      <c r="A486" t="s">
        <v>4105</v>
      </c>
      <c r="B486" t="s">
        <v>1829</v>
      </c>
      <c r="C486" s="4">
        <v>0.12448435528578296</v>
      </c>
      <c r="D486" s="4">
        <v>2.0564519999999999E-2</v>
      </c>
      <c r="E486" s="3">
        <f t="shared" si="14"/>
        <v>1.6868814229787381</v>
      </c>
      <c r="F486" s="3">
        <v>1.1608500035031137</v>
      </c>
      <c r="G486" s="3">
        <f t="shared" si="15"/>
        <v>0.2151815698069568</v>
      </c>
    </row>
    <row r="487" spans="1:7">
      <c r="A487" t="s">
        <v>2695</v>
      </c>
      <c r="B487" t="s">
        <v>419</v>
      </c>
      <c r="C487" s="4">
        <v>3.2777601857801201E-5</v>
      </c>
      <c r="D487" s="4">
        <v>1.247992E-5</v>
      </c>
      <c r="E487" s="3">
        <f t="shared" si="14"/>
        <v>4.9037881986015046</v>
      </c>
      <c r="F487" s="3">
        <v>1.160839537315751</v>
      </c>
      <c r="G487" s="3">
        <f t="shared" si="15"/>
        <v>0.21516856245490568</v>
      </c>
    </row>
    <row r="488" spans="1:7">
      <c r="A488" t="s">
        <v>4072</v>
      </c>
      <c r="B488" t="s">
        <v>1796</v>
      </c>
      <c r="C488" s="4">
        <v>0.10188939465805084</v>
      </c>
      <c r="D488" s="4">
        <v>1.7140989999999998E-2</v>
      </c>
      <c r="E488" s="3">
        <f t="shared" si="14"/>
        <v>1.7659640984501228</v>
      </c>
      <c r="F488" s="3">
        <v>1.1601717953316957</v>
      </c>
      <c r="G488" s="3">
        <f t="shared" si="15"/>
        <v>0.2143384518371611</v>
      </c>
    </row>
    <row r="489" spans="1:7">
      <c r="A489" t="s">
        <v>2696</v>
      </c>
      <c r="B489" t="s">
        <v>420</v>
      </c>
      <c r="C489" s="4">
        <v>3.3505022382402229E-4</v>
      </c>
      <c r="D489" s="4">
        <v>9.5286559999999994E-5</v>
      </c>
      <c r="E489" s="3">
        <f t="shared" si="14"/>
        <v>4.0209683515071184</v>
      </c>
      <c r="F489" s="3">
        <v>1.1592798809677076</v>
      </c>
      <c r="G489" s="3">
        <f t="shared" si="15"/>
        <v>0.21322891331441857</v>
      </c>
    </row>
    <row r="490" spans="1:7">
      <c r="A490" t="s">
        <v>2697</v>
      </c>
      <c r="B490" t="s">
        <v>421</v>
      </c>
      <c r="C490" s="4">
        <v>1.0829590511662796E-3</v>
      </c>
      <c r="D490" s="4">
        <v>2.71694E-4</v>
      </c>
      <c r="E490" s="3">
        <f t="shared" si="14"/>
        <v>3.5659199522912135</v>
      </c>
      <c r="F490" s="3">
        <v>1.158446570572232</v>
      </c>
      <c r="G490" s="3">
        <f t="shared" si="15"/>
        <v>0.21219150631060457</v>
      </c>
    </row>
    <row r="491" spans="1:7">
      <c r="A491" t="s">
        <v>4424</v>
      </c>
      <c r="B491" t="s">
        <v>2148</v>
      </c>
      <c r="C491" s="4">
        <v>0.66021116391707213</v>
      </c>
      <c r="D491" s="4">
        <v>9.2875559999999996E-2</v>
      </c>
      <c r="E491" s="3">
        <f t="shared" si="14"/>
        <v>1.0320985546130463</v>
      </c>
      <c r="F491" s="3">
        <v>1.1581007023216809</v>
      </c>
      <c r="G491" s="3">
        <f t="shared" si="15"/>
        <v>0.21176070792421525</v>
      </c>
    </row>
    <row r="492" spans="1:7">
      <c r="A492" t="s">
        <v>2698</v>
      </c>
      <c r="B492" t="s">
        <v>422</v>
      </c>
      <c r="C492" s="4">
        <v>6.1854295174222065E-10</v>
      </c>
      <c r="D492" s="4">
        <v>1.8154640000000001E-9</v>
      </c>
      <c r="E492" s="3">
        <f t="shared" si="14"/>
        <v>8.7410123585695203</v>
      </c>
      <c r="F492" s="3">
        <v>1.1580782052921572</v>
      </c>
      <c r="G492" s="3">
        <f t="shared" si="15"/>
        <v>0.21173268215053867</v>
      </c>
    </row>
    <row r="493" spans="1:7">
      <c r="A493" t="s">
        <v>4200</v>
      </c>
      <c r="B493" t="s">
        <v>1924</v>
      </c>
      <c r="C493" s="4">
        <v>0.2167777330488633</v>
      </c>
      <c r="D493" s="4">
        <v>3.4035889999999999E-2</v>
      </c>
      <c r="E493" s="3">
        <f t="shared" si="14"/>
        <v>1.468062888601757</v>
      </c>
      <c r="F493" s="3">
        <v>1.1568252198283762</v>
      </c>
      <c r="G493" s="3">
        <f t="shared" si="15"/>
        <v>0.21017090979164066</v>
      </c>
    </row>
    <row r="494" spans="1:7">
      <c r="A494" t="s">
        <v>4150</v>
      </c>
      <c r="B494" t="s">
        <v>1874</v>
      </c>
      <c r="C494" s="4">
        <v>0.15720014350129649</v>
      </c>
      <c r="D494" s="4">
        <v>2.5345840000000001E-2</v>
      </c>
      <c r="E494" s="3">
        <f t="shared" si="14"/>
        <v>1.5960933110170406</v>
      </c>
      <c r="F494" s="3">
        <v>1.1566135505701196</v>
      </c>
      <c r="G494" s="3">
        <f t="shared" si="15"/>
        <v>0.20990690955618602</v>
      </c>
    </row>
    <row r="495" spans="1:7">
      <c r="A495" t="s">
        <v>4359</v>
      </c>
      <c r="B495" t="s">
        <v>2083</v>
      </c>
      <c r="C495" s="4">
        <v>0.48780125272194674</v>
      </c>
      <c r="D495" s="4">
        <v>7.0732160000000002E-2</v>
      </c>
      <c r="E495" s="3">
        <f t="shared" si="14"/>
        <v>1.1503830793449896</v>
      </c>
      <c r="F495" s="3">
        <v>1.1562562749682628</v>
      </c>
      <c r="G495" s="3">
        <f t="shared" si="15"/>
        <v>0.20946119511308348</v>
      </c>
    </row>
    <row r="496" spans="1:7">
      <c r="A496" t="s">
        <v>4393</v>
      </c>
      <c r="B496" t="s">
        <v>2117</v>
      </c>
      <c r="C496" s="4">
        <v>0.57273532415238093</v>
      </c>
      <c r="D496" s="4">
        <v>8.1749100000000005E-2</v>
      </c>
      <c r="E496" s="3">
        <f t="shared" si="14"/>
        <v>1.0875170199176492</v>
      </c>
      <c r="F496" s="3">
        <v>1.1562172201342449</v>
      </c>
      <c r="G496" s="3">
        <f t="shared" si="15"/>
        <v>0.20941246442234471</v>
      </c>
    </row>
    <row r="497" spans="1:7">
      <c r="A497" t="s">
        <v>4262</v>
      </c>
      <c r="B497" t="s">
        <v>1986</v>
      </c>
      <c r="C497" s="4">
        <v>0.31201772198992217</v>
      </c>
      <c r="D497" s="4">
        <v>4.7471869999999999E-2</v>
      </c>
      <c r="E497" s="3">
        <f t="shared" si="14"/>
        <v>1.3235636603253449</v>
      </c>
      <c r="F497" s="3">
        <v>1.1545926478943034</v>
      </c>
      <c r="G497" s="3">
        <f t="shared" si="15"/>
        <v>0.20738394383075956</v>
      </c>
    </row>
    <row r="498" spans="1:7">
      <c r="A498" t="s">
        <v>4281</v>
      </c>
      <c r="B498" t="s">
        <v>2005</v>
      </c>
      <c r="C498" s="4">
        <v>0.32824575314486748</v>
      </c>
      <c r="D498" s="4">
        <v>4.9467869999999997E-2</v>
      </c>
      <c r="E498" s="3">
        <f t="shared" si="14"/>
        <v>1.3056767891943719</v>
      </c>
      <c r="F498" s="3">
        <v>1.1545818571265689</v>
      </c>
      <c r="G498" s="3">
        <f t="shared" si="15"/>
        <v>0.20737046040881446</v>
      </c>
    </row>
    <row r="499" spans="1:7">
      <c r="A499" t="s">
        <v>4324</v>
      </c>
      <c r="B499" t="s">
        <v>2048</v>
      </c>
      <c r="C499" s="4">
        <v>0.40647487316473407</v>
      </c>
      <c r="D499" s="4">
        <v>5.9971749999999997E-2</v>
      </c>
      <c r="E499" s="3">
        <f t="shared" si="14"/>
        <v>1.2220532780881095</v>
      </c>
      <c r="F499" s="3">
        <v>1.1542793374181388</v>
      </c>
      <c r="G499" s="3">
        <f t="shared" si="15"/>
        <v>0.20699240070851541</v>
      </c>
    </row>
    <row r="500" spans="1:7">
      <c r="A500" t="s">
        <v>2699</v>
      </c>
      <c r="B500" t="s">
        <v>423</v>
      </c>
      <c r="C500" s="4">
        <v>8.2558491850965232E-4</v>
      </c>
      <c r="D500" s="4">
        <v>2.1295560000000001E-4</v>
      </c>
      <c r="E500" s="3">
        <f t="shared" si="14"/>
        <v>3.6717109349885835</v>
      </c>
      <c r="F500" s="3">
        <v>1.1531018276706333</v>
      </c>
      <c r="G500" s="3">
        <f t="shared" si="15"/>
        <v>0.20551991957145904</v>
      </c>
    </row>
    <row r="501" spans="1:7">
      <c r="A501" t="s">
        <v>4301</v>
      </c>
      <c r="B501" t="s">
        <v>2025</v>
      </c>
      <c r="C501" s="4">
        <v>0.3635208551330753</v>
      </c>
      <c r="D501" s="4">
        <v>5.4243149999999997E-2</v>
      </c>
      <c r="E501" s="3">
        <f t="shared" si="14"/>
        <v>1.2656550981252246</v>
      </c>
      <c r="F501" s="3">
        <v>1.1489740840347638</v>
      </c>
      <c r="G501" s="3">
        <f t="shared" si="15"/>
        <v>0.20034625729108496</v>
      </c>
    </row>
    <row r="502" spans="1:7">
      <c r="A502" t="s">
        <v>4103</v>
      </c>
      <c r="B502" t="s">
        <v>1827</v>
      </c>
      <c r="C502" s="4">
        <v>0.12364138987195694</v>
      </c>
      <c r="D502" s="4">
        <v>2.0446659999999998E-2</v>
      </c>
      <c r="E502" s="3">
        <f t="shared" si="14"/>
        <v>1.6893776246755932</v>
      </c>
      <c r="F502" s="3">
        <v>1.1485763990562843</v>
      </c>
      <c r="G502" s="3">
        <f t="shared" si="15"/>
        <v>0.19984682264863368</v>
      </c>
    </row>
    <row r="503" spans="1:7">
      <c r="A503" t="s">
        <v>2700</v>
      </c>
      <c r="B503" t="s">
        <v>424</v>
      </c>
      <c r="C503" s="4">
        <v>1.6033870843482371E-4</v>
      </c>
      <c r="D503" s="4">
        <v>4.9360760000000001E-5</v>
      </c>
      <c r="E503" s="3">
        <f t="shared" si="14"/>
        <v>4.3066181621582578</v>
      </c>
      <c r="F503" s="3">
        <v>1.1484733456826817</v>
      </c>
      <c r="G503" s="3">
        <f t="shared" si="15"/>
        <v>0.1997173743495852</v>
      </c>
    </row>
    <row r="504" spans="1:7">
      <c r="A504" t="s">
        <v>4025</v>
      </c>
      <c r="B504" t="s">
        <v>1749</v>
      </c>
      <c r="C504" s="4">
        <v>6.9505616203114295E-2</v>
      </c>
      <c r="D504" s="4">
        <v>1.200144E-2</v>
      </c>
      <c r="E504" s="3">
        <f t="shared" si="14"/>
        <v>1.9207666417412168</v>
      </c>
      <c r="F504" s="3">
        <v>1.1459736687556028</v>
      </c>
      <c r="G504" s="3">
        <f t="shared" si="15"/>
        <v>0.19657389541057962</v>
      </c>
    </row>
    <row r="505" spans="1:7">
      <c r="A505" t="s">
        <v>2701</v>
      </c>
      <c r="B505" t="s">
        <v>425</v>
      </c>
      <c r="C505" s="4">
        <v>4.4271122567450139E-2</v>
      </c>
      <c r="D505" s="4">
        <v>7.8959760000000007E-3</v>
      </c>
      <c r="E505" s="3">
        <f t="shared" si="14"/>
        <v>2.1025941803844437</v>
      </c>
      <c r="F505" s="3">
        <v>1.1457477014545534</v>
      </c>
      <c r="G505" s="3">
        <f t="shared" si="15"/>
        <v>0.1962893914478194</v>
      </c>
    </row>
    <row r="506" spans="1:7">
      <c r="A506" t="s">
        <v>4012</v>
      </c>
      <c r="B506" t="s">
        <v>1736</v>
      </c>
      <c r="C506" s="4">
        <v>6.3211927943813404E-2</v>
      </c>
      <c r="D506" s="4">
        <v>1.1001560000000001E-2</v>
      </c>
      <c r="E506" s="3">
        <f t="shared" si="14"/>
        <v>1.9585457283549164</v>
      </c>
      <c r="F506" s="3">
        <v>1.1435135059745238</v>
      </c>
      <c r="G506" s="3">
        <f t="shared" si="15"/>
        <v>0.19347340544123337</v>
      </c>
    </row>
    <row r="507" spans="1:7">
      <c r="A507" t="s">
        <v>2702</v>
      </c>
      <c r="B507" t="s">
        <v>426</v>
      </c>
      <c r="C507" s="4">
        <v>2.6195890272398555E-2</v>
      </c>
      <c r="D507" s="4">
        <v>4.8824439999999997E-3</v>
      </c>
      <c r="E507" s="3">
        <f t="shared" si="14"/>
        <v>2.311362729224022</v>
      </c>
      <c r="F507" s="3">
        <v>1.1427039105482979</v>
      </c>
      <c r="G507" s="3">
        <f t="shared" si="15"/>
        <v>0.19245163091801959</v>
      </c>
    </row>
    <row r="508" spans="1:7">
      <c r="A508" t="s">
        <v>2703</v>
      </c>
      <c r="B508" t="s">
        <v>427</v>
      </c>
      <c r="C508" s="4">
        <v>3.1739741699506985E-3</v>
      </c>
      <c r="D508" s="4">
        <v>7.1660159999999997E-4</v>
      </c>
      <c r="E508" s="3">
        <f t="shared" si="14"/>
        <v>3.1447222264931076</v>
      </c>
      <c r="F508" s="3">
        <v>1.1423820254057697</v>
      </c>
      <c r="G508" s="3">
        <f t="shared" si="15"/>
        <v>0.19204518484557562</v>
      </c>
    </row>
    <row r="509" spans="1:7">
      <c r="A509" t="s">
        <v>4118</v>
      </c>
      <c r="B509" t="s">
        <v>1842</v>
      </c>
      <c r="C509" s="4">
        <v>0.13385991725421195</v>
      </c>
      <c r="D509" s="4">
        <v>2.1957359999999999E-2</v>
      </c>
      <c r="E509" s="3">
        <f t="shared" si="14"/>
        <v>1.6584198776261032</v>
      </c>
      <c r="F509" s="3">
        <v>1.1413721125468401</v>
      </c>
      <c r="G509" s="3">
        <f t="shared" si="15"/>
        <v>0.19076921879995892</v>
      </c>
    </row>
    <row r="510" spans="1:7">
      <c r="A510" t="s">
        <v>2704</v>
      </c>
      <c r="B510" t="s">
        <v>428</v>
      </c>
      <c r="C510" s="4">
        <v>1.7819302490576692E-7</v>
      </c>
      <c r="D510" s="4">
        <v>1.5751869999999999E-7</v>
      </c>
      <c r="E510" s="3">
        <f t="shared" si="14"/>
        <v>6.802667881082459</v>
      </c>
      <c r="F510" s="3">
        <v>1.1409982833937569</v>
      </c>
      <c r="G510" s="3">
        <f t="shared" si="15"/>
        <v>0.19029662112600124</v>
      </c>
    </row>
    <row r="511" spans="1:7">
      <c r="A511" t="s">
        <v>4141</v>
      </c>
      <c r="B511" t="s">
        <v>1865</v>
      </c>
      <c r="C511" s="4">
        <v>0.15144301366380147</v>
      </c>
      <c r="D511" s="4">
        <v>2.4523E-2</v>
      </c>
      <c r="E511" s="3">
        <f t="shared" si="14"/>
        <v>1.6104264018637</v>
      </c>
      <c r="F511" s="3">
        <v>1.1403809843280657</v>
      </c>
      <c r="G511" s="3">
        <f t="shared" si="15"/>
        <v>0.18951588787822196</v>
      </c>
    </row>
    <row r="512" spans="1:7">
      <c r="A512" t="s">
        <v>2705</v>
      </c>
      <c r="B512" t="s">
        <v>429</v>
      </c>
      <c r="C512" s="4">
        <v>1.6860097791576111E-2</v>
      </c>
      <c r="D512" s="4">
        <v>3.258955E-3</v>
      </c>
      <c r="E512" s="3">
        <f t="shared" si="14"/>
        <v>2.4869216362782165</v>
      </c>
      <c r="F512" s="3">
        <v>1.1402387319527412</v>
      </c>
      <c r="G512" s="3">
        <f t="shared" si="15"/>
        <v>0.18933591329040586</v>
      </c>
    </row>
    <row r="513" spans="1:7">
      <c r="A513" t="s">
        <v>2706</v>
      </c>
      <c r="B513" t="s">
        <v>430</v>
      </c>
      <c r="C513" s="4">
        <v>5.1233205430041423E-2</v>
      </c>
      <c r="D513" s="4">
        <v>9.0364050000000008E-3</v>
      </c>
      <c r="E513" s="3">
        <f t="shared" si="14"/>
        <v>2.044004312797763</v>
      </c>
      <c r="F513" s="3">
        <v>1.1402069697885231</v>
      </c>
      <c r="G513" s="3">
        <f t="shared" si="15"/>
        <v>0.1892957254299597</v>
      </c>
    </row>
    <row r="514" spans="1:7">
      <c r="A514" t="s">
        <v>2707</v>
      </c>
      <c r="B514" t="s">
        <v>431</v>
      </c>
      <c r="C514" s="4">
        <v>4.496669304349968E-3</v>
      </c>
      <c r="D514" s="4">
        <v>9.8814020000000005E-4</v>
      </c>
      <c r="E514" s="3">
        <f t="shared" si="14"/>
        <v>3.0051814321667489</v>
      </c>
      <c r="F514" s="3">
        <v>1.1392307095052778</v>
      </c>
      <c r="G514" s="3">
        <f t="shared" si="15"/>
        <v>0.18805994173807189</v>
      </c>
    </row>
    <row r="515" spans="1:7">
      <c r="A515" t="s">
        <v>2708</v>
      </c>
      <c r="B515" t="s">
        <v>432</v>
      </c>
      <c r="C515" s="4">
        <v>2.7762763786112445E-2</v>
      </c>
      <c r="D515" s="4">
        <v>5.1427749999999996E-3</v>
      </c>
      <c r="E515" s="3">
        <f t="shared" ref="E515:E578" si="16">-LOG10(D515)</f>
        <v>2.2888024759503418</v>
      </c>
      <c r="F515" s="3">
        <v>1.1385700786038837</v>
      </c>
      <c r="G515" s="3">
        <f t="shared" ref="G515:G578" si="17">LOG(F515,2)</f>
        <v>0.18722309159999259</v>
      </c>
    </row>
    <row r="516" spans="1:7">
      <c r="A516" t="s">
        <v>2709</v>
      </c>
      <c r="B516" t="s">
        <v>433</v>
      </c>
      <c r="C516" s="4">
        <v>6.5796139752809257E-4</v>
      </c>
      <c r="D516" s="4">
        <v>1.7387190000000001E-4</v>
      </c>
      <c r="E516" s="3">
        <f t="shared" si="16"/>
        <v>3.759770600061842</v>
      </c>
      <c r="F516" s="3">
        <v>1.1378766586113185</v>
      </c>
      <c r="G516" s="3">
        <f t="shared" si="17"/>
        <v>0.1863441836078896</v>
      </c>
    </row>
    <row r="517" spans="1:7">
      <c r="A517" t="s">
        <v>2710</v>
      </c>
      <c r="B517" t="s">
        <v>434</v>
      </c>
      <c r="C517" s="4">
        <v>2.5639781634553679E-3</v>
      </c>
      <c r="D517" s="4">
        <v>5.9533079999999998E-4</v>
      </c>
      <c r="E517" s="3">
        <f t="shared" si="16"/>
        <v>3.225241648232692</v>
      </c>
      <c r="F517" s="3">
        <v>1.1377615247606867</v>
      </c>
      <c r="G517" s="3">
        <f t="shared" si="17"/>
        <v>0.18619819991267797</v>
      </c>
    </row>
    <row r="518" spans="1:7">
      <c r="A518" t="s">
        <v>4108</v>
      </c>
      <c r="B518" t="s">
        <v>1832</v>
      </c>
      <c r="C518" s="4">
        <v>0.12720295976471771</v>
      </c>
      <c r="D518" s="4">
        <v>2.097924E-2</v>
      </c>
      <c r="E518" s="3">
        <f t="shared" si="16"/>
        <v>1.6782102487346757</v>
      </c>
      <c r="F518" s="3">
        <v>1.137534212187792</v>
      </c>
      <c r="G518" s="3">
        <f t="shared" si="17"/>
        <v>0.18590993609060649</v>
      </c>
    </row>
    <row r="519" spans="1:7">
      <c r="A519" t="s">
        <v>2711</v>
      </c>
      <c r="B519" t="s">
        <v>435</v>
      </c>
      <c r="C519" s="4">
        <v>5.8387843148333075E-4</v>
      </c>
      <c r="D519" s="4">
        <v>1.5602610000000001E-4</v>
      </c>
      <c r="E519" s="3">
        <f t="shared" si="16"/>
        <v>3.8068027469156673</v>
      </c>
      <c r="F519" s="3">
        <v>1.137228578576357</v>
      </c>
      <c r="G519" s="3">
        <f t="shared" si="17"/>
        <v>0.18552225953814136</v>
      </c>
    </row>
    <row r="520" spans="1:7">
      <c r="A520" t="s">
        <v>4366</v>
      </c>
      <c r="B520" t="s">
        <v>2090</v>
      </c>
      <c r="C520" s="4">
        <v>0.49972266594738413</v>
      </c>
      <c r="D520" s="4">
        <v>7.2248690000000004E-2</v>
      </c>
      <c r="E520" s="3">
        <f t="shared" si="16"/>
        <v>1.1411700230479418</v>
      </c>
      <c r="F520" s="3">
        <v>1.1363621428436592</v>
      </c>
      <c r="G520" s="3">
        <f t="shared" si="17"/>
        <v>0.18442267500558063</v>
      </c>
    </row>
    <row r="521" spans="1:7">
      <c r="A521" t="s">
        <v>4064</v>
      </c>
      <c r="B521" t="s">
        <v>1788</v>
      </c>
      <c r="C521" s="4">
        <v>9.7835710872294937E-2</v>
      </c>
      <c r="D521" s="4">
        <v>1.653263E-2</v>
      </c>
      <c r="E521" s="3">
        <f t="shared" si="16"/>
        <v>1.7816580536497981</v>
      </c>
      <c r="F521" s="3">
        <v>1.1357623769774268</v>
      </c>
      <c r="G521" s="3">
        <f t="shared" si="17"/>
        <v>0.18366102725832312</v>
      </c>
    </row>
    <row r="522" spans="1:7">
      <c r="A522" t="s">
        <v>4147</v>
      </c>
      <c r="B522" t="s">
        <v>1871</v>
      </c>
      <c r="C522" s="4">
        <v>0.15672434887318334</v>
      </c>
      <c r="D522" s="4">
        <v>2.5309620000000001E-2</v>
      </c>
      <c r="E522" s="3">
        <f t="shared" si="16"/>
        <v>1.5967143753135757</v>
      </c>
      <c r="F522" s="3">
        <v>1.1346321444884921</v>
      </c>
      <c r="G522" s="3">
        <f t="shared" si="17"/>
        <v>0.18222464170848435</v>
      </c>
    </row>
    <row r="523" spans="1:7">
      <c r="A523" t="s">
        <v>2712</v>
      </c>
      <c r="B523" t="s">
        <v>436</v>
      </c>
      <c r="C523" s="4">
        <v>1.0916251636564967E-2</v>
      </c>
      <c r="D523" s="4">
        <v>2.185504E-3</v>
      </c>
      <c r="E523" s="3">
        <f t="shared" si="16"/>
        <v>2.6604483943098409</v>
      </c>
      <c r="F523" s="3">
        <v>1.1341428233619282</v>
      </c>
      <c r="G523" s="3">
        <f t="shared" si="17"/>
        <v>0.18160233126902212</v>
      </c>
    </row>
    <row r="524" spans="1:7">
      <c r="A524" t="s">
        <v>4376</v>
      </c>
      <c r="B524" t="s">
        <v>2100</v>
      </c>
      <c r="C524" s="4">
        <v>0.51857333308442</v>
      </c>
      <c r="D524" s="4">
        <v>7.4617230000000007E-2</v>
      </c>
      <c r="E524" s="3">
        <f t="shared" si="16"/>
        <v>1.1271608772201946</v>
      </c>
      <c r="F524" s="3">
        <v>1.134075625104872</v>
      </c>
      <c r="G524" s="3">
        <f t="shared" si="17"/>
        <v>0.18151684868042472</v>
      </c>
    </row>
    <row r="525" spans="1:7">
      <c r="A525" t="s">
        <v>2713</v>
      </c>
      <c r="B525" t="s">
        <v>437</v>
      </c>
      <c r="C525" s="4">
        <v>3.2820321327686126E-5</v>
      </c>
      <c r="D525" s="4">
        <v>1.2480460000000001E-5</v>
      </c>
      <c r="E525" s="3">
        <f t="shared" si="16"/>
        <v>4.9037694072994276</v>
      </c>
      <c r="F525" s="3">
        <v>1.1335714003437316</v>
      </c>
      <c r="G525" s="3">
        <f t="shared" si="17"/>
        <v>0.18087526507749552</v>
      </c>
    </row>
    <row r="526" spans="1:7">
      <c r="A526" t="s">
        <v>2714</v>
      </c>
      <c r="B526" t="s">
        <v>438</v>
      </c>
      <c r="C526" s="4">
        <v>1.4889465244396728E-3</v>
      </c>
      <c r="D526" s="4">
        <v>3.6300930000000001E-4</v>
      </c>
      <c r="E526" s="3">
        <f t="shared" si="16"/>
        <v>3.4400822485535731</v>
      </c>
      <c r="F526" s="3">
        <v>1.133383381855352</v>
      </c>
      <c r="G526" s="3">
        <f t="shared" si="17"/>
        <v>0.18063595431264695</v>
      </c>
    </row>
    <row r="527" spans="1:7">
      <c r="A527" t="s">
        <v>4311</v>
      </c>
      <c r="B527" t="s">
        <v>2035</v>
      </c>
      <c r="C527" s="4">
        <v>0.37710270275263247</v>
      </c>
      <c r="D527" s="4">
        <v>5.5993399999999999E-2</v>
      </c>
      <c r="E527" s="3">
        <f t="shared" si="16"/>
        <v>1.251863160717074</v>
      </c>
      <c r="F527" s="3">
        <v>1.1333558319768842</v>
      </c>
      <c r="G527" s="3">
        <f t="shared" si="17"/>
        <v>0.18060088537061592</v>
      </c>
    </row>
    <row r="528" spans="1:7">
      <c r="A528" t="s">
        <v>4109</v>
      </c>
      <c r="B528" t="s">
        <v>1833</v>
      </c>
      <c r="C528" s="4">
        <v>0.12845441097809235</v>
      </c>
      <c r="D528" s="4">
        <v>2.117409E-2</v>
      </c>
      <c r="E528" s="3">
        <f t="shared" si="16"/>
        <v>1.6741952452933995</v>
      </c>
      <c r="F528" s="3">
        <v>1.1328948698954056</v>
      </c>
      <c r="G528" s="3">
        <f t="shared" si="17"/>
        <v>0.18001398850381389</v>
      </c>
    </row>
    <row r="529" spans="1:7">
      <c r="A529" t="s">
        <v>2715</v>
      </c>
      <c r="B529" t="s">
        <v>439</v>
      </c>
      <c r="C529" s="4">
        <v>2.8243448240011595E-2</v>
      </c>
      <c r="D529" s="4">
        <v>5.220822E-3</v>
      </c>
      <c r="E529" s="3">
        <f t="shared" si="16"/>
        <v>2.2822611134806428</v>
      </c>
      <c r="F529" s="3">
        <v>1.132650093670682</v>
      </c>
      <c r="G529" s="3">
        <f t="shared" si="17"/>
        <v>0.17970224236538865</v>
      </c>
    </row>
    <row r="530" spans="1:7">
      <c r="A530" t="s">
        <v>2716</v>
      </c>
      <c r="B530" t="s">
        <v>440</v>
      </c>
      <c r="C530" s="4">
        <v>6.1060317895689385E-3</v>
      </c>
      <c r="D530" s="4">
        <v>1.302699E-3</v>
      </c>
      <c r="E530" s="3">
        <f t="shared" si="16"/>
        <v>2.8851559202353774</v>
      </c>
      <c r="F530" s="3">
        <v>1.1321686164943614</v>
      </c>
      <c r="G530" s="3">
        <f t="shared" si="17"/>
        <v>0.17908883808545603</v>
      </c>
    </row>
    <row r="531" spans="1:7">
      <c r="A531" t="s">
        <v>4463</v>
      </c>
      <c r="B531" t="s">
        <v>2187</v>
      </c>
      <c r="C531" s="4">
        <v>0.77225485703973651</v>
      </c>
      <c r="D531" s="4">
        <v>0.106701</v>
      </c>
      <c r="E531" s="3">
        <f t="shared" si="16"/>
        <v>0.97183151035578508</v>
      </c>
      <c r="F531" s="3">
        <v>1.1316449074779822</v>
      </c>
      <c r="G531" s="3">
        <f t="shared" si="17"/>
        <v>0.17842133397676788</v>
      </c>
    </row>
    <row r="532" spans="1:7">
      <c r="A532" t="s">
        <v>4263</v>
      </c>
      <c r="B532" t="s">
        <v>1987</v>
      </c>
      <c r="C532" s="4">
        <v>0.3125020233396818</v>
      </c>
      <c r="D532" s="4">
        <v>4.7521639999999997E-2</v>
      </c>
      <c r="E532" s="3">
        <f t="shared" si="16"/>
        <v>1.323108580007919</v>
      </c>
      <c r="F532" s="3">
        <v>1.1308575529052487</v>
      </c>
      <c r="G532" s="3">
        <f t="shared" si="17"/>
        <v>0.17741721344806233</v>
      </c>
    </row>
    <row r="533" spans="1:7">
      <c r="A533" t="s">
        <v>2717</v>
      </c>
      <c r="B533" t="s">
        <v>441</v>
      </c>
      <c r="C533" s="4">
        <v>8.1346362049492683E-3</v>
      </c>
      <c r="D533" s="4">
        <v>1.6866909999999999E-3</v>
      </c>
      <c r="E533" s="3">
        <f t="shared" si="16"/>
        <v>2.7729644724117821</v>
      </c>
      <c r="F533" s="3">
        <v>1.1304248476234282</v>
      </c>
      <c r="G533" s="3">
        <f t="shared" si="17"/>
        <v>0.17686508269984413</v>
      </c>
    </row>
    <row r="534" spans="1:7">
      <c r="A534" t="s">
        <v>4180</v>
      </c>
      <c r="B534" t="s">
        <v>1904</v>
      </c>
      <c r="C534" s="4">
        <v>0.17937464464309788</v>
      </c>
      <c r="D534" s="4">
        <v>2.8465649999999999E-2</v>
      </c>
      <c r="E534" s="3">
        <f t="shared" si="16"/>
        <v>1.5456788948248483</v>
      </c>
      <c r="F534" s="3">
        <v>1.1298033682441531</v>
      </c>
      <c r="G534" s="3">
        <f t="shared" si="17"/>
        <v>0.17607170684974513</v>
      </c>
    </row>
    <row r="535" spans="1:7">
      <c r="A535" t="s">
        <v>4060</v>
      </c>
      <c r="B535" t="s">
        <v>1784</v>
      </c>
      <c r="C535" s="4">
        <v>9.5745375191774437E-2</v>
      </c>
      <c r="D535" s="4">
        <v>1.621566E-2</v>
      </c>
      <c r="E535" s="3">
        <f t="shared" si="16"/>
        <v>1.7900653702395581</v>
      </c>
      <c r="F535" s="3">
        <v>1.1297506021236308</v>
      </c>
      <c r="G535" s="3">
        <f t="shared" si="17"/>
        <v>0.17600432592287493</v>
      </c>
    </row>
    <row r="536" spans="1:7">
      <c r="A536" t="s">
        <v>2718</v>
      </c>
      <c r="B536" t="s">
        <v>442</v>
      </c>
      <c r="C536" s="4">
        <v>6.5224458370658595E-4</v>
      </c>
      <c r="D536" s="4">
        <v>1.728144E-4</v>
      </c>
      <c r="E536" s="3">
        <f t="shared" si="16"/>
        <v>3.7624200721581835</v>
      </c>
      <c r="F536" s="3">
        <v>1.1288341930002679</v>
      </c>
      <c r="G536" s="3">
        <f t="shared" si="17"/>
        <v>0.17483359372534377</v>
      </c>
    </row>
    <row r="537" spans="1:7">
      <c r="A537" t="s">
        <v>4119</v>
      </c>
      <c r="B537" t="s">
        <v>1843</v>
      </c>
      <c r="C537" s="4">
        <v>0.13413279372165798</v>
      </c>
      <c r="D537" s="4">
        <v>2.1983510000000001E-2</v>
      </c>
      <c r="E537" s="3">
        <f t="shared" si="16"/>
        <v>1.6579029646909473</v>
      </c>
      <c r="F537" s="3">
        <v>1.1282814975569064</v>
      </c>
      <c r="G537" s="3">
        <f t="shared" si="17"/>
        <v>0.17412705396352984</v>
      </c>
    </row>
    <row r="538" spans="1:7">
      <c r="A538" t="s">
        <v>4005</v>
      </c>
      <c r="B538" t="s">
        <v>1729</v>
      </c>
      <c r="C538" s="4">
        <v>5.8876411995448755E-2</v>
      </c>
      <c r="D538" s="4">
        <v>1.0288459999999999E-2</v>
      </c>
      <c r="E538" s="3">
        <f t="shared" si="16"/>
        <v>1.9876496265548065</v>
      </c>
      <c r="F538" s="3">
        <v>1.1280586135185391</v>
      </c>
      <c r="G538" s="3">
        <f t="shared" si="17"/>
        <v>0.17384203159805101</v>
      </c>
    </row>
    <row r="539" spans="1:7">
      <c r="A539" t="s">
        <v>2719</v>
      </c>
      <c r="B539" t="s">
        <v>443</v>
      </c>
      <c r="C539" s="4">
        <v>3.4786248219050228E-3</v>
      </c>
      <c r="D539" s="4">
        <v>7.7725730000000005E-4</v>
      </c>
      <c r="E539" s="3">
        <f t="shared" si="16"/>
        <v>3.1094351903721558</v>
      </c>
      <c r="F539" s="3">
        <v>1.127390912821163</v>
      </c>
      <c r="G539" s="3">
        <f t="shared" si="17"/>
        <v>0.17298784399438832</v>
      </c>
    </row>
    <row r="540" spans="1:7">
      <c r="A540" t="s">
        <v>4158</v>
      </c>
      <c r="B540" t="s">
        <v>1882</v>
      </c>
      <c r="C540" s="4">
        <v>0.16595183861467885</v>
      </c>
      <c r="D540" s="4">
        <v>2.6643219999999999E-2</v>
      </c>
      <c r="E540" s="3">
        <f t="shared" si="16"/>
        <v>1.5744132891217095</v>
      </c>
      <c r="F540" s="3">
        <v>1.1271928216219058</v>
      </c>
      <c r="G540" s="3">
        <f t="shared" si="17"/>
        <v>0.17273432917727902</v>
      </c>
    </row>
    <row r="541" spans="1:7">
      <c r="A541" t="s">
        <v>4009</v>
      </c>
      <c r="B541" t="s">
        <v>1733</v>
      </c>
      <c r="C541" s="4">
        <v>6.0574485184566089E-2</v>
      </c>
      <c r="D541" s="4">
        <v>1.0560770000000001E-2</v>
      </c>
      <c r="E541" s="3">
        <f t="shared" si="16"/>
        <v>1.9763044156507155</v>
      </c>
      <c r="F541" s="3">
        <v>1.1264255391646911</v>
      </c>
      <c r="G541" s="3">
        <f t="shared" si="17"/>
        <v>0.17175194932271459</v>
      </c>
    </row>
    <row r="542" spans="1:7">
      <c r="A542" t="s">
        <v>2720</v>
      </c>
      <c r="B542" t="s">
        <v>444</v>
      </c>
      <c r="C542" s="4">
        <v>3.5462601743777053E-3</v>
      </c>
      <c r="D542" s="4">
        <v>7.9003389999999997E-4</v>
      </c>
      <c r="E542" s="3">
        <f t="shared" si="16"/>
        <v>3.102354272928467</v>
      </c>
      <c r="F542" s="3">
        <v>1.1251837472628901</v>
      </c>
      <c r="G542" s="3">
        <f t="shared" si="17"/>
        <v>0.17016061888098605</v>
      </c>
    </row>
    <row r="543" spans="1:7">
      <c r="A543" t="s">
        <v>4093</v>
      </c>
      <c r="B543" t="s">
        <v>1817</v>
      </c>
      <c r="C543" s="4">
        <v>0.11781261209877064</v>
      </c>
      <c r="D543" s="4">
        <v>1.959083E-2</v>
      </c>
      <c r="E543" s="3">
        <f t="shared" si="16"/>
        <v>1.7079471639652424</v>
      </c>
      <c r="F543" s="3">
        <v>1.1250020801901404</v>
      </c>
      <c r="G543" s="3">
        <f t="shared" si="17"/>
        <v>0.16992766906651238</v>
      </c>
    </row>
    <row r="544" spans="1:7">
      <c r="A544" t="s">
        <v>4007</v>
      </c>
      <c r="B544" t="s">
        <v>1731</v>
      </c>
      <c r="C544" s="4">
        <v>6.0002855615203014E-2</v>
      </c>
      <c r="D544" s="4">
        <v>1.047319E-2</v>
      </c>
      <c r="E544" s="3">
        <f t="shared" si="16"/>
        <v>1.9799210176154882</v>
      </c>
      <c r="F544" s="3">
        <v>1.1221370467226754</v>
      </c>
      <c r="G544" s="3">
        <f t="shared" si="17"/>
        <v>0.16624888321328829</v>
      </c>
    </row>
    <row r="545" spans="1:7">
      <c r="A545" t="s">
        <v>4349</v>
      </c>
      <c r="B545" t="s">
        <v>2073</v>
      </c>
      <c r="C545" s="4">
        <v>0.45163270518045651</v>
      </c>
      <c r="D545" s="4">
        <v>6.5831180000000003E-2</v>
      </c>
      <c r="E545" s="3">
        <f t="shared" si="16"/>
        <v>1.1815683602672449</v>
      </c>
      <c r="F545" s="3">
        <v>1.1219145583881522</v>
      </c>
      <c r="G545" s="3">
        <f t="shared" si="17"/>
        <v>0.16596280884922912</v>
      </c>
    </row>
    <row r="546" spans="1:7">
      <c r="A546" t="s">
        <v>4177</v>
      </c>
      <c r="B546" t="s">
        <v>1901</v>
      </c>
      <c r="C546" s="4">
        <v>0.17596577848843414</v>
      </c>
      <c r="D546" s="4">
        <v>2.7968730000000001E-2</v>
      </c>
      <c r="E546" s="3">
        <f t="shared" si="16"/>
        <v>1.5533272535610529</v>
      </c>
      <c r="F546" s="3">
        <v>1.1212589175861616</v>
      </c>
      <c r="G546" s="3">
        <f t="shared" si="17"/>
        <v>0.16511945921915999</v>
      </c>
    </row>
    <row r="547" spans="1:7">
      <c r="A547" t="s">
        <v>2721</v>
      </c>
      <c r="B547" t="s">
        <v>445</v>
      </c>
      <c r="C547" s="4">
        <v>9.7862033371618308E-4</v>
      </c>
      <c r="D547" s="4">
        <v>2.4861209999999998E-4</v>
      </c>
      <c r="E547" s="3">
        <f t="shared" si="16"/>
        <v>3.6044777379817878</v>
      </c>
      <c r="F547" s="3">
        <v>1.1210133034080194</v>
      </c>
      <c r="G547" s="3">
        <f t="shared" si="17"/>
        <v>0.16480339914859654</v>
      </c>
    </row>
    <row r="548" spans="1:7">
      <c r="A548" t="s">
        <v>2722</v>
      </c>
      <c r="B548" t="s">
        <v>446</v>
      </c>
      <c r="C548" s="4">
        <v>6.3136899910435397E-3</v>
      </c>
      <c r="D548" s="4">
        <v>1.341323E-3</v>
      </c>
      <c r="E548" s="3">
        <f t="shared" si="16"/>
        <v>2.8724666283926656</v>
      </c>
      <c r="F548" s="3">
        <v>1.1199727182627148</v>
      </c>
      <c r="G548" s="3">
        <f t="shared" si="17"/>
        <v>0.16346358968782082</v>
      </c>
    </row>
    <row r="549" spans="1:7">
      <c r="A549" t="s">
        <v>2723</v>
      </c>
      <c r="B549" t="s">
        <v>447</v>
      </c>
      <c r="C549" s="4">
        <v>2.0678755932762721E-2</v>
      </c>
      <c r="D549" s="4">
        <v>3.9169360000000002E-3</v>
      </c>
      <c r="E549" s="3">
        <f t="shared" si="16"/>
        <v>2.4070535244628348</v>
      </c>
      <c r="F549" s="3">
        <v>1.1195891416587629</v>
      </c>
      <c r="G549" s="3">
        <f t="shared" si="17"/>
        <v>0.16296940010579877</v>
      </c>
    </row>
    <row r="550" spans="1:7">
      <c r="A550" t="s">
        <v>4217</v>
      </c>
      <c r="B550" t="s">
        <v>1941</v>
      </c>
      <c r="C550" s="4">
        <v>0.23414190685670738</v>
      </c>
      <c r="D550" s="4">
        <v>3.6448939999999999E-2</v>
      </c>
      <c r="E550" s="3">
        <f t="shared" si="16"/>
        <v>1.4383150972182888</v>
      </c>
      <c r="F550" s="3">
        <v>1.1194888853412481</v>
      </c>
      <c r="G550" s="3">
        <f t="shared" si="17"/>
        <v>0.16284020470443369</v>
      </c>
    </row>
    <row r="551" spans="1:7">
      <c r="A551" t="s">
        <v>4201</v>
      </c>
      <c r="B551" t="s">
        <v>1925</v>
      </c>
      <c r="C551" s="4">
        <v>0.21683951481378891</v>
      </c>
      <c r="D551" s="4">
        <v>3.4035889999999999E-2</v>
      </c>
      <c r="E551" s="3">
        <f t="shared" si="16"/>
        <v>1.468062888601757</v>
      </c>
      <c r="F551" s="3">
        <v>1.1193932527219677</v>
      </c>
      <c r="G551" s="3">
        <f t="shared" si="17"/>
        <v>0.16271695685380194</v>
      </c>
    </row>
    <row r="552" spans="1:7">
      <c r="A552" t="s">
        <v>2724</v>
      </c>
      <c r="B552" t="s">
        <v>448</v>
      </c>
      <c r="C552" s="4">
        <v>2.5205905451286335E-2</v>
      </c>
      <c r="D552" s="4">
        <v>4.7008270000000003E-3</v>
      </c>
      <c r="E552" s="3">
        <f t="shared" si="16"/>
        <v>2.3278257314383959</v>
      </c>
      <c r="F552" s="3">
        <v>1.1185505554835391</v>
      </c>
      <c r="G552" s="3">
        <f t="shared" si="17"/>
        <v>0.16163046381509863</v>
      </c>
    </row>
    <row r="553" spans="1:7">
      <c r="A553" t="s">
        <v>4231</v>
      </c>
      <c r="B553" t="s">
        <v>1955</v>
      </c>
      <c r="C553" s="4">
        <v>0.25474214390289546</v>
      </c>
      <c r="D553" s="4">
        <v>3.9371950000000003E-2</v>
      </c>
      <c r="E553" s="3">
        <f t="shared" si="16"/>
        <v>1.4048130750937551</v>
      </c>
      <c r="F553" s="3">
        <v>1.1176961601503745</v>
      </c>
      <c r="G553" s="3">
        <f t="shared" si="17"/>
        <v>0.16052805238484319</v>
      </c>
    </row>
    <row r="554" spans="1:7">
      <c r="A554" t="s">
        <v>4123</v>
      </c>
      <c r="B554" t="s">
        <v>1847</v>
      </c>
      <c r="C554" s="4">
        <v>0.1364882732432762</v>
      </c>
      <c r="D554" s="4">
        <v>2.2327920000000001E-2</v>
      </c>
      <c r="E554" s="3">
        <f t="shared" si="16"/>
        <v>1.651151732575534</v>
      </c>
      <c r="F554" s="3">
        <v>1.1171462073210965</v>
      </c>
      <c r="G554" s="3">
        <f t="shared" si="17"/>
        <v>0.15981801193896125</v>
      </c>
    </row>
    <row r="555" spans="1:7">
      <c r="A555" t="s">
        <v>2725</v>
      </c>
      <c r="B555" t="s">
        <v>449</v>
      </c>
      <c r="C555" s="4">
        <v>1.1350895889201075E-2</v>
      </c>
      <c r="D555" s="4">
        <v>2.2665179999999999E-3</v>
      </c>
      <c r="E555" s="3">
        <f t="shared" si="16"/>
        <v>2.6446408275562607</v>
      </c>
      <c r="F555" s="3">
        <v>1.115258937291612</v>
      </c>
      <c r="G555" s="3">
        <f t="shared" si="17"/>
        <v>0.15737870940682452</v>
      </c>
    </row>
    <row r="556" spans="1:7">
      <c r="A556" t="s">
        <v>2726</v>
      </c>
      <c r="B556" t="s">
        <v>450</v>
      </c>
      <c r="C556" s="4">
        <v>2.2323438154180357E-4</v>
      </c>
      <c r="D556" s="4">
        <v>6.6163110000000004E-5</v>
      </c>
      <c r="E556" s="3">
        <f t="shared" si="16"/>
        <v>4.179384088943805</v>
      </c>
      <c r="F556" s="3">
        <v>1.1149660931267953</v>
      </c>
      <c r="G556" s="3">
        <f t="shared" si="17"/>
        <v>0.15699983748044935</v>
      </c>
    </row>
    <row r="557" spans="1:7">
      <c r="A557" t="s">
        <v>2727</v>
      </c>
      <c r="B557" t="s">
        <v>451</v>
      </c>
      <c r="C557" s="4">
        <v>4.1913436916158196E-2</v>
      </c>
      <c r="D557" s="4">
        <v>7.4887249999999999E-3</v>
      </c>
      <c r="E557" s="3">
        <f t="shared" si="16"/>
        <v>2.125592117227006</v>
      </c>
      <c r="F557" s="3">
        <v>1.1146312772055398</v>
      </c>
      <c r="G557" s="3">
        <f t="shared" si="17"/>
        <v>0.15656654196327272</v>
      </c>
    </row>
    <row r="558" spans="1:7">
      <c r="A558" t="s">
        <v>2728</v>
      </c>
      <c r="B558" t="s">
        <v>452</v>
      </c>
      <c r="C558" s="4">
        <v>4.6861121388895886E-2</v>
      </c>
      <c r="D558" s="4">
        <v>8.3235410000000003E-3</v>
      </c>
      <c r="E558" s="3">
        <f t="shared" si="16"/>
        <v>2.0796918768822521</v>
      </c>
      <c r="F558" s="3">
        <v>1.1142196286101054</v>
      </c>
      <c r="G558" s="3">
        <f t="shared" si="17"/>
        <v>0.15603363651641206</v>
      </c>
    </row>
    <row r="559" spans="1:7">
      <c r="A559" t="s">
        <v>2729</v>
      </c>
      <c r="B559" t="s">
        <v>453</v>
      </c>
      <c r="C559" s="4">
        <v>1.167628813288364E-2</v>
      </c>
      <c r="D559" s="4">
        <v>2.3253480000000001E-3</v>
      </c>
      <c r="E559" s="3">
        <f t="shared" si="16"/>
        <v>2.6335120435610717</v>
      </c>
      <c r="F559" s="3">
        <v>1.1129478876734378</v>
      </c>
      <c r="G559" s="3">
        <f t="shared" si="17"/>
        <v>0.1543860419563981</v>
      </c>
    </row>
    <row r="560" spans="1:7">
      <c r="A560" t="s">
        <v>2730</v>
      </c>
      <c r="B560" t="s">
        <v>454</v>
      </c>
      <c r="C560" s="4">
        <v>5.4059437740386476E-2</v>
      </c>
      <c r="D560" s="4">
        <v>9.4905930000000003E-3</v>
      </c>
      <c r="E560" s="3">
        <f t="shared" si="16"/>
        <v>2.0227066507358495</v>
      </c>
      <c r="F560" s="3">
        <v>1.1128616842109798</v>
      </c>
      <c r="G560" s="3">
        <f t="shared" si="17"/>
        <v>0.15427429357555839</v>
      </c>
    </row>
    <row r="561" spans="1:7">
      <c r="A561" t="s">
        <v>4447</v>
      </c>
      <c r="B561" t="s">
        <v>2171</v>
      </c>
      <c r="C561" s="4">
        <v>0.71338648324102949</v>
      </c>
      <c r="D561" s="4">
        <v>9.9293320000000004E-2</v>
      </c>
      <c r="E561" s="3">
        <f t="shared" si="16"/>
        <v>1.0030799678663798</v>
      </c>
      <c r="F561" s="3">
        <v>1.112044957783678</v>
      </c>
      <c r="G561" s="3">
        <f t="shared" si="17"/>
        <v>0.15321511455463574</v>
      </c>
    </row>
    <row r="562" spans="1:7">
      <c r="A562" t="s">
        <v>4017</v>
      </c>
      <c r="B562" t="s">
        <v>1741</v>
      </c>
      <c r="C562" s="4">
        <v>6.5287622084848201E-2</v>
      </c>
      <c r="D562" s="4">
        <v>1.13302E-2</v>
      </c>
      <c r="E562" s="3">
        <f t="shared" si="16"/>
        <v>1.9457624239292097</v>
      </c>
      <c r="F562" s="3">
        <v>1.1119912915205679</v>
      </c>
      <c r="G562" s="3">
        <f t="shared" si="17"/>
        <v>0.15314548974371708</v>
      </c>
    </row>
    <row r="563" spans="1:7">
      <c r="A563" t="s">
        <v>4384</v>
      </c>
      <c r="B563" t="s">
        <v>2108</v>
      </c>
      <c r="C563" s="4">
        <v>0.54544903851698523</v>
      </c>
      <c r="D563" s="4">
        <v>7.8186649999999996E-2</v>
      </c>
      <c r="E563" s="3">
        <f t="shared" si="16"/>
        <v>1.1068673943350542</v>
      </c>
      <c r="F563" s="3">
        <v>1.1114881527950029</v>
      </c>
      <c r="G563" s="3">
        <f t="shared" si="17"/>
        <v>0.15249257095150887</v>
      </c>
    </row>
    <row r="564" spans="1:7">
      <c r="A564" t="s">
        <v>4390</v>
      </c>
      <c r="B564" t="s">
        <v>2114</v>
      </c>
      <c r="C564" s="4">
        <v>0.56117161377576386</v>
      </c>
      <c r="D564" s="4">
        <v>8.0212179999999994E-2</v>
      </c>
      <c r="E564" s="3">
        <f t="shared" si="16"/>
        <v>1.0957596802799823</v>
      </c>
      <c r="F564" s="3">
        <v>1.1107856393926072</v>
      </c>
      <c r="G564" s="3">
        <f t="shared" si="17"/>
        <v>0.15158043074707608</v>
      </c>
    </row>
    <row r="565" spans="1:7">
      <c r="A565" t="s">
        <v>2731</v>
      </c>
      <c r="B565" t="s">
        <v>455</v>
      </c>
      <c r="C565" s="4">
        <v>2.0911930464416043E-2</v>
      </c>
      <c r="D565" s="4">
        <v>3.9536720000000001E-3</v>
      </c>
      <c r="E565" s="3">
        <f t="shared" si="16"/>
        <v>2.4029993629684085</v>
      </c>
      <c r="F565" s="3">
        <v>1.1107722703676448</v>
      </c>
      <c r="G565" s="3">
        <f t="shared" si="17"/>
        <v>0.15156306687289547</v>
      </c>
    </row>
    <row r="566" spans="1:7">
      <c r="A566" t="s">
        <v>4168</v>
      </c>
      <c r="B566" t="s">
        <v>1892</v>
      </c>
      <c r="C566" s="4">
        <v>0.17154404280936633</v>
      </c>
      <c r="D566" s="4">
        <v>2.7395550000000001E-2</v>
      </c>
      <c r="E566" s="3">
        <f t="shared" si="16"/>
        <v>1.5623199761357396</v>
      </c>
      <c r="F566" s="3">
        <v>1.1106142930028013</v>
      </c>
      <c r="G566" s="3">
        <f t="shared" si="17"/>
        <v>0.15135786786343464</v>
      </c>
    </row>
    <row r="567" spans="1:7">
      <c r="A567" t="s">
        <v>4489</v>
      </c>
      <c r="B567" t="s">
        <v>2213</v>
      </c>
      <c r="C567" s="4">
        <v>0.83944560760547349</v>
      </c>
      <c r="D567" s="4">
        <v>0.1145757</v>
      </c>
      <c r="E567" s="3">
        <f t="shared" si="16"/>
        <v>0.94090748075383979</v>
      </c>
      <c r="F567" s="3">
        <v>1.1100036835722982</v>
      </c>
      <c r="G567" s="3">
        <f t="shared" si="17"/>
        <v>0.15056446419940792</v>
      </c>
    </row>
    <row r="568" spans="1:7">
      <c r="A568" t="s">
        <v>4206</v>
      </c>
      <c r="B568" t="s">
        <v>1930</v>
      </c>
      <c r="C568" s="4">
        <v>0.22313204587021385</v>
      </c>
      <c r="D568" s="4">
        <v>3.4932900000000003E-2</v>
      </c>
      <c r="E568" s="3">
        <f t="shared" si="16"/>
        <v>1.4567653593460788</v>
      </c>
      <c r="F568" s="3">
        <v>1.1099833967615058</v>
      </c>
      <c r="G568" s="3">
        <f t="shared" si="17"/>
        <v>0.15053809676548391</v>
      </c>
    </row>
    <row r="569" spans="1:7">
      <c r="A569" t="s">
        <v>4387</v>
      </c>
      <c r="B569" t="s">
        <v>2111</v>
      </c>
      <c r="C569" s="4">
        <v>0.55355554112452487</v>
      </c>
      <c r="D569" s="4">
        <v>7.9235949999999999E-2</v>
      </c>
      <c r="E569" s="3">
        <f t="shared" si="16"/>
        <v>1.1010777307306918</v>
      </c>
      <c r="F569" s="3">
        <v>1.1084643499759406</v>
      </c>
      <c r="G569" s="3">
        <f t="shared" si="17"/>
        <v>0.14856237152233365</v>
      </c>
    </row>
    <row r="570" spans="1:7">
      <c r="A570" t="s">
        <v>4014</v>
      </c>
      <c r="B570" t="s">
        <v>1738</v>
      </c>
      <c r="C570" s="4">
        <v>6.4071701158101832E-2</v>
      </c>
      <c r="D570" s="4">
        <v>1.113837E-2</v>
      </c>
      <c r="E570" s="3">
        <f t="shared" si="16"/>
        <v>1.9531783595932026</v>
      </c>
      <c r="F570" s="3">
        <v>1.1081078849742703</v>
      </c>
      <c r="G570" s="3">
        <f t="shared" si="17"/>
        <v>0.14809834848127518</v>
      </c>
    </row>
    <row r="571" spans="1:7">
      <c r="A571" t="s">
        <v>2732</v>
      </c>
      <c r="B571" t="s">
        <v>456</v>
      </c>
      <c r="C571" s="4">
        <v>2.7263103774467596E-3</v>
      </c>
      <c r="D571" s="4">
        <v>6.2701480000000001E-4</v>
      </c>
      <c r="E571" s="3">
        <f t="shared" si="16"/>
        <v>3.2027222080010636</v>
      </c>
      <c r="F571" s="3">
        <v>1.1074976066183011</v>
      </c>
      <c r="G571" s="3">
        <f t="shared" si="17"/>
        <v>0.14730358101628552</v>
      </c>
    </row>
    <row r="572" spans="1:7">
      <c r="A572" t="s">
        <v>4330</v>
      </c>
      <c r="B572" t="s">
        <v>2054</v>
      </c>
      <c r="C572" s="4">
        <v>0.41361917201300002</v>
      </c>
      <c r="D572" s="4">
        <v>6.0847650000000003E-2</v>
      </c>
      <c r="E572" s="3">
        <f t="shared" si="16"/>
        <v>1.2157561900179816</v>
      </c>
      <c r="F572" s="3">
        <v>1.1074905023131847</v>
      </c>
      <c r="G572" s="3">
        <f t="shared" si="17"/>
        <v>0.14729432647833193</v>
      </c>
    </row>
    <row r="573" spans="1:7">
      <c r="A573" t="s">
        <v>4360</v>
      </c>
      <c r="B573" t="s">
        <v>2084</v>
      </c>
      <c r="C573" s="4">
        <v>0.48782941840910232</v>
      </c>
      <c r="D573" s="4">
        <v>7.0732160000000002E-2</v>
      </c>
      <c r="E573" s="3">
        <f t="shared" si="16"/>
        <v>1.1503830793449896</v>
      </c>
      <c r="F573" s="3">
        <v>1.1065421334344845</v>
      </c>
      <c r="G573" s="3">
        <f t="shared" si="17"/>
        <v>0.14605838520102432</v>
      </c>
    </row>
    <row r="574" spans="1:7">
      <c r="A574" t="s">
        <v>2733</v>
      </c>
      <c r="B574" t="s">
        <v>457</v>
      </c>
      <c r="C574" s="4">
        <v>3.7277892735973592E-3</v>
      </c>
      <c r="D574" s="4">
        <v>8.2803409999999999E-4</v>
      </c>
      <c r="E574" s="3">
        <f t="shared" si="16"/>
        <v>3.081951777784095</v>
      </c>
      <c r="F574" s="3">
        <v>1.1058383948661648</v>
      </c>
      <c r="G574" s="3">
        <f t="shared" si="17"/>
        <v>0.14514056824878446</v>
      </c>
    </row>
    <row r="575" spans="1:7">
      <c r="A575" t="s">
        <v>2734</v>
      </c>
      <c r="B575" t="s">
        <v>458</v>
      </c>
      <c r="C575" s="4">
        <v>3.068004808463717E-2</v>
      </c>
      <c r="D575" s="4">
        <v>5.6177700000000002E-3</v>
      </c>
      <c r="E575" s="3">
        <f t="shared" si="16"/>
        <v>2.2504360454433741</v>
      </c>
      <c r="F575" s="3">
        <v>1.1051639241972615</v>
      </c>
      <c r="G575" s="3">
        <f t="shared" si="17"/>
        <v>0.14426037421999929</v>
      </c>
    </row>
    <row r="576" spans="1:7">
      <c r="A576" t="s">
        <v>2735</v>
      </c>
      <c r="B576" t="s">
        <v>459</v>
      </c>
      <c r="C576" s="4">
        <v>5.5948534813542207E-2</v>
      </c>
      <c r="D576" s="4">
        <v>9.8108459999999998E-3</v>
      </c>
      <c r="E576" s="3">
        <f t="shared" si="16"/>
        <v>2.0082935413162781</v>
      </c>
      <c r="F576" s="3">
        <v>1.1031500910247749</v>
      </c>
      <c r="G576" s="3">
        <f t="shared" si="17"/>
        <v>0.14162909269347715</v>
      </c>
    </row>
    <row r="577" spans="1:7">
      <c r="A577" t="s">
        <v>4346</v>
      </c>
      <c r="B577" t="s">
        <v>2070</v>
      </c>
      <c r="C577" s="4">
        <v>0.4497208809111376</v>
      </c>
      <c r="D577" s="4">
        <v>6.5647460000000005E-2</v>
      </c>
      <c r="E577" s="3">
        <f t="shared" si="16"/>
        <v>1.1827820727629896</v>
      </c>
      <c r="F577" s="3">
        <v>1.1028787552565213</v>
      </c>
      <c r="G577" s="3">
        <f t="shared" si="17"/>
        <v>0.14127419727140766</v>
      </c>
    </row>
    <row r="578" spans="1:7">
      <c r="A578" t="s">
        <v>4122</v>
      </c>
      <c r="B578" t="s">
        <v>1846</v>
      </c>
      <c r="C578" s="4">
        <v>0.13534798166506468</v>
      </c>
      <c r="D578" s="4">
        <v>2.2153369999999999E-2</v>
      </c>
      <c r="E578" s="3">
        <f t="shared" si="16"/>
        <v>1.6545601989633458</v>
      </c>
      <c r="F578" s="3">
        <v>1.1020041417885351</v>
      </c>
      <c r="G578" s="3">
        <f t="shared" si="17"/>
        <v>0.14012964616546905</v>
      </c>
    </row>
    <row r="579" spans="1:7">
      <c r="A579" t="s">
        <v>4378</v>
      </c>
      <c r="B579" t="s">
        <v>2102</v>
      </c>
      <c r="C579" s="4">
        <v>0.5267141576790797</v>
      </c>
      <c r="D579" s="4">
        <v>7.5711719999999996E-2</v>
      </c>
      <c r="E579" s="3">
        <f t="shared" ref="E579:E642" si="18">-LOG10(D579)</f>
        <v>1.1208368875097985</v>
      </c>
      <c r="F579" s="3">
        <v>1.1011247403358266</v>
      </c>
      <c r="G579" s="3">
        <f t="shared" ref="G579:G642" si="19">LOG(F579,2)</f>
        <v>0.13897791310759153</v>
      </c>
    </row>
    <row r="580" spans="1:7">
      <c r="A580" t="s">
        <v>2736</v>
      </c>
      <c r="B580" t="s">
        <v>460</v>
      </c>
      <c r="C580" s="4">
        <v>1.1089546156619567E-2</v>
      </c>
      <c r="D580" s="4">
        <v>2.218729E-3</v>
      </c>
      <c r="E580" s="3">
        <f t="shared" si="18"/>
        <v>2.6538957401258023</v>
      </c>
      <c r="F580" s="3">
        <v>1.0997958664740866</v>
      </c>
      <c r="G580" s="3">
        <f t="shared" si="19"/>
        <v>0.13723576942704685</v>
      </c>
    </row>
    <row r="581" spans="1:7">
      <c r="A581" t="s">
        <v>4173</v>
      </c>
      <c r="B581" t="s">
        <v>1897</v>
      </c>
      <c r="C581" s="4">
        <v>0.17339621382733242</v>
      </c>
      <c r="D581" s="4">
        <v>2.761839E-2</v>
      </c>
      <c r="E581" s="3">
        <f t="shared" si="18"/>
        <v>1.5588016419954627</v>
      </c>
      <c r="F581" s="3">
        <v>1.0982874680269903</v>
      </c>
      <c r="G581" s="3">
        <f t="shared" si="19"/>
        <v>0.13525571774588457</v>
      </c>
    </row>
    <row r="582" spans="1:7">
      <c r="A582" t="s">
        <v>4114</v>
      </c>
      <c r="B582" t="s">
        <v>1838</v>
      </c>
      <c r="C582" s="4">
        <v>0.13041272717288543</v>
      </c>
      <c r="D582" s="4">
        <v>2.143844E-2</v>
      </c>
      <c r="E582" s="3">
        <f t="shared" si="18"/>
        <v>1.6688068199140063</v>
      </c>
      <c r="F582" s="3">
        <v>1.0976343798886339</v>
      </c>
      <c r="G582" s="3">
        <f t="shared" si="19"/>
        <v>0.13439757514199846</v>
      </c>
    </row>
    <row r="583" spans="1:7">
      <c r="A583" t="s">
        <v>4056</v>
      </c>
      <c r="B583" t="s">
        <v>1780</v>
      </c>
      <c r="C583" s="4">
        <v>9.0180961141630947E-2</v>
      </c>
      <c r="D583" s="4">
        <v>1.530756E-2</v>
      </c>
      <c r="E583" s="3">
        <f t="shared" si="18"/>
        <v>1.8150940296144018</v>
      </c>
      <c r="F583" s="3">
        <v>1.0967941363076128</v>
      </c>
      <c r="G583" s="3">
        <f t="shared" si="19"/>
        <v>0.13329276329894002</v>
      </c>
    </row>
    <row r="584" spans="1:7">
      <c r="A584" t="s">
        <v>2737</v>
      </c>
      <c r="B584" t="s">
        <v>461</v>
      </c>
      <c r="C584" s="4">
        <v>9.1011715740499759E-3</v>
      </c>
      <c r="D584" s="4">
        <v>1.854037E-3</v>
      </c>
      <c r="E584" s="3">
        <f t="shared" si="18"/>
        <v>2.7318816031281505</v>
      </c>
      <c r="F584" s="3">
        <v>1.0958034766182811</v>
      </c>
      <c r="G584" s="3">
        <f t="shared" si="19"/>
        <v>0.13198908595309586</v>
      </c>
    </row>
    <row r="585" spans="1:7">
      <c r="A585" t="s">
        <v>4067</v>
      </c>
      <c r="B585" t="s">
        <v>1791</v>
      </c>
      <c r="C585" s="4">
        <v>9.8816050404780073E-2</v>
      </c>
      <c r="D585" s="4">
        <v>1.6662119999999999E-2</v>
      </c>
      <c r="E585" s="3">
        <f t="shared" si="18"/>
        <v>1.7782697420813094</v>
      </c>
      <c r="F585" s="3">
        <v>1.095386339396681</v>
      </c>
      <c r="G585" s="3">
        <f t="shared" si="19"/>
        <v>0.13143979368836894</v>
      </c>
    </row>
    <row r="586" spans="1:7">
      <c r="A586" t="s">
        <v>4257</v>
      </c>
      <c r="B586" t="s">
        <v>1981</v>
      </c>
      <c r="C586" s="4">
        <v>0.30973163241269208</v>
      </c>
      <c r="D586" s="4">
        <v>4.7242939999999997E-2</v>
      </c>
      <c r="E586" s="3">
        <f t="shared" si="18"/>
        <v>1.3256630834114744</v>
      </c>
      <c r="F586" s="3">
        <v>1.0948804024183161</v>
      </c>
      <c r="G586" s="3">
        <f t="shared" si="19"/>
        <v>0.13077328785258502</v>
      </c>
    </row>
    <row r="587" spans="1:7">
      <c r="A587" t="s">
        <v>4261</v>
      </c>
      <c r="B587" t="s">
        <v>1985</v>
      </c>
      <c r="C587" s="4">
        <v>0.31173312590368746</v>
      </c>
      <c r="D587" s="4">
        <v>4.7452460000000002E-2</v>
      </c>
      <c r="E587" s="3">
        <f t="shared" si="18"/>
        <v>1.3237412682370622</v>
      </c>
      <c r="F587" s="3">
        <v>1.0938916242025853</v>
      </c>
      <c r="G587" s="3">
        <f t="shared" si="19"/>
        <v>0.12946981219768491</v>
      </c>
    </row>
    <row r="588" spans="1:7">
      <c r="A588" t="s">
        <v>2738</v>
      </c>
      <c r="B588" t="s">
        <v>462</v>
      </c>
      <c r="C588" s="4">
        <v>3.5543417850545038E-2</v>
      </c>
      <c r="D588" s="4">
        <v>6.4381020000000002E-3</v>
      </c>
      <c r="E588" s="3">
        <f t="shared" si="18"/>
        <v>2.1912421469908461</v>
      </c>
      <c r="F588" s="3">
        <v>1.0938431035784342</v>
      </c>
      <c r="G588" s="3">
        <f t="shared" si="19"/>
        <v>0.1294058186403616</v>
      </c>
    </row>
    <row r="589" spans="1:7">
      <c r="A589" t="s">
        <v>4354</v>
      </c>
      <c r="B589" t="s">
        <v>2078</v>
      </c>
      <c r="C589" s="4">
        <v>0.46164222746274775</v>
      </c>
      <c r="D589" s="4">
        <v>6.7128359999999998E-2</v>
      </c>
      <c r="E589" s="3">
        <f t="shared" si="18"/>
        <v>1.1730939628500949</v>
      </c>
      <c r="F589" s="3">
        <v>1.0937292991118353</v>
      </c>
      <c r="G589" s="3">
        <f t="shared" si="19"/>
        <v>0.12925571148090076</v>
      </c>
    </row>
    <row r="590" spans="1:7">
      <c r="A590" t="s">
        <v>2739</v>
      </c>
      <c r="B590" t="s">
        <v>463</v>
      </c>
      <c r="C590" s="4">
        <v>7.6923873577914E-3</v>
      </c>
      <c r="D590" s="4">
        <v>1.6071169999999999E-3</v>
      </c>
      <c r="E590" s="3">
        <f t="shared" si="18"/>
        <v>2.7939525049387495</v>
      </c>
      <c r="F590" s="3">
        <v>1.0936938925224968</v>
      </c>
      <c r="G590" s="3">
        <f t="shared" si="19"/>
        <v>0.12920900729393489</v>
      </c>
    </row>
    <row r="591" spans="1:7">
      <c r="A591" t="s">
        <v>4265</v>
      </c>
      <c r="B591" t="s">
        <v>1989</v>
      </c>
      <c r="C591" s="4">
        <v>0.31427953131089248</v>
      </c>
      <c r="D591" s="4">
        <v>4.7710379999999997E-2</v>
      </c>
      <c r="E591" s="3">
        <f t="shared" si="18"/>
        <v>1.3213871243916941</v>
      </c>
      <c r="F591" s="3">
        <v>1.0935051161852951</v>
      </c>
      <c r="G591" s="3">
        <f t="shared" si="19"/>
        <v>0.1289599703429212</v>
      </c>
    </row>
    <row r="592" spans="1:7">
      <c r="A592" t="s">
        <v>4268</v>
      </c>
      <c r="B592" t="s">
        <v>1992</v>
      </c>
      <c r="C592" s="4">
        <v>0.31555766523198914</v>
      </c>
      <c r="D592" s="4">
        <v>4.7865919999999999E-2</v>
      </c>
      <c r="E592" s="3">
        <f t="shared" si="18"/>
        <v>1.319973589376243</v>
      </c>
      <c r="F592" s="3">
        <v>1.0918220820861739</v>
      </c>
      <c r="G592" s="3">
        <f t="shared" si="19"/>
        <v>0.12673778097884444</v>
      </c>
    </row>
    <row r="593" spans="1:7">
      <c r="A593" t="s">
        <v>4298</v>
      </c>
      <c r="B593" t="s">
        <v>2022</v>
      </c>
      <c r="C593" s="4">
        <v>0.36126428476470251</v>
      </c>
      <c r="D593" s="4">
        <v>5.3986369999999999E-2</v>
      </c>
      <c r="E593" s="3">
        <f t="shared" si="18"/>
        <v>1.2677158731579303</v>
      </c>
      <c r="F593" s="3">
        <v>1.0914542841741179</v>
      </c>
      <c r="G593" s="3">
        <f t="shared" si="19"/>
        <v>0.12625170396450758</v>
      </c>
    </row>
    <row r="594" spans="1:7">
      <c r="A594" t="s">
        <v>2740</v>
      </c>
      <c r="B594" t="s">
        <v>464</v>
      </c>
      <c r="C594" s="4">
        <v>9.5173130455601818E-3</v>
      </c>
      <c r="D594" s="4">
        <v>1.925834E-3</v>
      </c>
      <c r="E594" s="3">
        <f t="shared" si="18"/>
        <v>2.7153811502286085</v>
      </c>
      <c r="F594" s="3">
        <v>1.0912928155118351</v>
      </c>
      <c r="G594" s="3">
        <f t="shared" si="19"/>
        <v>0.12603825730475218</v>
      </c>
    </row>
    <row r="595" spans="1:7">
      <c r="A595" t="s">
        <v>4288</v>
      </c>
      <c r="B595" t="s">
        <v>2012</v>
      </c>
      <c r="C595" s="4">
        <v>0.34119201413285438</v>
      </c>
      <c r="D595" s="4">
        <v>5.1240109999999998E-2</v>
      </c>
      <c r="E595" s="3">
        <f t="shared" si="18"/>
        <v>1.2903899466021809</v>
      </c>
      <c r="F595" s="3">
        <v>1.0911618742673816</v>
      </c>
      <c r="G595" s="3">
        <f t="shared" si="19"/>
        <v>0.12586514188097531</v>
      </c>
    </row>
    <row r="596" spans="1:7">
      <c r="A596" t="s">
        <v>4269</v>
      </c>
      <c r="B596" t="s">
        <v>1993</v>
      </c>
      <c r="C596" s="4">
        <v>0.31642816636625021</v>
      </c>
      <c r="D596" s="4">
        <v>4.7973889999999998E-2</v>
      </c>
      <c r="E596" s="3">
        <f t="shared" si="18"/>
        <v>1.3189950650021167</v>
      </c>
      <c r="F596" s="3">
        <v>1.0893876671788465</v>
      </c>
      <c r="G596" s="3">
        <f t="shared" si="19"/>
        <v>0.12351743981382228</v>
      </c>
    </row>
    <row r="597" spans="1:7">
      <c r="A597" t="s">
        <v>4292</v>
      </c>
      <c r="B597" t="s">
        <v>2016</v>
      </c>
      <c r="C597" s="4">
        <v>0.34668355060709222</v>
      </c>
      <c r="D597" s="4">
        <v>5.196158E-2</v>
      </c>
      <c r="E597" s="3">
        <f t="shared" si="18"/>
        <v>1.2843176517705097</v>
      </c>
      <c r="F597" s="3">
        <v>1.0874984890196631</v>
      </c>
      <c r="G597" s="3">
        <f t="shared" si="19"/>
        <v>0.12101339646908701</v>
      </c>
    </row>
    <row r="598" spans="1:7">
      <c r="A598" t="s">
        <v>4450</v>
      </c>
      <c r="B598" t="s">
        <v>2174</v>
      </c>
      <c r="C598" s="4">
        <v>0.72506836478537995</v>
      </c>
      <c r="D598" s="4">
        <v>0.1007801</v>
      </c>
      <c r="E598" s="3">
        <f t="shared" si="18"/>
        <v>0.99662521504726098</v>
      </c>
      <c r="F598" s="3">
        <v>1.084921478693363</v>
      </c>
      <c r="G598" s="3">
        <f t="shared" si="19"/>
        <v>0.11759063124210516</v>
      </c>
    </row>
    <row r="599" spans="1:7">
      <c r="A599" t="s">
        <v>2741</v>
      </c>
      <c r="B599" t="s">
        <v>465</v>
      </c>
      <c r="C599" s="4">
        <v>7.0508867882087874E-3</v>
      </c>
      <c r="D599" s="4">
        <v>1.488524E-3</v>
      </c>
      <c r="E599" s="3">
        <f t="shared" si="18"/>
        <v>2.8272441586769554</v>
      </c>
      <c r="F599" s="3">
        <v>1.0822910559192063</v>
      </c>
      <c r="G599" s="3">
        <f t="shared" si="19"/>
        <v>0.11408852916895819</v>
      </c>
    </row>
    <row r="600" spans="1:7">
      <c r="A600" t="s">
        <v>4499</v>
      </c>
      <c r="B600" t="s">
        <v>2223</v>
      </c>
      <c r="C600" s="4">
        <v>0.86126968928609926</v>
      </c>
      <c r="D600" s="4">
        <v>0.11705599999999999</v>
      </c>
      <c r="E600" s="3">
        <f t="shared" si="18"/>
        <v>0.93160632053969594</v>
      </c>
      <c r="F600" s="3">
        <v>1.0819473154656949</v>
      </c>
      <c r="G600" s="3">
        <f t="shared" si="19"/>
        <v>0.11363025002710336</v>
      </c>
    </row>
    <row r="601" spans="1:7">
      <c r="A601" t="s">
        <v>4321</v>
      </c>
      <c r="B601" t="s">
        <v>2045</v>
      </c>
      <c r="C601" s="4">
        <v>0.40330319723963526</v>
      </c>
      <c r="D601" s="4">
        <v>5.959105E-2</v>
      </c>
      <c r="E601" s="3">
        <f t="shared" si="18"/>
        <v>1.2248189621974903</v>
      </c>
      <c r="F601" s="3">
        <v>1.0816563138726838</v>
      </c>
      <c r="G601" s="3">
        <f t="shared" si="19"/>
        <v>0.11324216918644789</v>
      </c>
    </row>
    <row r="602" spans="1:7">
      <c r="A602" t="s">
        <v>4506</v>
      </c>
      <c r="B602" t="s">
        <v>2230</v>
      </c>
      <c r="C602" s="4">
        <v>0.86898034064976115</v>
      </c>
      <c r="D602" s="4">
        <v>0.1177512</v>
      </c>
      <c r="E602" s="3">
        <f t="shared" si="18"/>
        <v>0.92903465829059284</v>
      </c>
      <c r="F602" s="3">
        <v>1.0813291026031036</v>
      </c>
      <c r="G602" s="3">
        <f t="shared" si="19"/>
        <v>0.1128056742605444</v>
      </c>
    </row>
    <row r="603" spans="1:7">
      <c r="A603" t="s">
        <v>4053</v>
      </c>
      <c r="B603" t="s">
        <v>1777</v>
      </c>
      <c r="C603" s="4">
        <v>8.7885845097447637E-2</v>
      </c>
      <c r="D603" s="4">
        <v>1.4943150000000001E-2</v>
      </c>
      <c r="E603" s="3">
        <f t="shared" si="18"/>
        <v>1.825557844058874</v>
      </c>
      <c r="F603" s="3">
        <v>1.0809694385515287</v>
      </c>
      <c r="G603" s="3">
        <f t="shared" si="19"/>
        <v>0.11232573540057431</v>
      </c>
    </row>
    <row r="604" spans="1:7">
      <c r="A604" t="s">
        <v>2742</v>
      </c>
      <c r="B604" t="s">
        <v>466</v>
      </c>
      <c r="C604" s="4">
        <v>5.6533797698065866E-4</v>
      </c>
      <c r="D604" s="4">
        <v>1.5138019999999999E-4</v>
      </c>
      <c r="E604" s="3">
        <f t="shared" si="18"/>
        <v>3.8199309253186327</v>
      </c>
      <c r="F604" s="3">
        <v>1.0807579557439757</v>
      </c>
      <c r="G604" s="3">
        <f t="shared" si="19"/>
        <v>0.11204345633109633</v>
      </c>
    </row>
    <row r="605" spans="1:7">
      <c r="A605" t="s">
        <v>4434</v>
      </c>
      <c r="B605" t="s">
        <v>2158</v>
      </c>
      <c r="C605" s="4">
        <v>0.68622123188337347</v>
      </c>
      <c r="D605" s="4">
        <v>9.6087409999999998E-2</v>
      </c>
      <c r="E605" s="3">
        <f t="shared" si="18"/>
        <v>1.0173335127031802</v>
      </c>
      <c r="F605" s="3">
        <v>1.0802091641300116</v>
      </c>
      <c r="G605" s="3">
        <f t="shared" si="19"/>
        <v>0.11131069279232073</v>
      </c>
    </row>
    <row r="606" spans="1:7">
      <c r="A606" t="s">
        <v>4197</v>
      </c>
      <c r="B606" t="s">
        <v>1921</v>
      </c>
      <c r="C606" s="4">
        <v>0.21160931145073494</v>
      </c>
      <c r="D606" s="4">
        <v>3.3284069999999999E-2</v>
      </c>
      <c r="E606" s="3">
        <f t="shared" si="18"/>
        <v>1.4777635732927754</v>
      </c>
      <c r="F606" s="3">
        <v>1.0801888810728542</v>
      </c>
      <c r="G606" s="3">
        <f t="shared" si="19"/>
        <v>0.111283603093697</v>
      </c>
    </row>
    <row r="607" spans="1:7">
      <c r="A607" t="s">
        <v>4157</v>
      </c>
      <c r="B607" t="s">
        <v>1881</v>
      </c>
      <c r="C607" s="4">
        <v>0.16157885812278588</v>
      </c>
      <c r="D607" s="4">
        <v>2.5954930000000001E-2</v>
      </c>
      <c r="E607" s="3">
        <f t="shared" si="18"/>
        <v>1.5857801380683039</v>
      </c>
      <c r="F607" s="3">
        <v>1.0792147048739928</v>
      </c>
      <c r="G607" s="3">
        <f t="shared" si="19"/>
        <v>0.10998191101951434</v>
      </c>
    </row>
    <row r="608" spans="1:7">
      <c r="A608" t="s">
        <v>4356</v>
      </c>
      <c r="B608" t="s">
        <v>2080</v>
      </c>
      <c r="C608" s="4">
        <v>0.4668469380378687</v>
      </c>
      <c r="D608" s="4">
        <v>6.7819939999999995E-2</v>
      </c>
      <c r="E608" s="3">
        <f t="shared" si="18"/>
        <v>1.1686425987761637</v>
      </c>
      <c r="F608" s="3">
        <v>1.079142959690619</v>
      </c>
      <c r="G608" s="3">
        <f t="shared" si="19"/>
        <v>0.10988599881552834</v>
      </c>
    </row>
    <row r="609" spans="1:7">
      <c r="A609" t="s">
        <v>4323</v>
      </c>
      <c r="B609" t="s">
        <v>2047</v>
      </c>
      <c r="C609" s="4">
        <v>0.4055820958649432</v>
      </c>
      <c r="D609" s="4">
        <v>5.9869249999999999E-2</v>
      </c>
      <c r="E609" s="3">
        <f t="shared" si="18"/>
        <v>1.2227961823570983</v>
      </c>
      <c r="F609" s="3">
        <v>1.0780683223809922</v>
      </c>
      <c r="G609" s="3">
        <f t="shared" si="19"/>
        <v>0.10844861151972947</v>
      </c>
    </row>
    <row r="610" spans="1:7">
      <c r="A610" t="s">
        <v>4254</v>
      </c>
      <c r="B610" t="s">
        <v>1978</v>
      </c>
      <c r="C610" s="4">
        <v>0.29830880339689902</v>
      </c>
      <c r="D610" s="4">
        <v>4.5569610000000003E-2</v>
      </c>
      <c r="E610" s="3">
        <f t="shared" si="18"/>
        <v>1.3413246882394236</v>
      </c>
      <c r="F610" s="3">
        <v>1.0771328662187452</v>
      </c>
      <c r="G610" s="3">
        <f t="shared" si="19"/>
        <v>0.10719621980972746</v>
      </c>
    </row>
    <row r="611" spans="1:7">
      <c r="A611" t="s">
        <v>4252</v>
      </c>
      <c r="B611" t="s">
        <v>1976</v>
      </c>
      <c r="C611" s="4">
        <v>0.29131719439204989</v>
      </c>
      <c r="D611" s="4">
        <v>4.4546589999999997E-2</v>
      </c>
      <c r="E611" s="3">
        <f t="shared" si="18"/>
        <v>1.3511855351930839</v>
      </c>
      <c r="F611" s="3">
        <v>1.0758380075129335</v>
      </c>
      <c r="G611" s="3">
        <f t="shared" si="19"/>
        <v>0.10546086288357652</v>
      </c>
    </row>
    <row r="612" spans="1:7">
      <c r="A612" t="s">
        <v>4385</v>
      </c>
      <c r="B612" t="s">
        <v>2109</v>
      </c>
      <c r="C612" s="4">
        <v>0.54680259503654183</v>
      </c>
      <c r="D612" s="4">
        <v>7.834352E-2</v>
      </c>
      <c r="E612" s="3">
        <f t="shared" si="18"/>
        <v>1.1059969193565353</v>
      </c>
      <c r="F612" s="3">
        <v>1.074451081083905</v>
      </c>
      <c r="G612" s="3">
        <f t="shared" si="19"/>
        <v>0.10359979948580295</v>
      </c>
    </row>
    <row r="613" spans="1:7">
      <c r="A613" t="s">
        <v>4286</v>
      </c>
      <c r="B613" t="s">
        <v>2010</v>
      </c>
      <c r="C613" s="4">
        <v>0.3377610781070346</v>
      </c>
      <c r="D613" s="4">
        <v>5.0775300000000002E-2</v>
      </c>
      <c r="E613" s="3">
        <f t="shared" si="18"/>
        <v>1.2943475019367514</v>
      </c>
      <c r="F613" s="3">
        <v>1.0721451336257537</v>
      </c>
      <c r="G613" s="3">
        <f t="shared" si="19"/>
        <v>0.10050021306213597</v>
      </c>
    </row>
    <row r="614" spans="1:7">
      <c r="A614" t="s">
        <v>2743</v>
      </c>
      <c r="B614" t="s">
        <v>467</v>
      </c>
      <c r="C614" s="4">
        <v>3.6686854485458914E-2</v>
      </c>
      <c r="D614" s="4">
        <v>6.637263E-3</v>
      </c>
      <c r="E614" s="3">
        <f t="shared" si="18"/>
        <v>2.1780109731993385</v>
      </c>
      <c r="F614" s="3">
        <v>1.071703215877041</v>
      </c>
      <c r="G614" s="3">
        <f t="shared" si="19"/>
        <v>9.9905439132602608E-2</v>
      </c>
    </row>
    <row r="615" spans="1:7">
      <c r="A615" t="s">
        <v>2744</v>
      </c>
      <c r="B615" t="s">
        <v>468</v>
      </c>
      <c r="C615" s="4">
        <v>8.6842914561806941E-3</v>
      </c>
      <c r="D615" s="4">
        <v>1.7787009999999999E-3</v>
      </c>
      <c r="E615" s="3">
        <f t="shared" si="18"/>
        <v>2.7498970507714566</v>
      </c>
      <c r="F615" s="3">
        <v>1.0715673024170422</v>
      </c>
      <c r="G615" s="3">
        <f t="shared" si="19"/>
        <v>9.972246486657374E-2</v>
      </c>
    </row>
    <row r="616" spans="1:7">
      <c r="A616" t="s">
        <v>4111</v>
      </c>
      <c r="B616" t="s">
        <v>1835</v>
      </c>
      <c r="C616" s="4">
        <v>0.1295630567279433</v>
      </c>
      <c r="D616" s="4">
        <v>2.133357E-2</v>
      </c>
      <c r="E616" s="3">
        <f t="shared" si="18"/>
        <v>1.6709364628080912</v>
      </c>
      <c r="F616" s="3">
        <v>1.0710369880836761</v>
      </c>
      <c r="G616" s="3">
        <f t="shared" si="19"/>
        <v>9.9008304181024048E-2</v>
      </c>
    </row>
    <row r="617" spans="1:7">
      <c r="A617" t="s">
        <v>4230</v>
      </c>
      <c r="B617" t="s">
        <v>1954</v>
      </c>
      <c r="C617" s="4">
        <v>0.25455263513546089</v>
      </c>
      <c r="D617" s="4">
        <v>3.9362790000000002E-2</v>
      </c>
      <c r="E617" s="3">
        <f t="shared" si="18"/>
        <v>1.4049141267381038</v>
      </c>
      <c r="F617" s="3">
        <v>1.0708733964553139</v>
      </c>
      <c r="G617" s="3">
        <f t="shared" si="19"/>
        <v>9.8787928171708575E-2</v>
      </c>
    </row>
    <row r="618" spans="1:7">
      <c r="A618" t="s">
        <v>4095</v>
      </c>
      <c r="B618" t="s">
        <v>1819</v>
      </c>
      <c r="C618" s="4">
        <v>0.11889341854528773</v>
      </c>
      <c r="D618" s="4">
        <v>1.9748829999999998E-2</v>
      </c>
      <c r="E618" s="3">
        <f t="shared" si="18"/>
        <v>1.7044586286246197</v>
      </c>
      <c r="F618" s="3">
        <v>1.0680372395380362</v>
      </c>
      <c r="G618" s="3">
        <f t="shared" si="19"/>
        <v>9.4961950733530406E-2</v>
      </c>
    </row>
    <row r="619" spans="1:7">
      <c r="A619" t="s">
        <v>4416</v>
      </c>
      <c r="B619" t="s">
        <v>2140</v>
      </c>
      <c r="C619" s="4">
        <v>0.63944121603802806</v>
      </c>
      <c r="D619" s="4">
        <v>9.0289850000000005E-2</v>
      </c>
      <c r="E619" s="3">
        <f t="shared" si="18"/>
        <v>1.0443610684766527</v>
      </c>
      <c r="F619" s="3">
        <v>1.0679042594413051</v>
      </c>
      <c r="G619" s="3">
        <f t="shared" si="19"/>
        <v>9.4782311238319067E-2</v>
      </c>
    </row>
    <row r="620" spans="1:7">
      <c r="A620" t="s">
        <v>4069</v>
      </c>
      <c r="B620" t="s">
        <v>1793</v>
      </c>
      <c r="C620" s="4">
        <v>9.9684033146333839E-2</v>
      </c>
      <c r="D620" s="4">
        <v>1.679802E-2</v>
      </c>
      <c r="E620" s="3">
        <f t="shared" si="18"/>
        <v>1.7747419059974114</v>
      </c>
      <c r="F620" s="3">
        <v>1.0675448283297153</v>
      </c>
      <c r="G620" s="3">
        <f t="shared" si="19"/>
        <v>9.429665275074546E-2</v>
      </c>
    </row>
    <row r="621" spans="1:7">
      <c r="A621" t="s">
        <v>4102</v>
      </c>
      <c r="B621" t="s">
        <v>1826</v>
      </c>
      <c r="C621" s="4">
        <v>0.12247546680477868</v>
      </c>
      <c r="D621" s="4">
        <v>2.026588E-2</v>
      </c>
      <c r="E621" s="3">
        <f t="shared" si="18"/>
        <v>1.6932345332572833</v>
      </c>
      <c r="F621" s="3">
        <v>1.0672144059922819</v>
      </c>
      <c r="G621" s="3">
        <f t="shared" si="19"/>
        <v>9.3850046254090727E-2</v>
      </c>
    </row>
    <row r="622" spans="1:7">
      <c r="A622" t="s">
        <v>4220</v>
      </c>
      <c r="B622" t="s">
        <v>1944</v>
      </c>
      <c r="C622" s="4">
        <v>0.23649594584060363</v>
      </c>
      <c r="D622" s="4">
        <v>3.6758609999999997E-2</v>
      </c>
      <c r="E622" s="3">
        <f t="shared" si="18"/>
        <v>1.4346409195041896</v>
      </c>
      <c r="F622" s="3">
        <v>1.0647344760323632</v>
      </c>
      <c r="G622" s="3">
        <f t="shared" si="19"/>
        <v>9.0493695359586776E-2</v>
      </c>
    </row>
    <row r="623" spans="1:7">
      <c r="A623" t="s">
        <v>4334</v>
      </c>
      <c r="B623" t="s">
        <v>2058</v>
      </c>
      <c r="C623" s="4">
        <v>0.423835352414489</v>
      </c>
      <c r="D623" s="4">
        <v>6.2229430000000002E-2</v>
      </c>
      <c r="E623" s="3">
        <f t="shared" si="18"/>
        <v>1.2060041769841685</v>
      </c>
      <c r="F623" s="3">
        <v>1.0641420910486439</v>
      </c>
      <c r="G623" s="3">
        <f t="shared" si="19"/>
        <v>8.9690801557680139E-2</v>
      </c>
    </row>
    <row r="624" spans="1:7">
      <c r="A624" t="s">
        <v>2745</v>
      </c>
      <c r="B624" t="s">
        <v>469</v>
      </c>
      <c r="C624" s="4">
        <v>1.249511038324169E-2</v>
      </c>
      <c r="D624" s="4">
        <v>2.4721320000000001E-3</v>
      </c>
      <c r="E624" s="3">
        <f t="shared" si="18"/>
        <v>2.6069283437203197</v>
      </c>
      <c r="F624" s="3">
        <v>1.0640841417187969</v>
      </c>
      <c r="G624" s="3">
        <f t="shared" si="19"/>
        <v>8.9612235463975939E-2</v>
      </c>
    </row>
    <row r="625" spans="1:7">
      <c r="A625" t="s">
        <v>4503</v>
      </c>
      <c r="B625" t="s">
        <v>2227</v>
      </c>
      <c r="C625" s="4">
        <v>0.86667098293535927</v>
      </c>
      <c r="D625" s="4">
        <v>0.1175964</v>
      </c>
      <c r="E625" s="3">
        <f t="shared" si="18"/>
        <v>0.92960597319241312</v>
      </c>
      <c r="F625" s="3">
        <v>1.0617557546203138</v>
      </c>
      <c r="G625" s="3">
        <f t="shared" si="19"/>
        <v>8.6451927983351509E-2</v>
      </c>
    </row>
    <row r="626" spans="1:7">
      <c r="A626" t="s">
        <v>4097</v>
      </c>
      <c r="B626" t="s">
        <v>1821</v>
      </c>
      <c r="C626" s="4">
        <v>0.12094127216638258</v>
      </c>
      <c r="D626" s="4">
        <v>2.0061530000000001E-2</v>
      </c>
      <c r="E626" s="3">
        <f t="shared" si="18"/>
        <v>1.6976359484233463</v>
      </c>
      <c r="F626" s="3">
        <v>1.0590467780799364</v>
      </c>
      <c r="G626" s="3">
        <f t="shared" si="19"/>
        <v>8.2766314555448403E-2</v>
      </c>
    </row>
    <row r="627" spans="1:7">
      <c r="A627" t="s">
        <v>4132</v>
      </c>
      <c r="B627" t="s">
        <v>1856</v>
      </c>
      <c r="C627" s="4">
        <v>0.1449517473979906</v>
      </c>
      <c r="D627" s="4">
        <v>2.3597529999999999E-2</v>
      </c>
      <c r="E627" s="3">
        <f t="shared" si="18"/>
        <v>1.6271334531108061</v>
      </c>
      <c r="F627" s="3">
        <v>1.0589142354324754</v>
      </c>
      <c r="G627" s="3">
        <f t="shared" si="19"/>
        <v>8.2585745962138205E-2</v>
      </c>
    </row>
    <row r="628" spans="1:7">
      <c r="A628" t="s">
        <v>4464</v>
      </c>
      <c r="B628" t="s">
        <v>2188</v>
      </c>
      <c r="C628" s="4">
        <v>0.77440847833966953</v>
      </c>
      <c r="D628" s="4">
        <v>0.10690719999999999</v>
      </c>
      <c r="E628" s="3">
        <f t="shared" si="18"/>
        <v>0.97099304488503657</v>
      </c>
      <c r="F628" s="3">
        <v>1.0587268772440424</v>
      </c>
      <c r="G628" s="3">
        <f t="shared" si="19"/>
        <v>8.2330461222519608E-2</v>
      </c>
    </row>
    <row r="629" spans="1:7">
      <c r="A629" t="s">
        <v>2746</v>
      </c>
      <c r="B629" t="s">
        <v>470</v>
      </c>
      <c r="C629" s="4">
        <v>2.0217600706814109E-2</v>
      </c>
      <c r="D629" s="4">
        <v>3.83439E-3</v>
      </c>
      <c r="E629" s="3">
        <f t="shared" si="18"/>
        <v>2.4163037166447063</v>
      </c>
      <c r="F629" s="3">
        <v>1.0571853501382904</v>
      </c>
      <c r="G629" s="3">
        <f t="shared" si="19"/>
        <v>8.0228338199122201E-2</v>
      </c>
    </row>
    <row r="630" spans="1:7">
      <c r="A630" t="s">
        <v>4242</v>
      </c>
      <c r="B630" t="s">
        <v>1966</v>
      </c>
      <c r="C630" s="4">
        <v>0.27185519753769211</v>
      </c>
      <c r="D630" s="4">
        <v>4.1768970000000002E-2</v>
      </c>
      <c r="E630" s="3">
        <f t="shared" si="18"/>
        <v>1.3791462340676941</v>
      </c>
      <c r="F630" s="3">
        <v>1.0568292575743652</v>
      </c>
      <c r="G630" s="3">
        <f t="shared" si="19"/>
        <v>7.9742312247308211E-2</v>
      </c>
    </row>
    <row r="631" spans="1:7">
      <c r="A631" t="s">
        <v>4043</v>
      </c>
      <c r="B631" t="s">
        <v>1767</v>
      </c>
      <c r="C631" s="4">
        <v>7.9866842338788699E-2</v>
      </c>
      <c r="D631" s="4">
        <v>1.365649E-2</v>
      </c>
      <c r="E631" s="3">
        <f t="shared" si="18"/>
        <v>1.8646609089643291</v>
      </c>
      <c r="F631" s="3">
        <v>1.0559589005265673</v>
      </c>
      <c r="G631" s="3">
        <f t="shared" si="19"/>
        <v>7.8553683976295807E-2</v>
      </c>
    </row>
    <row r="632" spans="1:7">
      <c r="A632" t="s">
        <v>4431</v>
      </c>
      <c r="B632" t="s">
        <v>2155</v>
      </c>
      <c r="C632" s="4">
        <v>0.67256442564738195</v>
      </c>
      <c r="D632" s="4">
        <v>9.4306169999999995E-2</v>
      </c>
      <c r="E632" s="3">
        <f t="shared" si="18"/>
        <v>1.0254598925299585</v>
      </c>
      <c r="F632" s="3">
        <v>1.0559488761731983</v>
      </c>
      <c r="G632" s="3">
        <f t="shared" si="19"/>
        <v>7.8539988222103174E-2</v>
      </c>
    </row>
    <row r="633" spans="1:7">
      <c r="A633" t="s">
        <v>4008</v>
      </c>
      <c r="B633" t="s">
        <v>1732</v>
      </c>
      <c r="C633" s="4">
        <v>6.0176089718378629E-2</v>
      </c>
      <c r="D633" s="4">
        <v>1.0497370000000001E-2</v>
      </c>
      <c r="E633" s="3">
        <f t="shared" si="18"/>
        <v>1.9789194949831628</v>
      </c>
      <c r="F633" s="3">
        <v>1.0551650738744105</v>
      </c>
      <c r="G633" s="3">
        <f t="shared" si="19"/>
        <v>7.7468717065536055E-2</v>
      </c>
    </row>
    <row r="634" spans="1:7">
      <c r="A634" t="s">
        <v>2747</v>
      </c>
      <c r="B634" t="s">
        <v>471</v>
      </c>
      <c r="C634" s="4">
        <v>1.0538764877278064E-2</v>
      </c>
      <c r="D634" s="4">
        <v>2.1155330000000002E-3</v>
      </c>
      <c r="E634" s="3">
        <f t="shared" si="18"/>
        <v>2.6745801957611324</v>
      </c>
      <c r="F634" s="3">
        <v>1.0537631460750054</v>
      </c>
      <c r="G634" s="3">
        <f t="shared" si="19"/>
        <v>7.5550629420182772E-2</v>
      </c>
    </row>
    <row r="635" spans="1:7">
      <c r="A635" t="s">
        <v>4342</v>
      </c>
      <c r="B635" t="s">
        <v>2066</v>
      </c>
      <c r="C635" s="4">
        <v>0.44265921823374321</v>
      </c>
      <c r="D635" s="4">
        <v>6.4721570000000006E-2</v>
      </c>
      <c r="E635" s="3">
        <f t="shared" si="18"/>
        <v>1.1889509562587857</v>
      </c>
      <c r="F635" s="3">
        <v>1.0531295534976308</v>
      </c>
      <c r="G635" s="3">
        <f t="shared" si="19"/>
        <v>7.4682924200014031E-2</v>
      </c>
    </row>
    <row r="636" spans="1:7">
      <c r="A636" t="s">
        <v>4135</v>
      </c>
      <c r="B636" t="s">
        <v>1859</v>
      </c>
      <c r="C636" s="4">
        <v>0.14636546179928409</v>
      </c>
      <c r="D636" s="4">
        <v>2.378924E-2</v>
      </c>
      <c r="E636" s="3">
        <f t="shared" si="18"/>
        <v>1.623619432240939</v>
      </c>
      <c r="F636" s="3">
        <v>1.0525271292647429</v>
      </c>
      <c r="G636" s="3">
        <f t="shared" si="19"/>
        <v>7.3857419753703718E-2</v>
      </c>
    </row>
    <row r="637" spans="1:7">
      <c r="A637" t="s">
        <v>4380</v>
      </c>
      <c r="B637" t="s">
        <v>2104</v>
      </c>
      <c r="C637" s="4">
        <v>0.52776264179952082</v>
      </c>
      <c r="D637" s="4">
        <v>7.5795169999999995E-2</v>
      </c>
      <c r="E637" s="3">
        <f t="shared" si="18"/>
        <v>1.1203584686315566</v>
      </c>
      <c r="F637" s="3">
        <v>1.0516384317617751</v>
      </c>
      <c r="G637" s="3">
        <f t="shared" si="19"/>
        <v>7.263877082192309E-2</v>
      </c>
    </row>
    <row r="638" spans="1:7">
      <c r="A638" t="s">
        <v>4129</v>
      </c>
      <c r="B638" t="s">
        <v>1853</v>
      </c>
      <c r="C638" s="4">
        <v>0.14231508801524415</v>
      </c>
      <c r="D638" s="4">
        <v>2.3205779999999999E-2</v>
      </c>
      <c r="E638" s="3">
        <f t="shared" si="18"/>
        <v>1.6344038293564471</v>
      </c>
      <c r="F638" s="3">
        <v>1.049764693726956</v>
      </c>
      <c r="G638" s="3">
        <f t="shared" si="19"/>
        <v>7.0065981951116296E-2</v>
      </c>
    </row>
    <row r="639" spans="1:7">
      <c r="A639" t="s">
        <v>4472</v>
      </c>
      <c r="B639" t="s">
        <v>2196</v>
      </c>
      <c r="C639" s="4">
        <v>0.79347221504036825</v>
      </c>
      <c r="D639" s="4">
        <v>0.1091834</v>
      </c>
      <c r="E639" s="3">
        <f t="shared" si="18"/>
        <v>0.96184338577426565</v>
      </c>
      <c r="F639" s="3">
        <v>1.0481025894138229</v>
      </c>
      <c r="G639" s="3">
        <f t="shared" si="19"/>
        <v>6.7779936336124127E-2</v>
      </c>
    </row>
    <row r="640" spans="1:7">
      <c r="A640" t="s">
        <v>4082</v>
      </c>
      <c r="B640" t="s">
        <v>1806</v>
      </c>
      <c r="C640" s="4">
        <v>0.10685073825664938</v>
      </c>
      <c r="D640" s="4">
        <v>1.787617E-2</v>
      </c>
      <c r="E640" s="3">
        <f t="shared" si="18"/>
        <v>1.7477255239092582</v>
      </c>
      <c r="F640" s="3">
        <v>1.0476403954392823</v>
      </c>
      <c r="G640" s="3">
        <f t="shared" si="19"/>
        <v>6.7143594026376777E-2</v>
      </c>
    </row>
    <row r="641" spans="1:7">
      <c r="A641" t="s">
        <v>4470</v>
      </c>
      <c r="B641" t="s">
        <v>2194</v>
      </c>
      <c r="C641" s="4">
        <v>0.7930385701358702</v>
      </c>
      <c r="D641" s="4">
        <v>0.1091834</v>
      </c>
      <c r="E641" s="3">
        <f t="shared" si="18"/>
        <v>0.96184338577426565</v>
      </c>
      <c r="F641" s="3">
        <v>1.0472780030970983</v>
      </c>
      <c r="G641" s="3">
        <f t="shared" si="19"/>
        <v>6.6644460847246401E-2</v>
      </c>
    </row>
    <row r="642" spans="1:7">
      <c r="A642" t="s">
        <v>4212</v>
      </c>
      <c r="B642" t="s">
        <v>1936</v>
      </c>
      <c r="C642" s="4">
        <v>0.22925752786896259</v>
      </c>
      <c r="D642" s="4">
        <v>3.578071E-2</v>
      </c>
      <c r="E642" s="3">
        <f t="shared" si="18"/>
        <v>1.4463510459368172</v>
      </c>
      <c r="F642" s="3">
        <v>1.0466584940758632</v>
      </c>
      <c r="G642" s="3">
        <f t="shared" si="19"/>
        <v>6.5790793489132901E-2</v>
      </c>
    </row>
    <row r="643" spans="1:7">
      <c r="A643" t="s">
        <v>4519</v>
      </c>
      <c r="B643" t="s">
        <v>2243</v>
      </c>
      <c r="C643" s="4">
        <v>0.90188539753722285</v>
      </c>
      <c r="D643" s="4">
        <v>0.1214886</v>
      </c>
      <c r="E643" s="3">
        <f t="shared" ref="E643:E706" si="20">-LOG10(D643)</f>
        <v>0.91546447259550723</v>
      </c>
      <c r="F643" s="3">
        <v>1.0448697168653878</v>
      </c>
      <c r="G643" s="3">
        <f t="shared" ref="G643:G706" si="21">LOG(F643,2)</f>
        <v>6.3323066181877982E-2</v>
      </c>
    </row>
    <row r="644" spans="1:7">
      <c r="A644" t="s">
        <v>4396</v>
      </c>
      <c r="B644" t="s">
        <v>2120</v>
      </c>
      <c r="C644" s="4">
        <v>0.57480400865559822</v>
      </c>
      <c r="D644" s="4">
        <v>8.1928329999999994E-2</v>
      </c>
      <c r="E644" s="3">
        <f t="shared" si="20"/>
        <v>1.0865658975655594</v>
      </c>
      <c r="F644" s="3">
        <v>1.0447820655767026</v>
      </c>
      <c r="G644" s="3">
        <f t="shared" si="21"/>
        <v>6.3202037328506072E-2</v>
      </c>
    </row>
    <row r="645" spans="1:7">
      <c r="A645" t="s">
        <v>4529</v>
      </c>
      <c r="B645" t="s">
        <v>2253</v>
      </c>
      <c r="C645" s="4">
        <v>0.9296426482520791</v>
      </c>
      <c r="D645" s="4">
        <v>0.1246858</v>
      </c>
      <c r="E645" s="3">
        <f t="shared" si="20"/>
        <v>0.90418300388149708</v>
      </c>
      <c r="F645" s="3">
        <v>1.0445424380400907</v>
      </c>
      <c r="G645" s="3">
        <f t="shared" si="21"/>
        <v>6.2871107920797697E-2</v>
      </c>
    </row>
    <row r="646" spans="1:7">
      <c r="A646" t="s">
        <v>4395</v>
      </c>
      <c r="B646" t="s">
        <v>2119</v>
      </c>
      <c r="C646" s="4">
        <v>0.57357129728158585</v>
      </c>
      <c r="D646" s="4">
        <v>8.179119E-2</v>
      </c>
      <c r="E646" s="3">
        <f t="shared" si="20"/>
        <v>1.0872934731066841</v>
      </c>
      <c r="F646" s="3">
        <v>1.0441022623119292</v>
      </c>
      <c r="G646" s="3">
        <f t="shared" si="21"/>
        <v>6.226302043762455E-2</v>
      </c>
    </row>
    <row r="647" spans="1:7">
      <c r="A647" t="s">
        <v>4296</v>
      </c>
      <c r="B647" t="s">
        <v>2020</v>
      </c>
      <c r="C647" s="4">
        <v>0.35710504709164059</v>
      </c>
      <c r="D647" s="4">
        <v>5.3417640000000002E-2</v>
      </c>
      <c r="E647" s="3">
        <f t="shared" si="20"/>
        <v>1.2723153030914685</v>
      </c>
      <c r="F647" s="3">
        <v>1.0430458510781204</v>
      </c>
      <c r="G647" s="3">
        <f t="shared" si="21"/>
        <v>6.0802578441651142E-2</v>
      </c>
    </row>
    <row r="648" spans="1:7">
      <c r="A648" t="s">
        <v>4414</v>
      </c>
      <c r="B648" t="s">
        <v>2138</v>
      </c>
      <c r="C648" s="4">
        <v>0.63370452020157042</v>
      </c>
      <c r="D648" s="4">
        <v>8.9563489999999996E-2</v>
      </c>
      <c r="E648" s="3">
        <f t="shared" si="20"/>
        <v>1.0478689917096808</v>
      </c>
      <c r="F648" s="3">
        <v>1.0414084552192142</v>
      </c>
      <c r="G648" s="3">
        <f t="shared" si="21"/>
        <v>5.8536025162588795E-2</v>
      </c>
    </row>
    <row r="649" spans="1:7">
      <c r="A649" t="s">
        <v>4338</v>
      </c>
      <c r="B649" t="s">
        <v>2062</v>
      </c>
      <c r="C649" s="4">
        <v>0.43178316056895638</v>
      </c>
      <c r="D649" s="4">
        <v>6.327344E-2</v>
      </c>
      <c r="E649" s="3">
        <f t="shared" si="20"/>
        <v>1.1987785535224309</v>
      </c>
      <c r="F649" s="3">
        <v>1.041244075210201</v>
      </c>
      <c r="G649" s="3">
        <f t="shared" si="21"/>
        <v>5.8308286525584202E-2</v>
      </c>
    </row>
    <row r="650" spans="1:7">
      <c r="A650" t="s">
        <v>4297</v>
      </c>
      <c r="B650" t="s">
        <v>2021</v>
      </c>
      <c r="C650" s="4">
        <v>0.36122345454185967</v>
      </c>
      <c r="D650" s="4">
        <v>5.3986369999999999E-2</v>
      </c>
      <c r="E650" s="3">
        <f t="shared" si="20"/>
        <v>1.2677158731579303</v>
      </c>
      <c r="F650" s="3">
        <v>1.0406223076150813</v>
      </c>
      <c r="G650" s="3">
        <f t="shared" si="21"/>
        <v>5.7446539527664188E-2</v>
      </c>
    </row>
    <row r="651" spans="1:7">
      <c r="A651" t="s">
        <v>4505</v>
      </c>
      <c r="B651" t="s">
        <v>2229</v>
      </c>
      <c r="C651" s="4">
        <v>0.86848278946362423</v>
      </c>
      <c r="D651" s="4">
        <v>0.1177366</v>
      </c>
      <c r="E651" s="3">
        <f t="shared" si="20"/>
        <v>0.92908850990790726</v>
      </c>
      <c r="F651" s="3">
        <v>1.0404785867765929</v>
      </c>
      <c r="G651" s="3">
        <f t="shared" si="21"/>
        <v>5.7247274473434376E-2</v>
      </c>
    </row>
    <row r="652" spans="1:7">
      <c r="A652" t="s">
        <v>4456</v>
      </c>
      <c r="B652" t="s">
        <v>2180</v>
      </c>
      <c r="C652" s="4">
        <v>0.74337877884884596</v>
      </c>
      <c r="D652" s="4">
        <v>0.1030409</v>
      </c>
      <c r="E652" s="3">
        <f t="shared" si="20"/>
        <v>0.98699035666781587</v>
      </c>
      <c r="F652" s="3">
        <v>1.0392712313894066</v>
      </c>
      <c r="G652" s="3">
        <f t="shared" si="21"/>
        <v>5.5572221243334004E-2</v>
      </c>
    </row>
    <row r="653" spans="1:7">
      <c r="A653" t="s">
        <v>4429</v>
      </c>
      <c r="B653" t="s">
        <v>2153</v>
      </c>
      <c r="C653" s="4">
        <v>0.66980831996274581</v>
      </c>
      <c r="D653" s="4">
        <v>9.3991649999999996E-2</v>
      </c>
      <c r="E653" s="3">
        <f t="shared" si="20"/>
        <v>1.0269107264002777</v>
      </c>
      <c r="F653" s="3">
        <v>1.0382556443684863</v>
      </c>
      <c r="G653" s="3">
        <f t="shared" si="21"/>
        <v>5.4161714845096118E-2</v>
      </c>
    </row>
    <row r="654" spans="1:7">
      <c r="A654" t="s">
        <v>4149</v>
      </c>
      <c r="B654" t="s">
        <v>1873</v>
      </c>
      <c r="C654" s="4">
        <v>0.1570673396885244</v>
      </c>
      <c r="D654" s="4">
        <v>2.533794E-2</v>
      </c>
      <c r="E654" s="3">
        <f t="shared" si="20"/>
        <v>1.5962286965954178</v>
      </c>
      <c r="F654" s="3">
        <v>1.037328940947928</v>
      </c>
      <c r="G654" s="3">
        <f t="shared" si="21"/>
        <v>5.2873450779627976E-2</v>
      </c>
    </row>
    <row r="655" spans="1:7">
      <c r="A655" t="s">
        <v>4285</v>
      </c>
      <c r="B655" t="s">
        <v>2009</v>
      </c>
      <c r="C655" s="4">
        <v>0.33364774699509847</v>
      </c>
      <c r="D655" s="4">
        <v>5.0181900000000002E-2</v>
      </c>
      <c r="E655" s="3">
        <f t="shared" si="20"/>
        <v>1.2994528993407741</v>
      </c>
      <c r="F655" s="3">
        <v>1.0366754605166715</v>
      </c>
      <c r="G655" s="3">
        <f t="shared" si="21"/>
        <v>5.1964317695798033E-2</v>
      </c>
    </row>
    <row r="656" spans="1:7">
      <c r="A656" t="s">
        <v>4221</v>
      </c>
      <c r="B656" t="s">
        <v>1945</v>
      </c>
      <c r="C656" s="4">
        <v>0.23793762457113204</v>
      </c>
      <c r="D656" s="4">
        <v>3.696369E-2</v>
      </c>
      <c r="E656" s="3">
        <f t="shared" si="20"/>
        <v>1.4322246806703753</v>
      </c>
      <c r="F656" s="3">
        <v>1.0363653428911801</v>
      </c>
      <c r="G656" s="3">
        <f t="shared" si="21"/>
        <v>5.153267625102699E-2</v>
      </c>
    </row>
    <row r="657" spans="1:7">
      <c r="A657" t="s">
        <v>4291</v>
      </c>
      <c r="B657" t="s">
        <v>2015</v>
      </c>
      <c r="C657" s="4">
        <v>0.34656624984371565</v>
      </c>
      <c r="D657" s="4">
        <v>5.196158E-2</v>
      </c>
      <c r="E657" s="3">
        <f t="shared" si="20"/>
        <v>1.2843176517705097</v>
      </c>
      <c r="F657" s="3">
        <v>1.0363097541159332</v>
      </c>
      <c r="G657" s="3">
        <f t="shared" si="21"/>
        <v>5.1455290605285559E-2</v>
      </c>
    </row>
    <row r="658" spans="1:7">
      <c r="A658" t="s">
        <v>4350</v>
      </c>
      <c r="B658" t="s">
        <v>2074</v>
      </c>
      <c r="C658" s="4">
        <v>0.45791983269316583</v>
      </c>
      <c r="D658" s="4">
        <v>6.6715440000000001E-2</v>
      </c>
      <c r="E658" s="3">
        <f t="shared" si="20"/>
        <v>1.1757736453816414</v>
      </c>
      <c r="F658" s="3">
        <v>1.0355183711406539</v>
      </c>
      <c r="G658" s="3">
        <f t="shared" si="21"/>
        <v>5.0353148651048722E-2</v>
      </c>
    </row>
    <row r="659" spans="1:7">
      <c r="A659" t="s">
        <v>4358</v>
      </c>
      <c r="B659" t="s">
        <v>2082</v>
      </c>
      <c r="C659" s="4">
        <v>0.47902069378370604</v>
      </c>
      <c r="D659" s="4">
        <v>6.9521639999999996E-2</v>
      </c>
      <c r="E659" s="3">
        <f t="shared" si="20"/>
        <v>1.1578799915284719</v>
      </c>
      <c r="F659" s="3">
        <v>1.035328214582327</v>
      </c>
      <c r="G659" s="3">
        <f t="shared" si="21"/>
        <v>5.0088196214346625E-2</v>
      </c>
    </row>
    <row r="660" spans="1:7">
      <c r="A660" t="s">
        <v>4121</v>
      </c>
      <c r="B660" t="s">
        <v>1845</v>
      </c>
      <c r="C660" s="4">
        <v>0.13481835207625323</v>
      </c>
      <c r="D660" s="4">
        <v>2.207864E-2</v>
      </c>
      <c r="E660" s="3">
        <f t="shared" si="20"/>
        <v>1.6560276817891317</v>
      </c>
      <c r="F660" s="3">
        <v>1.0350336169811589</v>
      </c>
      <c r="G660" s="3">
        <f t="shared" si="21"/>
        <v>4.9677625951069948E-2</v>
      </c>
    </row>
    <row r="661" spans="1:7">
      <c r="A661" t="s">
        <v>4441</v>
      </c>
      <c r="B661" t="s">
        <v>2165</v>
      </c>
      <c r="C661" s="4">
        <v>0.70496222899786298</v>
      </c>
      <c r="D661" s="4">
        <v>9.8392590000000002E-2</v>
      </c>
      <c r="E661" s="3">
        <f t="shared" si="20"/>
        <v>1.0070376072931213</v>
      </c>
      <c r="F661" s="3">
        <v>1.0338891922802145</v>
      </c>
      <c r="G661" s="3">
        <f t="shared" si="21"/>
        <v>4.8081572196211141E-2</v>
      </c>
    </row>
    <row r="662" spans="1:7">
      <c r="A662" t="s">
        <v>4537</v>
      </c>
      <c r="B662" t="s">
        <v>2261</v>
      </c>
      <c r="C662" s="4">
        <v>0.95556517230981097</v>
      </c>
      <c r="D662" s="4">
        <v>0.1276708</v>
      </c>
      <c r="E662" s="3">
        <f t="shared" si="20"/>
        <v>0.89390842026957473</v>
      </c>
      <c r="F662" s="3">
        <v>1.0336087705087396</v>
      </c>
      <c r="G662" s="3">
        <f t="shared" si="21"/>
        <v>4.7690216936059633E-2</v>
      </c>
    </row>
    <row r="663" spans="1:7">
      <c r="A663" t="s">
        <v>4409</v>
      </c>
      <c r="B663" t="s">
        <v>2133</v>
      </c>
      <c r="C663" s="4">
        <v>0.62156365604143304</v>
      </c>
      <c r="D663" s="4">
        <v>8.8053409999999999E-2</v>
      </c>
      <c r="E663" s="3">
        <f t="shared" si="20"/>
        <v>1.0552538206676636</v>
      </c>
      <c r="F663" s="3">
        <v>1.0334343746705132</v>
      </c>
      <c r="G663" s="3">
        <f t="shared" si="21"/>
        <v>4.7446777400562225E-2</v>
      </c>
    </row>
    <row r="664" spans="1:7">
      <c r="A664" t="s">
        <v>4488</v>
      </c>
      <c r="B664" t="s">
        <v>2212</v>
      </c>
      <c r="C664" s="4">
        <v>0.83685253818188687</v>
      </c>
      <c r="D664" s="4">
        <v>0.11432009999999999</v>
      </c>
      <c r="E664" s="3">
        <f t="shared" si="20"/>
        <v>0.94187740432354883</v>
      </c>
      <c r="F664" s="3">
        <v>1.0334207731610099</v>
      </c>
      <c r="G664" s="3">
        <f t="shared" si="21"/>
        <v>4.7427789296504742E-2</v>
      </c>
    </row>
    <row r="665" spans="1:7">
      <c r="A665" t="s">
        <v>4477</v>
      </c>
      <c r="B665" t="s">
        <v>2201</v>
      </c>
      <c r="C665" s="4">
        <v>0.81054874737755256</v>
      </c>
      <c r="D665" s="4">
        <v>0.1112799</v>
      </c>
      <c r="E665" s="3">
        <f t="shared" si="20"/>
        <v>0.95358327328800585</v>
      </c>
      <c r="F665" s="3">
        <v>1.032330153819049</v>
      </c>
      <c r="G665" s="3">
        <f t="shared" si="21"/>
        <v>4.5904438885006178E-2</v>
      </c>
    </row>
    <row r="666" spans="1:7">
      <c r="A666" t="s">
        <v>4453</v>
      </c>
      <c r="B666" t="s">
        <v>2177</v>
      </c>
      <c r="C666" s="4">
        <v>0.72842202012686674</v>
      </c>
      <c r="D666" s="4">
        <v>0.1011068</v>
      </c>
      <c r="E666" s="3">
        <f t="shared" si="20"/>
        <v>0.99521963468432051</v>
      </c>
      <c r="F666" s="3">
        <v>1.0308163575287381</v>
      </c>
      <c r="G666" s="3">
        <f t="shared" si="21"/>
        <v>4.3787335925178777E-2</v>
      </c>
    </row>
    <row r="667" spans="1:7">
      <c r="A667" t="s">
        <v>4427</v>
      </c>
      <c r="B667" t="s">
        <v>2151</v>
      </c>
      <c r="C667" s="4">
        <v>0.6657722950261753</v>
      </c>
      <c r="D667" s="4">
        <v>9.3487819999999999E-2</v>
      </c>
      <c r="E667" s="3">
        <f t="shared" si="20"/>
        <v>1.0292449672168686</v>
      </c>
      <c r="F667" s="3">
        <v>1.0300298722121435</v>
      </c>
      <c r="G667" s="3">
        <f t="shared" si="21"/>
        <v>4.2686178056441697E-2</v>
      </c>
    </row>
    <row r="668" spans="1:7">
      <c r="A668" t="s">
        <v>4320</v>
      </c>
      <c r="B668" t="s">
        <v>2044</v>
      </c>
      <c r="C668" s="4">
        <v>0.40243376809836773</v>
      </c>
      <c r="D668" s="4">
        <v>5.9491660000000002E-2</v>
      </c>
      <c r="E668" s="3">
        <f t="shared" si="20"/>
        <v>1.2255439127562955</v>
      </c>
      <c r="F668" s="3">
        <v>1.0300152725768266</v>
      </c>
      <c r="G668" s="3">
        <f t="shared" si="21"/>
        <v>4.2665729163344247E-2</v>
      </c>
    </row>
    <row r="669" spans="1:7">
      <c r="A669" t="s">
        <v>4327</v>
      </c>
      <c r="B669" t="s">
        <v>2051</v>
      </c>
      <c r="C669" s="4">
        <v>0.40842153540848958</v>
      </c>
      <c r="D669" s="4">
        <v>6.0170870000000001E-2</v>
      </c>
      <c r="E669" s="3">
        <f t="shared" si="20"/>
        <v>1.2206137090756084</v>
      </c>
      <c r="F669" s="3">
        <v>1.0290479693164489</v>
      </c>
      <c r="G669" s="3">
        <f t="shared" si="21"/>
        <v>4.1310235372721729E-2</v>
      </c>
    </row>
    <row r="670" spans="1:7">
      <c r="A670" t="s">
        <v>4287</v>
      </c>
      <c r="B670" t="s">
        <v>2011</v>
      </c>
      <c r="C670" s="4">
        <v>0.33906685437747297</v>
      </c>
      <c r="D670" s="4">
        <v>5.094626E-2</v>
      </c>
      <c r="E670" s="3">
        <f t="shared" si="20"/>
        <v>1.2928876923441088</v>
      </c>
      <c r="F670" s="3">
        <v>1.0284831078968848</v>
      </c>
      <c r="G670" s="3">
        <f t="shared" si="21"/>
        <v>4.0518098818097627E-2</v>
      </c>
    </row>
    <row r="671" spans="1:7">
      <c r="A671" t="s">
        <v>4496</v>
      </c>
      <c r="B671" t="s">
        <v>2220</v>
      </c>
      <c r="C671" s="4">
        <v>0.85356812418621164</v>
      </c>
      <c r="D671" s="4">
        <v>0.1161835</v>
      </c>
      <c r="E671" s="3">
        <f t="shared" si="20"/>
        <v>0.93485554464588794</v>
      </c>
      <c r="F671" s="3">
        <v>1.0282095712917425</v>
      </c>
      <c r="G671" s="3">
        <f t="shared" si="21"/>
        <v>4.0134346874931399E-2</v>
      </c>
    </row>
    <row r="672" spans="1:7">
      <c r="A672" t="s">
        <v>4336</v>
      </c>
      <c r="B672" t="s">
        <v>2060</v>
      </c>
      <c r="C672" s="4">
        <v>0.42827131552454767</v>
      </c>
      <c r="D672" s="4">
        <v>6.2819719999999996E-2</v>
      </c>
      <c r="E672" s="3">
        <f t="shared" si="20"/>
        <v>1.2019040036701778</v>
      </c>
      <c r="F672" s="3">
        <v>1.0280658523426378</v>
      </c>
      <c r="G672" s="3">
        <f t="shared" si="21"/>
        <v>3.9932678739321166E-2</v>
      </c>
    </row>
    <row r="673" spans="1:7">
      <c r="A673" t="s">
        <v>4465</v>
      </c>
      <c r="B673" t="s">
        <v>2189</v>
      </c>
      <c r="C673" s="4">
        <v>0.7744545307912003</v>
      </c>
      <c r="D673" s="4">
        <v>0.10690719999999999</v>
      </c>
      <c r="E673" s="3">
        <f t="shared" si="20"/>
        <v>0.97099304488503657</v>
      </c>
      <c r="F673" s="3">
        <v>1.0268001897638948</v>
      </c>
      <c r="G673" s="3">
        <f t="shared" si="21"/>
        <v>3.8155467651801223E-2</v>
      </c>
    </row>
    <row r="674" spans="1:7">
      <c r="A674" t="s">
        <v>4253</v>
      </c>
      <c r="B674" t="s">
        <v>1977</v>
      </c>
      <c r="C674" s="4">
        <v>0.29166432384487961</v>
      </c>
      <c r="D674" s="4">
        <v>4.4577119999999998E-2</v>
      </c>
      <c r="E674" s="3">
        <f t="shared" si="20"/>
        <v>1.3508879934715567</v>
      </c>
      <c r="F674" s="3">
        <v>1.0267999109507895</v>
      </c>
      <c r="G674" s="3">
        <f t="shared" si="21"/>
        <v>3.8155075908263454E-2</v>
      </c>
    </row>
    <row r="675" spans="1:7">
      <c r="A675" t="s">
        <v>4143</v>
      </c>
      <c r="B675" t="s">
        <v>1867</v>
      </c>
      <c r="C675" s="4">
        <v>0.15338894990034257</v>
      </c>
      <c r="D675" s="4">
        <v>2.4824019999999999E-2</v>
      </c>
      <c r="E675" s="3">
        <f t="shared" si="20"/>
        <v>1.605127887525158</v>
      </c>
      <c r="F675" s="3">
        <v>1.0266558882144958</v>
      </c>
      <c r="G675" s="3">
        <f t="shared" si="21"/>
        <v>3.7952703996629138E-2</v>
      </c>
    </row>
    <row r="676" spans="1:7">
      <c r="A676" t="s">
        <v>4333</v>
      </c>
      <c r="B676" t="s">
        <v>2057</v>
      </c>
      <c r="C676" s="4">
        <v>0.41977693942904504</v>
      </c>
      <c r="D676" s="4">
        <v>6.1663500000000003E-2</v>
      </c>
      <c r="E676" s="3">
        <f t="shared" si="20"/>
        <v>1.2099718284978072</v>
      </c>
      <c r="F676" s="3">
        <v>1.0244787953271204</v>
      </c>
      <c r="G676" s="3">
        <f t="shared" si="21"/>
        <v>3.4890123741057696E-2</v>
      </c>
    </row>
    <row r="677" spans="1:7">
      <c r="A677" t="s">
        <v>4224</v>
      </c>
      <c r="B677" t="s">
        <v>1948</v>
      </c>
      <c r="C677" s="4">
        <v>0.24455751163629749</v>
      </c>
      <c r="D677" s="4">
        <v>3.793361E-2</v>
      </c>
      <c r="E677" s="3">
        <f t="shared" si="20"/>
        <v>1.4209758251465023</v>
      </c>
      <c r="F677" s="3">
        <v>1.0244145226344417</v>
      </c>
      <c r="G677" s="3">
        <f t="shared" si="21"/>
        <v>3.479961059016818E-2</v>
      </c>
    </row>
    <row r="678" spans="1:7">
      <c r="A678" t="s">
        <v>4517</v>
      </c>
      <c r="B678" t="s">
        <v>2241</v>
      </c>
      <c r="C678" s="4">
        <v>0.89796671531832684</v>
      </c>
      <c r="D678" s="4">
        <v>0.121082</v>
      </c>
      <c r="E678" s="3">
        <f t="shared" si="20"/>
        <v>0.91692041409645075</v>
      </c>
      <c r="F678" s="3">
        <v>1.0231811732736722</v>
      </c>
      <c r="G678" s="3">
        <f t="shared" si="21"/>
        <v>3.3061623715892066E-2</v>
      </c>
    </row>
    <row r="679" spans="1:7">
      <c r="A679" t="s">
        <v>4509</v>
      </c>
      <c r="B679" t="s">
        <v>2233</v>
      </c>
      <c r="C679" s="4">
        <v>0.87560482010529683</v>
      </c>
      <c r="D679" s="4">
        <v>0.1184895</v>
      </c>
      <c r="E679" s="3">
        <f t="shared" si="20"/>
        <v>0.92632013314840322</v>
      </c>
      <c r="F679" s="3">
        <v>1.0230820237677176</v>
      </c>
      <c r="G679" s="3">
        <f t="shared" si="21"/>
        <v>3.2921815209473126E-2</v>
      </c>
    </row>
    <row r="680" spans="1:7">
      <c r="A680" t="s">
        <v>4490</v>
      </c>
      <c r="B680" t="s">
        <v>2214</v>
      </c>
      <c r="C680" s="4">
        <v>0.83948142661697489</v>
      </c>
      <c r="D680" s="4">
        <v>0.1145757</v>
      </c>
      <c r="E680" s="3">
        <f t="shared" si="20"/>
        <v>0.94090748075383979</v>
      </c>
      <c r="F680" s="3">
        <v>1.0223027671147515</v>
      </c>
      <c r="G680" s="3">
        <f t="shared" si="21"/>
        <v>3.1822530841838732E-2</v>
      </c>
    </row>
    <row r="681" spans="1:7">
      <c r="A681" t="s">
        <v>4478</v>
      </c>
      <c r="B681" t="s">
        <v>2202</v>
      </c>
      <c r="C681" s="4">
        <v>0.81574528044283501</v>
      </c>
      <c r="D681" s="4">
        <v>0.1118977</v>
      </c>
      <c r="E681" s="3">
        <f t="shared" si="20"/>
        <v>0.95117884008089049</v>
      </c>
      <c r="F681" s="3">
        <v>1.0220657511917142</v>
      </c>
      <c r="G681" s="3">
        <f t="shared" si="21"/>
        <v>3.1488010235355281E-2</v>
      </c>
    </row>
    <row r="682" spans="1:7">
      <c r="A682" t="s">
        <v>4515</v>
      </c>
      <c r="B682" t="s">
        <v>2239</v>
      </c>
      <c r="C682" s="4">
        <v>0.89253929858654479</v>
      </c>
      <c r="D682" s="4">
        <v>0.1204576</v>
      </c>
      <c r="E682" s="3">
        <f t="shared" si="20"/>
        <v>0.91916579397251097</v>
      </c>
      <c r="F682" s="3">
        <v>1.0212350016003777</v>
      </c>
      <c r="G682" s="3">
        <f t="shared" si="21"/>
        <v>3.0314890340946508E-2</v>
      </c>
    </row>
    <row r="683" spans="1:7">
      <c r="A683" t="s">
        <v>4487</v>
      </c>
      <c r="B683" t="s">
        <v>2211</v>
      </c>
      <c r="C683" s="4">
        <v>0.83570617684441117</v>
      </c>
      <c r="D683" s="4">
        <v>0.1142151</v>
      </c>
      <c r="E683" s="3">
        <f t="shared" si="20"/>
        <v>0.94227647565967998</v>
      </c>
      <c r="F683" s="3">
        <v>1.0212023528895671</v>
      </c>
      <c r="G683" s="3">
        <f t="shared" si="21"/>
        <v>3.0268766886458746E-2</v>
      </c>
    </row>
    <row r="684" spans="1:7">
      <c r="A684" t="s">
        <v>4480</v>
      </c>
      <c r="B684" t="s">
        <v>2204</v>
      </c>
      <c r="C684" s="4">
        <v>0.82631499133485464</v>
      </c>
      <c r="D684" s="4">
        <v>0.1132427</v>
      </c>
      <c r="E684" s="3">
        <f t="shared" si="20"/>
        <v>0.94598978447540716</v>
      </c>
      <c r="F684" s="3">
        <v>1.0200661989053956</v>
      </c>
      <c r="G684" s="3">
        <f t="shared" si="21"/>
        <v>2.8662781347247791E-2</v>
      </c>
    </row>
    <row r="685" spans="1:7">
      <c r="A685" t="s">
        <v>4365</v>
      </c>
      <c r="B685" t="s">
        <v>2089</v>
      </c>
      <c r="C685" s="4">
        <v>0.49831047029662534</v>
      </c>
      <c r="D685" s="4">
        <v>7.2078989999999996E-2</v>
      </c>
      <c r="E685" s="3">
        <f t="shared" si="20"/>
        <v>1.142191307496528</v>
      </c>
      <c r="F685" s="3">
        <v>1.0196007760586765</v>
      </c>
      <c r="G685" s="3">
        <f t="shared" si="21"/>
        <v>2.800437656570837E-2</v>
      </c>
    </row>
    <row r="686" spans="1:7">
      <c r="A686" t="s">
        <v>4468</v>
      </c>
      <c r="B686" t="s">
        <v>2192</v>
      </c>
      <c r="C686" s="4">
        <v>0.79054973951462526</v>
      </c>
      <c r="D686" s="4">
        <v>0.1089797</v>
      </c>
      <c r="E686" s="3">
        <f t="shared" si="20"/>
        <v>0.9626543919588314</v>
      </c>
      <c r="F686" s="3">
        <v>1.0181307524878846</v>
      </c>
      <c r="G686" s="3">
        <f t="shared" si="21"/>
        <v>2.5922850070423522E-2</v>
      </c>
    </row>
    <row r="687" spans="1:7">
      <c r="A687" t="s">
        <v>4522</v>
      </c>
      <c r="B687" t="s">
        <v>2246</v>
      </c>
      <c r="C687" s="4">
        <v>0.90569674954545742</v>
      </c>
      <c r="D687" s="4">
        <v>0.12185260000000001</v>
      </c>
      <c r="E687" s="3">
        <f t="shared" si="20"/>
        <v>0.91416519972828258</v>
      </c>
      <c r="F687" s="3">
        <v>1.0174507653655105</v>
      </c>
      <c r="G687" s="3">
        <f t="shared" si="21"/>
        <v>2.4958983895373498E-2</v>
      </c>
    </row>
    <row r="688" spans="1:7">
      <c r="A688" t="s">
        <v>4457</v>
      </c>
      <c r="B688" t="s">
        <v>2181</v>
      </c>
      <c r="C688" s="4">
        <v>0.75267373767162926</v>
      </c>
      <c r="D688" s="4">
        <v>0.1042814</v>
      </c>
      <c r="E688" s="3">
        <f t="shared" si="20"/>
        <v>0.98179314696867515</v>
      </c>
      <c r="F688" s="3">
        <v>1.0160896552999867</v>
      </c>
      <c r="G688" s="3">
        <f t="shared" si="21"/>
        <v>2.3027704816853439E-2</v>
      </c>
    </row>
    <row r="689" spans="1:7">
      <c r="A689" t="s">
        <v>4498</v>
      </c>
      <c r="B689" t="s">
        <v>2222</v>
      </c>
      <c r="C689" s="4">
        <v>0.86096001623683827</v>
      </c>
      <c r="D689" s="4">
        <v>0.11705599999999999</v>
      </c>
      <c r="E689" s="3">
        <f t="shared" si="20"/>
        <v>0.93160632053969594</v>
      </c>
      <c r="F689" s="3">
        <v>1.0158763366599448</v>
      </c>
      <c r="G689" s="3">
        <f t="shared" si="21"/>
        <v>2.2724792517665383E-2</v>
      </c>
    </row>
    <row r="690" spans="1:7">
      <c r="A690" t="s">
        <v>4451</v>
      </c>
      <c r="B690" t="s">
        <v>2175</v>
      </c>
      <c r="C690" s="4">
        <v>0.72549501211397671</v>
      </c>
      <c r="D690" s="4">
        <v>0.10079299999999999</v>
      </c>
      <c r="E690" s="3">
        <f t="shared" si="20"/>
        <v>0.99656962827676232</v>
      </c>
      <c r="F690" s="3">
        <v>1.0145289086481823</v>
      </c>
      <c r="G690" s="3">
        <f t="shared" si="21"/>
        <v>2.0809974773390714E-2</v>
      </c>
    </row>
    <row r="691" spans="1:7">
      <c r="A691" t="s">
        <v>4495</v>
      </c>
      <c r="B691" t="s">
        <v>2219</v>
      </c>
      <c r="C691" s="4">
        <v>0.8518071871730406</v>
      </c>
      <c r="D691" s="4">
        <v>0.1159961</v>
      </c>
      <c r="E691" s="3">
        <f t="shared" si="20"/>
        <v>0.9355566122985346</v>
      </c>
      <c r="F691" s="3">
        <v>1.0140479446231132</v>
      </c>
      <c r="G691" s="3">
        <f t="shared" si="21"/>
        <v>2.0125865196081658E-2</v>
      </c>
    </row>
    <row r="692" spans="1:7">
      <c r="A692" t="s">
        <v>4524</v>
      </c>
      <c r="B692" t="s">
        <v>2248</v>
      </c>
      <c r="C692" s="4">
        <v>0.91590260319133066</v>
      </c>
      <c r="D692" s="4">
        <v>0.12311610000000001</v>
      </c>
      <c r="E692" s="3">
        <f t="shared" si="20"/>
        <v>0.90968515028595009</v>
      </c>
      <c r="F692" s="3">
        <v>1.0132112772590618</v>
      </c>
      <c r="G692" s="3">
        <f t="shared" si="21"/>
        <v>1.8935039757979152E-2</v>
      </c>
    </row>
    <row r="693" spans="1:7">
      <c r="A693" t="s">
        <v>4538</v>
      </c>
      <c r="B693" t="s">
        <v>2262</v>
      </c>
      <c r="C693" s="4">
        <v>0.95569894864176685</v>
      </c>
      <c r="D693" s="4">
        <v>0.1276708</v>
      </c>
      <c r="E693" s="3">
        <f t="shared" si="20"/>
        <v>0.89390842026957473</v>
      </c>
      <c r="F693" s="3">
        <v>1.0106860373444746</v>
      </c>
      <c r="G693" s="3">
        <f t="shared" si="21"/>
        <v>1.533490355929233E-2</v>
      </c>
    </row>
    <row r="694" spans="1:7">
      <c r="A694" t="s">
        <v>4440</v>
      </c>
      <c r="B694" t="s">
        <v>2164</v>
      </c>
      <c r="C694" s="4">
        <v>0.70476165405262348</v>
      </c>
      <c r="D694" s="4">
        <v>9.8392590000000002E-2</v>
      </c>
      <c r="E694" s="3">
        <f t="shared" si="20"/>
        <v>1.0070376072931213</v>
      </c>
      <c r="F694" s="3">
        <v>1.0095045278360615</v>
      </c>
      <c r="G694" s="3">
        <f t="shared" si="21"/>
        <v>1.3647381468774542E-2</v>
      </c>
    </row>
    <row r="695" spans="1:7">
      <c r="A695" t="s">
        <v>4512</v>
      </c>
      <c r="B695" t="s">
        <v>2236</v>
      </c>
      <c r="C695" s="4">
        <v>0.88030096298984417</v>
      </c>
      <c r="D695" s="4">
        <v>0.1189653</v>
      </c>
      <c r="E695" s="3">
        <f t="shared" si="20"/>
        <v>0.92457969588589473</v>
      </c>
      <c r="F695" s="3">
        <v>1.0093354886867969</v>
      </c>
      <c r="G695" s="3">
        <f t="shared" si="21"/>
        <v>1.3405785363155384E-2</v>
      </c>
    </row>
    <row r="696" spans="1:7">
      <c r="A696" t="s">
        <v>4510</v>
      </c>
      <c r="B696" t="s">
        <v>2234</v>
      </c>
      <c r="C696" s="4">
        <v>0.87693602684341143</v>
      </c>
      <c r="D696" s="4">
        <v>0.1186166</v>
      </c>
      <c r="E696" s="3">
        <f t="shared" si="20"/>
        <v>0.92585452864529705</v>
      </c>
      <c r="F696" s="3">
        <v>1.0089772466862867</v>
      </c>
      <c r="G696" s="3">
        <f t="shared" si="21"/>
        <v>1.2893640784227002E-2</v>
      </c>
    </row>
    <row r="697" spans="1:7">
      <c r="A697" t="s">
        <v>4476</v>
      </c>
      <c r="B697" t="s">
        <v>2200</v>
      </c>
      <c r="C697" s="4">
        <v>0.80428989829569131</v>
      </c>
      <c r="D697" s="4">
        <v>0.11047079999999999</v>
      </c>
      <c r="E697" s="3">
        <f t="shared" si="20"/>
        <v>0.95675250093559594</v>
      </c>
      <c r="F697" s="3">
        <v>1.007437877216389</v>
      </c>
      <c r="G697" s="3">
        <f t="shared" si="21"/>
        <v>1.0690878956631952E-2</v>
      </c>
    </row>
    <row r="698" spans="1:7">
      <c r="A698" t="s">
        <v>4536</v>
      </c>
      <c r="B698" t="s">
        <v>2260</v>
      </c>
      <c r="C698" s="4">
        <v>0.94610809123298178</v>
      </c>
      <c r="D698" s="4">
        <v>0.12650140000000001</v>
      </c>
      <c r="E698" s="3">
        <f t="shared" si="20"/>
        <v>0.89790466809361624</v>
      </c>
      <c r="F698" s="3">
        <v>1.0071350120076035</v>
      </c>
      <c r="G698" s="3">
        <f t="shared" si="21"/>
        <v>1.0257097542812956E-2</v>
      </c>
    </row>
    <row r="699" spans="1:7">
      <c r="A699" t="s">
        <v>4511</v>
      </c>
      <c r="B699" t="s">
        <v>2235</v>
      </c>
      <c r="C699" s="4">
        <v>0.87960292406017204</v>
      </c>
      <c r="D699" s="4">
        <v>0.1189241</v>
      </c>
      <c r="E699" s="3">
        <f t="shared" si="20"/>
        <v>0.92473012657203135</v>
      </c>
      <c r="F699" s="3">
        <v>1.0063843223097408</v>
      </c>
      <c r="G699" s="3">
        <f t="shared" si="21"/>
        <v>9.1813528642557436E-3</v>
      </c>
    </row>
    <row r="700" spans="1:7">
      <c r="A700" t="s">
        <v>4527</v>
      </c>
      <c r="B700" t="s">
        <v>2251</v>
      </c>
      <c r="C700" s="4">
        <v>0.92125071687747939</v>
      </c>
      <c r="D700" s="4">
        <v>0.12367</v>
      </c>
      <c r="E700" s="3">
        <f t="shared" si="20"/>
        <v>0.90773563921165201</v>
      </c>
      <c r="F700" s="3">
        <v>1.0063220462722542</v>
      </c>
      <c r="G700" s="3">
        <f t="shared" si="21"/>
        <v>9.0920747341923114E-3</v>
      </c>
    </row>
    <row r="701" spans="1:7">
      <c r="A701" t="s">
        <v>4530</v>
      </c>
      <c r="B701" t="s">
        <v>2254</v>
      </c>
      <c r="C701" s="4">
        <v>0.93006728087605572</v>
      </c>
      <c r="D701" s="4">
        <v>0.12468750000000001</v>
      </c>
      <c r="E701" s="3">
        <f t="shared" si="20"/>
        <v>0.90417708263315777</v>
      </c>
      <c r="F701" s="3">
        <v>1.0062406381264153</v>
      </c>
      <c r="G701" s="3">
        <f t="shared" si="21"/>
        <v>8.9753607264605254E-3</v>
      </c>
    </row>
    <row r="702" spans="1:7">
      <c r="A702" t="s">
        <v>4514</v>
      </c>
      <c r="B702" t="s">
        <v>2238</v>
      </c>
      <c r="C702" s="4">
        <v>0.89212306407044761</v>
      </c>
      <c r="D702" s="4">
        <v>0.1204552</v>
      </c>
      <c r="E702" s="3">
        <f t="shared" si="20"/>
        <v>0.91917444695198414</v>
      </c>
      <c r="F702" s="3">
        <v>1.0049017760842232</v>
      </c>
      <c r="G702" s="3">
        <f t="shared" si="21"/>
        <v>7.0544923678550432E-3</v>
      </c>
    </row>
    <row r="703" spans="1:7">
      <c r="A703" t="s">
        <v>4540</v>
      </c>
      <c r="B703" t="s">
        <v>2264</v>
      </c>
      <c r="C703" s="4">
        <v>0.97170079052477987</v>
      </c>
      <c r="D703" s="4">
        <v>0.1296938</v>
      </c>
      <c r="E703" s="3">
        <f t="shared" si="20"/>
        <v>0.88708078482684616</v>
      </c>
      <c r="F703" s="3">
        <v>1.0038168000491039</v>
      </c>
      <c r="G703" s="3">
        <f t="shared" si="21"/>
        <v>5.4959966022765918E-3</v>
      </c>
    </row>
    <row r="704" spans="1:7">
      <c r="A704" t="s">
        <v>4548</v>
      </c>
      <c r="B704" t="s">
        <v>2272</v>
      </c>
      <c r="C704" s="4">
        <v>0.99423086872712552</v>
      </c>
      <c r="D704" s="4">
        <v>0.13223389999999999</v>
      </c>
      <c r="E704" s="3">
        <f t="shared" si="20"/>
        <v>0.87865719314382984</v>
      </c>
      <c r="F704" s="3">
        <v>1.0027459078777465</v>
      </c>
      <c r="G704" s="3">
        <f t="shared" si="21"/>
        <v>3.956078646535131E-3</v>
      </c>
    </row>
    <row r="705" spans="1:7">
      <c r="A705" t="s">
        <v>4541</v>
      </c>
      <c r="B705" t="s">
        <v>2265</v>
      </c>
      <c r="C705" s="4">
        <v>0.97253528591992455</v>
      </c>
      <c r="D705" s="4">
        <v>0.1297479</v>
      </c>
      <c r="E705" s="3">
        <f t="shared" si="20"/>
        <v>0.88689966258002528</v>
      </c>
      <c r="F705" s="3">
        <v>1.002484693689339</v>
      </c>
      <c r="G705" s="3">
        <f t="shared" si="21"/>
        <v>3.5802092417270238E-3</v>
      </c>
    </row>
    <row r="706" spans="1:7">
      <c r="A706" t="s">
        <v>4526</v>
      </c>
      <c r="B706" t="s">
        <v>2250</v>
      </c>
      <c r="C706" s="4">
        <v>0.91839331467848861</v>
      </c>
      <c r="D706" s="4">
        <v>0.1233412</v>
      </c>
      <c r="E706" s="3">
        <f t="shared" si="20"/>
        <v>0.9088918305907332</v>
      </c>
      <c r="F706" s="3">
        <v>1.0022475175877501</v>
      </c>
      <c r="G706" s="3">
        <f t="shared" si="21"/>
        <v>3.2388441603946275E-3</v>
      </c>
    </row>
    <row r="707" spans="1:7">
      <c r="A707" t="s">
        <v>4545</v>
      </c>
      <c r="B707" t="s">
        <v>2269</v>
      </c>
      <c r="C707" s="4">
        <v>0.99249126849870584</v>
      </c>
      <c r="D707" s="4">
        <v>0.13217699999999999</v>
      </c>
      <c r="E707" s="3">
        <f t="shared" ref="E707:E770" si="22">-LOG10(D707)</f>
        <v>0.87884410946537139</v>
      </c>
      <c r="F707" s="3">
        <v>1.0011468635021268</v>
      </c>
      <c r="G707" s="3">
        <f t="shared" ref="G707:G770" si="23">LOG(F707,2)</f>
        <v>1.6536262264590048E-3</v>
      </c>
    </row>
    <row r="708" spans="1:7">
      <c r="A708" t="s">
        <v>4544</v>
      </c>
      <c r="B708" t="s">
        <v>2268</v>
      </c>
      <c r="C708" s="4">
        <v>0.99143642856902003</v>
      </c>
      <c r="D708" s="4">
        <v>0.13209470000000001</v>
      </c>
      <c r="E708" s="3">
        <f t="shared" si="22"/>
        <v>0.87911460711620659</v>
      </c>
      <c r="F708" s="3">
        <v>1.0011272868179992</v>
      </c>
      <c r="G708" s="3">
        <f t="shared" si="23"/>
        <v>1.6254151194991955E-3</v>
      </c>
    </row>
    <row r="709" spans="1:7">
      <c r="A709" t="s">
        <v>4543</v>
      </c>
      <c r="B709" t="s">
        <v>2267</v>
      </c>
      <c r="C709" s="4">
        <v>0.98820147997210595</v>
      </c>
      <c r="D709" s="4">
        <v>0.1317217</v>
      </c>
      <c r="E709" s="3">
        <f t="shared" si="22"/>
        <v>0.88034267292023494</v>
      </c>
      <c r="F709" s="3">
        <v>0.99934811531004664</v>
      </c>
      <c r="G709" s="3">
        <f t="shared" si="23"/>
        <v>-9.4077748197216461E-4</v>
      </c>
    </row>
    <row r="710" spans="1:7">
      <c r="A710" t="s">
        <v>4546</v>
      </c>
      <c r="B710" t="s">
        <v>2270</v>
      </c>
      <c r="C710" s="4">
        <v>0.99355863521343235</v>
      </c>
      <c r="D710" s="4">
        <v>0.13223389999999999</v>
      </c>
      <c r="E710" s="3">
        <f t="shared" si="22"/>
        <v>0.87865719314382984</v>
      </c>
      <c r="F710" s="3">
        <v>0.99932958804596039</v>
      </c>
      <c r="G710" s="3">
        <f t="shared" si="23"/>
        <v>-9.6752435764336218E-4</v>
      </c>
    </row>
    <row r="711" spans="1:7">
      <c r="A711" t="s">
        <v>4542</v>
      </c>
      <c r="B711" t="s">
        <v>2266</v>
      </c>
      <c r="C711" s="4">
        <v>0.97762271916383003</v>
      </c>
      <c r="D711" s="4">
        <v>0.13036909999999999</v>
      </c>
      <c r="E711" s="3">
        <f t="shared" si="22"/>
        <v>0.88482533260509122</v>
      </c>
      <c r="F711" s="3">
        <v>0.99635405091249629</v>
      </c>
      <c r="G711" s="3">
        <f t="shared" si="23"/>
        <v>-5.269604871458106E-3</v>
      </c>
    </row>
    <row r="712" spans="1:7">
      <c r="A712" t="s">
        <v>4547</v>
      </c>
      <c r="B712" t="s">
        <v>2271</v>
      </c>
      <c r="C712" s="4">
        <v>0.99381993636898702</v>
      </c>
      <c r="D712" s="4">
        <v>0.13223389999999999</v>
      </c>
      <c r="E712" s="3">
        <f t="shared" si="22"/>
        <v>0.87865719314382984</v>
      </c>
      <c r="F712" s="3">
        <v>0.99627458228250643</v>
      </c>
      <c r="G712" s="3">
        <f t="shared" si="23"/>
        <v>-5.3846779930056691E-3</v>
      </c>
    </row>
    <row r="713" spans="1:7">
      <c r="A713" t="s">
        <v>4513</v>
      </c>
      <c r="B713" t="s">
        <v>2237</v>
      </c>
      <c r="C713" s="4">
        <v>0.88601461999615894</v>
      </c>
      <c r="D713" s="4">
        <v>0.1196839</v>
      </c>
      <c r="E713" s="3">
        <f t="shared" si="22"/>
        <v>0.92196426740004322</v>
      </c>
      <c r="F713" s="3">
        <v>0.99619031376480982</v>
      </c>
      <c r="G713" s="3">
        <f t="shared" si="23"/>
        <v>-5.5067115333682888E-3</v>
      </c>
    </row>
    <row r="714" spans="1:7">
      <c r="A714" t="s">
        <v>4539</v>
      </c>
      <c r="B714" t="s">
        <v>2263</v>
      </c>
      <c r="C714" s="4">
        <v>0.96237973666226873</v>
      </c>
      <c r="D714" s="4">
        <v>0.1285065</v>
      </c>
      <c r="E714" s="3">
        <f t="shared" si="22"/>
        <v>0.89107490468491923</v>
      </c>
      <c r="F714" s="3">
        <v>0.9955971347961633</v>
      </c>
      <c r="G714" s="3">
        <f t="shared" si="23"/>
        <v>-6.3660164580423406E-3</v>
      </c>
    </row>
    <row r="715" spans="1:7">
      <c r="A715" t="s">
        <v>4532</v>
      </c>
      <c r="B715" t="s">
        <v>2256</v>
      </c>
      <c r="C715" s="4">
        <v>0.93190227720851615</v>
      </c>
      <c r="D715" s="4">
        <v>0.1248228</v>
      </c>
      <c r="E715" s="3">
        <f t="shared" si="22"/>
        <v>0.90370607963920568</v>
      </c>
      <c r="F715" s="3">
        <v>0.99430890105785763</v>
      </c>
      <c r="G715" s="3">
        <f t="shared" si="23"/>
        <v>-8.2339726850329219E-3</v>
      </c>
    </row>
    <row r="716" spans="1:7">
      <c r="A716" t="s">
        <v>4521</v>
      </c>
      <c r="B716" t="s">
        <v>2245</v>
      </c>
      <c r="C716" s="4">
        <v>0.90359667506770491</v>
      </c>
      <c r="D716" s="4">
        <v>0.1216242</v>
      </c>
      <c r="E716" s="3">
        <f t="shared" si="22"/>
        <v>0.9149800033462282</v>
      </c>
      <c r="F716" s="3">
        <v>0.99375270878367894</v>
      </c>
      <c r="G716" s="3">
        <f t="shared" si="23"/>
        <v>-9.0412070812919947E-3</v>
      </c>
    </row>
    <row r="717" spans="1:7">
      <c r="A717" t="s">
        <v>4493</v>
      </c>
      <c r="B717" t="s">
        <v>2217</v>
      </c>
      <c r="C717" s="4">
        <v>0.84806462127194315</v>
      </c>
      <c r="D717" s="4">
        <v>0.1155906</v>
      </c>
      <c r="E717" s="3">
        <f t="shared" si="22"/>
        <v>0.93707748195456864</v>
      </c>
      <c r="F717" s="3">
        <v>0.99351605921264385</v>
      </c>
      <c r="G717" s="3">
        <f t="shared" si="23"/>
        <v>-9.3848074736222961E-3</v>
      </c>
    </row>
    <row r="718" spans="1:7">
      <c r="A718" t="s">
        <v>4502</v>
      </c>
      <c r="B718" t="s">
        <v>2226</v>
      </c>
      <c r="C718" s="4">
        <v>0.86601167089471054</v>
      </c>
      <c r="D718" s="4">
        <v>0.1175597</v>
      </c>
      <c r="E718" s="3">
        <f t="shared" si="22"/>
        <v>0.9297415308718886</v>
      </c>
      <c r="F718" s="3">
        <v>0.9933533376364172</v>
      </c>
      <c r="G718" s="3">
        <f t="shared" si="23"/>
        <v>-9.6211165254049616E-3</v>
      </c>
    </row>
    <row r="719" spans="1:7">
      <c r="A719" t="s">
        <v>4528</v>
      </c>
      <c r="B719" t="s">
        <v>2252</v>
      </c>
      <c r="C719" s="4">
        <v>0.92533872319915655</v>
      </c>
      <c r="D719" s="4">
        <v>0.1241637</v>
      </c>
      <c r="E719" s="3">
        <f t="shared" si="22"/>
        <v>0.90600535419122941</v>
      </c>
      <c r="F719" s="3">
        <v>0.99316276246116886</v>
      </c>
      <c r="G719" s="3">
        <f t="shared" si="23"/>
        <v>-9.8979246127668397E-3</v>
      </c>
    </row>
    <row r="720" spans="1:7">
      <c r="A720" t="s">
        <v>4471</v>
      </c>
      <c r="B720" t="s">
        <v>2195</v>
      </c>
      <c r="C720" s="4">
        <v>0.79329746405559176</v>
      </c>
      <c r="D720" s="4">
        <v>0.1091834</v>
      </c>
      <c r="E720" s="3">
        <f t="shared" si="22"/>
        <v>0.96184338577426565</v>
      </c>
      <c r="F720" s="3">
        <v>0.99082185491009933</v>
      </c>
      <c r="G720" s="3">
        <f t="shared" si="23"/>
        <v>-1.3302403914427744E-2</v>
      </c>
    </row>
    <row r="721" spans="1:7">
      <c r="A721" t="s">
        <v>4518</v>
      </c>
      <c r="B721" t="s">
        <v>2242</v>
      </c>
      <c r="C721" s="4">
        <v>0.90125076567975304</v>
      </c>
      <c r="D721" s="4">
        <v>0.1214707</v>
      </c>
      <c r="E721" s="3">
        <f t="shared" si="22"/>
        <v>0.91552846579305214</v>
      </c>
      <c r="F721" s="3">
        <v>0.99050133357474435</v>
      </c>
      <c r="G721" s="3">
        <f t="shared" si="23"/>
        <v>-1.3769177379490913E-2</v>
      </c>
    </row>
    <row r="722" spans="1:7">
      <c r="A722" t="s">
        <v>4482</v>
      </c>
      <c r="B722" t="s">
        <v>2206</v>
      </c>
      <c r="C722" s="4">
        <v>0.82842854034063451</v>
      </c>
      <c r="D722" s="4">
        <v>0.11347699999999999</v>
      </c>
      <c r="E722" s="3">
        <f t="shared" si="22"/>
        <v>0.94509215420036385</v>
      </c>
      <c r="F722" s="3">
        <v>0.99017709044257529</v>
      </c>
      <c r="G722" s="3">
        <f t="shared" si="23"/>
        <v>-1.4241524588739026E-2</v>
      </c>
    </row>
    <row r="723" spans="1:7">
      <c r="A723" t="s">
        <v>4481</v>
      </c>
      <c r="B723" t="s">
        <v>2205</v>
      </c>
      <c r="C723" s="4">
        <v>0.82634337778484568</v>
      </c>
      <c r="D723" s="4">
        <v>0.1132427</v>
      </c>
      <c r="E723" s="3">
        <f t="shared" si="22"/>
        <v>0.94598978447540716</v>
      </c>
      <c r="F723" s="3">
        <v>0.99001833495980474</v>
      </c>
      <c r="G723" s="3">
        <f t="shared" si="23"/>
        <v>-1.4472850997496064E-2</v>
      </c>
    </row>
    <row r="724" spans="1:7">
      <c r="A724" t="s">
        <v>4534</v>
      </c>
      <c r="B724" t="s">
        <v>2258</v>
      </c>
      <c r="C724" s="4">
        <v>0.93790844627353986</v>
      </c>
      <c r="D724" s="4">
        <v>0.12551599999999999</v>
      </c>
      <c r="E724" s="3">
        <f t="shared" si="22"/>
        <v>0.90130090949129105</v>
      </c>
      <c r="F724" s="3">
        <v>0.98953963568582703</v>
      </c>
      <c r="G724" s="3">
        <f t="shared" si="23"/>
        <v>-1.5170599780151209E-2</v>
      </c>
    </row>
    <row r="725" spans="1:7">
      <c r="A725" t="s">
        <v>4525</v>
      </c>
      <c r="B725" t="s">
        <v>2249</v>
      </c>
      <c r="C725" s="4">
        <v>0.91689630681971912</v>
      </c>
      <c r="D725" s="4">
        <v>0.1231949</v>
      </c>
      <c r="E725" s="3">
        <f t="shared" si="22"/>
        <v>0.90940727064320959</v>
      </c>
      <c r="F725" s="3">
        <v>0.98873901176329659</v>
      </c>
      <c r="G725" s="3">
        <f t="shared" si="23"/>
        <v>-1.6338338437395055E-2</v>
      </c>
    </row>
    <row r="726" spans="1:7">
      <c r="A726" t="s">
        <v>4504</v>
      </c>
      <c r="B726" t="s">
        <v>2228</v>
      </c>
      <c r="C726" s="4">
        <v>0.86816622397200782</v>
      </c>
      <c r="D726" s="4">
        <v>0.1177366</v>
      </c>
      <c r="E726" s="3">
        <f t="shared" si="22"/>
        <v>0.92908850990790726</v>
      </c>
      <c r="F726" s="3">
        <v>0.98845912760723542</v>
      </c>
      <c r="G726" s="3">
        <f t="shared" si="23"/>
        <v>-1.6746782567125463E-2</v>
      </c>
    </row>
    <row r="727" spans="1:7">
      <c r="A727" t="s">
        <v>4484</v>
      </c>
      <c r="B727" t="s">
        <v>2208</v>
      </c>
      <c r="C727" s="4">
        <v>0.83274293506177022</v>
      </c>
      <c r="D727" s="4">
        <v>0.1139647</v>
      </c>
      <c r="E727" s="3">
        <f t="shared" si="22"/>
        <v>0.94322964839382528</v>
      </c>
      <c r="F727" s="3">
        <v>0.98732504876983862</v>
      </c>
      <c r="G727" s="3">
        <f t="shared" si="23"/>
        <v>-1.8402965579352441E-2</v>
      </c>
    </row>
    <row r="728" spans="1:7">
      <c r="A728" t="s">
        <v>4507</v>
      </c>
      <c r="B728" t="s">
        <v>2231</v>
      </c>
      <c r="C728" s="4">
        <v>0.8699683244157117</v>
      </c>
      <c r="D728" s="4">
        <v>0.1178307</v>
      </c>
      <c r="E728" s="3">
        <f t="shared" si="22"/>
        <v>0.92874154228616346</v>
      </c>
      <c r="F728" s="3">
        <v>0.98662543305694694</v>
      </c>
      <c r="G728" s="3">
        <f t="shared" si="23"/>
        <v>-1.9425617536503518E-2</v>
      </c>
    </row>
    <row r="729" spans="1:7">
      <c r="A729" t="s">
        <v>4459</v>
      </c>
      <c r="B729" t="s">
        <v>2183</v>
      </c>
      <c r="C729" s="4">
        <v>0.75538780841037234</v>
      </c>
      <c r="D729" s="4">
        <v>0.1045616</v>
      </c>
      <c r="E729" s="3">
        <f t="shared" si="22"/>
        <v>0.98062777980916316</v>
      </c>
      <c r="F729" s="3">
        <v>0.98571764605803858</v>
      </c>
      <c r="G729" s="3">
        <f t="shared" si="23"/>
        <v>-2.0753641963749344E-2</v>
      </c>
    </row>
    <row r="730" spans="1:7">
      <c r="A730" t="s">
        <v>4439</v>
      </c>
      <c r="B730" t="s">
        <v>2163</v>
      </c>
      <c r="C730" s="4">
        <v>0.70355728133126694</v>
      </c>
      <c r="D730" s="4">
        <v>9.8287250000000007E-2</v>
      </c>
      <c r="E730" s="3">
        <f t="shared" si="22"/>
        <v>1.0075028159804797</v>
      </c>
      <c r="F730" s="3">
        <v>0.98546383746438393</v>
      </c>
      <c r="G730" s="3">
        <f t="shared" si="23"/>
        <v>-2.1125163718072854E-2</v>
      </c>
    </row>
    <row r="731" spans="1:7">
      <c r="A731" t="s">
        <v>4533</v>
      </c>
      <c r="B731" t="s">
        <v>2257</v>
      </c>
      <c r="C731" s="4">
        <v>0.93710199995249155</v>
      </c>
      <c r="D731" s="4">
        <v>0.12546360000000001</v>
      </c>
      <c r="E731" s="3">
        <f t="shared" si="22"/>
        <v>0.90148225515589797</v>
      </c>
      <c r="F731" s="3">
        <v>0.98428319710466061</v>
      </c>
      <c r="G731" s="3">
        <f t="shared" si="23"/>
        <v>-2.2854628635275074E-2</v>
      </c>
    </row>
    <row r="732" spans="1:7">
      <c r="A732" t="s">
        <v>4520</v>
      </c>
      <c r="B732" t="s">
        <v>2244</v>
      </c>
      <c r="C732" s="4">
        <v>0.90218783198477825</v>
      </c>
      <c r="D732" s="4">
        <v>0.1214886</v>
      </c>
      <c r="E732" s="3">
        <f t="shared" si="22"/>
        <v>0.91546447259550723</v>
      </c>
      <c r="F732" s="3">
        <v>0.98422967880018453</v>
      </c>
      <c r="G732" s="3">
        <f t="shared" si="23"/>
        <v>-2.2933074241019941E-2</v>
      </c>
    </row>
    <row r="733" spans="1:7">
      <c r="A733" t="s">
        <v>4417</v>
      </c>
      <c r="B733" t="s">
        <v>2141</v>
      </c>
      <c r="C733" s="4">
        <v>0.64462855742812974</v>
      </c>
      <c r="D733" s="4">
        <v>9.0979820000000003E-2</v>
      </c>
      <c r="E733" s="3">
        <f t="shared" si="22"/>
        <v>1.0410549267397862</v>
      </c>
      <c r="F733" s="3">
        <v>0.98368143555180287</v>
      </c>
      <c r="G733" s="3">
        <f t="shared" si="23"/>
        <v>-2.373691932359033E-2</v>
      </c>
    </row>
    <row r="734" spans="1:7">
      <c r="A734" t="s">
        <v>4479</v>
      </c>
      <c r="B734" t="s">
        <v>2203</v>
      </c>
      <c r="C734" s="4">
        <v>0.81578869279837196</v>
      </c>
      <c r="D734" s="4">
        <v>0.1118977</v>
      </c>
      <c r="E734" s="3">
        <f t="shared" si="22"/>
        <v>0.95117884008089049</v>
      </c>
      <c r="F734" s="3">
        <v>0.9836667361009328</v>
      </c>
      <c r="G734" s="3">
        <f t="shared" si="23"/>
        <v>-2.3758478115450361E-2</v>
      </c>
    </row>
    <row r="735" spans="1:7">
      <c r="A735" t="s">
        <v>4523</v>
      </c>
      <c r="B735" t="s">
        <v>2247</v>
      </c>
      <c r="C735" s="4">
        <v>0.90788022164894044</v>
      </c>
      <c r="D735" s="4">
        <v>0.12209200000000001</v>
      </c>
      <c r="E735" s="3">
        <f t="shared" si="22"/>
        <v>0.91331279199025439</v>
      </c>
      <c r="F735" s="3">
        <v>0.98323541232300327</v>
      </c>
      <c r="G735" s="3">
        <f t="shared" si="23"/>
        <v>-2.4391217965686135E-2</v>
      </c>
    </row>
    <row r="736" spans="1:7">
      <c r="A736" t="s">
        <v>4501</v>
      </c>
      <c r="B736" t="s">
        <v>2225</v>
      </c>
      <c r="C736" s="4">
        <v>0.86284062097353031</v>
      </c>
      <c r="D736" s="4">
        <v>0.11718190000000001</v>
      </c>
      <c r="E736" s="3">
        <f t="shared" si="22"/>
        <v>0.93113946457371477</v>
      </c>
      <c r="F736" s="3">
        <v>0.98302455429053759</v>
      </c>
      <c r="G736" s="3">
        <f t="shared" si="23"/>
        <v>-2.4700641789698458E-2</v>
      </c>
    </row>
    <row r="737" spans="1:7">
      <c r="A737" t="s">
        <v>4428</v>
      </c>
      <c r="B737" t="s">
        <v>2152</v>
      </c>
      <c r="C737" s="4">
        <v>0.66580046701770179</v>
      </c>
      <c r="D737" s="4">
        <v>9.3487819999999999E-2</v>
      </c>
      <c r="E737" s="3">
        <f t="shared" si="22"/>
        <v>1.0292449672168686</v>
      </c>
      <c r="F737" s="3">
        <v>0.98284000828449303</v>
      </c>
      <c r="G737" s="3">
        <f t="shared" si="23"/>
        <v>-2.4971508474603454E-2</v>
      </c>
    </row>
    <row r="738" spans="1:7">
      <c r="A738" t="s">
        <v>4473</v>
      </c>
      <c r="B738" t="s">
        <v>2197</v>
      </c>
      <c r="C738" s="4">
        <v>0.80091600957307496</v>
      </c>
      <c r="D738" s="4">
        <v>0.1101541</v>
      </c>
      <c r="E738" s="3">
        <f t="shared" si="22"/>
        <v>0.95799933351786382</v>
      </c>
      <c r="F738" s="3">
        <v>0.98265690804832739</v>
      </c>
      <c r="G738" s="3">
        <f t="shared" si="23"/>
        <v>-2.5240303405056726E-2</v>
      </c>
    </row>
    <row r="739" spans="1:7">
      <c r="A739" t="s">
        <v>4425</v>
      </c>
      <c r="B739" t="s">
        <v>2149</v>
      </c>
      <c r="C739" s="4">
        <v>0.66090971481701133</v>
      </c>
      <c r="D739" s="4">
        <v>9.2930579999999999E-2</v>
      </c>
      <c r="E739" s="3">
        <f t="shared" si="22"/>
        <v>1.0318413523150736</v>
      </c>
      <c r="F739" s="3">
        <v>0.98196260091142373</v>
      </c>
      <c r="G739" s="3">
        <f t="shared" si="23"/>
        <v>-2.6260015873957706E-2</v>
      </c>
    </row>
    <row r="740" spans="1:7">
      <c r="A740" t="s">
        <v>4535</v>
      </c>
      <c r="B740" t="s">
        <v>2259</v>
      </c>
      <c r="C740" s="4">
        <v>0.9394195153323428</v>
      </c>
      <c r="D740" s="4">
        <v>0.12566260000000001</v>
      </c>
      <c r="E740" s="3">
        <f t="shared" si="22"/>
        <v>0.90079395883326219</v>
      </c>
      <c r="F740" s="3">
        <v>0.981675455213043</v>
      </c>
      <c r="G740" s="3">
        <f t="shared" si="23"/>
        <v>-2.6681950737897867E-2</v>
      </c>
    </row>
    <row r="741" spans="1:7">
      <c r="A741" t="s">
        <v>4306</v>
      </c>
      <c r="B741" t="s">
        <v>2030</v>
      </c>
      <c r="C741" s="4">
        <v>0.36965424218295095</v>
      </c>
      <c r="D741" s="4">
        <v>5.5022559999999998E-2</v>
      </c>
      <c r="E741" s="3">
        <f t="shared" si="22"/>
        <v>1.2594592073303883</v>
      </c>
      <c r="F741" s="3">
        <v>0.97991711759321132</v>
      </c>
      <c r="G741" s="3">
        <f t="shared" si="23"/>
        <v>-2.9268365143145555E-2</v>
      </c>
    </row>
    <row r="742" spans="1:7">
      <c r="A742" t="s">
        <v>4294</v>
      </c>
      <c r="B742" t="s">
        <v>2018</v>
      </c>
      <c r="C742" s="4">
        <v>0.34985033318005743</v>
      </c>
      <c r="D742" s="4">
        <v>5.2384279999999998E-2</v>
      </c>
      <c r="E742" s="3">
        <f t="shared" si="22"/>
        <v>1.2807990209080056</v>
      </c>
      <c r="F742" s="3">
        <v>0.97874340518051961</v>
      </c>
      <c r="G742" s="3">
        <f t="shared" si="23"/>
        <v>-3.0997413398538481E-2</v>
      </c>
    </row>
    <row r="743" spans="1:7">
      <c r="A743" t="s">
        <v>4444</v>
      </c>
      <c r="B743" t="s">
        <v>2168</v>
      </c>
      <c r="C743" s="4">
        <v>0.70726173372318213</v>
      </c>
      <c r="D743" s="4">
        <v>9.8576999999999998E-2</v>
      </c>
      <c r="E743" s="3">
        <f t="shared" si="22"/>
        <v>1.0062244028912852</v>
      </c>
      <c r="F743" s="3">
        <v>0.97783701360738817</v>
      </c>
      <c r="G743" s="3">
        <f t="shared" si="23"/>
        <v>-3.2334078846731104E-2</v>
      </c>
    </row>
    <row r="744" spans="1:7">
      <c r="A744" t="s">
        <v>4469</v>
      </c>
      <c r="B744" t="s">
        <v>2193</v>
      </c>
      <c r="C744" s="4">
        <v>0.79194521746862145</v>
      </c>
      <c r="D744" s="4">
        <v>0.10912230000000001</v>
      </c>
      <c r="E744" s="3">
        <f t="shared" si="22"/>
        <v>0.96208648884978931</v>
      </c>
      <c r="F744" s="3">
        <v>0.977681950994574</v>
      </c>
      <c r="G744" s="3">
        <f t="shared" si="23"/>
        <v>-3.2562875464971719E-2</v>
      </c>
    </row>
    <row r="745" spans="1:7">
      <c r="A745" t="s">
        <v>4368</v>
      </c>
      <c r="B745" t="s">
        <v>2092</v>
      </c>
      <c r="C745" s="4">
        <v>0.50485778528982816</v>
      </c>
      <c r="D745" s="4">
        <v>7.2921369999999999E-2</v>
      </c>
      <c r="E745" s="3">
        <f t="shared" si="22"/>
        <v>1.1371451806938155</v>
      </c>
      <c r="F745" s="3">
        <v>0.97764507811262602</v>
      </c>
      <c r="G745" s="3">
        <f t="shared" si="23"/>
        <v>-3.2617287154826209E-2</v>
      </c>
    </row>
    <row r="746" spans="1:7">
      <c r="A746" t="s">
        <v>4497</v>
      </c>
      <c r="B746" t="s">
        <v>2221</v>
      </c>
      <c r="C746" s="4">
        <v>0.85981214306254117</v>
      </c>
      <c r="D746" s="4">
        <v>0.1169808</v>
      </c>
      <c r="E746" s="3">
        <f t="shared" si="22"/>
        <v>0.93188541294023364</v>
      </c>
      <c r="F746" s="3">
        <v>0.97757799853751559</v>
      </c>
      <c r="G746" s="3">
        <f t="shared" si="23"/>
        <v>-3.2716278795780582E-2</v>
      </c>
    </row>
    <row r="747" spans="1:7">
      <c r="A747" t="s">
        <v>4516</v>
      </c>
      <c r="B747" t="s">
        <v>2240</v>
      </c>
      <c r="C747" s="4">
        <v>0.8965549025169266</v>
      </c>
      <c r="D747" s="4">
        <v>0.1209456</v>
      </c>
      <c r="E747" s="3">
        <f t="shared" si="22"/>
        <v>0.91740992664463261</v>
      </c>
      <c r="F747" s="3">
        <v>0.9772813183663297</v>
      </c>
      <c r="G747" s="3">
        <f t="shared" si="23"/>
        <v>-3.3154181422619257E-2</v>
      </c>
    </row>
    <row r="748" spans="1:7">
      <c r="A748" t="s">
        <v>4394</v>
      </c>
      <c r="B748" t="s">
        <v>2118</v>
      </c>
      <c r="C748" s="4">
        <v>0.57352241392435477</v>
      </c>
      <c r="D748" s="4">
        <v>8.179119E-2</v>
      </c>
      <c r="E748" s="3">
        <f t="shared" si="22"/>
        <v>1.0872934731066841</v>
      </c>
      <c r="F748" s="3">
        <v>0.97696641935890838</v>
      </c>
      <c r="G748" s="3">
        <f t="shared" si="23"/>
        <v>-3.3619120674229556E-2</v>
      </c>
    </row>
    <row r="749" spans="1:7">
      <c r="A749" t="s">
        <v>4494</v>
      </c>
      <c r="B749" t="s">
        <v>2218</v>
      </c>
      <c r="C749" s="4">
        <v>0.8513826324409618</v>
      </c>
      <c r="D749" s="4">
        <v>0.1159905</v>
      </c>
      <c r="E749" s="3">
        <f t="shared" si="22"/>
        <v>0.93557757945007813</v>
      </c>
      <c r="F749" s="3">
        <v>0.97630527098292774</v>
      </c>
      <c r="G749" s="3">
        <f t="shared" si="23"/>
        <v>-3.4595774894390037E-2</v>
      </c>
    </row>
    <row r="750" spans="1:7">
      <c r="A750" t="s">
        <v>4491</v>
      </c>
      <c r="B750" t="s">
        <v>2215</v>
      </c>
      <c r="C750" s="4">
        <v>0.84021655208143342</v>
      </c>
      <c r="D750" s="4">
        <v>0.1146242</v>
      </c>
      <c r="E750" s="3">
        <f t="shared" si="22"/>
        <v>0.94072368239540516</v>
      </c>
      <c r="F750" s="3">
        <v>0.97619970791133781</v>
      </c>
      <c r="G750" s="3">
        <f t="shared" si="23"/>
        <v>-3.4751774824406535E-2</v>
      </c>
    </row>
    <row r="751" spans="1:7">
      <c r="A751" t="s">
        <v>4483</v>
      </c>
      <c r="B751" t="s">
        <v>2207</v>
      </c>
      <c r="C751" s="4">
        <v>0.83157965169753878</v>
      </c>
      <c r="D751" s="4">
        <v>0.113857</v>
      </c>
      <c r="E751" s="3">
        <f t="shared" si="22"/>
        <v>0.94364026353000696</v>
      </c>
      <c r="F751" s="3">
        <v>0.97499457856758198</v>
      </c>
      <c r="G751" s="3">
        <f t="shared" si="23"/>
        <v>-3.6533898071687852E-2</v>
      </c>
    </row>
    <row r="752" spans="1:7">
      <c r="A752" t="s">
        <v>4460</v>
      </c>
      <c r="B752" t="s">
        <v>2184</v>
      </c>
      <c r="C752" s="4">
        <v>0.76478090225674122</v>
      </c>
      <c r="D752" s="4">
        <v>0.1058134</v>
      </c>
      <c r="E752" s="3">
        <f t="shared" si="22"/>
        <v>0.97545933062262857</v>
      </c>
      <c r="F752" s="3">
        <v>0.97468192771900741</v>
      </c>
      <c r="G752" s="3">
        <f t="shared" si="23"/>
        <v>-3.699660030067841E-2</v>
      </c>
    </row>
    <row r="753" spans="1:7">
      <c r="A753" t="s">
        <v>4475</v>
      </c>
      <c r="B753" t="s">
        <v>2199</v>
      </c>
      <c r="C753" s="4">
        <v>0.80405116084415318</v>
      </c>
      <c r="D753" s="4">
        <v>0.11047079999999999</v>
      </c>
      <c r="E753" s="3">
        <f t="shared" si="22"/>
        <v>0.95675250093559594</v>
      </c>
      <c r="F753" s="3">
        <v>0.97322753451819077</v>
      </c>
      <c r="G753" s="3">
        <f t="shared" si="23"/>
        <v>-3.9150957357723823E-2</v>
      </c>
    </row>
    <row r="754" spans="1:7">
      <c r="A754" t="s">
        <v>4402</v>
      </c>
      <c r="B754" t="s">
        <v>2126</v>
      </c>
      <c r="C754" s="4">
        <v>0.59927505718987006</v>
      </c>
      <c r="D754" s="4">
        <v>8.5175310000000004E-2</v>
      </c>
      <c r="E754" s="3">
        <f t="shared" si="22"/>
        <v>1.0696862771197047</v>
      </c>
      <c r="F754" s="3">
        <v>0.97242661616736725</v>
      </c>
      <c r="G754" s="3">
        <f t="shared" si="23"/>
        <v>-4.0338713154661206E-2</v>
      </c>
    </row>
    <row r="755" spans="1:7">
      <c r="A755" t="s">
        <v>4446</v>
      </c>
      <c r="B755" t="s">
        <v>2170</v>
      </c>
      <c r="C755" s="4">
        <v>0.71007405771571031</v>
      </c>
      <c r="D755" s="4">
        <v>9.8877800000000002E-2</v>
      </c>
      <c r="E755" s="3">
        <f t="shared" si="22"/>
        <v>1.0049012050636059</v>
      </c>
      <c r="F755" s="3">
        <v>0.97236784713855462</v>
      </c>
      <c r="G755" s="3">
        <f t="shared" si="23"/>
        <v>-4.0425905696650999E-2</v>
      </c>
    </row>
    <row r="756" spans="1:7">
      <c r="A756" t="s">
        <v>4436</v>
      </c>
      <c r="B756" t="s">
        <v>2160</v>
      </c>
      <c r="C756" s="4">
        <v>0.69122377202373209</v>
      </c>
      <c r="D756" s="4">
        <v>9.6698309999999996E-2</v>
      </c>
      <c r="E756" s="3">
        <f t="shared" si="22"/>
        <v>1.0145811160316631</v>
      </c>
      <c r="F756" s="3">
        <v>0.97156654872072268</v>
      </c>
      <c r="G756" s="3">
        <f t="shared" si="23"/>
        <v>-4.1615276409587974E-2</v>
      </c>
    </row>
    <row r="757" spans="1:7">
      <c r="A757" t="s">
        <v>4531</v>
      </c>
      <c r="B757" t="s">
        <v>2255</v>
      </c>
      <c r="C757" s="4">
        <v>0.93184316529909161</v>
      </c>
      <c r="D757" s="4">
        <v>0.1248228</v>
      </c>
      <c r="E757" s="3">
        <f t="shared" si="22"/>
        <v>0.90370607963920568</v>
      </c>
      <c r="F757" s="3">
        <v>0.97021475351204223</v>
      </c>
      <c r="G757" s="3">
        <f t="shared" si="23"/>
        <v>-4.3623976932837046E-2</v>
      </c>
    </row>
    <row r="758" spans="1:7">
      <c r="A758" t="s">
        <v>4404</v>
      </c>
      <c r="B758" t="s">
        <v>2128</v>
      </c>
      <c r="C758" s="4">
        <v>0.60565634783368649</v>
      </c>
      <c r="D758" s="4">
        <v>8.6001419999999995E-2</v>
      </c>
      <c r="E758" s="3">
        <f t="shared" si="22"/>
        <v>1.0654943779067461</v>
      </c>
      <c r="F758" s="3">
        <v>0.969598453190742</v>
      </c>
      <c r="G758" s="3">
        <f t="shared" si="23"/>
        <v>-4.4540697619223038E-2</v>
      </c>
    </row>
    <row r="759" spans="1:7">
      <c r="A759" t="s">
        <v>4508</v>
      </c>
      <c r="B759" t="s">
        <v>2232</v>
      </c>
      <c r="C759" s="4">
        <v>0.87034671722222756</v>
      </c>
      <c r="D759" s="4">
        <v>0.1178307</v>
      </c>
      <c r="E759" s="3">
        <f t="shared" si="22"/>
        <v>0.92874154228616346</v>
      </c>
      <c r="F759" s="3">
        <v>0.96945505878380123</v>
      </c>
      <c r="G759" s="3">
        <f t="shared" si="23"/>
        <v>-4.4754074299014741E-2</v>
      </c>
    </row>
    <row r="760" spans="1:7">
      <c r="A760" t="s">
        <v>4408</v>
      </c>
      <c r="B760" t="s">
        <v>2132</v>
      </c>
      <c r="C760" s="4">
        <v>0.61748820087534639</v>
      </c>
      <c r="D760" s="4">
        <v>8.7517079999999997E-2</v>
      </c>
      <c r="E760" s="3">
        <f t="shared" si="22"/>
        <v>1.0579071809677127</v>
      </c>
      <c r="F760" s="3">
        <v>0.96942842789063177</v>
      </c>
      <c r="G760" s="3">
        <f t="shared" si="23"/>
        <v>-4.4793705620624819E-2</v>
      </c>
    </row>
    <row r="761" spans="1:7">
      <c r="A761" t="s">
        <v>4467</v>
      </c>
      <c r="B761" t="s">
        <v>2191</v>
      </c>
      <c r="C761" s="4">
        <v>0.78909130348397016</v>
      </c>
      <c r="D761" s="4">
        <v>0.1088283</v>
      </c>
      <c r="E761" s="3">
        <f t="shared" si="22"/>
        <v>0.96325815486148036</v>
      </c>
      <c r="F761" s="3">
        <v>0.96909167648300987</v>
      </c>
      <c r="G761" s="3">
        <f t="shared" si="23"/>
        <v>-4.5294943229230861E-2</v>
      </c>
    </row>
    <row r="762" spans="1:7">
      <c r="A762" t="s">
        <v>4485</v>
      </c>
      <c r="B762" t="s">
        <v>2209</v>
      </c>
      <c r="C762" s="4">
        <v>0.83465780637373832</v>
      </c>
      <c r="D762" s="4">
        <v>0.1141553</v>
      </c>
      <c r="E762" s="3">
        <f t="shared" si="22"/>
        <v>0.94250392029008223</v>
      </c>
      <c r="F762" s="3">
        <v>0.96838115525640689</v>
      </c>
      <c r="G762" s="3">
        <f t="shared" si="23"/>
        <v>-4.6353090191837927E-2</v>
      </c>
    </row>
    <row r="763" spans="1:7">
      <c r="A763" t="s">
        <v>4430</v>
      </c>
      <c r="B763" t="s">
        <v>2154</v>
      </c>
      <c r="C763" s="4">
        <v>0.67001042911790964</v>
      </c>
      <c r="D763" s="4">
        <v>9.3991649999999996E-2</v>
      </c>
      <c r="E763" s="3">
        <f t="shared" si="22"/>
        <v>1.0269107264002777</v>
      </c>
      <c r="F763" s="3">
        <v>0.96793011860675993</v>
      </c>
      <c r="G763" s="3">
        <f t="shared" si="23"/>
        <v>-4.7025201497759905E-2</v>
      </c>
    </row>
    <row r="764" spans="1:7">
      <c r="A764" t="s">
        <v>4462</v>
      </c>
      <c r="B764" t="s">
        <v>2186</v>
      </c>
      <c r="C764" s="4">
        <v>0.77030432562611173</v>
      </c>
      <c r="D764" s="4">
        <v>0.10648009999999999</v>
      </c>
      <c r="E764" s="3">
        <f t="shared" si="22"/>
        <v>0.97273154966873254</v>
      </c>
      <c r="F764" s="3">
        <v>0.96678184364671449</v>
      </c>
      <c r="G764" s="3">
        <f t="shared" si="23"/>
        <v>-4.8737715626242746E-2</v>
      </c>
    </row>
    <row r="765" spans="1:7">
      <c r="A765" t="s">
        <v>4474</v>
      </c>
      <c r="B765" t="s">
        <v>2198</v>
      </c>
      <c r="C765" s="4">
        <v>0.8012555064904775</v>
      </c>
      <c r="D765" s="4">
        <v>0.1101541</v>
      </c>
      <c r="E765" s="3">
        <f t="shared" si="22"/>
        <v>0.95799933351786382</v>
      </c>
      <c r="F765" s="3">
        <v>0.96659355100326139</v>
      </c>
      <c r="G765" s="3">
        <f t="shared" si="23"/>
        <v>-4.9018725578636083E-2</v>
      </c>
    </row>
    <row r="766" spans="1:7">
      <c r="A766" t="s">
        <v>4411</v>
      </c>
      <c r="B766" t="s">
        <v>2135</v>
      </c>
      <c r="C766" s="4">
        <v>0.62880610712397222</v>
      </c>
      <c r="D766" s="4">
        <v>8.8996000000000006E-2</v>
      </c>
      <c r="E766" s="3">
        <f t="shared" si="22"/>
        <v>1.0506295126468455</v>
      </c>
      <c r="F766" s="3">
        <v>0.96634098868242702</v>
      </c>
      <c r="G766" s="3">
        <f t="shared" si="23"/>
        <v>-4.9395738252760064E-2</v>
      </c>
    </row>
    <row r="767" spans="1:7">
      <c r="A767" t="s">
        <v>4445</v>
      </c>
      <c r="B767" t="s">
        <v>2169</v>
      </c>
      <c r="C767" s="4">
        <v>0.70775899654298779</v>
      </c>
      <c r="D767" s="4">
        <v>9.8600850000000004E-2</v>
      </c>
      <c r="E767" s="3">
        <f t="shared" si="22"/>
        <v>1.0061193411569789</v>
      </c>
      <c r="F767" s="3">
        <v>0.96627094651917822</v>
      </c>
      <c r="G767" s="3">
        <f t="shared" si="23"/>
        <v>-4.9500311219299133E-2</v>
      </c>
    </row>
    <row r="768" spans="1:7">
      <c r="A768" t="s">
        <v>4362</v>
      </c>
      <c r="B768" t="s">
        <v>2086</v>
      </c>
      <c r="C768" s="4">
        <v>0.49264423378304767</v>
      </c>
      <c r="D768" s="4">
        <v>7.1361820000000006E-2</v>
      </c>
      <c r="E768" s="3">
        <f t="shared" si="22"/>
        <v>1.1465340823163832</v>
      </c>
      <c r="F768" s="3">
        <v>0.96626806040657043</v>
      </c>
      <c r="G768" s="3">
        <f t="shared" si="23"/>
        <v>-4.9504620348720871E-2</v>
      </c>
    </row>
    <row r="769" spans="1:7">
      <c r="A769" t="s">
        <v>4371</v>
      </c>
      <c r="B769" t="s">
        <v>2095</v>
      </c>
      <c r="C769" s="4">
        <v>0.50939996806337073</v>
      </c>
      <c r="D769" s="4">
        <v>7.3472129999999997E-2</v>
      </c>
      <c r="E769" s="3">
        <f t="shared" si="22"/>
        <v>1.1338773695222018</v>
      </c>
      <c r="F769" s="3">
        <v>0.96569904579940946</v>
      </c>
      <c r="G769" s="3">
        <f t="shared" si="23"/>
        <v>-5.0354442866966068E-2</v>
      </c>
    </row>
    <row r="770" spans="1:7">
      <c r="A770" t="s">
        <v>4435</v>
      </c>
      <c r="B770" t="s">
        <v>2159</v>
      </c>
      <c r="C770" s="4">
        <v>0.68670530990082201</v>
      </c>
      <c r="D770" s="4">
        <v>9.6110680000000004E-2</v>
      </c>
      <c r="E770" s="3">
        <f t="shared" si="22"/>
        <v>1.0172283500281165</v>
      </c>
      <c r="F770" s="3">
        <v>0.96480801681519646</v>
      </c>
      <c r="G770" s="3">
        <f t="shared" si="23"/>
        <v>-5.1686199909443398E-2</v>
      </c>
    </row>
    <row r="771" spans="1:7">
      <c r="A771" t="s">
        <v>4418</v>
      </c>
      <c r="B771" t="s">
        <v>2142</v>
      </c>
      <c r="C771" s="4">
        <v>0.64546162058947987</v>
      </c>
      <c r="D771" s="4">
        <v>9.1054880000000005E-2</v>
      </c>
      <c r="E771" s="3">
        <f t="shared" ref="E771:E834" si="24">-LOG10(D771)</f>
        <v>1.0406967736441495</v>
      </c>
      <c r="F771" s="3">
        <v>0.96223515022029871</v>
      </c>
      <c r="G771" s="3">
        <f t="shared" ref="G771:G834" si="25">LOG(F771,2)</f>
        <v>-5.5538593199228735E-2</v>
      </c>
    </row>
    <row r="772" spans="1:7">
      <c r="A772" t="s">
        <v>4204</v>
      </c>
      <c r="B772" t="s">
        <v>1928</v>
      </c>
      <c r="C772" s="4">
        <v>0.21870970665730052</v>
      </c>
      <c r="D772" s="4">
        <v>3.4276050000000002E-2</v>
      </c>
      <c r="E772" s="3">
        <f t="shared" si="24"/>
        <v>1.4650092323160917</v>
      </c>
      <c r="F772" s="3">
        <v>0.96133003733026756</v>
      </c>
      <c r="G772" s="3">
        <f t="shared" si="25"/>
        <v>-5.6896282538498495E-2</v>
      </c>
    </row>
    <row r="773" spans="1:7">
      <c r="A773" t="s">
        <v>4372</v>
      </c>
      <c r="B773" t="s">
        <v>2096</v>
      </c>
      <c r="C773" s="4">
        <v>0.51061081368978045</v>
      </c>
      <c r="D773" s="4">
        <v>7.3611650000000001E-2</v>
      </c>
      <c r="E773" s="3">
        <f t="shared" si="24"/>
        <v>1.1330534474787401</v>
      </c>
      <c r="F773" s="3">
        <v>0.96063576919546012</v>
      </c>
      <c r="G773" s="3">
        <f t="shared" si="25"/>
        <v>-5.793856667830858E-2</v>
      </c>
    </row>
    <row r="774" spans="1:7">
      <c r="A774" t="s">
        <v>4258</v>
      </c>
      <c r="B774" t="s">
        <v>1982</v>
      </c>
      <c r="C774" s="4">
        <v>0.31073477881623496</v>
      </c>
      <c r="D774" s="4">
        <v>4.7372049999999999E-2</v>
      </c>
      <c r="E774" s="3">
        <f t="shared" si="24"/>
        <v>1.3244778210051251</v>
      </c>
      <c r="F774" s="3">
        <v>0.96034750272670455</v>
      </c>
      <c r="G774" s="3">
        <f t="shared" si="25"/>
        <v>-5.8371553903266322E-2</v>
      </c>
    </row>
    <row r="775" spans="1:7">
      <c r="A775" t="s">
        <v>4345</v>
      </c>
      <c r="B775" t="s">
        <v>2069</v>
      </c>
      <c r="C775" s="4">
        <v>0.44632000410749617</v>
      </c>
      <c r="D775" s="4">
        <v>6.5182500000000004E-2</v>
      </c>
      <c r="E775" s="3">
        <f t="shared" si="24"/>
        <v>1.1858689866848757</v>
      </c>
      <c r="F775" s="3">
        <v>0.95989844209399511</v>
      </c>
      <c r="G775" s="3">
        <f t="shared" si="25"/>
        <v>-5.9046319093033713E-2</v>
      </c>
    </row>
    <row r="776" spans="1:7">
      <c r="A776" t="s">
        <v>4448</v>
      </c>
      <c r="B776" t="s">
        <v>2172</v>
      </c>
      <c r="C776" s="4">
        <v>0.71373176798017668</v>
      </c>
      <c r="D776" s="4">
        <v>9.9295670000000003E-2</v>
      </c>
      <c r="E776" s="3">
        <f t="shared" si="24"/>
        <v>1.0030696894311801</v>
      </c>
      <c r="F776" s="3">
        <v>0.95988097330374134</v>
      </c>
      <c r="G776" s="3">
        <f t="shared" si="25"/>
        <v>-5.907257433555585E-2</v>
      </c>
    </row>
    <row r="777" spans="1:7">
      <c r="A777" t="s">
        <v>4403</v>
      </c>
      <c r="B777" t="s">
        <v>2127</v>
      </c>
      <c r="C777" s="4">
        <v>0.60008849913896867</v>
      </c>
      <c r="D777" s="4">
        <v>8.5250839999999994E-2</v>
      </c>
      <c r="E777" s="3">
        <f t="shared" si="24"/>
        <v>1.0693013330912708</v>
      </c>
      <c r="F777" s="3">
        <v>0.95917718466197277</v>
      </c>
      <c r="G777" s="3">
        <f t="shared" si="25"/>
        <v>-6.0130752197043877E-2</v>
      </c>
    </row>
    <row r="778" spans="1:7">
      <c r="A778" t="s">
        <v>4399</v>
      </c>
      <c r="B778" t="s">
        <v>2123</v>
      </c>
      <c r="C778" s="4">
        <v>0.58467279376136394</v>
      </c>
      <c r="D778" s="4">
        <v>8.3205730000000006E-2</v>
      </c>
      <c r="E778" s="3">
        <f t="shared" si="24"/>
        <v>1.0798467647946937</v>
      </c>
      <c r="F778" s="3">
        <v>0.95857027895018732</v>
      </c>
      <c r="G778" s="3">
        <f t="shared" si="25"/>
        <v>-6.1043885867168753E-2</v>
      </c>
    </row>
    <row r="779" spans="1:7">
      <c r="A779" t="s">
        <v>4363</v>
      </c>
      <c r="B779" t="s">
        <v>2087</v>
      </c>
      <c r="C779" s="4">
        <v>0.49485585627938999</v>
      </c>
      <c r="D779" s="4">
        <v>7.1647859999999994E-2</v>
      </c>
      <c r="E779" s="3">
        <f t="shared" si="24"/>
        <v>1.1447967767121467</v>
      </c>
      <c r="F779" s="3">
        <v>0.95831583273300425</v>
      </c>
      <c r="G779" s="3">
        <f t="shared" si="25"/>
        <v>-6.1426890674414848E-2</v>
      </c>
    </row>
    <row r="780" spans="1:7">
      <c r="A780" t="s">
        <v>2748</v>
      </c>
      <c r="B780" t="s">
        <v>472</v>
      </c>
      <c r="C780" s="4">
        <v>4.1345084458043607E-2</v>
      </c>
      <c r="D780" s="4">
        <v>7.3959189999999999E-3</v>
      </c>
      <c r="E780" s="3">
        <f t="shared" si="24"/>
        <v>2.1310078538738253</v>
      </c>
      <c r="F780" s="3">
        <v>0.95827152654373227</v>
      </c>
      <c r="G780" s="3">
        <f t="shared" si="25"/>
        <v>-6.1493592898287264E-2</v>
      </c>
    </row>
    <row r="781" spans="1:7">
      <c r="A781" t="s">
        <v>4419</v>
      </c>
      <c r="B781" t="s">
        <v>2143</v>
      </c>
      <c r="C781" s="4">
        <v>0.64833459182501185</v>
      </c>
      <c r="D781" s="4">
        <v>9.1400469999999998E-2</v>
      </c>
      <c r="E781" s="3">
        <f t="shared" si="24"/>
        <v>1.039051571028951</v>
      </c>
      <c r="F781" s="3">
        <v>0.95751605450158572</v>
      </c>
      <c r="G781" s="3">
        <f t="shared" si="25"/>
        <v>-6.2631418235515809E-2</v>
      </c>
    </row>
    <row r="782" spans="1:7">
      <c r="A782" t="s">
        <v>4172</v>
      </c>
      <c r="B782" t="s">
        <v>1896</v>
      </c>
      <c r="C782" s="4">
        <v>0.17302727544612198</v>
      </c>
      <c r="D782" s="4">
        <v>2.757416E-2</v>
      </c>
      <c r="E782" s="3">
        <f t="shared" si="24"/>
        <v>1.5594977087307949</v>
      </c>
      <c r="F782" s="3">
        <v>0.95727945944528914</v>
      </c>
      <c r="G782" s="3">
        <f t="shared" si="25"/>
        <v>-6.2987941439867218E-2</v>
      </c>
    </row>
    <row r="783" spans="1:7">
      <c r="A783" t="s">
        <v>4401</v>
      </c>
      <c r="B783" t="s">
        <v>2125</v>
      </c>
      <c r="C783" s="4">
        <v>0.59366386882389821</v>
      </c>
      <c r="D783" s="4">
        <v>8.4417469999999994E-2</v>
      </c>
      <c r="E783" s="3">
        <f t="shared" si="24"/>
        <v>1.0735676678355328</v>
      </c>
      <c r="F783" s="3">
        <v>0.95661545634247203</v>
      </c>
      <c r="G783" s="3">
        <f t="shared" si="25"/>
        <v>-6.3988993288745646E-2</v>
      </c>
    </row>
    <row r="784" spans="1:7">
      <c r="A784" t="s">
        <v>4329</v>
      </c>
      <c r="B784" t="s">
        <v>2053</v>
      </c>
      <c r="C784" s="4">
        <v>0.41082976878329047</v>
      </c>
      <c r="D784" s="4">
        <v>6.0466730000000003E-2</v>
      </c>
      <c r="E784" s="3">
        <f t="shared" si="24"/>
        <v>1.2184835171118575</v>
      </c>
      <c r="F784" s="3">
        <v>0.95593027838020106</v>
      </c>
      <c r="G784" s="3">
        <f t="shared" si="25"/>
        <v>-6.5022697082216793E-2</v>
      </c>
    </row>
    <row r="785" spans="1:7">
      <c r="A785" t="s">
        <v>4443</v>
      </c>
      <c r="B785" t="s">
        <v>2167</v>
      </c>
      <c r="C785" s="4">
        <v>0.70696599234703406</v>
      </c>
      <c r="D785" s="4">
        <v>9.8576999999999998E-2</v>
      </c>
      <c r="E785" s="3">
        <f t="shared" si="24"/>
        <v>1.0062244028912852</v>
      </c>
      <c r="F785" s="3">
        <v>0.95550295310161903</v>
      </c>
      <c r="G785" s="3">
        <f t="shared" si="25"/>
        <v>-6.5667762847919517E-2</v>
      </c>
    </row>
    <row r="786" spans="1:7">
      <c r="A786" t="s">
        <v>4260</v>
      </c>
      <c r="B786" t="s">
        <v>1984</v>
      </c>
      <c r="C786" s="4">
        <v>0.31115108274875936</v>
      </c>
      <c r="D786" s="4">
        <v>4.7387720000000001E-2</v>
      </c>
      <c r="E786" s="3">
        <f t="shared" si="24"/>
        <v>1.3243341863256939</v>
      </c>
      <c r="F786" s="3">
        <v>0.95454951531180288</v>
      </c>
      <c r="G786" s="3">
        <f t="shared" si="25"/>
        <v>-6.7108058450429511E-2</v>
      </c>
    </row>
    <row r="787" spans="1:7">
      <c r="A787" t="s">
        <v>4392</v>
      </c>
      <c r="B787" t="s">
        <v>2116</v>
      </c>
      <c r="C787" s="4">
        <v>0.56582970032168978</v>
      </c>
      <c r="D787" s="4">
        <v>8.0801579999999998E-2</v>
      </c>
      <c r="E787" s="3">
        <f t="shared" si="24"/>
        <v>1.0925801469163483</v>
      </c>
      <c r="F787" s="3">
        <v>0.95409324671417539</v>
      </c>
      <c r="G787" s="3">
        <f t="shared" si="25"/>
        <v>-6.7797822369321165E-2</v>
      </c>
    </row>
    <row r="788" spans="1:7">
      <c r="A788" t="s">
        <v>4318</v>
      </c>
      <c r="B788" t="s">
        <v>2042</v>
      </c>
      <c r="C788" s="4">
        <v>0.39487338634294211</v>
      </c>
      <c r="D788" s="4">
        <v>5.8431160000000003E-2</v>
      </c>
      <c r="E788" s="3">
        <f t="shared" si="24"/>
        <v>1.2333554918071665</v>
      </c>
      <c r="F788" s="3">
        <v>0.9540674917807711</v>
      </c>
      <c r="G788" s="3">
        <f t="shared" si="25"/>
        <v>-6.7836767217051716E-2</v>
      </c>
    </row>
    <row r="789" spans="1:7">
      <c r="A789" t="s">
        <v>4174</v>
      </c>
      <c r="B789" t="s">
        <v>1898</v>
      </c>
      <c r="C789" s="4">
        <v>0.1746400762460075</v>
      </c>
      <c r="D789" s="4">
        <v>2.7801869999999999E-2</v>
      </c>
      <c r="E789" s="3">
        <f t="shared" si="24"/>
        <v>1.5559259917305599</v>
      </c>
      <c r="F789" s="3">
        <v>0.95404093132601864</v>
      </c>
      <c r="G789" s="3">
        <f t="shared" si="25"/>
        <v>-6.7876931220201206E-2</v>
      </c>
    </row>
    <row r="790" spans="1:7">
      <c r="A790" t="s">
        <v>4343</v>
      </c>
      <c r="B790" t="s">
        <v>2067</v>
      </c>
      <c r="C790" s="4">
        <v>0.442735779234949</v>
      </c>
      <c r="D790" s="4">
        <v>6.4721570000000006E-2</v>
      </c>
      <c r="E790" s="3">
        <f t="shared" si="24"/>
        <v>1.1889509562587857</v>
      </c>
      <c r="F790" s="3">
        <v>0.95399460239342293</v>
      </c>
      <c r="G790" s="3">
        <f t="shared" si="25"/>
        <v>-6.7946991258536399E-2</v>
      </c>
    </row>
    <row r="791" spans="1:7">
      <c r="A791" t="s">
        <v>4432</v>
      </c>
      <c r="B791" t="s">
        <v>2156</v>
      </c>
      <c r="C791" s="4">
        <v>0.6763669842714688</v>
      </c>
      <c r="D791" s="4">
        <v>9.4795400000000002E-2</v>
      </c>
      <c r="E791" s="3">
        <f t="shared" si="24"/>
        <v>1.0232127365341601</v>
      </c>
      <c r="F791" s="3">
        <v>0.9536821314876015</v>
      </c>
      <c r="G791" s="3">
        <f t="shared" si="25"/>
        <v>-6.841960826148645E-2</v>
      </c>
    </row>
    <row r="792" spans="1:7">
      <c r="A792" t="s">
        <v>4364</v>
      </c>
      <c r="B792" t="s">
        <v>2088</v>
      </c>
      <c r="C792" s="4">
        <v>0.49656967668074781</v>
      </c>
      <c r="D792" s="4">
        <v>7.1861579999999994E-2</v>
      </c>
      <c r="E792" s="3">
        <f t="shared" si="24"/>
        <v>1.1435032383178727</v>
      </c>
      <c r="F792" s="3">
        <v>0.95357836823919784</v>
      </c>
      <c r="G792" s="3">
        <f t="shared" si="25"/>
        <v>-6.8576586004241186E-2</v>
      </c>
    </row>
    <row r="793" spans="1:7">
      <c r="A793" t="s">
        <v>4322</v>
      </c>
      <c r="B793" t="s">
        <v>2046</v>
      </c>
      <c r="C793" s="4">
        <v>0.40539667322588924</v>
      </c>
      <c r="D793" s="4">
        <v>5.9869249999999999E-2</v>
      </c>
      <c r="E793" s="3">
        <f t="shared" si="24"/>
        <v>1.2227961823570983</v>
      </c>
      <c r="F793" s="3">
        <v>0.95344218055790864</v>
      </c>
      <c r="G793" s="3">
        <f t="shared" si="25"/>
        <v>-6.8782642821913181E-2</v>
      </c>
    </row>
    <row r="794" spans="1:7">
      <c r="A794" t="s">
        <v>4312</v>
      </c>
      <c r="B794" t="s">
        <v>2036</v>
      </c>
      <c r="C794" s="4">
        <v>0.37857506053451262</v>
      </c>
      <c r="D794" s="4">
        <v>5.618443E-2</v>
      </c>
      <c r="E794" s="3">
        <f t="shared" si="24"/>
        <v>1.2503840207644772</v>
      </c>
      <c r="F794" s="3">
        <v>0.95296280874503581</v>
      </c>
      <c r="G794" s="3">
        <f t="shared" si="25"/>
        <v>-6.9508183675645971E-2</v>
      </c>
    </row>
    <row r="795" spans="1:7">
      <c r="A795" t="s">
        <v>4423</v>
      </c>
      <c r="B795" t="s">
        <v>2147</v>
      </c>
      <c r="C795" s="4">
        <v>0.66002293447308835</v>
      </c>
      <c r="D795" s="4">
        <v>9.2875559999999996E-2</v>
      </c>
      <c r="E795" s="3">
        <f t="shared" si="24"/>
        <v>1.0320985546130463</v>
      </c>
      <c r="F795" s="3">
        <v>0.95279432826060739</v>
      </c>
      <c r="G795" s="3">
        <f t="shared" si="25"/>
        <v>-6.9763269652011864E-2</v>
      </c>
    </row>
    <row r="796" spans="1:7">
      <c r="A796" t="s">
        <v>4500</v>
      </c>
      <c r="B796" t="s">
        <v>2224</v>
      </c>
      <c r="C796" s="4">
        <v>0.86152669725152742</v>
      </c>
      <c r="D796" s="4">
        <v>0.11705599999999999</v>
      </c>
      <c r="E796" s="3">
        <f t="shared" si="24"/>
        <v>0.93160632053969594</v>
      </c>
      <c r="F796" s="3">
        <v>0.95240212974423977</v>
      </c>
      <c r="G796" s="3">
        <f t="shared" si="25"/>
        <v>-7.0357248147219428E-2</v>
      </c>
    </row>
    <row r="797" spans="1:7">
      <c r="A797" t="s">
        <v>4335</v>
      </c>
      <c r="B797" t="s">
        <v>2059</v>
      </c>
      <c r="C797" s="4">
        <v>0.42744449196588008</v>
      </c>
      <c r="D797" s="4">
        <v>6.2728870000000006E-2</v>
      </c>
      <c r="E797" s="3">
        <f t="shared" si="24"/>
        <v>1.2025325357877852</v>
      </c>
      <c r="F797" s="3">
        <v>0.95227345199854996</v>
      </c>
      <c r="G797" s="3">
        <f t="shared" si="25"/>
        <v>-7.0552181864689603E-2</v>
      </c>
    </row>
    <row r="798" spans="1:7">
      <c r="A798" t="s">
        <v>4164</v>
      </c>
      <c r="B798" t="s">
        <v>1888</v>
      </c>
      <c r="C798" s="4">
        <v>0.17090408699969539</v>
      </c>
      <c r="D798" s="4">
        <v>2.7351139999999999E-2</v>
      </c>
      <c r="E798" s="3">
        <f t="shared" si="24"/>
        <v>1.5630245674880865</v>
      </c>
      <c r="F798" s="3">
        <v>0.9519894329587365</v>
      </c>
      <c r="G798" s="3">
        <f t="shared" si="25"/>
        <v>-7.0982535117417603E-2</v>
      </c>
    </row>
    <row r="799" spans="1:7">
      <c r="A799" t="s">
        <v>4251</v>
      </c>
      <c r="B799" t="s">
        <v>1975</v>
      </c>
      <c r="C799" s="4">
        <v>0.28165477625692675</v>
      </c>
      <c r="D799" s="4">
        <v>4.3090860000000002E-2</v>
      </c>
      <c r="E799" s="3">
        <f t="shared" si="24"/>
        <v>1.3656148382502873</v>
      </c>
      <c r="F799" s="3">
        <v>0.95180986158596548</v>
      </c>
      <c r="G799" s="3">
        <f t="shared" si="25"/>
        <v>-7.1254692724044541E-2</v>
      </c>
    </row>
    <row r="800" spans="1:7">
      <c r="A800" t="s">
        <v>4355</v>
      </c>
      <c r="B800" t="s">
        <v>2079</v>
      </c>
      <c r="C800" s="4">
        <v>0.46190940641144118</v>
      </c>
      <c r="D800" s="4">
        <v>6.7134920000000001E-2</v>
      </c>
      <c r="E800" s="3">
        <f t="shared" si="24"/>
        <v>1.173051524265196</v>
      </c>
      <c r="F800" s="3">
        <v>0.95152928192235164</v>
      </c>
      <c r="G800" s="3">
        <f t="shared" si="25"/>
        <v>-7.168004087451238E-2</v>
      </c>
    </row>
    <row r="801" spans="1:7">
      <c r="A801" t="s">
        <v>4455</v>
      </c>
      <c r="B801" t="s">
        <v>2179</v>
      </c>
      <c r="C801" s="4">
        <v>0.73570222826258747</v>
      </c>
      <c r="D801" s="4">
        <v>0.10202360000000001</v>
      </c>
      <c r="E801" s="3">
        <f t="shared" si="24"/>
        <v>0.99129935603958552</v>
      </c>
      <c r="F801" s="3">
        <v>0.95080669175586996</v>
      </c>
      <c r="G801" s="3">
        <f t="shared" si="25"/>
        <v>-7.2776037916401054E-2</v>
      </c>
    </row>
    <row r="802" spans="1:7">
      <c r="A802" t="s">
        <v>4361</v>
      </c>
      <c r="B802" t="s">
        <v>2085</v>
      </c>
      <c r="C802" s="4">
        <v>0.4919225995144012</v>
      </c>
      <c r="D802" s="4">
        <v>7.1291450000000006E-2</v>
      </c>
      <c r="E802" s="3">
        <f t="shared" si="24"/>
        <v>1.1469625520622284</v>
      </c>
      <c r="F802" s="3">
        <v>0.95064968840765274</v>
      </c>
      <c r="G802" s="3">
        <f t="shared" si="25"/>
        <v>-7.3014284720012951E-2</v>
      </c>
    </row>
    <row r="803" spans="1:7">
      <c r="A803" t="s">
        <v>4170</v>
      </c>
      <c r="B803" t="s">
        <v>1894</v>
      </c>
      <c r="C803" s="4">
        <v>0.17194088868287444</v>
      </c>
      <c r="D803" s="4">
        <v>2.7429950000000002E-2</v>
      </c>
      <c r="E803" s="3">
        <f t="shared" si="24"/>
        <v>1.5617749840376101</v>
      </c>
      <c r="F803" s="3">
        <v>0.95050813589396632</v>
      </c>
      <c r="G803" s="3">
        <f t="shared" si="25"/>
        <v>-7.3229119182767935E-2</v>
      </c>
    </row>
    <row r="804" spans="1:7">
      <c r="A804" t="s">
        <v>4304</v>
      </c>
      <c r="B804" t="s">
        <v>2028</v>
      </c>
      <c r="C804" s="4">
        <v>0.3673380060245458</v>
      </c>
      <c r="D804" s="4">
        <v>5.4731679999999998E-2</v>
      </c>
      <c r="E804" s="3">
        <f t="shared" si="24"/>
        <v>1.2617612208958351</v>
      </c>
      <c r="F804" s="3">
        <v>0.9504914858472655</v>
      </c>
      <c r="G804" s="3">
        <f t="shared" si="25"/>
        <v>-7.3254391086593401E-2</v>
      </c>
    </row>
    <row r="805" spans="1:7">
      <c r="A805" t="s">
        <v>2749</v>
      </c>
      <c r="B805" t="s">
        <v>473</v>
      </c>
      <c r="C805" s="4">
        <v>3.5226870735744265E-2</v>
      </c>
      <c r="D805" s="4">
        <v>6.392254E-3</v>
      </c>
      <c r="E805" s="3">
        <f t="shared" si="24"/>
        <v>2.1943459764026474</v>
      </c>
      <c r="F805" s="3">
        <v>0.94958534966109531</v>
      </c>
      <c r="G805" s="3">
        <f t="shared" si="25"/>
        <v>-7.4630417841755739E-2</v>
      </c>
    </row>
    <row r="806" spans="1:7">
      <c r="A806" t="s">
        <v>4100</v>
      </c>
      <c r="B806" t="s">
        <v>1824</v>
      </c>
      <c r="C806" s="4">
        <v>0.12173217659287963</v>
      </c>
      <c r="D806" s="4">
        <v>2.0164970000000001E-2</v>
      </c>
      <c r="E806" s="3">
        <f t="shared" si="24"/>
        <v>1.6954024197681477</v>
      </c>
      <c r="F806" s="3">
        <v>0.94810569471671291</v>
      </c>
      <c r="G806" s="3">
        <f t="shared" si="25"/>
        <v>-7.6880195316765626E-2</v>
      </c>
    </row>
    <row r="807" spans="1:7">
      <c r="A807" t="s">
        <v>4391</v>
      </c>
      <c r="B807" t="s">
        <v>2115</v>
      </c>
      <c r="C807" s="4">
        <v>0.56562566722744245</v>
      </c>
      <c r="D807" s="4">
        <v>8.0801579999999998E-2</v>
      </c>
      <c r="E807" s="3">
        <f t="shared" si="24"/>
        <v>1.0925801469163483</v>
      </c>
      <c r="F807" s="3">
        <v>0.94695124726066116</v>
      </c>
      <c r="G807" s="3">
        <f t="shared" si="25"/>
        <v>-7.8637942842922082E-2</v>
      </c>
    </row>
    <row r="808" spans="1:7">
      <c r="A808" t="s">
        <v>4351</v>
      </c>
      <c r="B808" t="s">
        <v>2075</v>
      </c>
      <c r="C808" s="4">
        <v>0.46011623205384422</v>
      </c>
      <c r="D808" s="4">
        <v>6.7003149999999997E-2</v>
      </c>
      <c r="E808" s="3">
        <f t="shared" si="24"/>
        <v>1.1739047794564847</v>
      </c>
      <c r="F808" s="3">
        <v>0.94650335505452265</v>
      </c>
      <c r="G808" s="3">
        <f t="shared" si="25"/>
        <v>-7.932047505247268E-2</v>
      </c>
    </row>
    <row r="809" spans="1:7">
      <c r="A809" t="s">
        <v>2750</v>
      </c>
      <c r="B809" t="s">
        <v>474</v>
      </c>
      <c r="C809" s="4">
        <v>5.2691963779566038E-2</v>
      </c>
      <c r="D809" s="4">
        <v>9.2571100000000007E-3</v>
      </c>
      <c r="E809" s="3">
        <f t="shared" si="24"/>
        <v>2.0335245756237268</v>
      </c>
      <c r="F809" s="3">
        <v>0.94520509857848867</v>
      </c>
      <c r="G809" s="3">
        <f t="shared" si="25"/>
        <v>-8.1300683440538771E-2</v>
      </c>
    </row>
    <row r="810" spans="1:7">
      <c r="A810" t="s">
        <v>4229</v>
      </c>
      <c r="B810" t="s">
        <v>1953</v>
      </c>
      <c r="C810" s="4">
        <v>0.25372331662236514</v>
      </c>
      <c r="D810" s="4">
        <v>3.9254619999999997E-2</v>
      </c>
      <c r="E810" s="3">
        <f t="shared" si="24"/>
        <v>1.4061092224237068</v>
      </c>
      <c r="F810" s="3">
        <v>0.94509040370141439</v>
      </c>
      <c r="G810" s="3">
        <f t="shared" si="25"/>
        <v>-8.1475756311816208E-2</v>
      </c>
    </row>
    <row r="811" spans="1:7">
      <c r="A811" t="s">
        <v>4314</v>
      </c>
      <c r="B811" t="s">
        <v>2038</v>
      </c>
      <c r="C811" s="4">
        <v>0.38611230811991604</v>
      </c>
      <c r="D811" s="4">
        <v>5.7225140000000001E-2</v>
      </c>
      <c r="E811" s="3">
        <f t="shared" si="24"/>
        <v>1.2424131361605739</v>
      </c>
      <c r="F811" s="3">
        <v>0.9442015765573839</v>
      </c>
      <c r="G811" s="3">
        <f t="shared" si="25"/>
        <v>-8.2833203038846837E-2</v>
      </c>
    </row>
    <row r="812" spans="1:7">
      <c r="A812" t="s">
        <v>4131</v>
      </c>
      <c r="B812" t="s">
        <v>1855</v>
      </c>
      <c r="C812" s="4">
        <v>0.14417435862795264</v>
      </c>
      <c r="D812" s="4">
        <v>2.348362E-2</v>
      </c>
      <c r="E812" s="3">
        <f t="shared" si="24"/>
        <v>1.6292349557700319</v>
      </c>
      <c r="F812" s="3">
        <v>0.94385763368172271</v>
      </c>
      <c r="G812" s="3">
        <f t="shared" si="25"/>
        <v>-8.3358827112354053E-2</v>
      </c>
    </row>
    <row r="813" spans="1:7">
      <c r="A813" t="s">
        <v>2751</v>
      </c>
      <c r="B813" t="s">
        <v>475</v>
      </c>
      <c r="C813" s="4">
        <v>6.2212509712471567E-3</v>
      </c>
      <c r="D813" s="4">
        <v>1.3244769999999999E-3</v>
      </c>
      <c r="E813" s="3">
        <f t="shared" si="24"/>
        <v>2.8779555789747628</v>
      </c>
      <c r="F813" s="3">
        <v>0.94355056648857671</v>
      </c>
      <c r="G813" s="3">
        <f t="shared" si="25"/>
        <v>-8.3828258495178443E-2</v>
      </c>
    </row>
    <row r="814" spans="1:7">
      <c r="A814" t="s">
        <v>4415</v>
      </c>
      <c r="B814" t="s">
        <v>2139</v>
      </c>
      <c r="C814" s="4">
        <v>0.63667699790946664</v>
      </c>
      <c r="D814" s="4">
        <v>8.9941549999999995E-2</v>
      </c>
      <c r="E814" s="3">
        <f t="shared" si="24"/>
        <v>1.0460396323268213</v>
      </c>
      <c r="F814" s="3">
        <v>0.94296766472963778</v>
      </c>
      <c r="G814" s="3">
        <f t="shared" si="25"/>
        <v>-8.4719794542689159E-2</v>
      </c>
    </row>
    <row r="815" spans="1:7">
      <c r="A815" t="s">
        <v>4421</v>
      </c>
      <c r="B815" t="s">
        <v>2145</v>
      </c>
      <c r="C815" s="4">
        <v>0.6493561578982453</v>
      </c>
      <c r="D815" s="4">
        <v>9.1476230000000006E-2</v>
      </c>
      <c r="E815" s="3">
        <f t="shared" si="24"/>
        <v>1.0386917422281121</v>
      </c>
      <c r="F815" s="3">
        <v>0.94185434884026276</v>
      </c>
      <c r="G815" s="3">
        <f t="shared" si="25"/>
        <v>-8.6424120455456097E-2</v>
      </c>
    </row>
    <row r="816" spans="1:7">
      <c r="A816" t="s">
        <v>4437</v>
      </c>
      <c r="B816" t="s">
        <v>2161</v>
      </c>
      <c r="C816" s="4">
        <v>0.69404599691379465</v>
      </c>
      <c r="D816" s="4">
        <v>9.7048220000000004E-2</v>
      </c>
      <c r="E816" s="3">
        <f t="shared" si="24"/>
        <v>1.013012425770385</v>
      </c>
      <c r="F816" s="3">
        <v>0.94148002590867264</v>
      </c>
      <c r="G816" s="3">
        <f t="shared" si="25"/>
        <v>-8.6997607406523084E-2</v>
      </c>
    </row>
    <row r="817" spans="1:7">
      <c r="A817" t="s">
        <v>2752</v>
      </c>
      <c r="B817" t="s">
        <v>476</v>
      </c>
      <c r="C817" s="4">
        <v>1.0188200710257217E-2</v>
      </c>
      <c r="D817" s="4">
        <v>2.0506080000000002E-3</v>
      </c>
      <c r="E817" s="3">
        <f t="shared" si="24"/>
        <v>2.6881173526535629</v>
      </c>
      <c r="F817" s="3">
        <v>0.9409512859258935</v>
      </c>
      <c r="G817" s="3">
        <f t="shared" si="25"/>
        <v>-8.7808059895641791E-2</v>
      </c>
    </row>
    <row r="818" spans="1:7">
      <c r="A818" t="s">
        <v>4426</v>
      </c>
      <c r="B818" t="s">
        <v>2150</v>
      </c>
      <c r="C818" s="4">
        <v>0.66270403056870231</v>
      </c>
      <c r="D818" s="4">
        <v>9.3139559999999996E-2</v>
      </c>
      <c r="E818" s="3">
        <f t="shared" si="24"/>
        <v>1.0308658180462271</v>
      </c>
      <c r="F818" s="3">
        <v>0.94048654980751811</v>
      </c>
      <c r="G818" s="3">
        <f t="shared" si="25"/>
        <v>-8.8520783424641064E-2</v>
      </c>
    </row>
    <row r="819" spans="1:7">
      <c r="A819" t="s">
        <v>4347</v>
      </c>
      <c r="B819" t="s">
        <v>2071</v>
      </c>
      <c r="C819" s="4">
        <v>0.45059975255157092</v>
      </c>
      <c r="D819" s="4">
        <v>6.5744010000000006E-2</v>
      </c>
      <c r="E819" s="3">
        <f t="shared" si="24"/>
        <v>1.182143810023788</v>
      </c>
      <c r="F819" s="3">
        <v>0.93810583222665378</v>
      </c>
      <c r="G819" s="3">
        <f t="shared" si="25"/>
        <v>-9.2177405605400428E-2</v>
      </c>
    </row>
    <row r="820" spans="1:7">
      <c r="A820" t="s">
        <v>2753</v>
      </c>
      <c r="B820" t="s">
        <v>477</v>
      </c>
      <c r="C820" s="4">
        <v>2.8934445100829549E-2</v>
      </c>
      <c r="D820" s="4">
        <v>5.3434470000000003E-3</v>
      </c>
      <c r="E820" s="3">
        <f t="shared" si="24"/>
        <v>2.2721784938849701</v>
      </c>
      <c r="F820" s="3">
        <v>0.93775485188810892</v>
      </c>
      <c r="G820" s="3">
        <f t="shared" si="25"/>
        <v>-9.2717272562541725E-2</v>
      </c>
    </row>
    <row r="821" spans="1:7">
      <c r="A821" t="s">
        <v>4267</v>
      </c>
      <c r="B821" t="s">
        <v>1991</v>
      </c>
      <c r="C821" s="4">
        <v>0.31437441334383348</v>
      </c>
      <c r="D821" s="4">
        <v>4.7710379999999997E-2</v>
      </c>
      <c r="E821" s="3">
        <f t="shared" si="24"/>
        <v>1.3213871243916941</v>
      </c>
      <c r="F821" s="3">
        <v>0.93715123130925337</v>
      </c>
      <c r="G821" s="3">
        <f t="shared" si="25"/>
        <v>-9.3646215567831731E-2</v>
      </c>
    </row>
    <row r="822" spans="1:7">
      <c r="A822" t="s">
        <v>4461</v>
      </c>
      <c r="B822" t="s">
        <v>2185</v>
      </c>
      <c r="C822" s="4">
        <v>0.76554458527010305</v>
      </c>
      <c r="D822" s="4">
        <v>0.1058706</v>
      </c>
      <c r="E822" s="3">
        <f t="shared" si="24"/>
        <v>0.97522462563812828</v>
      </c>
      <c r="F822" s="3">
        <v>0.936390857595646</v>
      </c>
      <c r="G822" s="3">
        <f t="shared" si="25"/>
        <v>-9.4817246048085502E-2</v>
      </c>
    </row>
    <row r="823" spans="1:7">
      <c r="A823" t="s">
        <v>4113</v>
      </c>
      <c r="B823" t="s">
        <v>1837</v>
      </c>
      <c r="C823" s="4">
        <v>0.12982273593586721</v>
      </c>
      <c r="D823" s="4">
        <v>2.1353069999999998E-2</v>
      </c>
      <c r="E823" s="3">
        <f t="shared" si="24"/>
        <v>1.6705396762263314</v>
      </c>
      <c r="F823" s="3">
        <v>0.93618770633726334</v>
      </c>
      <c r="G823" s="3">
        <f t="shared" si="25"/>
        <v>-9.5130274638515686E-2</v>
      </c>
    </row>
    <row r="824" spans="1:7">
      <c r="A824" t="s">
        <v>4276</v>
      </c>
      <c r="B824" t="s">
        <v>2000</v>
      </c>
      <c r="C824" s="4">
        <v>0.32089087995360344</v>
      </c>
      <c r="D824" s="4">
        <v>4.8480299999999997E-2</v>
      </c>
      <c r="E824" s="3">
        <f t="shared" si="24"/>
        <v>1.3144347013842319</v>
      </c>
      <c r="F824" s="3">
        <v>0.93616018336491114</v>
      </c>
      <c r="G824" s="3">
        <f t="shared" si="25"/>
        <v>-9.5172689038045044E-2</v>
      </c>
    </row>
    <row r="825" spans="1:7">
      <c r="A825" t="s">
        <v>4211</v>
      </c>
      <c r="B825" t="s">
        <v>1935</v>
      </c>
      <c r="C825" s="4">
        <v>0.22842253927805431</v>
      </c>
      <c r="D825" s="4">
        <v>3.5668810000000002E-2</v>
      </c>
      <c r="E825" s="3">
        <f t="shared" si="24"/>
        <v>1.4477113795614052</v>
      </c>
      <c r="F825" s="3">
        <v>0.93601685879528618</v>
      </c>
      <c r="G825" s="3">
        <f t="shared" si="25"/>
        <v>-9.5393580162744282E-2</v>
      </c>
    </row>
    <row r="826" spans="1:7">
      <c r="A826" t="s">
        <v>4406</v>
      </c>
      <c r="B826" t="s">
        <v>2130</v>
      </c>
      <c r="C826" s="4">
        <v>0.61218261167200771</v>
      </c>
      <c r="D826" s="4">
        <v>8.684654E-2</v>
      </c>
      <c r="E826" s="3">
        <f t="shared" si="24"/>
        <v>1.0612474793336384</v>
      </c>
      <c r="F826" s="3">
        <v>0.93583639551781672</v>
      </c>
      <c r="G826" s="3">
        <f t="shared" si="25"/>
        <v>-9.5671757392368967E-2</v>
      </c>
    </row>
    <row r="827" spans="1:7">
      <c r="A827" t="s">
        <v>4377</v>
      </c>
      <c r="B827" t="s">
        <v>2101</v>
      </c>
      <c r="C827" s="4">
        <v>0.52169705025327828</v>
      </c>
      <c r="D827" s="4">
        <v>7.5030990000000006E-2</v>
      </c>
      <c r="E827" s="3">
        <f t="shared" si="24"/>
        <v>1.1247593231926369</v>
      </c>
      <c r="F827" s="3">
        <v>0.93501399133468122</v>
      </c>
      <c r="G827" s="3">
        <f t="shared" si="25"/>
        <v>-9.6940141568226348E-2</v>
      </c>
    </row>
    <row r="828" spans="1:7">
      <c r="A828" t="s">
        <v>4191</v>
      </c>
      <c r="B828" t="s">
        <v>1915</v>
      </c>
      <c r="C828" s="4">
        <v>0.2027110694960888</v>
      </c>
      <c r="D828" s="4">
        <v>3.1984310000000002E-2</v>
      </c>
      <c r="E828" s="3">
        <f t="shared" si="24"/>
        <v>1.4950630139138976</v>
      </c>
      <c r="F828" s="3">
        <v>0.93397004685202034</v>
      </c>
      <c r="G828" s="3">
        <f t="shared" si="25"/>
        <v>-9.8551812565897623E-2</v>
      </c>
    </row>
    <row r="829" spans="1:7">
      <c r="A829" t="s">
        <v>4486</v>
      </c>
      <c r="B829" t="s">
        <v>2210</v>
      </c>
      <c r="C829" s="4">
        <v>0.83489128287288439</v>
      </c>
      <c r="D829" s="4">
        <v>0.1141553</v>
      </c>
      <c r="E829" s="3">
        <f t="shared" si="24"/>
        <v>0.94250392029008223</v>
      </c>
      <c r="F829" s="3">
        <v>0.93365572154079857</v>
      </c>
      <c r="G829" s="3">
        <f t="shared" si="25"/>
        <v>-9.9037429737904664E-2</v>
      </c>
    </row>
    <row r="830" spans="1:7">
      <c r="A830" t="s">
        <v>2754</v>
      </c>
      <c r="B830" t="s">
        <v>478</v>
      </c>
      <c r="C830" s="4">
        <v>4.8203336955450232E-2</v>
      </c>
      <c r="D830" s="4">
        <v>8.5468820000000004E-3</v>
      </c>
      <c r="E830" s="3">
        <f t="shared" si="24"/>
        <v>2.0681922919578635</v>
      </c>
      <c r="F830" s="3">
        <v>0.93336415171937925</v>
      </c>
      <c r="G830" s="3">
        <f t="shared" si="25"/>
        <v>-9.9488036980900585E-2</v>
      </c>
    </row>
    <row r="831" spans="1:7">
      <c r="A831" t="s">
        <v>4226</v>
      </c>
      <c r="B831" t="s">
        <v>1950</v>
      </c>
      <c r="C831" s="4">
        <v>0.24929947742070549</v>
      </c>
      <c r="D831" s="4">
        <v>3.8629499999999997E-2</v>
      </c>
      <c r="E831" s="3">
        <f t="shared" si="24"/>
        <v>1.413080913098935</v>
      </c>
      <c r="F831" s="3">
        <v>0.93283238037931682</v>
      </c>
      <c r="G831" s="3">
        <f t="shared" si="25"/>
        <v>-0.10031022680149393</v>
      </c>
    </row>
    <row r="832" spans="1:7">
      <c r="A832" t="s">
        <v>4078</v>
      </c>
      <c r="B832" t="s">
        <v>1802</v>
      </c>
      <c r="C832" s="4">
        <v>0.10571692420423863</v>
      </c>
      <c r="D832" s="4">
        <v>1.7719700000000001E-2</v>
      </c>
      <c r="E832" s="3">
        <f t="shared" si="24"/>
        <v>1.7515436351265907</v>
      </c>
      <c r="F832" s="3">
        <v>0.93239208146302799</v>
      </c>
      <c r="G832" s="3">
        <f t="shared" si="25"/>
        <v>-0.10099134276134997</v>
      </c>
    </row>
    <row r="833" spans="1:7">
      <c r="A833" t="s">
        <v>4016</v>
      </c>
      <c r="B833" t="s">
        <v>1740</v>
      </c>
      <c r="C833" s="4">
        <v>6.5159188482321245E-2</v>
      </c>
      <c r="D833" s="4">
        <v>1.131441E-2</v>
      </c>
      <c r="E833" s="3">
        <f t="shared" si="24"/>
        <v>1.9463680877918841</v>
      </c>
      <c r="F833" s="3">
        <v>0.93136196187624243</v>
      </c>
      <c r="G833" s="3">
        <f t="shared" si="25"/>
        <v>-0.10258613320703593</v>
      </c>
    </row>
    <row r="834" spans="1:7">
      <c r="A834" t="s">
        <v>4289</v>
      </c>
      <c r="B834" t="s">
        <v>2013</v>
      </c>
      <c r="C834" s="4">
        <v>0.34220634706590114</v>
      </c>
      <c r="D834" s="4">
        <v>5.1366929999999998E-2</v>
      </c>
      <c r="E834" s="3">
        <f t="shared" si="24"/>
        <v>1.2893163895783926</v>
      </c>
      <c r="F834" s="3">
        <v>0.93090769487147496</v>
      </c>
      <c r="G834" s="3">
        <f t="shared" si="25"/>
        <v>-0.10328997195094888</v>
      </c>
    </row>
    <row r="835" spans="1:7">
      <c r="A835" t="s">
        <v>4195</v>
      </c>
      <c r="B835" t="s">
        <v>1919</v>
      </c>
      <c r="C835" s="4">
        <v>0.2102968561772442</v>
      </c>
      <c r="D835" s="4">
        <v>3.3112089999999997E-2</v>
      </c>
      <c r="E835" s="3">
        <f t="shared" ref="E835:E898" si="26">-LOG10(D835)</f>
        <v>1.4800134061757233</v>
      </c>
      <c r="F835" s="3">
        <v>0.9302546992960985</v>
      </c>
      <c r="G835" s="3">
        <f t="shared" ref="G835:G898" si="27">LOG(F835,2)</f>
        <v>-0.10430232156635715</v>
      </c>
    </row>
    <row r="836" spans="1:7">
      <c r="A836" t="s">
        <v>4305</v>
      </c>
      <c r="B836" t="s">
        <v>2029</v>
      </c>
      <c r="C836" s="4">
        <v>0.36874767685208776</v>
      </c>
      <c r="D836" s="4">
        <v>5.4914650000000002E-2</v>
      </c>
      <c r="E836" s="3">
        <f t="shared" si="26"/>
        <v>1.2603117800415378</v>
      </c>
      <c r="F836" s="3">
        <v>0.93013386034488477</v>
      </c>
      <c r="G836" s="3">
        <f t="shared" si="27"/>
        <v>-0.10448973806599536</v>
      </c>
    </row>
    <row r="837" spans="1:7">
      <c r="A837" t="s">
        <v>4454</v>
      </c>
      <c r="B837" t="s">
        <v>2178</v>
      </c>
      <c r="C837" s="4">
        <v>0.73166825640754274</v>
      </c>
      <c r="D837" s="4">
        <v>0.1015107</v>
      </c>
      <c r="E837" s="3">
        <f t="shared" si="26"/>
        <v>0.99348817739573614</v>
      </c>
      <c r="F837" s="3">
        <v>0.93002317789748967</v>
      </c>
      <c r="G837" s="3">
        <f t="shared" si="27"/>
        <v>-0.1046614235902559</v>
      </c>
    </row>
    <row r="838" spans="1:7">
      <c r="A838" t="s">
        <v>4316</v>
      </c>
      <c r="B838" t="s">
        <v>2040</v>
      </c>
      <c r="C838" s="4">
        <v>0.38781016911668331</v>
      </c>
      <c r="D838" s="4">
        <v>5.744221E-2</v>
      </c>
      <c r="E838" s="3">
        <f t="shared" si="26"/>
        <v>1.2407688596372475</v>
      </c>
      <c r="F838" s="3">
        <v>0.92973738079286494</v>
      </c>
      <c r="G838" s="3">
        <f t="shared" si="27"/>
        <v>-0.10510483343337959</v>
      </c>
    </row>
    <row r="839" spans="1:7">
      <c r="A839" t="s">
        <v>4156</v>
      </c>
      <c r="B839" t="s">
        <v>1880</v>
      </c>
      <c r="C839" s="4">
        <v>0.16084642887179113</v>
      </c>
      <c r="D839" s="4">
        <v>2.5851019999999999E-2</v>
      </c>
      <c r="E839" s="3">
        <f t="shared" si="26"/>
        <v>1.5875223163366878</v>
      </c>
      <c r="F839" s="3">
        <v>0.92931561582631184</v>
      </c>
      <c r="G839" s="3">
        <f t="shared" si="27"/>
        <v>-0.10575944439628703</v>
      </c>
    </row>
    <row r="840" spans="1:7">
      <c r="A840" t="s">
        <v>2755</v>
      </c>
      <c r="B840" t="s">
        <v>479</v>
      </c>
      <c r="C840" s="4">
        <v>1.1555322667406583E-3</v>
      </c>
      <c r="D840" s="4">
        <v>2.8822690000000002E-4</v>
      </c>
      <c r="E840" s="3">
        <f t="shared" si="26"/>
        <v>3.5402654892528216</v>
      </c>
      <c r="F840" s="3">
        <v>0.92791038598418207</v>
      </c>
      <c r="G840" s="3">
        <f t="shared" si="27"/>
        <v>-0.10794261274461334</v>
      </c>
    </row>
    <row r="841" spans="1:7">
      <c r="A841" t="s">
        <v>2756</v>
      </c>
      <c r="B841" t="s">
        <v>480</v>
      </c>
      <c r="C841" s="4">
        <v>1.637503690631213E-3</v>
      </c>
      <c r="D841" s="4">
        <v>3.9761970000000001E-4</v>
      </c>
      <c r="E841" s="3">
        <f t="shared" si="26"/>
        <v>3.4005321066958833</v>
      </c>
      <c r="F841" s="3">
        <v>0.92744542484271164</v>
      </c>
      <c r="G841" s="3">
        <f t="shared" si="27"/>
        <v>-0.10866570547230867</v>
      </c>
    </row>
    <row r="842" spans="1:7">
      <c r="A842" t="s">
        <v>2757</v>
      </c>
      <c r="B842" t="s">
        <v>481</v>
      </c>
      <c r="C842" s="4">
        <v>3.4266000134975064E-2</v>
      </c>
      <c r="D842" s="4">
        <v>6.2253689999999997E-3</v>
      </c>
      <c r="E842" s="3">
        <f t="shared" si="26"/>
        <v>2.2058349012741068</v>
      </c>
      <c r="F842" s="3">
        <v>0.926837708224447</v>
      </c>
      <c r="G842" s="3">
        <f t="shared" si="27"/>
        <v>-0.10961135370389986</v>
      </c>
    </row>
    <row r="843" spans="1:7">
      <c r="A843" t="s">
        <v>2758</v>
      </c>
      <c r="B843" t="s">
        <v>482</v>
      </c>
      <c r="C843" s="4">
        <v>5.0329101444005989E-3</v>
      </c>
      <c r="D843" s="4">
        <v>1.095398E-3</v>
      </c>
      <c r="E843" s="3">
        <f t="shared" si="26"/>
        <v>2.9604280563502288</v>
      </c>
      <c r="F843" s="3">
        <v>0.9266980864834401</v>
      </c>
      <c r="G843" s="3">
        <f t="shared" si="27"/>
        <v>-0.10982870218382351</v>
      </c>
    </row>
    <row r="844" spans="1:7">
      <c r="A844" t="s">
        <v>4240</v>
      </c>
      <c r="B844" t="s">
        <v>1964</v>
      </c>
      <c r="C844" s="4">
        <v>0.26650680955115313</v>
      </c>
      <c r="D844" s="4">
        <v>4.1001589999999997E-2</v>
      </c>
      <c r="E844" s="3">
        <f t="shared" si="26"/>
        <v>1.3871993014549704</v>
      </c>
      <c r="F844" s="3">
        <v>0.92583901560460669</v>
      </c>
      <c r="G844" s="3">
        <f t="shared" si="27"/>
        <v>-0.11116673464115756</v>
      </c>
    </row>
    <row r="845" spans="1:7">
      <c r="A845" t="s">
        <v>4041</v>
      </c>
      <c r="B845" t="s">
        <v>1765</v>
      </c>
      <c r="C845" s="4">
        <v>7.8688791014366433E-2</v>
      </c>
      <c r="D845" s="4">
        <v>1.3470299999999999E-2</v>
      </c>
      <c r="E845" s="3">
        <f t="shared" si="26"/>
        <v>1.8706227319018309</v>
      </c>
      <c r="F845" s="3">
        <v>0.92555686821599281</v>
      </c>
      <c r="G845" s="3">
        <f t="shared" si="27"/>
        <v>-0.11160645976430544</v>
      </c>
    </row>
    <row r="846" spans="1:7">
      <c r="A846" t="s">
        <v>4315</v>
      </c>
      <c r="B846" t="s">
        <v>2039</v>
      </c>
      <c r="C846" s="4">
        <v>0.38615535609815144</v>
      </c>
      <c r="D846" s="4">
        <v>5.7225140000000001E-2</v>
      </c>
      <c r="E846" s="3">
        <f t="shared" si="26"/>
        <v>1.2424131361605739</v>
      </c>
      <c r="F846" s="3">
        <v>0.92414793988801858</v>
      </c>
      <c r="G846" s="3">
        <f t="shared" si="27"/>
        <v>-0.11380427456798864</v>
      </c>
    </row>
    <row r="847" spans="1:7">
      <c r="A847" t="s">
        <v>4389</v>
      </c>
      <c r="B847" t="s">
        <v>2113</v>
      </c>
      <c r="C847" s="4">
        <v>0.56005450367493848</v>
      </c>
      <c r="D847" s="4">
        <v>8.0090369999999994E-2</v>
      </c>
      <c r="E847" s="3">
        <f t="shared" si="26"/>
        <v>1.0964196999867506</v>
      </c>
      <c r="F847" s="3">
        <v>0.9228549637434047</v>
      </c>
      <c r="G847" s="3">
        <f t="shared" si="27"/>
        <v>-0.11582416373315109</v>
      </c>
    </row>
    <row r="848" spans="1:7">
      <c r="A848" t="s">
        <v>4120</v>
      </c>
      <c r="B848" t="s">
        <v>1844</v>
      </c>
      <c r="C848" s="4">
        <v>0.13416475899408606</v>
      </c>
      <c r="D848" s="4">
        <v>2.1983510000000001E-2</v>
      </c>
      <c r="E848" s="3">
        <f t="shared" si="26"/>
        <v>1.6579029646909473</v>
      </c>
      <c r="F848" s="3">
        <v>0.92278300220301923</v>
      </c>
      <c r="G848" s="3">
        <f t="shared" si="27"/>
        <v>-0.11593666527399168</v>
      </c>
    </row>
    <row r="849" spans="1:7">
      <c r="A849" t="s">
        <v>4303</v>
      </c>
      <c r="B849" t="s">
        <v>2027</v>
      </c>
      <c r="C849" s="4">
        <v>0.36696287527654481</v>
      </c>
      <c r="D849" s="4">
        <v>5.4702750000000001E-2</v>
      </c>
      <c r="E849" s="3">
        <f t="shared" si="26"/>
        <v>1.261990840397744</v>
      </c>
      <c r="F849" s="3">
        <v>0.92269058631558709</v>
      </c>
      <c r="G849" s="3">
        <f t="shared" si="27"/>
        <v>-0.11608115711981233</v>
      </c>
    </row>
    <row r="850" spans="1:7">
      <c r="A850" t="s">
        <v>4176</v>
      </c>
      <c r="B850" t="s">
        <v>1900</v>
      </c>
      <c r="C850" s="4">
        <v>0.17545242747780004</v>
      </c>
      <c r="D850" s="4">
        <v>2.7901800000000001E-2</v>
      </c>
      <c r="E850" s="3">
        <f t="shared" si="26"/>
        <v>1.5543677786313697</v>
      </c>
      <c r="F850" s="3">
        <v>0.92260272289686429</v>
      </c>
      <c r="G850" s="3">
        <f t="shared" si="27"/>
        <v>-0.11621854462122459</v>
      </c>
    </row>
    <row r="851" spans="1:7">
      <c r="A851" t="s">
        <v>2759</v>
      </c>
      <c r="B851" t="s">
        <v>483</v>
      </c>
      <c r="C851" s="4">
        <v>4.9032767561712008E-2</v>
      </c>
      <c r="D851" s="4">
        <v>8.6888509999999992E-3</v>
      </c>
      <c r="E851" s="3">
        <f t="shared" si="26"/>
        <v>2.0610376501741219</v>
      </c>
      <c r="F851" s="3">
        <v>0.9223516239368047</v>
      </c>
      <c r="G851" s="3">
        <f t="shared" si="27"/>
        <v>-0.11661124726702049</v>
      </c>
    </row>
    <row r="852" spans="1:7">
      <c r="A852" t="s">
        <v>4175</v>
      </c>
      <c r="B852" t="s">
        <v>1899</v>
      </c>
      <c r="C852" s="4">
        <v>0.17517219294609968</v>
      </c>
      <c r="D852" s="4">
        <v>2.7871900000000002E-2</v>
      </c>
      <c r="E852" s="3">
        <f t="shared" si="26"/>
        <v>1.554833424850032</v>
      </c>
      <c r="F852" s="3">
        <v>0.92223954472750147</v>
      </c>
      <c r="G852" s="3">
        <f t="shared" si="27"/>
        <v>-0.11678656646229192</v>
      </c>
    </row>
    <row r="853" spans="1:7">
      <c r="A853" t="s">
        <v>2760</v>
      </c>
      <c r="B853" t="s">
        <v>484</v>
      </c>
      <c r="C853" s="4">
        <v>2.680800812534628E-2</v>
      </c>
      <c r="D853" s="4">
        <v>4.9842410000000004E-3</v>
      </c>
      <c r="E853" s="3">
        <f t="shared" si="26"/>
        <v>2.3024009666619492</v>
      </c>
      <c r="F853" s="3">
        <v>0.92216990400414789</v>
      </c>
      <c r="G853" s="3">
        <f t="shared" si="27"/>
        <v>-0.11689551225666851</v>
      </c>
    </row>
    <row r="854" spans="1:7">
      <c r="A854" t="s">
        <v>4184</v>
      </c>
      <c r="B854" t="s">
        <v>1908</v>
      </c>
      <c r="C854" s="4">
        <v>0.18742952655277634</v>
      </c>
      <c r="D854" s="4">
        <v>2.9681579999999999E-2</v>
      </c>
      <c r="E854" s="3">
        <f t="shared" si="26"/>
        <v>1.5275129845581827</v>
      </c>
      <c r="F854" s="3">
        <v>0.92206504922189547</v>
      </c>
      <c r="G854" s="3">
        <f t="shared" si="27"/>
        <v>-0.11705956236781886</v>
      </c>
    </row>
    <row r="855" spans="1:7">
      <c r="A855" t="s">
        <v>4282</v>
      </c>
      <c r="B855" t="s">
        <v>2006</v>
      </c>
      <c r="C855" s="4">
        <v>0.33104560825237905</v>
      </c>
      <c r="D855" s="4">
        <v>4.986496E-2</v>
      </c>
      <c r="E855" s="3">
        <f t="shared" si="26"/>
        <v>1.3022045250000363</v>
      </c>
      <c r="F855" s="3">
        <v>0.92205527421110178</v>
      </c>
      <c r="G855" s="3">
        <f t="shared" si="27"/>
        <v>-0.11707485677070313</v>
      </c>
    </row>
    <row r="856" spans="1:7">
      <c r="A856" t="s">
        <v>4125</v>
      </c>
      <c r="B856" t="s">
        <v>1849</v>
      </c>
      <c r="C856" s="4">
        <v>0.14033576590780694</v>
      </c>
      <c r="D856" s="4">
        <v>2.293251E-2</v>
      </c>
      <c r="E856" s="3">
        <f t="shared" si="26"/>
        <v>1.6395484084409313</v>
      </c>
      <c r="F856" s="3">
        <v>0.92112972077523492</v>
      </c>
      <c r="G856" s="3">
        <f t="shared" si="27"/>
        <v>-0.11852375253305782</v>
      </c>
    </row>
    <row r="857" spans="1:7">
      <c r="A857" t="s">
        <v>4250</v>
      </c>
      <c r="B857" t="s">
        <v>1974</v>
      </c>
      <c r="C857" s="4">
        <v>0.28039557745665139</v>
      </c>
      <c r="D857" s="4">
        <v>4.2919930000000002E-2</v>
      </c>
      <c r="E857" s="3">
        <f t="shared" si="26"/>
        <v>1.3673409950154649</v>
      </c>
      <c r="F857" s="3">
        <v>0.92096827522672975</v>
      </c>
      <c r="G857" s="3">
        <f t="shared" si="27"/>
        <v>-0.11877663451143668</v>
      </c>
    </row>
    <row r="858" spans="1:7">
      <c r="A858" t="s">
        <v>4492</v>
      </c>
      <c r="B858" t="s">
        <v>2216</v>
      </c>
      <c r="C858" s="4">
        <v>0.84455242284161058</v>
      </c>
      <c r="D858" s="4">
        <v>0.1151638</v>
      </c>
      <c r="E858" s="3">
        <f t="shared" si="26"/>
        <v>0.93868401336842966</v>
      </c>
      <c r="F858" s="3">
        <v>0.92024495184500188</v>
      </c>
      <c r="G858" s="3">
        <f t="shared" si="27"/>
        <v>-0.1199101643971862</v>
      </c>
    </row>
    <row r="859" spans="1:7">
      <c r="A859" t="s">
        <v>4190</v>
      </c>
      <c r="B859" t="s">
        <v>1914</v>
      </c>
      <c r="C859" s="4">
        <v>0.19847829403508865</v>
      </c>
      <c r="D859" s="4">
        <v>3.1332800000000001E-2</v>
      </c>
      <c r="E859" s="3">
        <f t="shared" si="26"/>
        <v>1.5040007934293778</v>
      </c>
      <c r="F859" s="3">
        <v>0.92024020657512373</v>
      </c>
      <c r="G859" s="3">
        <f t="shared" si="27"/>
        <v>-0.11991760371533508</v>
      </c>
    </row>
    <row r="860" spans="1:7">
      <c r="A860" t="s">
        <v>2761</v>
      </c>
      <c r="B860" t="s">
        <v>485</v>
      </c>
      <c r="C860" s="4">
        <v>3.0181015582727472E-2</v>
      </c>
      <c r="D860" s="4">
        <v>5.539815E-3</v>
      </c>
      <c r="E860" s="3">
        <f t="shared" si="26"/>
        <v>2.2565047381272874</v>
      </c>
      <c r="F860" s="3">
        <v>0.92021155575463343</v>
      </c>
      <c r="G860" s="3">
        <f t="shared" si="27"/>
        <v>-0.11996252137901758</v>
      </c>
    </row>
    <row r="861" spans="1:7">
      <c r="A861" t="s">
        <v>2762</v>
      </c>
      <c r="B861" t="s">
        <v>486</v>
      </c>
      <c r="C861" s="4">
        <v>2.714726952639657E-2</v>
      </c>
      <c r="D861" s="4">
        <v>5.0442150000000003E-3</v>
      </c>
      <c r="E861" s="3">
        <f t="shared" si="26"/>
        <v>2.2972064107342351</v>
      </c>
      <c r="F861" s="3">
        <v>0.91945544723173345</v>
      </c>
      <c r="G861" s="3">
        <f t="shared" si="27"/>
        <v>-0.12114842521488939</v>
      </c>
    </row>
    <row r="862" spans="1:7">
      <c r="A862" t="s">
        <v>4273</v>
      </c>
      <c r="B862" t="s">
        <v>1997</v>
      </c>
      <c r="C862" s="4">
        <v>0.31832252564069141</v>
      </c>
      <c r="D862" s="4">
        <v>4.8164480000000003E-2</v>
      </c>
      <c r="E862" s="3">
        <f t="shared" si="26"/>
        <v>1.3172731241424724</v>
      </c>
      <c r="F862" s="3">
        <v>0.91891476075133027</v>
      </c>
      <c r="G862" s="3">
        <f t="shared" si="27"/>
        <v>-0.12199705268182487</v>
      </c>
    </row>
    <row r="863" spans="1:7">
      <c r="A863" t="s">
        <v>4299</v>
      </c>
      <c r="B863" t="s">
        <v>2023</v>
      </c>
      <c r="C863" s="4">
        <v>0.3616115947343912</v>
      </c>
      <c r="D863" s="4">
        <v>5.4011570000000002E-2</v>
      </c>
      <c r="E863" s="3">
        <f t="shared" si="26"/>
        <v>1.2675131985301997</v>
      </c>
      <c r="F863" s="3">
        <v>0.91874096841061437</v>
      </c>
      <c r="G863" s="3">
        <f t="shared" si="27"/>
        <v>-0.12226993224774571</v>
      </c>
    </row>
    <row r="864" spans="1:7">
      <c r="A864" t="s">
        <v>4198</v>
      </c>
      <c r="B864" t="s">
        <v>1922</v>
      </c>
      <c r="C864" s="4">
        <v>0.21173467191282644</v>
      </c>
      <c r="D864" s="4">
        <v>3.3286469999999999E-2</v>
      </c>
      <c r="E864" s="3">
        <f t="shared" si="26"/>
        <v>1.4777322589378965</v>
      </c>
      <c r="F864" s="3">
        <v>0.91864320530900667</v>
      </c>
      <c r="G864" s="3">
        <f t="shared" si="27"/>
        <v>-0.12242345739944974</v>
      </c>
    </row>
    <row r="865" spans="1:7">
      <c r="A865" t="s">
        <v>4215</v>
      </c>
      <c r="B865" t="s">
        <v>1939</v>
      </c>
      <c r="C865" s="4">
        <v>0.2323914901972047</v>
      </c>
      <c r="D865" s="4">
        <v>3.6213750000000003E-2</v>
      </c>
      <c r="E865" s="3">
        <f t="shared" si="26"/>
        <v>1.4411265008670051</v>
      </c>
      <c r="F865" s="3">
        <v>0.91857293340697477</v>
      </c>
      <c r="G865" s="3">
        <f t="shared" si="27"/>
        <v>-0.12253382103330673</v>
      </c>
    </row>
    <row r="866" spans="1:7">
      <c r="A866" t="s">
        <v>4452</v>
      </c>
      <c r="B866" t="s">
        <v>2176</v>
      </c>
      <c r="C866" s="4">
        <v>0.7260631720418016</v>
      </c>
      <c r="D866" s="4">
        <v>0.1008256</v>
      </c>
      <c r="E866" s="3">
        <f t="shared" si="26"/>
        <v>0.99642918488281529</v>
      </c>
      <c r="F866" s="3">
        <v>0.91822804222979482</v>
      </c>
      <c r="G866" s="3">
        <f t="shared" si="27"/>
        <v>-0.12307560297202652</v>
      </c>
    </row>
    <row r="867" spans="1:7">
      <c r="A867" t="s">
        <v>4420</v>
      </c>
      <c r="B867" t="s">
        <v>2144</v>
      </c>
      <c r="C867" s="4">
        <v>0.64851608476840195</v>
      </c>
      <c r="D867" s="4">
        <v>9.1400469999999998E-2</v>
      </c>
      <c r="E867" s="3">
        <f t="shared" si="26"/>
        <v>1.039051571028951</v>
      </c>
      <c r="F867" s="3">
        <v>0.91748068850959141</v>
      </c>
      <c r="G867" s="3">
        <f t="shared" si="27"/>
        <v>-0.12425030301832704</v>
      </c>
    </row>
    <row r="868" spans="1:7">
      <c r="A868" t="s">
        <v>2763</v>
      </c>
      <c r="B868" t="s">
        <v>487</v>
      </c>
      <c r="C868" s="4">
        <v>3.7532071737193293E-2</v>
      </c>
      <c r="D868" s="4">
        <v>6.7699199999999996E-3</v>
      </c>
      <c r="E868" s="3">
        <f t="shared" si="26"/>
        <v>2.1694164633331474</v>
      </c>
      <c r="F868" s="3">
        <v>0.9167089876287291</v>
      </c>
      <c r="G868" s="3">
        <f t="shared" si="27"/>
        <v>-0.12546427681181779</v>
      </c>
    </row>
    <row r="869" spans="1:7">
      <c r="A869" t="s">
        <v>4183</v>
      </c>
      <c r="B869" t="s">
        <v>1907</v>
      </c>
      <c r="C869" s="4">
        <v>0.1872479964915866</v>
      </c>
      <c r="D869" s="4">
        <v>2.9668380000000001E-2</v>
      </c>
      <c r="E869" s="3">
        <f t="shared" si="26"/>
        <v>1.5277061670727337</v>
      </c>
      <c r="F869" s="3">
        <v>0.91633253915032653</v>
      </c>
      <c r="G869" s="3">
        <f t="shared" si="27"/>
        <v>-0.1260568442497538</v>
      </c>
    </row>
    <row r="870" spans="1:7">
      <c r="A870" t="s">
        <v>4034</v>
      </c>
      <c r="B870" t="s">
        <v>1758</v>
      </c>
      <c r="C870" s="4">
        <v>7.3562700033677444E-2</v>
      </c>
      <c r="D870" s="4">
        <v>1.26429E-2</v>
      </c>
      <c r="E870" s="3">
        <f t="shared" si="26"/>
        <v>1.8981532971342423</v>
      </c>
      <c r="F870" s="3">
        <v>0.91559262296176436</v>
      </c>
      <c r="G870" s="3">
        <f t="shared" si="27"/>
        <v>-0.12722225591179911</v>
      </c>
    </row>
    <row r="871" spans="1:7">
      <c r="A871" t="s">
        <v>4238</v>
      </c>
      <c r="B871" t="s">
        <v>1962</v>
      </c>
      <c r="C871" s="4">
        <v>0.26314449774844106</v>
      </c>
      <c r="D871" s="4">
        <v>4.0525560000000002E-2</v>
      </c>
      <c r="E871" s="3">
        <f t="shared" si="26"/>
        <v>1.3922709751659494</v>
      </c>
      <c r="F871" s="3">
        <v>0.91511681165274361</v>
      </c>
      <c r="G871" s="3">
        <f t="shared" si="27"/>
        <v>-0.12797218445687644</v>
      </c>
    </row>
    <row r="872" spans="1:7">
      <c r="A872" t="s">
        <v>4233</v>
      </c>
      <c r="B872" t="s">
        <v>1957</v>
      </c>
      <c r="C872" s="4">
        <v>0.25844359573383724</v>
      </c>
      <c r="D872" s="4">
        <v>3.9903229999999998E-2</v>
      </c>
      <c r="E872" s="3">
        <f t="shared" si="26"/>
        <v>1.3989919485638589</v>
      </c>
      <c r="F872" s="3">
        <v>0.91504854597466501</v>
      </c>
      <c r="G872" s="3">
        <f t="shared" si="27"/>
        <v>-0.12807981031140608</v>
      </c>
    </row>
    <row r="873" spans="1:7">
      <c r="A873" t="s">
        <v>4046</v>
      </c>
      <c r="B873" t="s">
        <v>1770</v>
      </c>
      <c r="C873" s="4">
        <v>8.1372647523352742E-2</v>
      </c>
      <c r="D873" s="4">
        <v>1.3890400000000001E-2</v>
      </c>
      <c r="E873" s="3">
        <f t="shared" si="26"/>
        <v>1.8572852477619184</v>
      </c>
      <c r="F873" s="3">
        <v>0.9150234310232408</v>
      </c>
      <c r="G873" s="3">
        <f t="shared" si="27"/>
        <v>-0.12811940789699788</v>
      </c>
    </row>
    <row r="874" spans="1:7">
      <c r="A874" t="s">
        <v>4179</v>
      </c>
      <c r="B874" t="s">
        <v>1903</v>
      </c>
      <c r="C874" s="4">
        <v>0.17929725981089711</v>
      </c>
      <c r="D874" s="4">
        <v>2.8465649999999999E-2</v>
      </c>
      <c r="E874" s="3">
        <f t="shared" si="26"/>
        <v>1.5456788948248483</v>
      </c>
      <c r="F874" s="3">
        <v>0.91455387517945097</v>
      </c>
      <c r="G874" s="3">
        <f t="shared" si="27"/>
        <v>-0.12885993512132765</v>
      </c>
    </row>
    <row r="875" spans="1:7">
      <c r="A875" t="s">
        <v>4307</v>
      </c>
      <c r="B875" t="s">
        <v>2031</v>
      </c>
      <c r="C875" s="4">
        <v>0.37068857928199905</v>
      </c>
      <c r="D875" s="4">
        <v>5.5149360000000001E-2</v>
      </c>
      <c r="E875" s="3">
        <f t="shared" si="26"/>
        <v>1.2584595231164686</v>
      </c>
      <c r="F875" s="3">
        <v>0.9137076720506575</v>
      </c>
      <c r="G875" s="3">
        <f t="shared" si="27"/>
        <v>-0.13019542581905783</v>
      </c>
    </row>
    <row r="876" spans="1:7">
      <c r="A876" t="s">
        <v>2764</v>
      </c>
      <c r="B876" t="s">
        <v>488</v>
      </c>
      <c r="C876" s="4">
        <v>1.7099525349024165E-2</v>
      </c>
      <c r="D876" s="4">
        <v>3.3010130000000002E-3</v>
      </c>
      <c r="E876" s="3">
        <f t="shared" si="26"/>
        <v>2.4813527653342908</v>
      </c>
      <c r="F876" s="3">
        <v>0.91343949141094372</v>
      </c>
      <c r="G876" s="3">
        <f t="shared" si="27"/>
        <v>-0.1306189307118141</v>
      </c>
    </row>
    <row r="877" spans="1:7">
      <c r="A877" t="s">
        <v>4021</v>
      </c>
      <c r="B877" t="s">
        <v>1745</v>
      </c>
      <c r="C877" s="4">
        <v>6.6696980784516427E-2</v>
      </c>
      <c r="D877" s="4">
        <v>1.1548269999999999E-2</v>
      </c>
      <c r="E877" s="3">
        <f t="shared" si="26"/>
        <v>1.9374830708131969</v>
      </c>
      <c r="F877" s="3">
        <v>0.91286922697019546</v>
      </c>
      <c r="G877" s="3">
        <f t="shared" si="27"/>
        <v>-0.13151989307280026</v>
      </c>
    </row>
    <row r="878" spans="1:7">
      <c r="A878" t="s">
        <v>4189</v>
      </c>
      <c r="B878" t="s">
        <v>1913</v>
      </c>
      <c r="C878" s="4">
        <v>0.19628039850546083</v>
      </c>
      <c r="D878" s="4">
        <v>3.1002020000000002E-2</v>
      </c>
      <c r="E878" s="3">
        <f t="shared" si="26"/>
        <v>1.5086100078988722</v>
      </c>
      <c r="F878" s="3">
        <v>0.91270595681701372</v>
      </c>
      <c r="G878" s="3">
        <f t="shared" si="27"/>
        <v>-0.13177794767722345</v>
      </c>
    </row>
    <row r="879" spans="1:7">
      <c r="A879" t="s">
        <v>4367</v>
      </c>
      <c r="B879" t="s">
        <v>2091</v>
      </c>
      <c r="C879" s="4">
        <v>0.50192393481314901</v>
      </c>
      <c r="D879" s="4">
        <v>7.2532260000000001E-2</v>
      </c>
      <c r="E879" s="3">
        <f t="shared" si="26"/>
        <v>1.1394687903414</v>
      </c>
      <c r="F879" s="3">
        <v>0.91258986556020394</v>
      </c>
      <c r="G879" s="3">
        <f t="shared" si="27"/>
        <v>-0.13196146234773615</v>
      </c>
    </row>
    <row r="880" spans="1:7">
      <c r="A880" t="s">
        <v>4413</v>
      </c>
      <c r="B880" t="s">
        <v>2137</v>
      </c>
      <c r="C880" s="4">
        <v>0.6313386245560314</v>
      </c>
      <c r="D880" s="4">
        <v>8.9270849999999999E-2</v>
      </c>
      <c r="E880" s="3">
        <f t="shared" si="26"/>
        <v>1.0492903300345608</v>
      </c>
      <c r="F880" s="3">
        <v>0.91209124163874333</v>
      </c>
      <c r="G880" s="3">
        <f t="shared" si="27"/>
        <v>-0.13274994234440812</v>
      </c>
    </row>
    <row r="881" spans="1:7">
      <c r="A881" t="s">
        <v>4059</v>
      </c>
      <c r="B881" t="s">
        <v>1783</v>
      </c>
      <c r="C881" s="4">
        <v>9.1991901391948447E-2</v>
      </c>
      <c r="D881" s="4">
        <v>1.5588690000000001E-2</v>
      </c>
      <c r="E881" s="3">
        <f t="shared" si="26"/>
        <v>1.8071903793381334</v>
      </c>
      <c r="F881" s="3">
        <v>0.91200546478601585</v>
      </c>
      <c r="G881" s="3">
        <f t="shared" si="27"/>
        <v>-0.13288562576481927</v>
      </c>
    </row>
    <row r="882" spans="1:7">
      <c r="A882" t="s">
        <v>2765</v>
      </c>
      <c r="B882" t="s">
        <v>489</v>
      </c>
      <c r="C882" s="4">
        <v>8.671095816135824E-3</v>
      </c>
      <c r="D882" s="4">
        <v>1.777203E-3</v>
      </c>
      <c r="E882" s="3">
        <f t="shared" si="26"/>
        <v>2.7502629623215866</v>
      </c>
      <c r="F882" s="3">
        <v>0.91158289264653414</v>
      </c>
      <c r="G882" s="3">
        <f t="shared" si="27"/>
        <v>-0.13355424457725606</v>
      </c>
    </row>
    <row r="883" spans="1:7">
      <c r="A883" t="s">
        <v>4383</v>
      </c>
      <c r="B883" t="s">
        <v>2107</v>
      </c>
      <c r="C883" s="4">
        <v>0.54074434077840428</v>
      </c>
      <c r="D883" s="4">
        <v>7.7549030000000005E-2</v>
      </c>
      <c r="E883" s="3">
        <f t="shared" si="26"/>
        <v>1.1104236300654899</v>
      </c>
      <c r="F883" s="3">
        <v>0.90936715534532808</v>
      </c>
      <c r="G883" s="3">
        <f t="shared" si="27"/>
        <v>-0.1370651973324338</v>
      </c>
    </row>
    <row r="884" spans="1:7">
      <c r="A884" t="s">
        <v>2766</v>
      </c>
      <c r="B884" t="s">
        <v>490</v>
      </c>
      <c r="C884" s="4">
        <v>2.2736182969818896E-2</v>
      </c>
      <c r="D884" s="4">
        <v>4.2692019999999997E-3</v>
      </c>
      <c r="E884" s="3">
        <f t="shared" si="26"/>
        <v>2.3696532957910708</v>
      </c>
      <c r="F884" s="3">
        <v>0.90896772109365176</v>
      </c>
      <c r="G884" s="3">
        <f t="shared" si="27"/>
        <v>-0.13769903198059535</v>
      </c>
    </row>
    <row r="885" spans="1:7">
      <c r="A885" t="s">
        <v>2767</v>
      </c>
      <c r="B885" t="s">
        <v>491</v>
      </c>
      <c r="C885" s="4">
        <v>8.229988041591637E-3</v>
      </c>
      <c r="D885" s="4">
        <v>1.6996349999999999E-3</v>
      </c>
      <c r="E885" s="3">
        <f t="shared" si="26"/>
        <v>2.7696443342132846</v>
      </c>
      <c r="F885" s="3">
        <v>0.90881912546851495</v>
      </c>
      <c r="G885" s="3">
        <f t="shared" si="27"/>
        <v>-0.13793489920822508</v>
      </c>
    </row>
    <row r="886" spans="1:7">
      <c r="A886" t="s">
        <v>4051</v>
      </c>
      <c r="B886" t="s">
        <v>1775</v>
      </c>
      <c r="C886" s="4">
        <v>8.6506343171055697E-2</v>
      </c>
      <c r="D886" s="4">
        <v>1.4725159999999999E-2</v>
      </c>
      <c r="E886" s="3">
        <f t="shared" si="26"/>
        <v>1.8319399775772216</v>
      </c>
      <c r="F886" s="3">
        <v>0.90853862544239605</v>
      </c>
      <c r="G886" s="3">
        <f t="shared" si="27"/>
        <v>-0.13838024465510979</v>
      </c>
    </row>
    <row r="887" spans="1:7">
      <c r="A887" t="s">
        <v>2768</v>
      </c>
      <c r="B887" t="s">
        <v>492</v>
      </c>
      <c r="C887" s="4">
        <v>2.5909591464865979E-3</v>
      </c>
      <c r="D887" s="4">
        <v>5.9975290000000004E-4</v>
      </c>
      <c r="E887" s="3">
        <f t="shared" si="26"/>
        <v>3.2220276434002275</v>
      </c>
      <c r="F887" s="3">
        <v>0.90779754219493225</v>
      </c>
      <c r="G887" s="3">
        <f t="shared" si="27"/>
        <v>-0.13955751261285898</v>
      </c>
    </row>
    <row r="888" spans="1:7">
      <c r="A888" t="s">
        <v>4278</v>
      </c>
      <c r="B888" t="s">
        <v>2002</v>
      </c>
      <c r="C888" s="4">
        <v>0.32374478865463541</v>
      </c>
      <c r="D888" s="4">
        <v>4.8862629999999997E-2</v>
      </c>
      <c r="E888" s="3">
        <f t="shared" si="26"/>
        <v>1.3110231611090433</v>
      </c>
      <c r="F888" s="3">
        <v>0.90772126121201602</v>
      </c>
      <c r="G888" s="3">
        <f t="shared" si="27"/>
        <v>-0.13967874539285072</v>
      </c>
    </row>
    <row r="889" spans="1:7">
      <c r="A889" t="s">
        <v>2769</v>
      </c>
      <c r="B889" t="s">
        <v>493</v>
      </c>
      <c r="C889" s="4">
        <v>7.5738224587759131E-3</v>
      </c>
      <c r="D889" s="4">
        <v>1.5867329999999999E-3</v>
      </c>
      <c r="E889" s="3">
        <f t="shared" si="26"/>
        <v>2.799496145949719</v>
      </c>
      <c r="F889" s="3">
        <v>0.90694448003769235</v>
      </c>
      <c r="G889" s="3">
        <f t="shared" si="27"/>
        <v>-0.14091385816433907</v>
      </c>
    </row>
    <row r="890" spans="1:7">
      <c r="A890" t="s">
        <v>4236</v>
      </c>
      <c r="B890" t="s">
        <v>1960</v>
      </c>
      <c r="C890" s="4">
        <v>0.26187802163335872</v>
      </c>
      <c r="D890" s="4">
        <v>4.0371650000000002E-2</v>
      </c>
      <c r="E890" s="3">
        <f t="shared" si="26"/>
        <v>1.3939235004967598</v>
      </c>
      <c r="F890" s="3">
        <v>0.90648556139980119</v>
      </c>
      <c r="G890" s="3">
        <f t="shared" si="27"/>
        <v>-0.14164405413778403</v>
      </c>
    </row>
    <row r="891" spans="1:7">
      <c r="A891" t="s">
        <v>4379</v>
      </c>
      <c r="B891" t="s">
        <v>2103</v>
      </c>
      <c r="C891" s="4">
        <v>0.52693113796281399</v>
      </c>
      <c r="D891" s="4">
        <v>7.5711719999999996E-2</v>
      </c>
      <c r="E891" s="3">
        <f t="shared" si="26"/>
        <v>1.1208368875097985</v>
      </c>
      <c r="F891" s="3">
        <v>0.90641627826170956</v>
      </c>
      <c r="G891" s="3">
        <f t="shared" si="27"/>
        <v>-0.14175432424464138</v>
      </c>
    </row>
    <row r="892" spans="1:7">
      <c r="A892" t="s">
        <v>4353</v>
      </c>
      <c r="B892" t="s">
        <v>2077</v>
      </c>
      <c r="C892" s="4">
        <v>0.46151480570273096</v>
      </c>
      <c r="D892" s="4">
        <v>6.7128359999999998E-2</v>
      </c>
      <c r="E892" s="3">
        <f t="shared" si="26"/>
        <v>1.1730939628500949</v>
      </c>
      <c r="F892" s="3">
        <v>0.90621470080760735</v>
      </c>
      <c r="G892" s="3">
        <f t="shared" si="27"/>
        <v>-0.14207520014044719</v>
      </c>
    </row>
    <row r="893" spans="1:7">
      <c r="A893" t="s">
        <v>4300</v>
      </c>
      <c r="B893" t="s">
        <v>2024</v>
      </c>
      <c r="C893" s="4">
        <v>0.36275470786005326</v>
      </c>
      <c r="D893" s="4">
        <v>5.4155559999999998E-2</v>
      </c>
      <c r="E893" s="3">
        <f t="shared" si="26"/>
        <v>1.2663569489488906</v>
      </c>
      <c r="F893" s="3">
        <v>0.90563388993581673</v>
      </c>
      <c r="G893" s="3">
        <f t="shared" si="27"/>
        <v>-0.14300014828170993</v>
      </c>
    </row>
    <row r="894" spans="1:7">
      <c r="A894" t="s">
        <v>4326</v>
      </c>
      <c r="B894" t="s">
        <v>2050</v>
      </c>
      <c r="C894" s="4">
        <v>0.40824687835547668</v>
      </c>
      <c r="D894" s="4">
        <v>6.0170870000000001E-2</v>
      </c>
      <c r="E894" s="3">
        <f t="shared" si="26"/>
        <v>1.2206137090756084</v>
      </c>
      <c r="F894" s="3">
        <v>0.90527272731154751</v>
      </c>
      <c r="G894" s="3">
        <f t="shared" si="27"/>
        <v>-0.14357560317146889</v>
      </c>
    </row>
    <row r="895" spans="1:7">
      <c r="A895" t="s">
        <v>2770</v>
      </c>
      <c r="B895" t="s">
        <v>494</v>
      </c>
      <c r="C895" s="4">
        <v>2.9703582147815585E-2</v>
      </c>
      <c r="D895" s="4">
        <v>5.4775680000000004E-3</v>
      </c>
      <c r="E895" s="3">
        <f t="shared" si="26"/>
        <v>2.2614122222854753</v>
      </c>
      <c r="F895" s="3">
        <v>0.90508574159956068</v>
      </c>
      <c r="G895" s="3">
        <f t="shared" si="27"/>
        <v>-0.14387362520963687</v>
      </c>
    </row>
    <row r="896" spans="1:7">
      <c r="A896" t="s">
        <v>4196</v>
      </c>
      <c r="B896" t="s">
        <v>1920</v>
      </c>
      <c r="C896" s="4">
        <v>0.21082247261067708</v>
      </c>
      <c r="D896" s="4">
        <v>3.3177570000000003E-2</v>
      </c>
      <c r="E896" s="3">
        <f t="shared" si="26"/>
        <v>1.4791554258534803</v>
      </c>
      <c r="F896" s="3">
        <v>0.90453362811858162</v>
      </c>
      <c r="G896" s="3">
        <f t="shared" si="27"/>
        <v>-0.14475395553662235</v>
      </c>
    </row>
    <row r="897" spans="1:7">
      <c r="A897" t="s">
        <v>2771</v>
      </c>
      <c r="B897" t="s">
        <v>495</v>
      </c>
      <c r="C897" s="4">
        <v>7.9337565718217568E-3</v>
      </c>
      <c r="D897" s="4">
        <v>1.651837E-3</v>
      </c>
      <c r="E897" s="3">
        <f t="shared" si="26"/>
        <v>2.7820328102197189</v>
      </c>
      <c r="F897" s="3">
        <v>0.90398474495273784</v>
      </c>
      <c r="G897" s="3">
        <f t="shared" si="27"/>
        <v>-0.14562966800655866</v>
      </c>
    </row>
    <row r="898" spans="1:7">
      <c r="A898" t="s">
        <v>2772</v>
      </c>
      <c r="B898" t="s">
        <v>496</v>
      </c>
      <c r="C898" s="4">
        <v>6.1901552943140399E-4</v>
      </c>
      <c r="D898" s="4">
        <v>1.6458719999999999E-4</v>
      </c>
      <c r="E898" s="3">
        <f t="shared" si="26"/>
        <v>3.7836039430333734</v>
      </c>
      <c r="F898" s="3">
        <v>0.90395373018395631</v>
      </c>
      <c r="G898" s="3">
        <f t="shared" si="27"/>
        <v>-0.14567916620988269</v>
      </c>
    </row>
    <row r="899" spans="1:7">
      <c r="A899" t="s">
        <v>4337</v>
      </c>
      <c r="B899" t="s">
        <v>2061</v>
      </c>
      <c r="C899" s="4">
        <v>0.43003099097460196</v>
      </c>
      <c r="D899" s="4">
        <v>6.3047240000000004E-2</v>
      </c>
      <c r="E899" s="3">
        <f t="shared" ref="E899:E962" si="28">-LOG10(D899)</f>
        <v>1.2003339206532502</v>
      </c>
      <c r="F899" s="3">
        <v>0.90373710392456064</v>
      </c>
      <c r="G899" s="3">
        <f t="shared" ref="G899:G962" si="29">LOG(F899,2)</f>
        <v>-0.14602493953102319</v>
      </c>
    </row>
    <row r="900" spans="1:7">
      <c r="A900" t="s">
        <v>2773</v>
      </c>
      <c r="B900" t="s">
        <v>497</v>
      </c>
      <c r="C900" s="4">
        <v>5.5266540097158746E-4</v>
      </c>
      <c r="D900" s="4">
        <v>1.4824949999999999E-4</v>
      </c>
      <c r="E900" s="3">
        <f t="shared" si="28"/>
        <v>3.8290067627030395</v>
      </c>
      <c r="F900" s="3">
        <v>0.90349857516791909</v>
      </c>
      <c r="G900" s="3">
        <f t="shared" si="29"/>
        <v>-0.14640576894944993</v>
      </c>
    </row>
    <row r="901" spans="1:7">
      <c r="A901" t="s">
        <v>4264</v>
      </c>
      <c r="B901" t="s">
        <v>1988</v>
      </c>
      <c r="C901" s="4">
        <v>0.31291908311794409</v>
      </c>
      <c r="D901" s="4">
        <v>4.7561140000000002E-2</v>
      </c>
      <c r="E901" s="3">
        <f t="shared" si="28"/>
        <v>1.32274774425991</v>
      </c>
      <c r="F901" s="3">
        <v>0.90333945299722773</v>
      </c>
      <c r="G901" s="3">
        <f t="shared" si="29"/>
        <v>-0.14665987558609017</v>
      </c>
    </row>
    <row r="902" spans="1:7">
      <c r="A902" t="s">
        <v>4098</v>
      </c>
      <c r="B902" t="s">
        <v>1822</v>
      </c>
      <c r="C902" s="4">
        <v>0.12097505561748781</v>
      </c>
      <c r="D902" s="4">
        <v>2.0061530000000001E-2</v>
      </c>
      <c r="E902" s="3">
        <f t="shared" si="28"/>
        <v>1.6976359484233463</v>
      </c>
      <c r="F902" s="3">
        <v>0.90332190783318633</v>
      </c>
      <c r="G902" s="3">
        <f t="shared" si="29"/>
        <v>-0.1466878966881115</v>
      </c>
    </row>
    <row r="903" spans="1:7">
      <c r="A903" t="s">
        <v>4270</v>
      </c>
      <c r="B903" t="s">
        <v>1994</v>
      </c>
      <c r="C903" s="4">
        <v>0.3166191725614072</v>
      </c>
      <c r="D903" s="4">
        <v>4.797879E-2</v>
      </c>
      <c r="E903" s="3">
        <f t="shared" si="28"/>
        <v>1.31895070890986</v>
      </c>
      <c r="F903" s="3">
        <v>0.90290272860899135</v>
      </c>
      <c r="G903" s="3">
        <f t="shared" si="29"/>
        <v>-0.14735752303097657</v>
      </c>
    </row>
    <row r="904" spans="1:7">
      <c r="A904" t="s">
        <v>4042</v>
      </c>
      <c r="B904" t="s">
        <v>1766</v>
      </c>
      <c r="C904" s="4">
        <v>7.8979845205043614E-2</v>
      </c>
      <c r="D904" s="4">
        <v>1.351247E-2</v>
      </c>
      <c r="E904" s="3">
        <f t="shared" si="28"/>
        <v>1.8692652572457689</v>
      </c>
      <c r="F904" s="3">
        <v>0.90252182235288747</v>
      </c>
      <c r="G904" s="3">
        <f t="shared" si="29"/>
        <v>-0.14796627909844609</v>
      </c>
    </row>
    <row r="905" spans="1:7">
      <c r="A905" t="s">
        <v>4161</v>
      </c>
      <c r="B905" t="s">
        <v>1885</v>
      </c>
      <c r="C905" s="4">
        <v>0.16720565818908523</v>
      </c>
      <c r="D905" s="4">
        <v>2.6801820000000001E-2</v>
      </c>
      <c r="E905" s="3">
        <f t="shared" si="28"/>
        <v>1.5718357138398855</v>
      </c>
      <c r="F905" s="3">
        <v>0.90239248091288404</v>
      </c>
      <c r="G905" s="3">
        <f t="shared" si="29"/>
        <v>-0.14817304819995541</v>
      </c>
    </row>
    <row r="906" spans="1:7">
      <c r="A906" t="s">
        <v>4466</v>
      </c>
      <c r="B906" t="s">
        <v>2190</v>
      </c>
      <c r="C906" s="4">
        <v>0.78299516459508389</v>
      </c>
      <c r="D906" s="4">
        <v>0.1080368</v>
      </c>
      <c r="E906" s="3">
        <f t="shared" si="28"/>
        <v>0.96642828789557944</v>
      </c>
      <c r="F906" s="3">
        <v>0.90159029918873346</v>
      </c>
      <c r="G906" s="3">
        <f t="shared" si="29"/>
        <v>-0.14945610221174363</v>
      </c>
    </row>
    <row r="907" spans="1:7">
      <c r="A907" t="s">
        <v>2774</v>
      </c>
      <c r="B907" t="s">
        <v>498</v>
      </c>
      <c r="C907" s="4">
        <v>5.5788290153759006E-3</v>
      </c>
      <c r="D907" s="4">
        <v>1.1993500000000001E-3</v>
      </c>
      <c r="E907" s="3">
        <f t="shared" si="28"/>
        <v>2.9210540605313593</v>
      </c>
      <c r="F907" s="3">
        <v>0.90121366119770629</v>
      </c>
      <c r="G907" s="3">
        <f t="shared" si="29"/>
        <v>-0.15005891181468492</v>
      </c>
    </row>
    <row r="908" spans="1:7">
      <c r="A908" t="s">
        <v>2775</v>
      </c>
      <c r="B908" t="s">
        <v>499</v>
      </c>
      <c r="C908" s="4">
        <v>1.6010280432257436E-2</v>
      </c>
      <c r="D908" s="4">
        <v>3.1066079999999999E-3</v>
      </c>
      <c r="E908" s="3">
        <f t="shared" si="28"/>
        <v>2.5077135437123053</v>
      </c>
      <c r="F908" s="3">
        <v>0.90095725892465717</v>
      </c>
      <c r="G908" s="3">
        <f t="shared" si="29"/>
        <v>-0.15046942813826583</v>
      </c>
    </row>
    <row r="909" spans="1:7">
      <c r="A909" t="s">
        <v>2776</v>
      </c>
      <c r="B909" t="s">
        <v>500</v>
      </c>
      <c r="C909" s="4">
        <v>1.140220333700094E-3</v>
      </c>
      <c r="D909" s="4">
        <v>2.8487770000000003E-4</v>
      </c>
      <c r="E909" s="3">
        <f t="shared" si="28"/>
        <v>3.5453415456569588</v>
      </c>
      <c r="F909" s="3">
        <v>0.90048756403406494</v>
      </c>
      <c r="G909" s="3">
        <f t="shared" si="29"/>
        <v>-0.15122174260952526</v>
      </c>
    </row>
    <row r="910" spans="1:7">
      <c r="A910" t="s">
        <v>2777</v>
      </c>
      <c r="B910" t="s">
        <v>501</v>
      </c>
      <c r="C910" s="4">
        <v>1.245174767853468E-3</v>
      </c>
      <c r="D910" s="4">
        <v>3.0905659999999998E-4</v>
      </c>
      <c r="E910" s="3">
        <f t="shared" si="28"/>
        <v>3.5099619774791302</v>
      </c>
      <c r="F910" s="3">
        <v>0.89958281559270881</v>
      </c>
      <c r="G910" s="3">
        <f t="shared" si="29"/>
        <v>-0.15267199279339017</v>
      </c>
    </row>
    <row r="911" spans="1:7">
      <c r="A911" t="s">
        <v>2778</v>
      </c>
      <c r="B911" t="s">
        <v>502</v>
      </c>
      <c r="C911" s="4">
        <v>3.764793406359311E-3</v>
      </c>
      <c r="D911" s="4">
        <v>8.3563959999999999E-4</v>
      </c>
      <c r="E911" s="3">
        <f t="shared" si="28"/>
        <v>3.077980987487829</v>
      </c>
      <c r="F911" s="3">
        <v>0.89859007968937887</v>
      </c>
      <c r="G911" s="3">
        <f t="shared" si="29"/>
        <v>-0.15426496009249011</v>
      </c>
    </row>
    <row r="912" spans="1:7">
      <c r="A912" t="s">
        <v>4223</v>
      </c>
      <c r="B912" t="s">
        <v>1947</v>
      </c>
      <c r="C912" s="4">
        <v>0.2439169571334722</v>
      </c>
      <c r="D912" s="4">
        <v>3.7853669999999999E-2</v>
      </c>
      <c r="E912" s="3">
        <f t="shared" si="28"/>
        <v>1.421892008277994</v>
      </c>
      <c r="F912" s="3">
        <v>0.89795025499128489</v>
      </c>
      <c r="G912" s="3">
        <f t="shared" si="29"/>
        <v>-0.15529257070627497</v>
      </c>
    </row>
    <row r="913" spans="1:7">
      <c r="A913" t="s">
        <v>2779</v>
      </c>
      <c r="B913" t="s">
        <v>503</v>
      </c>
      <c r="C913" s="4">
        <v>2.5135313257982714E-2</v>
      </c>
      <c r="D913" s="4">
        <v>4.6905549999999999E-3</v>
      </c>
      <c r="E913" s="3">
        <f t="shared" si="28"/>
        <v>2.328775767268497</v>
      </c>
      <c r="F913" s="3">
        <v>0.89794870227454593</v>
      </c>
      <c r="G913" s="3">
        <f t="shared" si="29"/>
        <v>-0.15529506538642401</v>
      </c>
    </row>
    <row r="914" spans="1:7">
      <c r="A914" t="s">
        <v>4410</v>
      </c>
      <c r="B914" t="s">
        <v>2134</v>
      </c>
      <c r="C914" s="4">
        <v>0.62495381866601263</v>
      </c>
      <c r="D914" s="4">
        <v>8.8492210000000002E-2</v>
      </c>
      <c r="E914" s="3">
        <f t="shared" si="28"/>
        <v>1.0530949587136973</v>
      </c>
      <c r="F914" s="3">
        <v>0.89784800550698629</v>
      </c>
      <c r="G914" s="3">
        <f t="shared" si="29"/>
        <v>-0.15545685956581481</v>
      </c>
    </row>
    <row r="915" spans="1:7">
      <c r="A915" t="s">
        <v>2780</v>
      </c>
      <c r="B915" t="s">
        <v>504</v>
      </c>
      <c r="C915" s="4">
        <v>1.832434474321578E-2</v>
      </c>
      <c r="D915" s="4">
        <v>3.503899E-3</v>
      </c>
      <c r="E915" s="3">
        <f t="shared" si="28"/>
        <v>2.4554484208757756</v>
      </c>
      <c r="F915" s="3">
        <v>0.89700081031230916</v>
      </c>
      <c r="G915" s="3">
        <f t="shared" si="29"/>
        <v>-0.15681880647301316</v>
      </c>
    </row>
    <row r="916" spans="1:7">
      <c r="A916" t="s">
        <v>4178</v>
      </c>
      <c r="B916" t="s">
        <v>1902</v>
      </c>
      <c r="C916" s="4">
        <v>0.1787084479003356</v>
      </c>
      <c r="D916" s="4">
        <v>2.8389729999999998E-2</v>
      </c>
      <c r="E916" s="3">
        <f t="shared" si="28"/>
        <v>1.546838737804108</v>
      </c>
      <c r="F916" s="3">
        <v>0.8969497803347749</v>
      </c>
      <c r="G916" s="3">
        <f t="shared" si="29"/>
        <v>-0.15690088308752978</v>
      </c>
    </row>
    <row r="917" spans="1:7">
      <c r="A917" t="s">
        <v>4275</v>
      </c>
      <c r="B917" t="s">
        <v>1999</v>
      </c>
      <c r="C917" s="4">
        <v>0.32083778062897433</v>
      </c>
      <c r="D917" s="4">
        <v>4.8480299999999997E-2</v>
      </c>
      <c r="E917" s="3">
        <f t="shared" si="28"/>
        <v>1.3144347013842319</v>
      </c>
      <c r="F917" s="3">
        <v>0.89633371338888368</v>
      </c>
      <c r="G917" s="3">
        <f t="shared" si="29"/>
        <v>-0.15789213379135775</v>
      </c>
    </row>
    <row r="918" spans="1:7">
      <c r="A918" t="s">
        <v>2781</v>
      </c>
      <c r="B918" t="s">
        <v>505</v>
      </c>
      <c r="C918" s="4">
        <v>1.4162490541538944E-4</v>
      </c>
      <c r="D918" s="4">
        <v>4.4093579999999999E-5</v>
      </c>
      <c r="E918" s="3">
        <f t="shared" si="28"/>
        <v>4.35562463895715</v>
      </c>
      <c r="F918" s="3">
        <v>0.89545500858197713</v>
      </c>
      <c r="G918" s="3">
        <f t="shared" si="29"/>
        <v>-0.15930714790927439</v>
      </c>
    </row>
    <row r="919" spans="1:7">
      <c r="A919" t="s">
        <v>4019</v>
      </c>
      <c r="B919" t="s">
        <v>1743</v>
      </c>
      <c r="C919" s="4">
        <v>6.5754258603422253E-2</v>
      </c>
      <c r="D919" s="4">
        <v>1.13981E-2</v>
      </c>
      <c r="E919" s="3">
        <f t="shared" si="28"/>
        <v>1.9431675371097161</v>
      </c>
      <c r="F919" s="3">
        <v>0.89537265930888343</v>
      </c>
      <c r="G919" s="3">
        <f t="shared" si="29"/>
        <v>-0.15943982945102961</v>
      </c>
    </row>
    <row r="920" spans="1:7">
      <c r="A920" t="s">
        <v>4332</v>
      </c>
      <c r="B920" t="s">
        <v>2056</v>
      </c>
      <c r="C920" s="4">
        <v>0.41840381399369364</v>
      </c>
      <c r="D920" s="4">
        <v>6.149168E-2</v>
      </c>
      <c r="E920" s="3">
        <f t="shared" si="28"/>
        <v>1.2111836415339385</v>
      </c>
      <c r="F920" s="3">
        <v>0.89488995798466942</v>
      </c>
      <c r="G920" s="3">
        <f t="shared" si="29"/>
        <v>-0.16021780561700946</v>
      </c>
    </row>
    <row r="921" spans="1:7">
      <c r="A921" t="s">
        <v>4192</v>
      </c>
      <c r="B921" t="s">
        <v>1916</v>
      </c>
      <c r="C921" s="4">
        <v>0.202844374436947</v>
      </c>
      <c r="D921" s="4">
        <v>3.1988639999999999E-2</v>
      </c>
      <c r="E921" s="3">
        <f t="shared" si="28"/>
        <v>1.4950042235936292</v>
      </c>
      <c r="F921" s="3">
        <v>0.89478540620334335</v>
      </c>
      <c r="G921" s="3">
        <f t="shared" si="29"/>
        <v>-0.16038636840736251</v>
      </c>
    </row>
    <row r="922" spans="1:7">
      <c r="A922" t="s">
        <v>4331</v>
      </c>
      <c r="B922" t="s">
        <v>2055</v>
      </c>
      <c r="C922" s="4">
        <v>0.41581450261467456</v>
      </c>
      <c r="D922" s="4">
        <v>6.1140859999999998E-2</v>
      </c>
      <c r="E922" s="3">
        <f t="shared" si="28"/>
        <v>1.213668456832899</v>
      </c>
      <c r="F922" s="3">
        <v>0.89442414450243823</v>
      </c>
      <c r="G922" s="3">
        <f t="shared" si="29"/>
        <v>-0.16096896139792194</v>
      </c>
    </row>
    <row r="923" spans="1:7">
      <c r="A923" t="s">
        <v>2782</v>
      </c>
      <c r="B923" t="s">
        <v>506</v>
      </c>
      <c r="C923" s="4">
        <v>4.3409899982293793E-4</v>
      </c>
      <c r="D923" s="4">
        <v>1.202871E-4</v>
      </c>
      <c r="E923" s="3">
        <f t="shared" si="28"/>
        <v>3.9197809453884678</v>
      </c>
      <c r="F923" s="3">
        <v>0.89417681801859827</v>
      </c>
      <c r="G923" s="3">
        <f t="shared" si="29"/>
        <v>-0.16136795111275215</v>
      </c>
    </row>
    <row r="924" spans="1:7">
      <c r="A924" t="s">
        <v>4225</v>
      </c>
      <c r="B924" t="s">
        <v>1949</v>
      </c>
      <c r="C924" s="4">
        <v>0.248619360853612</v>
      </c>
      <c r="D924" s="4">
        <v>3.8543870000000001E-2</v>
      </c>
      <c r="E924" s="3">
        <f t="shared" si="28"/>
        <v>1.4140446821230734</v>
      </c>
      <c r="F924" s="3">
        <v>0.89410742475678739</v>
      </c>
      <c r="G924" s="3">
        <f t="shared" si="29"/>
        <v>-0.16147991688680666</v>
      </c>
    </row>
    <row r="925" spans="1:7">
      <c r="A925" t="s">
        <v>2783</v>
      </c>
      <c r="B925" t="s">
        <v>507</v>
      </c>
      <c r="C925" s="4">
        <v>8.9038174715716512E-3</v>
      </c>
      <c r="D925" s="4">
        <v>1.8175070000000001E-3</v>
      </c>
      <c r="E925" s="3">
        <f t="shared" si="28"/>
        <v>2.7405239078111423</v>
      </c>
      <c r="F925" s="3">
        <v>0.89297638854902739</v>
      </c>
      <c r="G925" s="3">
        <f t="shared" si="29"/>
        <v>-0.16330606575986994</v>
      </c>
    </row>
    <row r="926" spans="1:7">
      <c r="A926" t="s">
        <v>2784</v>
      </c>
      <c r="B926" t="s">
        <v>508</v>
      </c>
      <c r="C926" s="4">
        <v>2.9761876665165164E-3</v>
      </c>
      <c r="D926" s="4">
        <v>6.7598530000000003E-4</v>
      </c>
      <c r="E926" s="3">
        <f t="shared" si="28"/>
        <v>3.1700627481386867</v>
      </c>
      <c r="F926" s="3">
        <v>0.89290244554052123</v>
      </c>
      <c r="G926" s="3">
        <f t="shared" si="29"/>
        <v>-0.1634255332284405</v>
      </c>
    </row>
    <row r="927" spans="1:7">
      <c r="A927" t="s">
        <v>2785</v>
      </c>
      <c r="B927" t="s">
        <v>509</v>
      </c>
      <c r="C927" s="4">
        <v>4.1608393506794808E-2</v>
      </c>
      <c r="D927" s="4">
        <v>7.4386189999999996E-3</v>
      </c>
      <c r="E927" s="3">
        <f t="shared" si="28"/>
        <v>2.1285076849312277</v>
      </c>
      <c r="F927" s="3">
        <v>0.89265773598902931</v>
      </c>
      <c r="G927" s="3">
        <f t="shared" si="29"/>
        <v>-0.163820973563925</v>
      </c>
    </row>
    <row r="928" spans="1:7">
      <c r="A928" t="s">
        <v>4136</v>
      </c>
      <c r="B928" t="s">
        <v>1860</v>
      </c>
      <c r="C928" s="4">
        <v>0.14758018594889286</v>
      </c>
      <c r="D928" s="4">
        <v>2.3973789999999998E-2</v>
      </c>
      <c r="E928" s="3">
        <f t="shared" si="28"/>
        <v>1.6202633032223352</v>
      </c>
      <c r="F928" s="3">
        <v>0.89187239330584966</v>
      </c>
      <c r="G928" s="3">
        <f t="shared" si="29"/>
        <v>-0.16509078688785483</v>
      </c>
    </row>
    <row r="929" spans="1:7">
      <c r="A929" t="s">
        <v>4112</v>
      </c>
      <c r="B929" t="s">
        <v>1836</v>
      </c>
      <c r="C929" s="4">
        <v>0.12965443886205644</v>
      </c>
      <c r="D929" s="4">
        <v>2.133699E-2</v>
      </c>
      <c r="E929" s="3">
        <f t="shared" si="28"/>
        <v>1.6708668463263159</v>
      </c>
      <c r="F929" s="3">
        <v>0.89158772832862587</v>
      </c>
      <c r="G929" s="3">
        <f t="shared" si="29"/>
        <v>-0.16555133517762177</v>
      </c>
    </row>
    <row r="930" spans="1:7">
      <c r="A930" t="s">
        <v>4274</v>
      </c>
      <c r="B930" t="s">
        <v>1998</v>
      </c>
      <c r="C930" s="4">
        <v>0.31944101034397254</v>
      </c>
      <c r="D930" s="4">
        <v>4.8309539999999998E-2</v>
      </c>
      <c r="E930" s="3">
        <f t="shared" si="28"/>
        <v>1.3159670978149249</v>
      </c>
      <c r="F930" s="3">
        <v>0.8915560672517252</v>
      </c>
      <c r="G930" s="3">
        <f t="shared" si="29"/>
        <v>-0.16560256747728469</v>
      </c>
    </row>
    <row r="931" spans="1:7">
      <c r="A931" t="s">
        <v>4145</v>
      </c>
      <c r="B931" t="s">
        <v>1869</v>
      </c>
      <c r="C931" s="4">
        <v>0.15376999594191892</v>
      </c>
      <c r="D931" s="4">
        <v>2.4859079999999999E-2</v>
      </c>
      <c r="E931" s="3">
        <f t="shared" si="28"/>
        <v>1.6045149480321323</v>
      </c>
      <c r="F931" s="3">
        <v>0.89129726957584809</v>
      </c>
      <c r="G931" s="3">
        <f t="shared" si="29"/>
        <v>-0.16602140857710088</v>
      </c>
    </row>
    <row r="932" spans="1:7">
      <c r="A932" t="s">
        <v>4203</v>
      </c>
      <c r="B932" t="s">
        <v>1927</v>
      </c>
      <c r="C932" s="4">
        <v>0.21770158707337262</v>
      </c>
      <c r="D932" s="4">
        <v>3.4135760000000001E-2</v>
      </c>
      <c r="E932" s="3">
        <f t="shared" si="28"/>
        <v>1.4667904235540075</v>
      </c>
      <c r="F932" s="3">
        <v>0.89049823353524271</v>
      </c>
      <c r="G932" s="3">
        <f t="shared" si="29"/>
        <v>-0.16731534540490717</v>
      </c>
    </row>
    <row r="933" spans="1:7">
      <c r="A933" t="s">
        <v>4202</v>
      </c>
      <c r="B933" t="s">
        <v>1926</v>
      </c>
      <c r="C933" s="4">
        <v>0.2176277709039631</v>
      </c>
      <c r="D933" s="4">
        <v>3.4135760000000001E-2</v>
      </c>
      <c r="E933" s="3">
        <f t="shared" si="28"/>
        <v>1.4667904235540075</v>
      </c>
      <c r="F933" s="3">
        <v>0.89010498489976619</v>
      </c>
      <c r="G933" s="3">
        <f t="shared" si="29"/>
        <v>-0.16795258772772065</v>
      </c>
    </row>
    <row r="934" spans="1:7">
      <c r="A934" t="s">
        <v>2786</v>
      </c>
      <c r="B934" t="s">
        <v>510</v>
      </c>
      <c r="C934" s="4">
        <v>3.2720613654459683E-3</v>
      </c>
      <c r="D934" s="4">
        <v>7.3610829999999996E-4</v>
      </c>
      <c r="E934" s="3">
        <f t="shared" si="28"/>
        <v>3.1330582853469129</v>
      </c>
      <c r="F934" s="3">
        <v>0.88803005971035331</v>
      </c>
      <c r="G934" s="3">
        <f t="shared" si="29"/>
        <v>-0.17131958243240311</v>
      </c>
    </row>
    <row r="935" spans="1:7">
      <c r="A935" t="s">
        <v>2787</v>
      </c>
      <c r="B935" t="s">
        <v>511</v>
      </c>
      <c r="C935" s="4">
        <v>4.0107942444552753E-3</v>
      </c>
      <c r="D935" s="4">
        <v>8.8569039999999999E-4</v>
      </c>
      <c r="E935" s="3">
        <f t="shared" si="28"/>
        <v>3.05271806261544</v>
      </c>
      <c r="F935" s="3">
        <v>0.88787744067786289</v>
      </c>
      <c r="G935" s="3">
        <f t="shared" si="29"/>
        <v>-0.1715675488628767</v>
      </c>
    </row>
    <row r="936" spans="1:7">
      <c r="A936" t="s">
        <v>2788</v>
      </c>
      <c r="B936" t="s">
        <v>512</v>
      </c>
      <c r="C936" s="4">
        <v>9.293942091484613E-4</v>
      </c>
      <c r="D936" s="4">
        <v>2.3770449999999999E-4</v>
      </c>
      <c r="E936" s="3">
        <f t="shared" si="28"/>
        <v>3.6239625965357249</v>
      </c>
      <c r="F936" s="3">
        <v>0.887709164365315</v>
      </c>
      <c r="G936" s="3">
        <f t="shared" si="29"/>
        <v>-0.1718410037331142</v>
      </c>
    </row>
    <row r="937" spans="1:7">
      <c r="A937" t="s">
        <v>2789</v>
      </c>
      <c r="B937" t="s">
        <v>513</v>
      </c>
      <c r="C937" s="4">
        <v>6.73825479260715E-3</v>
      </c>
      <c r="D937" s="4">
        <v>1.428E-3</v>
      </c>
      <c r="E937" s="3">
        <f t="shared" si="28"/>
        <v>2.8452717925598443</v>
      </c>
      <c r="F937" s="3">
        <v>0.88741357649897135</v>
      </c>
      <c r="G937" s="3">
        <f t="shared" si="29"/>
        <v>-0.17232146983615645</v>
      </c>
    </row>
    <row r="938" spans="1:7">
      <c r="A938" t="s">
        <v>4388</v>
      </c>
      <c r="B938" t="s">
        <v>2112</v>
      </c>
      <c r="C938" s="4">
        <v>0.55502173642020669</v>
      </c>
      <c r="D938" s="4">
        <v>7.9408220000000002E-2</v>
      </c>
      <c r="E938" s="3">
        <f t="shared" si="28"/>
        <v>1.1001345389348127</v>
      </c>
      <c r="F938" s="3">
        <v>0.88679215813368917</v>
      </c>
      <c r="G938" s="3">
        <f t="shared" si="29"/>
        <v>-0.17333208231820435</v>
      </c>
    </row>
    <row r="939" spans="1:7">
      <c r="A939" t="s">
        <v>4290</v>
      </c>
      <c r="B939" t="s">
        <v>2014</v>
      </c>
      <c r="C939" s="4">
        <v>0.34401598437812775</v>
      </c>
      <c r="D939" s="4">
        <v>5.1612940000000003E-2</v>
      </c>
      <c r="E939" s="3">
        <f t="shared" si="28"/>
        <v>1.2872414017436398</v>
      </c>
      <c r="F939" s="3">
        <v>0.88609131822598841</v>
      </c>
      <c r="G939" s="3">
        <f t="shared" si="29"/>
        <v>-0.17447270811279003</v>
      </c>
    </row>
    <row r="940" spans="1:7">
      <c r="A940" t="s">
        <v>4020</v>
      </c>
      <c r="B940" t="s">
        <v>1744</v>
      </c>
      <c r="C940" s="4">
        <v>6.6422234387520526E-2</v>
      </c>
      <c r="D940" s="4">
        <v>1.150729E-2</v>
      </c>
      <c r="E940" s="3">
        <f t="shared" si="28"/>
        <v>1.9390269419324353</v>
      </c>
      <c r="F940" s="3">
        <v>0.88590942857852262</v>
      </c>
      <c r="G940" s="3">
        <f t="shared" si="29"/>
        <v>-0.17476888326258358</v>
      </c>
    </row>
    <row r="941" spans="1:7">
      <c r="A941" t="s">
        <v>4096</v>
      </c>
      <c r="B941" t="s">
        <v>1820</v>
      </c>
      <c r="C941" s="4">
        <v>0.11896719745428816</v>
      </c>
      <c r="D941" s="4">
        <v>1.9750239999999999E-2</v>
      </c>
      <c r="E941" s="3">
        <f t="shared" si="28"/>
        <v>1.7044276225670216</v>
      </c>
      <c r="F941" s="3">
        <v>0.88531800173121566</v>
      </c>
      <c r="G941" s="3">
        <f t="shared" si="29"/>
        <v>-0.17573233786673903</v>
      </c>
    </row>
    <row r="942" spans="1:7">
      <c r="A942" t="s">
        <v>2790</v>
      </c>
      <c r="B942" t="s">
        <v>514</v>
      </c>
      <c r="C942" s="4">
        <v>2.0002719524502797E-3</v>
      </c>
      <c r="D942" s="4">
        <v>4.742789E-4</v>
      </c>
      <c r="E942" s="3">
        <f t="shared" si="28"/>
        <v>3.323966196067933</v>
      </c>
      <c r="F942" s="3">
        <v>0.88499396647936501</v>
      </c>
      <c r="G942" s="3">
        <f t="shared" si="29"/>
        <v>-0.1762604753527115</v>
      </c>
    </row>
    <row r="943" spans="1:7">
      <c r="A943" t="s">
        <v>2791</v>
      </c>
      <c r="B943" t="s">
        <v>515</v>
      </c>
      <c r="C943" s="4">
        <v>6.5809080034339596E-3</v>
      </c>
      <c r="D943" s="4">
        <v>1.39613E-3</v>
      </c>
      <c r="E943" s="3">
        <f t="shared" si="28"/>
        <v>2.8550741406999478</v>
      </c>
      <c r="F943" s="3">
        <v>0.88494765797326225</v>
      </c>
      <c r="G943" s="3">
        <f t="shared" si="29"/>
        <v>-0.17633596829688286</v>
      </c>
    </row>
    <row r="944" spans="1:7">
      <c r="A944" t="s">
        <v>2792</v>
      </c>
      <c r="B944" t="s">
        <v>516</v>
      </c>
      <c r="C944" s="4">
        <v>1.0108636719949306E-2</v>
      </c>
      <c r="D944" s="4">
        <v>2.0386649999999998E-3</v>
      </c>
      <c r="E944" s="3">
        <f t="shared" si="28"/>
        <v>2.6906541330273357</v>
      </c>
      <c r="F944" s="3">
        <v>0.88445119082769896</v>
      </c>
      <c r="G944" s="3">
        <f t="shared" si="29"/>
        <v>-0.17714556609689294</v>
      </c>
    </row>
    <row r="945" spans="1:7">
      <c r="A945" t="s">
        <v>2793</v>
      </c>
      <c r="B945" t="s">
        <v>517</v>
      </c>
      <c r="C945" s="4">
        <v>2.6072179247924299E-3</v>
      </c>
      <c r="D945" s="4">
        <v>6.0259370000000003E-4</v>
      </c>
      <c r="E945" s="3">
        <f t="shared" si="28"/>
        <v>3.2199754131033163</v>
      </c>
      <c r="F945" s="3">
        <v>0.88415928714036374</v>
      </c>
      <c r="G945" s="3">
        <f t="shared" si="29"/>
        <v>-0.17762179080686238</v>
      </c>
    </row>
    <row r="946" spans="1:7">
      <c r="A946" t="s">
        <v>2794</v>
      </c>
      <c r="B946" t="s">
        <v>518</v>
      </c>
      <c r="C946" s="4">
        <v>5.9155176748587016E-6</v>
      </c>
      <c r="D946" s="4">
        <v>2.856758E-6</v>
      </c>
      <c r="E946" s="3">
        <f t="shared" si="28"/>
        <v>5.5441265477572808</v>
      </c>
      <c r="F946" s="3">
        <v>0.88329186448922148</v>
      </c>
      <c r="G946" s="3">
        <f t="shared" si="29"/>
        <v>-0.17903787119638512</v>
      </c>
    </row>
    <row r="947" spans="1:7">
      <c r="A947" t="s">
        <v>2795</v>
      </c>
      <c r="B947" t="s">
        <v>519</v>
      </c>
      <c r="C947" s="4">
        <v>4.5884552044372751E-2</v>
      </c>
      <c r="D947" s="4">
        <v>8.1692799999999993E-3</v>
      </c>
      <c r="E947" s="3">
        <f t="shared" si="28"/>
        <v>2.0878162183520561</v>
      </c>
      <c r="F947" s="3">
        <v>0.88314935317725107</v>
      </c>
      <c r="G947" s="3">
        <f t="shared" si="29"/>
        <v>-0.17927065603115927</v>
      </c>
    </row>
    <row r="948" spans="1:7">
      <c r="A948" t="s">
        <v>2796</v>
      </c>
      <c r="B948" t="s">
        <v>520</v>
      </c>
      <c r="C948" s="4">
        <v>8.0573137342681619E-3</v>
      </c>
      <c r="D948" s="4">
        <v>1.6729539999999999E-3</v>
      </c>
      <c r="E948" s="3">
        <f t="shared" si="28"/>
        <v>2.776516000353098</v>
      </c>
      <c r="F948" s="3">
        <v>0.8826945423725826</v>
      </c>
      <c r="G948" s="3">
        <f t="shared" si="29"/>
        <v>-0.18001381720027579</v>
      </c>
    </row>
    <row r="949" spans="1:7">
      <c r="A949" t="s">
        <v>2797</v>
      </c>
      <c r="B949" t="s">
        <v>521</v>
      </c>
      <c r="C949" s="4">
        <v>7.551438535431775E-3</v>
      </c>
      <c r="D949" s="4">
        <v>1.5842390000000001E-3</v>
      </c>
      <c r="E949" s="3">
        <f t="shared" si="28"/>
        <v>2.8001792996711692</v>
      </c>
      <c r="F949" s="3">
        <v>0.88143146016796414</v>
      </c>
      <c r="G949" s="3">
        <f t="shared" si="29"/>
        <v>-0.18207970449131136</v>
      </c>
    </row>
    <row r="950" spans="1:7">
      <c r="A950" t="s">
        <v>4110</v>
      </c>
      <c r="B950" t="s">
        <v>1834</v>
      </c>
      <c r="C950" s="4">
        <v>0.12922241790055111</v>
      </c>
      <c r="D950" s="4">
        <v>2.128907E-2</v>
      </c>
      <c r="E950" s="3">
        <f t="shared" si="28"/>
        <v>1.6718433100360772</v>
      </c>
      <c r="F950" s="3">
        <v>0.8812427251649434</v>
      </c>
      <c r="G950" s="3">
        <f t="shared" si="29"/>
        <v>-0.18238865217569503</v>
      </c>
    </row>
    <row r="951" spans="1:7">
      <c r="A951" t="s">
        <v>2798</v>
      </c>
      <c r="B951" t="s">
        <v>522</v>
      </c>
      <c r="C951" s="4">
        <v>1.8349751993454625E-2</v>
      </c>
      <c r="D951" s="4">
        <v>3.5065389999999999E-3</v>
      </c>
      <c r="E951" s="3">
        <f t="shared" si="28"/>
        <v>2.4551213264812679</v>
      </c>
      <c r="F951" s="3">
        <v>0.88099937785201043</v>
      </c>
      <c r="G951" s="3">
        <f t="shared" si="29"/>
        <v>-0.1827870945500005</v>
      </c>
    </row>
    <row r="952" spans="1:7">
      <c r="A952" t="s">
        <v>4249</v>
      </c>
      <c r="B952" t="s">
        <v>1973</v>
      </c>
      <c r="C952" s="4">
        <v>0.2760118880704332</v>
      </c>
      <c r="D952" s="4">
        <v>4.2270330000000002E-2</v>
      </c>
      <c r="E952" s="3">
        <f t="shared" si="28"/>
        <v>1.373964361666614</v>
      </c>
      <c r="F952" s="3">
        <v>0.880552518920102</v>
      </c>
      <c r="G952" s="3">
        <f t="shared" si="29"/>
        <v>-0.18351904139760802</v>
      </c>
    </row>
    <row r="953" spans="1:7">
      <c r="A953" t="s">
        <v>2799</v>
      </c>
      <c r="B953" t="s">
        <v>523</v>
      </c>
      <c r="C953" s="4">
        <v>1.409000904555056E-3</v>
      </c>
      <c r="D953" s="4">
        <v>3.4630689999999998E-4</v>
      </c>
      <c r="E953" s="3">
        <f t="shared" si="28"/>
        <v>3.4605388552536818</v>
      </c>
      <c r="F953" s="3">
        <v>0.8805464946922934</v>
      </c>
      <c r="G953" s="3">
        <f t="shared" si="29"/>
        <v>-0.18352891151111955</v>
      </c>
    </row>
    <row r="954" spans="1:7">
      <c r="A954" t="s">
        <v>2800</v>
      </c>
      <c r="B954" t="s">
        <v>524</v>
      </c>
      <c r="C954" s="4">
        <v>1.2144133093575978E-3</v>
      </c>
      <c r="D954" s="4">
        <v>3.0166919999999997E-4</v>
      </c>
      <c r="E954" s="3">
        <f t="shared" si="28"/>
        <v>3.5204690284158917</v>
      </c>
      <c r="F954" s="3">
        <v>0.88048685705807472</v>
      </c>
      <c r="G954" s="3">
        <f t="shared" si="29"/>
        <v>-0.18362662563911722</v>
      </c>
    </row>
    <row r="955" spans="1:7">
      <c r="A955" t="s">
        <v>2801</v>
      </c>
      <c r="B955" t="s">
        <v>525</v>
      </c>
      <c r="C955" s="4">
        <v>4.5020848613681977E-4</v>
      </c>
      <c r="D955" s="4">
        <v>1.2418180000000001E-4</v>
      </c>
      <c r="E955" s="3">
        <f t="shared" si="28"/>
        <v>3.9059420493990236</v>
      </c>
      <c r="F955" s="3">
        <v>0.88002631747222471</v>
      </c>
      <c r="G955" s="3">
        <f t="shared" si="29"/>
        <v>-0.18438142622954373</v>
      </c>
    </row>
    <row r="956" spans="1:7">
      <c r="A956" t="s">
        <v>2802</v>
      </c>
      <c r="B956" t="s">
        <v>526</v>
      </c>
      <c r="C956" s="4">
        <v>5.1973341655846005E-6</v>
      </c>
      <c r="D956" s="4">
        <v>2.5506740000000001E-6</v>
      </c>
      <c r="E956" s="3">
        <f t="shared" si="28"/>
        <v>5.5933450447411861</v>
      </c>
      <c r="F956" s="3">
        <v>0.87972348524408439</v>
      </c>
      <c r="G956" s="3">
        <f t="shared" si="29"/>
        <v>-0.184877967905409</v>
      </c>
    </row>
    <row r="957" spans="1:7">
      <c r="A957" t="s">
        <v>2803</v>
      </c>
      <c r="B957" t="s">
        <v>527</v>
      </c>
      <c r="C957" s="4">
        <v>1.2987527181309353E-2</v>
      </c>
      <c r="D957" s="4">
        <v>2.559506E-3</v>
      </c>
      <c r="E957" s="3">
        <f t="shared" si="28"/>
        <v>2.5918438480383941</v>
      </c>
      <c r="F957" s="3">
        <v>0.87952720403255469</v>
      </c>
      <c r="G957" s="3">
        <f t="shared" si="29"/>
        <v>-0.18519989352225782</v>
      </c>
    </row>
    <row r="958" spans="1:7">
      <c r="A958" t="s">
        <v>4050</v>
      </c>
      <c r="B958" t="s">
        <v>1774</v>
      </c>
      <c r="C958" s="4">
        <v>8.5882021405406433E-2</v>
      </c>
      <c r="D958" s="4">
        <v>1.462712E-2</v>
      </c>
      <c r="E958" s="3">
        <f t="shared" si="28"/>
        <v>1.8348411756678884</v>
      </c>
      <c r="F958" s="3">
        <v>0.87951164540519133</v>
      </c>
      <c r="G958" s="3">
        <f t="shared" si="29"/>
        <v>-0.18522541468064263</v>
      </c>
    </row>
    <row r="959" spans="1:7">
      <c r="A959" t="s">
        <v>4144</v>
      </c>
      <c r="B959" t="s">
        <v>1868</v>
      </c>
      <c r="C959" s="4">
        <v>0.15363128889204911</v>
      </c>
      <c r="D959" s="4">
        <v>2.4849940000000001E-2</v>
      </c>
      <c r="E959" s="3">
        <f t="shared" si="28"/>
        <v>1.6046746555302616</v>
      </c>
      <c r="F959" s="3">
        <v>0.87929393618348617</v>
      </c>
      <c r="G959" s="3">
        <f t="shared" si="29"/>
        <v>-0.18558257526666974</v>
      </c>
    </row>
    <row r="960" spans="1:7">
      <c r="A960" t="s">
        <v>2804</v>
      </c>
      <c r="B960" t="s">
        <v>528</v>
      </c>
      <c r="C960" s="4">
        <v>2.7881880003027517E-4</v>
      </c>
      <c r="D960" s="4">
        <v>8.0506390000000005E-5</v>
      </c>
      <c r="E960" s="3">
        <f t="shared" si="28"/>
        <v>4.0941696471898785</v>
      </c>
      <c r="F960" s="3">
        <v>0.87890115710342165</v>
      </c>
      <c r="G960" s="3">
        <f t="shared" si="29"/>
        <v>-0.18622716862558017</v>
      </c>
    </row>
    <row r="961" spans="1:7">
      <c r="A961" t="s">
        <v>2805</v>
      </c>
      <c r="B961" t="s">
        <v>529</v>
      </c>
      <c r="C961" s="4">
        <v>2.9773003964293353E-2</v>
      </c>
      <c r="D961" s="4">
        <v>5.4849039999999996E-3</v>
      </c>
      <c r="E961" s="3">
        <f t="shared" si="28"/>
        <v>2.2608309692989552</v>
      </c>
      <c r="F961" s="3">
        <v>0.87873504086521481</v>
      </c>
      <c r="G961" s="3">
        <f t="shared" si="29"/>
        <v>-0.18649987019381442</v>
      </c>
    </row>
    <row r="962" spans="1:7">
      <c r="A962" t="s">
        <v>2806</v>
      </c>
      <c r="B962" t="s">
        <v>530</v>
      </c>
      <c r="C962" s="4">
        <v>1.7683641695806355E-3</v>
      </c>
      <c r="D962" s="4">
        <v>4.2462050000000002E-4</v>
      </c>
      <c r="E962" s="3">
        <f t="shared" si="28"/>
        <v>3.3719990426194704</v>
      </c>
      <c r="F962" s="3">
        <v>0.87862760067157064</v>
      </c>
      <c r="G962" s="3">
        <f t="shared" si="29"/>
        <v>-0.18667627480273472</v>
      </c>
    </row>
    <row r="963" spans="1:7">
      <c r="A963" t="s">
        <v>2807</v>
      </c>
      <c r="B963" t="s">
        <v>531</v>
      </c>
      <c r="C963" s="4">
        <v>1.8737371484935281E-3</v>
      </c>
      <c r="D963" s="4">
        <v>4.4708189999999998E-4</v>
      </c>
      <c r="E963" s="3">
        <f t="shared" ref="E963:E1026" si="30">-LOG10(D963)</f>
        <v>3.3496129120806155</v>
      </c>
      <c r="F963" s="3">
        <v>0.87840447521007725</v>
      </c>
      <c r="G963" s="3">
        <f t="shared" ref="G963:G1026" si="31">LOG(F963,2)</f>
        <v>-0.18704269042250812</v>
      </c>
    </row>
    <row r="964" spans="1:7">
      <c r="A964" t="s">
        <v>4084</v>
      </c>
      <c r="B964" t="s">
        <v>1808</v>
      </c>
      <c r="C964" s="4">
        <v>0.10710426651337586</v>
      </c>
      <c r="D964" s="4">
        <v>1.7898770000000001E-2</v>
      </c>
      <c r="E964" s="3">
        <f t="shared" si="30"/>
        <v>1.7471768126271889</v>
      </c>
      <c r="F964" s="3">
        <v>0.87839928473812179</v>
      </c>
      <c r="G964" s="3">
        <f t="shared" si="31"/>
        <v>-0.1870512152996979</v>
      </c>
    </row>
    <row r="965" spans="1:7">
      <c r="A965" t="s">
        <v>2808</v>
      </c>
      <c r="B965" t="s">
        <v>532</v>
      </c>
      <c r="C965" s="4">
        <v>1.0723745843639086E-7</v>
      </c>
      <c r="D965" s="4">
        <v>1.0594489999999999E-7</v>
      </c>
      <c r="E965" s="3">
        <f t="shared" si="30"/>
        <v>6.9749199446178167</v>
      </c>
      <c r="F965" s="3">
        <v>0.87810401763852231</v>
      </c>
      <c r="G965" s="3">
        <f t="shared" si="31"/>
        <v>-0.18753624756097043</v>
      </c>
    </row>
    <row r="966" spans="1:7">
      <c r="A966" t="s">
        <v>4209</v>
      </c>
      <c r="B966" t="s">
        <v>1933</v>
      </c>
      <c r="C966" s="4">
        <v>0.22592447154309303</v>
      </c>
      <c r="D966" s="4">
        <v>3.531521E-2</v>
      </c>
      <c r="E966" s="3">
        <f t="shared" si="30"/>
        <v>1.4520382068963185</v>
      </c>
      <c r="F966" s="3">
        <v>0.87778738551934055</v>
      </c>
      <c r="G966" s="3">
        <f t="shared" si="31"/>
        <v>-0.18805655717950323</v>
      </c>
    </row>
    <row r="967" spans="1:7">
      <c r="A967" t="s">
        <v>4348</v>
      </c>
      <c r="B967" t="s">
        <v>2072</v>
      </c>
      <c r="C967" s="4">
        <v>0.45161032814294644</v>
      </c>
      <c r="D967" s="4">
        <v>6.5831180000000003E-2</v>
      </c>
      <c r="E967" s="3">
        <f t="shared" si="30"/>
        <v>1.1815683602672449</v>
      </c>
      <c r="F967" s="3">
        <v>0.87776855130042264</v>
      </c>
      <c r="G967" s="3">
        <f t="shared" si="31"/>
        <v>-0.18808751265481796</v>
      </c>
    </row>
    <row r="968" spans="1:7">
      <c r="A968" t="s">
        <v>2809</v>
      </c>
      <c r="B968" t="s">
        <v>533</v>
      </c>
      <c r="C968" s="4">
        <v>4.4498353129410612E-2</v>
      </c>
      <c r="D968" s="4">
        <v>7.9318240000000005E-3</v>
      </c>
      <c r="E968" s="3">
        <f t="shared" si="30"/>
        <v>2.1006269309615444</v>
      </c>
      <c r="F968" s="3">
        <v>0.87758184480990753</v>
      </c>
      <c r="G968" s="3">
        <f t="shared" si="31"/>
        <v>-0.18839441494575723</v>
      </c>
    </row>
    <row r="969" spans="1:7">
      <c r="A969" t="s">
        <v>4088</v>
      </c>
      <c r="B969" t="s">
        <v>1812</v>
      </c>
      <c r="C969" s="4">
        <v>0.11071335888250589</v>
      </c>
      <c r="D969" s="4">
        <v>1.8461080000000001E-2</v>
      </c>
      <c r="E969" s="3">
        <f t="shared" si="30"/>
        <v>1.7337428957087804</v>
      </c>
      <c r="F969" s="3">
        <v>0.87723471963661581</v>
      </c>
      <c r="G969" s="3">
        <f t="shared" si="31"/>
        <v>-0.18896518203646526</v>
      </c>
    </row>
    <row r="970" spans="1:7">
      <c r="A970" t="s">
        <v>2810</v>
      </c>
      <c r="B970" t="s">
        <v>534</v>
      </c>
      <c r="C970" s="4">
        <v>6.7160523116963555E-4</v>
      </c>
      <c r="D970" s="4">
        <v>1.7727349999999999E-4</v>
      </c>
      <c r="E970" s="3">
        <f t="shared" si="30"/>
        <v>3.7513561807213223</v>
      </c>
      <c r="F970" s="3">
        <v>0.87721962135629228</v>
      </c>
      <c r="G970" s="3">
        <f t="shared" si="31"/>
        <v>-0.18899001279283242</v>
      </c>
    </row>
    <row r="971" spans="1:7">
      <c r="A971" t="s">
        <v>4188</v>
      </c>
      <c r="B971" t="s">
        <v>1912</v>
      </c>
      <c r="C971" s="4">
        <v>0.19412905571714292</v>
      </c>
      <c r="D971" s="4">
        <v>3.0678250000000001E-2</v>
      </c>
      <c r="E971" s="3">
        <f t="shared" si="30"/>
        <v>1.5131694177680355</v>
      </c>
      <c r="F971" s="3">
        <v>0.87685346281496424</v>
      </c>
      <c r="G971" s="3">
        <f t="shared" si="31"/>
        <v>-0.18959233104763387</v>
      </c>
    </row>
    <row r="972" spans="1:7">
      <c r="A972" t="s">
        <v>2811</v>
      </c>
      <c r="B972" t="s">
        <v>535</v>
      </c>
      <c r="C972" s="4">
        <v>8.2624682580691999E-3</v>
      </c>
      <c r="D972" s="4">
        <v>1.703848E-3</v>
      </c>
      <c r="E972" s="3">
        <f t="shared" si="30"/>
        <v>2.768569151180619</v>
      </c>
      <c r="F972" s="3">
        <v>0.87643509027864364</v>
      </c>
      <c r="G972" s="3">
        <f t="shared" si="31"/>
        <v>-0.19028084748582647</v>
      </c>
    </row>
    <row r="973" spans="1:7">
      <c r="A973" t="s">
        <v>2812</v>
      </c>
      <c r="B973" t="s">
        <v>536</v>
      </c>
      <c r="C973" s="4">
        <v>2.6455264226723098E-2</v>
      </c>
      <c r="D973" s="4">
        <v>4.9277490000000004E-3</v>
      </c>
      <c r="E973" s="3">
        <f t="shared" si="30"/>
        <v>2.3073514215195901</v>
      </c>
      <c r="F973" s="3">
        <v>0.87613810617843679</v>
      </c>
      <c r="G973" s="3">
        <f t="shared" si="31"/>
        <v>-0.19076979424543519</v>
      </c>
    </row>
    <row r="974" spans="1:7">
      <c r="A974" t="s">
        <v>2813</v>
      </c>
      <c r="B974" t="s">
        <v>537</v>
      </c>
      <c r="C974" s="4">
        <v>8.5587365017782361E-3</v>
      </c>
      <c r="D974" s="4">
        <v>1.7577490000000001E-3</v>
      </c>
      <c r="E974" s="3">
        <f t="shared" si="30"/>
        <v>2.7550431404667686</v>
      </c>
      <c r="F974" s="3">
        <v>0.87592841367429364</v>
      </c>
      <c r="G974" s="3">
        <f t="shared" si="31"/>
        <v>-0.19111512626777047</v>
      </c>
    </row>
    <row r="975" spans="1:7">
      <c r="A975" t="s">
        <v>2814</v>
      </c>
      <c r="B975" t="s">
        <v>538</v>
      </c>
      <c r="C975" s="4">
        <v>3.8576730202656298E-2</v>
      </c>
      <c r="D975" s="4">
        <v>6.9252960000000001E-3</v>
      </c>
      <c r="E975" s="3">
        <f t="shared" si="30"/>
        <v>2.1595616593148717</v>
      </c>
      <c r="F975" s="3">
        <v>0.87517734031441208</v>
      </c>
      <c r="G975" s="3">
        <f t="shared" si="31"/>
        <v>-0.19235270986387693</v>
      </c>
    </row>
    <row r="976" spans="1:7">
      <c r="A976" t="s">
        <v>4002</v>
      </c>
      <c r="B976" t="s">
        <v>1726</v>
      </c>
      <c r="C976" s="4">
        <v>5.7533798187106043E-2</v>
      </c>
      <c r="D976" s="4">
        <v>1.00713E-2</v>
      </c>
      <c r="E976" s="3">
        <f t="shared" si="30"/>
        <v>1.9969144672431223</v>
      </c>
      <c r="F976" s="3">
        <v>0.87481248669219691</v>
      </c>
      <c r="G976" s="3">
        <f t="shared" si="31"/>
        <v>-0.19295428195409561</v>
      </c>
    </row>
    <row r="977" spans="1:7">
      <c r="A977" t="s">
        <v>4375</v>
      </c>
      <c r="B977" t="s">
        <v>2099</v>
      </c>
      <c r="C977" s="4">
        <v>0.51805049203231035</v>
      </c>
      <c r="D977" s="4">
        <v>7.4577489999999996E-2</v>
      </c>
      <c r="E977" s="3">
        <f t="shared" si="30"/>
        <v>1.1273922374602756</v>
      </c>
      <c r="F977" s="3">
        <v>0.8746523634789144</v>
      </c>
      <c r="G977" s="3">
        <f t="shared" si="31"/>
        <v>-0.19321837296038977</v>
      </c>
    </row>
    <row r="978" spans="1:7">
      <c r="A978" t="s">
        <v>4134</v>
      </c>
      <c r="B978" t="s">
        <v>1858</v>
      </c>
      <c r="C978" s="4">
        <v>0.1462380633732682</v>
      </c>
      <c r="D978" s="4">
        <v>2.3781320000000002E-2</v>
      </c>
      <c r="E978" s="3">
        <f t="shared" si="30"/>
        <v>1.6237640432074045</v>
      </c>
      <c r="F978" s="3">
        <v>0.87425008878074206</v>
      </c>
      <c r="G978" s="3">
        <f t="shared" si="31"/>
        <v>-0.19388205745761661</v>
      </c>
    </row>
    <row r="979" spans="1:7">
      <c r="A979" t="s">
        <v>4071</v>
      </c>
      <c r="B979" t="s">
        <v>1795</v>
      </c>
      <c r="C979" s="4">
        <v>0.10154261621538895</v>
      </c>
      <c r="D979" s="4">
        <v>1.7092159999999999E-2</v>
      </c>
      <c r="E979" s="3">
        <f t="shared" si="30"/>
        <v>1.7672030503977929</v>
      </c>
      <c r="F979" s="3">
        <v>0.87416957581212051</v>
      </c>
      <c r="G979" s="3">
        <f t="shared" si="31"/>
        <v>-0.19401492677153698</v>
      </c>
    </row>
    <row r="980" spans="1:7">
      <c r="A980" t="s">
        <v>2815</v>
      </c>
      <c r="B980" t="s">
        <v>539</v>
      </c>
      <c r="C980" s="4">
        <v>4.444135076720662E-3</v>
      </c>
      <c r="D980" s="4">
        <v>9.778123000000001E-4</v>
      </c>
      <c r="E980" s="3">
        <f t="shared" si="30"/>
        <v>3.0097445040035296</v>
      </c>
      <c r="F980" s="3">
        <v>0.87323861074980835</v>
      </c>
      <c r="G980" s="3">
        <f t="shared" si="31"/>
        <v>-0.19555217355342094</v>
      </c>
    </row>
    <row r="981" spans="1:7">
      <c r="A981" t="s">
        <v>2816</v>
      </c>
      <c r="B981" t="s">
        <v>540</v>
      </c>
      <c r="C981" s="4">
        <v>6.1030798681406435E-3</v>
      </c>
      <c r="D981" s="4">
        <v>1.302699E-3</v>
      </c>
      <c r="E981" s="3">
        <f t="shared" si="30"/>
        <v>2.8851559202353774</v>
      </c>
      <c r="F981" s="3">
        <v>0.87315009324029225</v>
      </c>
      <c r="G981" s="3">
        <f t="shared" si="31"/>
        <v>-0.19569842252059338</v>
      </c>
    </row>
    <row r="982" spans="1:7">
      <c r="A982" t="s">
        <v>2817</v>
      </c>
      <c r="B982" t="s">
        <v>541</v>
      </c>
      <c r="C982" s="4">
        <v>2.9820393508114339E-3</v>
      </c>
      <c r="D982" s="4">
        <v>6.7680590000000003E-4</v>
      </c>
      <c r="E982" s="3">
        <f t="shared" si="30"/>
        <v>3.1695358640259554</v>
      </c>
      <c r="F982" s="3">
        <v>0.87287567824726153</v>
      </c>
      <c r="G982" s="3">
        <f t="shared" si="31"/>
        <v>-0.19615190626558232</v>
      </c>
    </row>
    <row r="983" spans="1:7">
      <c r="A983" t="s">
        <v>2818</v>
      </c>
      <c r="B983" t="s">
        <v>542</v>
      </c>
      <c r="C983" s="4">
        <v>1.1076322347714929E-5</v>
      </c>
      <c r="D983" s="4">
        <v>4.8740929999999997E-6</v>
      </c>
      <c r="E983" s="3">
        <f t="shared" si="30"/>
        <v>5.3121061885280918</v>
      </c>
      <c r="F983" s="3">
        <v>0.8721849470919576</v>
      </c>
      <c r="G983" s="3">
        <f t="shared" si="31"/>
        <v>-0.19729400350841411</v>
      </c>
    </row>
    <row r="984" spans="1:7">
      <c r="A984" t="s">
        <v>2819</v>
      </c>
      <c r="B984" t="s">
        <v>543</v>
      </c>
      <c r="C984" s="4">
        <v>1.2598393716658799E-2</v>
      </c>
      <c r="D984" s="4">
        <v>2.4893089999999999E-3</v>
      </c>
      <c r="E984" s="3">
        <f t="shared" si="30"/>
        <v>2.6039211907093773</v>
      </c>
      <c r="F984" s="3">
        <v>0.87208743974738701</v>
      </c>
      <c r="G984" s="3">
        <f t="shared" si="31"/>
        <v>-0.1974553009796923</v>
      </c>
    </row>
    <row r="985" spans="1:7">
      <c r="A985" t="s">
        <v>4040</v>
      </c>
      <c r="B985" t="s">
        <v>1764</v>
      </c>
      <c r="C985" s="4">
        <v>7.7799714177890417E-2</v>
      </c>
      <c r="D985" s="4">
        <v>1.332565E-2</v>
      </c>
      <c r="E985" s="3">
        <f t="shared" si="30"/>
        <v>1.8753115977214048</v>
      </c>
      <c r="F985" s="3">
        <v>0.87206241513084015</v>
      </c>
      <c r="G985" s="3">
        <f t="shared" si="31"/>
        <v>-0.19749669981946952</v>
      </c>
    </row>
    <row r="986" spans="1:7">
      <c r="A986" t="s">
        <v>4081</v>
      </c>
      <c r="B986" t="s">
        <v>1805</v>
      </c>
      <c r="C986" s="4">
        <v>0.10625920489503325</v>
      </c>
      <c r="D986" s="4">
        <v>1.7787049999999999E-2</v>
      </c>
      <c r="E986" s="3">
        <f t="shared" si="30"/>
        <v>1.7498960741171596</v>
      </c>
      <c r="F986" s="3">
        <v>0.87168490582946234</v>
      </c>
      <c r="G986" s="3">
        <f t="shared" si="31"/>
        <v>-0.19812136693602869</v>
      </c>
    </row>
    <row r="987" spans="1:7">
      <c r="A987" t="s">
        <v>2820</v>
      </c>
      <c r="B987" t="s">
        <v>544</v>
      </c>
      <c r="C987" s="4">
        <v>1.8488492199342161E-3</v>
      </c>
      <c r="D987" s="4">
        <v>4.4219049999999997E-4</v>
      </c>
      <c r="E987" s="3">
        <f t="shared" si="30"/>
        <v>3.3543905920193966</v>
      </c>
      <c r="F987" s="3">
        <v>0.8712652963312828</v>
      </c>
      <c r="G987" s="3">
        <f t="shared" si="31"/>
        <v>-0.1988160150712176</v>
      </c>
    </row>
    <row r="988" spans="1:7">
      <c r="A988" t="s">
        <v>2821</v>
      </c>
      <c r="B988" t="s">
        <v>545</v>
      </c>
      <c r="C988" s="4">
        <v>1.8825393279017767E-2</v>
      </c>
      <c r="D988" s="4">
        <v>3.5815840000000001E-3</v>
      </c>
      <c r="E988" s="3">
        <f t="shared" si="30"/>
        <v>2.4459248587427798</v>
      </c>
      <c r="F988" s="3">
        <v>0.87047271597204956</v>
      </c>
      <c r="G988" s="3">
        <f t="shared" si="31"/>
        <v>-0.20012901602155594</v>
      </c>
    </row>
    <row r="989" spans="1:7">
      <c r="A989" t="s">
        <v>2822</v>
      </c>
      <c r="B989" t="s">
        <v>546</v>
      </c>
      <c r="C989" s="4">
        <v>2.75497252337371E-2</v>
      </c>
      <c r="D989" s="4">
        <v>5.1158510000000003E-3</v>
      </c>
      <c r="E989" s="3">
        <f t="shared" si="30"/>
        <v>2.2910821129072496</v>
      </c>
      <c r="F989" s="3">
        <v>0.87000946198325479</v>
      </c>
      <c r="G989" s="3">
        <f t="shared" si="31"/>
        <v>-0.20089700348681541</v>
      </c>
    </row>
    <row r="990" spans="1:7">
      <c r="A990" t="s">
        <v>2823</v>
      </c>
      <c r="B990" t="s">
        <v>547</v>
      </c>
      <c r="C990" s="4">
        <v>2.5983652821904958E-3</v>
      </c>
      <c r="D990" s="4">
        <v>6.0100710000000001E-4</v>
      </c>
      <c r="E990" s="3">
        <f t="shared" si="30"/>
        <v>3.2211203974271974</v>
      </c>
      <c r="F990" s="3">
        <v>0.869485190580777</v>
      </c>
      <c r="G990" s="3">
        <f t="shared" si="31"/>
        <v>-0.20176663970469266</v>
      </c>
    </row>
    <row r="991" spans="1:7">
      <c r="A991" t="s">
        <v>4054</v>
      </c>
      <c r="B991" t="s">
        <v>1778</v>
      </c>
      <c r="C991" s="4">
        <v>8.809340668941229E-2</v>
      </c>
      <c r="D991" s="4">
        <v>1.4970020000000001E-2</v>
      </c>
      <c r="E991" s="3">
        <f t="shared" si="30"/>
        <v>1.8247776194375864</v>
      </c>
      <c r="F991" s="3">
        <v>0.86938874110262609</v>
      </c>
      <c r="G991" s="3">
        <f t="shared" si="31"/>
        <v>-0.20192668257086252</v>
      </c>
    </row>
    <row r="992" spans="1:7">
      <c r="A992" t="s">
        <v>2824</v>
      </c>
      <c r="B992" t="s">
        <v>548</v>
      </c>
      <c r="C992" s="4">
        <v>1.6958825270194952E-3</v>
      </c>
      <c r="D992" s="4">
        <v>4.0982030000000002E-4</v>
      </c>
      <c r="E992" s="3">
        <f t="shared" si="30"/>
        <v>3.387406533100199</v>
      </c>
      <c r="F992" s="3">
        <v>0.86916885557088253</v>
      </c>
      <c r="G992" s="3">
        <f t="shared" si="31"/>
        <v>-0.20229161470599352</v>
      </c>
    </row>
    <row r="993" spans="1:7">
      <c r="A993" t="s">
        <v>2825</v>
      </c>
      <c r="B993" t="s">
        <v>549</v>
      </c>
      <c r="C993" s="4">
        <v>9.3896799638918289E-3</v>
      </c>
      <c r="D993" s="4">
        <v>1.905108E-3</v>
      </c>
      <c r="E993" s="3">
        <f t="shared" si="30"/>
        <v>2.720080399266819</v>
      </c>
      <c r="F993" s="3">
        <v>0.86895919401458988</v>
      </c>
      <c r="G993" s="3">
        <f t="shared" si="31"/>
        <v>-0.20263966465440517</v>
      </c>
    </row>
    <row r="994" spans="1:7">
      <c r="A994" t="s">
        <v>2826</v>
      </c>
      <c r="B994" t="s">
        <v>550</v>
      </c>
      <c r="C994" s="4">
        <v>4.9539682322412848E-2</v>
      </c>
      <c r="D994" s="4">
        <v>8.7632690000000006E-3</v>
      </c>
      <c r="E994" s="3">
        <f t="shared" si="30"/>
        <v>2.057333856865208</v>
      </c>
      <c r="F994" s="3">
        <v>0.86849493955987711</v>
      </c>
      <c r="G994" s="3">
        <f t="shared" si="31"/>
        <v>-0.20341065204627032</v>
      </c>
    </row>
    <row r="995" spans="1:7">
      <c r="A995" t="s">
        <v>2827</v>
      </c>
      <c r="B995" t="s">
        <v>551</v>
      </c>
      <c r="C995" s="4">
        <v>2.3921225461055575E-3</v>
      </c>
      <c r="D995" s="4">
        <v>5.6016010000000001E-4</v>
      </c>
      <c r="E995" s="3">
        <f t="shared" si="30"/>
        <v>3.2516878290486151</v>
      </c>
      <c r="F995" s="3">
        <v>0.86833012905722262</v>
      </c>
      <c r="G995" s="3">
        <f t="shared" si="31"/>
        <v>-0.20368445198142329</v>
      </c>
    </row>
    <row r="996" spans="1:7">
      <c r="A996" t="s">
        <v>2828</v>
      </c>
      <c r="B996" t="s">
        <v>552</v>
      </c>
      <c r="C996" s="4">
        <v>2.1298814246186584E-2</v>
      </c>
      <c r="D996" s="4">
        <v>4.0217869999999998E-3</v>
      </c>
      <c r="E996" s="3">
        <f t="shared" si="30"/>
        <v>2.3955809340312206</v>
      </c>
      <c r="F996" s="3">
        <v>0.86784813537526051</v>
      </c>
      <c r="G996" s="3">
        <f t="shared" si="31"/>
        <v>-0.20448548713641443</v>
      </c>
    </row>
    <row r="997" spans="1:7">
      <c r="A997" t="s">
        <v>2829</v>
      </c>
      <c r="B997" t="s">
        <v>553</v>
      </c>
      <c r="C997" s="4">
        <v>5.7000092104589886E-3</v>
      </c>
      <c r="D997" s="4">
        <v>1.2221129999999999E-3</v>
      </c>
      <c r="E997" s="3">
        <f t="shared" si="30"/>
        <v>2.9128886361494661</v>
      </c>
      <c r="F997" s="3">
        <v>0.86726678833417403</v>
      </c>
      <c r="G997" s="3">
        <f t="shared" si="31"/>
        <v>-0.20545223177463301</v>
      </c>
    </row>
    <row r="998" spans="1:7">
      <c r="A998" t="s">
        <v>2830</v>
      </c>
      <c r="B998" t="s">
        <v>554</v>
      </c>
      <c r="C998" s="4">
        <v>1.3325677470470617E-2</v>
      </c>
      <c r="D998" s="4">
        <v>2.6202859999999999E-3</v>
      </c>
      <c r="E998" s="3">
        <f t="shared" si="30"/>
        <v>2.5816513035493331</v>
      </c>
      <c r="F998" s="3">
        <v>0.8671771666118222</v>
      </c>
      <c r="G998" s="3">
        <f t="shared" si="31"/>
        <v>-0.20560132487636085</v>
      </c>
    </row>
    <row r="999" spans="1:7">
      <c r="A999" t="s">
        <v>2831</v>
      </c>
      <c r="B999" t="s">
        <v>555</v>
      </c>
      <c r="C999" s="4">
        <v>7.1742234655220059E-3</v>
      </c>
      <c r="D999" s="4">
        <v>1.5135039999999999E-3</v>
      </c>
      <c r="E999" s="3">
        <f t="shared" si="30"/>
        <v>2.8200164269204033</v>
      </c>
      <c r="F999" s="3">
        <v>0.86712800482425056</v>
      </c>
      <c r="G999" s="3">
        <f t="shared" si="31"/>
        <v>-0.20568311609548187</v>
      </c>
    </row>
    <row r="1000" spans="1:7">
      <c r="A1000" t="s">
        <v>4248</v>
      </c>
      <c r="B1000" t="s">
        <v>1972</v>
      </c>
      <c r="C1000" s="4">
        <v>0.27579472763547341</v>
      </c>
      <c r="D1000" s="4">
        <v>4.2258480000000001E-2</v>
      </c>
      <c r="E1000" s="3">
        <f t="shared" si="30"/>
        <v>1.3740861281896319</v>
      </c>
      <c r="F1000" s="3">
        <v>0.86691894186388896</v>
      </c>
      <c r="G1000" s="3">
        <f t="shared" si="31"/>
        <v>-0.20603098914261556</v>
      </c>
    </row>
    <row r="1001" spans="1:7">
      <c r="A1001" t="s">
        <v>2832</v>
      </c>
      <c r="B1001" t="s">
        <v>556</v>
      </c>
      <c r="C1001" s="4">
        <v>3.2028225851671124E-3</v>
      </c>
      <c r="D1001" s="4">
        <v>7.2203640000000004E-4</v>
      </c>
      <c r="E1001" s="3">
        <f t="shared" si="30"/>
        <v>3.1414409078034047</v>
      </c>
      <c r="F1001" s="3">
        <v>0.86626958012861222</v>
      </c>
      <c r="G1001" s="3">
        <f t="shared" si="31"/>
        <v>-0.20711203830394381</v>
      </c>
    </row>
    <row r="1002" spans="1:7">
      <c r="A1002" t="s">
        <v>4243</v>
      </c>
      <c r="B1002" t="s">
        <v>1967</v>
      </c>
      <c r="C1002" s="4">
        <v>0.27190921091982156</v>
      </c>
      <c r="D1002" s="4">
        <v>4.1768970000000002E-2</v>
      </c>
      <c r="E1002" s="3">
        <f t="shared" si="30"/>
        <v>1.3791462340676941</v>
      </c>
      <c r="F1002" s="3">
        <v>0.865982206272776</v>
      </c>
      <c r="G1002" s="3">
        <f t="shared" si="31"/>
        <v>-0.20759071333693166</v>
      </c>
    </row>
    <row r="1003" spans="1:7">
      <c r="A1003" t="s">
        <v>4185</v>
      </c>
      <c r="B1003" t="s">
        <v>1909</v>
      </c>
      <c r="C1003" s="4">
        <v>0.18805698312483674</v>
      </c>
      <c r="D1003" s="4">
        <v>2.9765360000000001E-2</v>
      </c>
      <c r="E1003" s="3">
        <f t="shared" si="30"/>
        <v>1.526288860464218</v>
      </c>
      <c r="F1003" s="3">
        <v>0.8656740941669816</v>
      </c>
      <c r="G1003" s="3">
        <f t="shared" si="31"/>
        <v>-0.20810410830063833</v>
      </c>
    </row>
    <row r="1004" spans="1:7">
      <c r="A1004" t="s">
        <v>4284</v>
      </c>
      <c r="B1004" t="s">
        <v>2008</v>
      </c>
      <c r="C1004" s="4">
        <v>0.33341214229926575</v>
      </c>
      <c r="D1004" s="4">
        <v>5.0171430000000003E-2</v>
      </c>
      <c r="E1004" s="3">
        <f t="shared" si="30"/>
        <v>1.2995435204141761</v>
      </c>
      <c r="F1004" s="3">
        <v>0.8648972813579674</v>
      </c>
      <c r="G1004" s="3">
        <f t="shared" si="31"/>
        <v>-0.20939929216694275</v>
      </c>
    </row>
    <row r="1005" spans="1:7">
      <c r="A1005" t="s">
        <v>4065</v>
      </c>
      <c r="B1005" t="s">
        <v>1789</v>
      </c>
      <c r="C1005" s="4">
        <v>9.8119076065120159E-2</v>
      </c>
      <c r="D1005" s="4">
        <v>1.6571260000000001E-2</v>
      </c>
      <c r="E1005" s="3">
        <f t="shared" si="30"/>
        <v>1.7806444686329865</v>
      </c>
      <c r="F1005" s="3">
        <v>0.86427477123218477</v>
      </c>
      <c r="G1005" s="3">
        <f t="shared" si="31"/>
        <v>-0.21043804630227947</v>
      </c>
    </row>
    <row r="1006" spans="1:7">
      <c r="A1006" t="s">
        <v>2833</v>
      </c>
      <c r="B1006" t="s">
        <v>557</v>
      </c>
      <c r="C1006" s="4">
        <v>9.584190637996608E-3</v>
      </c>
      <c r="D1006" s="4">
        <v>1.9380689999999999E-3</v>
      </c>
      <c r="E1006" s="3">
        <f t="shared" si="30"/>
        <v>2.7126307650634742</v>
      </c>
      <c r="F1006" s="3">
        <v>0.86416181025776873</v>
      </c>
      <c r="G1006" s="3">
        <f t="shared" si="31"/>
        <v>-0.21062661930470405</v>
      </c>
    </row>
    <row r="1007" spans="1:7">
      <c r="A1007" t="s">
        <v>2834</v>
      </c>
      <c r="B1007" t="s">
        <v>558</v>
      </c>
      <c r="C1007" s="4">
        <v>1.7793176307402066E-2</v>
      </c>
      <c r="D1007" s="4">
        <v>3.4239880000000002E-3</v>
      </c>
      <c r="E1007" s="3">
        <f t="shared" si="30"/>
        <v>2.4654677660576518</v>
      </c>
      <c r="F1007" s="3">
        <v>0.86363365610483489</v>
      </c>
      <c r="G1007" s="3">
        <f t="shared" si="31"/>
        <v>-0.21150862810242313</v>
      </c>
    </row>
    <row r="1008" spans="1:7">
      <c r="A1008" t="s">
        <v>2835</v>
      </c>
      <c r="B1008" t="s">
        <v>559</v>
      </c>
      <c r="C1008" s="4">
        <v>5.1422938441096034E-3</v>
      </c>
      <c r="D1008" s="4">
        <v>1.115991E-3</v>
      </c>
      <c r="E1008" s="3">
        <f t="shared" si="30"/>
        <v>2.9523393077874167</v>
      </c>
      <c r="F1008" s="3">
        <v>0.86342411232221883</v>
      </c>
      <c r="G1008" s="3">
        <f t="shared" si="31"/>
        <v>-0.2118587122548346</v>
      </c>
    </row>
    <row r="1009" spans="1:7">
      <c r="A1009" t="s">
        <v>4181</v>
      </c>
      <c r="B1009" t="s">
        <v>1905</v>
      </c>
      <c r="C1009" s="4">
        <v>0.18275802150033049</v>
      </c>
      <c r="D1009" s="4">
        <v>2.8987349999999999E-2</v>
      </c>
      <c r="E1009" s="3">
        <f t="shared" si="30"/>
        <v>1.5377914856792114</v>
      </c>
      <c r="F1009" s="3">
        <v>0.86212578037262544</v>
      </c>
      <c r="G1009" s="3">
        <f t="shared" si="31"/>
        <v>-0.21402972733415326</v>
      </c>
    </row>
    <row r="1010" spans="1:7">
      <c r="A1010" t="s">
        <v>2836</v>
      </c>
      <c r="B1010" t="s">
        <v>560</v>
      </c>
      <c r="C1010" s="4">
        <v>3.6161210857109083E-3</v>
      </c>
      <c r="D1010" s="4">
        <v>8.0441189999999997E-4</v>
      </c>
      <c r="E1010" s="3">
        <f t="shared" si="30"/>
        <v>3.0945215133287673</v>
      </c>
      <c r="F1010" s="3">
        <v>0.86210960862417607</v>
      </c>
      <c r="G1010" s="3">
        <f t="shared" si="31"/>
        <v>-0.21405678964993677</v>
      </c>
    </row>
    <row r="1011" spans="1:7">
      <c r="A1011" t="s">
        <v>2837</v>
      </c>
      <c r="B1011" t="s">
        <v>561</v>
      </c>
      <c r="C1011" s="4">
        <v>1.0308945998099863E-3</v>
      </c>
      <c r="D1011" s="4">
        <v>2.6039420000000001E-4</v>
      </c>
      <c r="E1011" s="3">
        <f t="shared" si="30"/>
        <v>3.5843686934373626</v>
      </c>
      <c r="F1011" s="3">
        <v>0.861792588524674</v>
      </c>
      <c r="G1011" s="3">
        <f t="shared" si="31"/>
        <v>-0.21458740366194501</v>
      </c>
    </row>
    <row r="1012" spans="1:7">
      <c r="A1012" t="s">
        <v>4038</v>
      </c>
      <c r="B1012" t="s">
        <v>1762</v>
      </c>
      <c r="C1012" s="4">
        <v>7.5802262052713967E-2</v>
      </c>
      <c r="D1012" s="4">
        <v>1.2998249999999999E-2</v>
      </c>
      <c r="E1012" s="3">
        <f t="shared" si="30"/>
        <v>1.8861151143472248</v>
      </c>
      <c r="F1012" s="3">
        <v>0.86150631032402447</v>
      </c>
      <c r="G1012" s="3">
        <f t="shared" si="31"/>
        <v>-0.2150667310084278</v>
      </c>
    </row>
    <row r="1013" spans="1:7">
      <c r="A1013" t="s">
        <v>4151</v>
      </c>
      <c r="B1013" t="s">
        <v>1875</v>
      </c>
      <c r="C1013" s="4">
        <v>0.15787597831778741</v>
      </c>
      <c r="D1013" s="4">
        <v>2.544124E-2</v>
      </c>
      <c r="E1013" s="3">
        <f t="shared" si="30"/>
        <v>1.5944617250977766</v>
      </c>
      <c r="F1013" s="3">
        <v>0.8601282745416774</v>
      </c>
      <c r="G1013" s="3">
        <f t="shared" si="31"/>
        <v>-0.21737626385751185</v>
      </c>
    </row>
    <row r="1014" spans="1:7">
      <c r="A1014" t="s">
        <v>2838</v>
      </c>
      <c r="B1014" t="s">
        <v>562</v>
      </c>
      <c r="C1014" s="4">
        <v>5.5555045151577422E-3</v>
      </c>
      <c r="D1014" s="4">
        <v>1.1953689999999999E-3</v>
      </c>
      <c r="E1014" s="3">
        <f t="shared" si="30"/>
        <v>2.9224980110952017</v>
      </c>
      <c r="F1014" s="3">
        <v>0.8600915610726424</v>
      </c>
      <c r="G1014" s="3">
        <f t="shared" si="31"/>
        <v>-0.21743784475388578</v>
      </c>
    </row>
    <row r="1015" spans="1:7">
      <c r="A1015" t="s">
        <v>4398</v>
      </c>
      <c r="B1015" t="s">
        <v>2122</v>
      </c>
      <c r="C1015" s="4">
        <v>0.57828035293408475</v>
      </c>
      <c r="D1015" s="4">
        <v>8.2346180000000005E-2</v>
      </c>
      <c r="E1015" s="3">
        <f t="shared" si="30"/>
        <v>1.0843565427407418</v>
      </c>
      <c r="F1015" s="3">
        <v>0.85915096276635805</v>
      </c>
      <c r="G1015" s="3">
        <f t="shared" si="31"/>
        <v>-0.21901644303600182</v>
      </c>
    </row>
    <row r="1016" spans="1:7">
      <c r="A1016" t="s">
        <v>2839</v>
      </c>
      <c r="B1016" t="s">
        <v>563</v>
      </c>
      <c r="C1016" s="4">
        <v>1.8486019655944239E-2</v>
      </c>
      <c r="D1016" s="4">
        <v>3.525893E-3</v>
      </c>
      <c r="E1016" s="3">
        <f t="shared" si="30"/>
        <v>2.4527308713375078</v>
      </c>
      <c r="F1016" s="3">
        <v>0.85897630629451338</v>
      </c>
      <c r="G1016" s="3">
        <f t="shared" si="31"/>
        <v>-0.21930975777606199</v>
      </c>
    </row>
    <row r="1017" spans="1:7">
      <c r="A1017" t="s">
        <v>2840</v>
      </c>
      <c r="B1017" t="s">
        <v>564</v>
      </c>
      <c r="C1017" s="4">
        <v>1.2572477044069633E-3</v>
      </c>
      <c r="D1017" s="4">
        <v>3.1154160000000002E-4</v>
      </c>
      <c r="E1017" s="3">
        <f t="shared" si="30"/>
        <v>3.506483953999425</v>
      </c>
      <c r="F1017" s="3">
        <v>0.85884075458613718</v>
      </c>
      <c r="G1017" s="3">
        <f t="shared" si="31"/>
        <v>-0.21953744183196955</v>
      </c>
    </row>
    <row r="1018" spans="1:7">
      <c r="A1018" t="s">
        <v>4405</v>
      </c>
      <c r="B1018" t="s">
        <v>2129</v>
      </c>
      <c r="C1018" s="4">
        <v>0.60834246181229568</v>
      </c>
      <c r="D1018" s="4">
        <v>8.6342279999999993E-2</v>
      </c>
      <c r="E1018" s="3">
        <f t="shared" si="30"/>
        <v>1.0637764873181013</v>
      </c>
      <c r="F1018" s="3">
        <v>0.85863365653452262</v>
      </c>
      <c r="G1018" s="3">
        <f t="shared" si="31"/>
        <v>-0.21988537054817703</v>
      </c>
    </row>
    <row r="1019" spans="1:7">
      <c r="A1019" t="s">
        <v>2841</v>
      </c>
      <c r="B1019" t="s">
        <v>565</v>
      </c>
      <c r="C1019" s="4">
        <v>3.3490234833852037E-2</v>
      </c>
      <c r="D1019" s="4">
        <v>6.0953810000000004E-3</v>
      </c>
      <c r="E1019" s="3">
        <f t="shared" si="30"/>
        <v>2.2149991430355658</v>
      </c>
      <c r="F1019" s="3">
        <v>0.85831138397521267</v>
      </c>
      <c r="G1019" s="3">
        <f t="shared" si="31"/>
        <v>-0.22042696159229483</v>
      </c>
    </row>
    <row r="1020" spans="1:7">
      <c r="A1020" t="s">
        <v>2842</v>
      </c>
      <c r="B1020" t="s">
        <v>566</v>
      </c>
      <c r="C1020" s="4">
        <v>4.6070646301172392E-2</v>
      </c>
      <c r="D1020" s="4">
        <v>8.1879459999999998E-3</v>
      </c>
      <c r="E1020" s="3">
        <f t="shared" si="30"/>
        <v>2.0868250301985105</v>
      </c>
      <c r="F1020" s="3">
        <v>0.85810568048396829</v>
      </c>
      <c r="G1020" s="3">
        <f t="shared" si="31"/>
        <v>-0.22077276030786064</v>
      </c>
    </row>
    <row r="1021" spans="1:7">
      <c r="A1021" t="s">
        <v>4169</v>
      </c>
      <c r="B1021" t="s">
        <v>1893</v>
      </c>
      <c r="C1021" s="4">
        <v>0.17171798600740382</v>
      </c>
      <c r="D1021" s="4">
        <v>2.7408849999999998E-2</v>
      </c>
      <c r="E1021" s="3">
        <f t="shared" si="30"/>
        <v>1.5621091858808438</v>
      </c>
      <c r="F1021" s="3">
        <v>0.85759211920407363</v>
      </c>
      <c r="G1021" s="3">
        <f t="shared" si="31"/>
        <v>-0.22163644659802162</v>
      </c>
    </row>
    <row r="1022" spans="1:7">
      <c r="A1022" t="s">
        <v>2843</v>
      </c>
      <c r="B1022" t="s">
        <v>567</v>
      </c>
      <c r="C1022" s="4">
        <v>2.0409218899523927E-2</v>
      </c>
      <c r="D1022" s="4">
        <v>3.8683049999999998E-3</v>
      </c>
      <c r="E1022" s="3">
        <f t="shared" si="30"/>
        <v>2.4124792908985278</v>
      </c>
      <c r="F1022" s="3">
        <v>0.85755994723272078</v>
      </c>
      <c r="G1022" s="3">
        <f t="shared" si="31"/>
        <v>-0.22169056931336575</v>
      </c>
    </row>
    <row r="1023" spans="1:7">
      <c r="A1023" t="s">
        <v>4165</v>
      </c>
      <c r="B1023" t="s">
        <v>1889</v>
      </c>
      <c r="C1023" s="4">
        <v>0.17109225401346995</v>
      </c>
      <c r="D1023" s="4">
        <v>2.7366769999999999E-2</v>
      </c>
      <c r="E1023" s="3">
        <f t="shared" si="30"/>
        <v>1.5627764577581362</v>
      </c>
      <c r="F1023" s="3">
        <v>0.8575295863315977</v>
      </c>
      <c r="G1023" s="3">
        <f t="shared" si="31"/>
        <v>-0.22174164713832423</v>
      </c>
    </row>
    <row r="1024" spans="1:7">
      <c r="A1024" t="s">
        <v>2844</v>
      </c>
      <c r="B1024" t="s">
        <v>568</v>
      </c>
      <c r="C1024" s="4">
        <v>1.688576531680611E-4</v>
      </c>
      <c r="D1024" s="4">
        <v>5.1772460000000003E-5</v>
      </c>
      <c r="E1024" s="3">
        <f t="shared" si="30"/>
        <v>4.2859011987607927</v>
      </c>
      <c r="F1024" s="3">
        <v>0.85545191090041894</v>
      </c>
      <c r="G1024" s="3">
        <f t="shared" si="31"/>
        <v>-0.22524133877639557</v>
      </c>
    </row>
    <row r="1025" spans="1:7">
      <c r="A1025" t="s">
        <v>2845</v>
      </c>
      <c r="B1025" t="s">
        <v>569</v>
      </c>
      <c r="C1025" s="4">
        <v>2.8174232408402708E-2</v>
      </c>
      <c r="D1025" s="4">
        <v>5.2126079999999997E-3</v>
      </c>
      <c r="E1025" s="3">
        <f t="shared" si="30"/>
        <v>2.2829449337796937</v>
      </c>
      <c r="F1025" s="3">
        <v>0.8550358904869273</v>
      </c>
      <c r="G1025" s="3">
        <f t="shared" si="31"/>
        <v>-0.22594311589377797</v>
      </c>
    </row>
    <row r="1026" spans="1:7">
      <c r="A1026" t="s">
        <v>2846</v>
      </c>
      <c r="B1026" t="s">
        <v>570</v>
      </c>
      <c r="C1026" s="4">
        <v>1.5180813510798353E-2</v>
      </c>
      <c r="D1026" s="4">
        <v>2.953242E-3</v>
      </c>
      <c r="E1026" s="3">
        <f t="shared" si="30"/>
        <v>2.5297009638177239</v>
      </c>
      <c r="F1026" s="3">
        <v>0.85500907840362883</v>
      </c>
      <c r="G1026" s="3">
        <f t="shared" si="31"/>
        <v>-0.22598835641121168</v>
      </c>
    </row>
    <row r="1027" spans="1:7">
      <c r="A1027" t="s">
        <v>2847</v>
      </c>
      <c r="B1027" t="s">
        <v>571</v>
      </c>
      <c r="C1027" s="4">
        <v>3.9950430992358274E-2</v>
      </c>
      <c r="D1027" s="4">
        <v>7.1676459999999997E-3</v>
      </c>
      <c r="E1027" s="3">
        <f t="shared" ref="E1027:E1090" si="32">-LOG10(D1027)</f>
        <v>2.1446234520126497</v>
      </c>
      <c r="F1027" s="3">
        <v>0.85493077495531533</v>
      </c>
      <c r="G1027" s="3">
        <f t="shared" ref="G1027:G1090" si="33">LOG(F1027,2)</f>
        <v>-0.22612048737058249</v>
      </c>
    </row>
    <row r="1028" spans="1:7">
      <c r="A1028" t="s">
        <v>4035</v>
      </c>
      <c r="B1028" t="s">
        <v>1759</v>
      </c>
      <c r="C1028" s="4">
        <v>7.4760719512357326E-2</v>
      </c>
      <c r="D1028" s="4">
        <v>1.28415E-2</v>
      </c>
      <c r="E1028" s="3">
        <f t="shared" si="32"/>
        <v>1.8913842438937765</v>
      </c>
      <c r="F1028" s="3">
        <v>0.85482510118548249</v>
      </c>
      <c r="G1028" s="3">
        <f t="shared" si="33"/>
        <v>-0.22629882279964753</v>
      </c>
    </row>
    <row r="1029" spans="1:7">
      <c r="A1029" t="s">
        <v>2848</v>
      </c>
      <c r="B1029" t="s">
        <v>572</v>
      </c>
      <c r="C1029" s="4">
        <v>3.2022596052515673E-2</v>
      </c>
      <c r="D1029" s="4">
        <v>5.8490039999999997E-3</v>
      </c>
      <c r="E1029" s="3">
        <f t="shared" si="32"/>
        <v>2.2329180816325174</v>
      </c>
      <c r="F1029" s="3">
        <v>0.85452840764301574</v>
      </c>
      <c r="G1029" s="3">
        <f t="shared" si="33"/>
        <v>-0.22679964174022157</v>
      </c>
    </row>
    <row r="1030" spans="1:7">
      <c r="A1030" t="s">
        <v>2849</v>
      </c>
      <c r="B1030" t="s">
        <v>573</v>
      </c>
      <c r="C1030" s="4">
        <v>1.6414424279961332E-2</v>
      </c>
      <c r="D1030" s="4">
        <v>3.1809439999999998E-3</v>
      </c>
      <c r="E1030" s="3">
        <f t="shared" si="32"/>
        <v>2.4974439765088152</v>
      </c>
      <c r="F1030" s="3">
        <v>0.85293798843976087</v>
      </c>
      <c r="G1030" s="3">
        <f t="shared" si="33"/>
        <v>-0.2294872384815691</v>
      </c>
    </row>
    <row r="1031" spans="1:7">
      <c r="A1031" t="s">
        <v>2850</v>
      </c>
      <c r="B1031" t="s">
        <v>574</v>
      </c>
      <c r="C1031" s="4">
        <v>4.9151108800577693E-2</v>
      </c>
      <c r="D1031" s="4">
        <v>8.7047200000000009E-3</v>
      </c>
      <c r="E1031" s="3">
        <f t="shared" si="32"/>
        <v>2.0602451940366753</v>
      </c>
      <c r="F1031" s="3">
        <v>0.85292505373850447</v>
      </c>
      <c r="G1031" s="3">
        <f t="shared" si="33"/>
        <v>-0.229509116942966</v>
      </c>
    </row>
    <row r="1032" spans="1:7">
      <c r="A1032" t="s">
        <v>4271</v>
      </c>
      <c r="B1032" t="s">
        <v>1995</v>
      </c>
      <c r="C1032" s="4">
        <v>0.31699068966568655</v>
      </c>
      <c r="D1032" s="4">
        <v>4.8011020000000001E-2</v>
      </c>
      <c r="E1032" s="3">
        <f t="shared" si="32"/>
        <v>1.3186590672933645</v>
      </c>
      <c r="F1032" s="3">
        <v>0.85252752361942274</v>
      </c>
      <c r="G1032" s="3">
        <f t="shared" si="33"/>
        <v>-0.23018168298133518</v>
      </c>
    </row>
    <row r="1033" spans="1:7">
      <c r="A1033" t="s">
        <v>2851</v>
      </c>
      <c r="B1033" t="s">
        <v>575</v>
      </c>
      <c r="C1033" s="4">
        <v>8.7902047580746948E-4</v>
      </c>
      <c r="D1033" s="4">
        <v>2.2539289999999999E-4</v>
      </c>
      <c r="E1033" s="3">
        <f t="shared" si="32"/>
        <v>3.6470597685888779</v>
      </c>
      <c r="F1033" s="3">
        <v>0.85248560014957331</v>
      </c>
      <c r="G1033" s="3">
        <f t="shared" si="33"/>
        <v>-0.23025262998017954</v>
      </c>
    </row>
    <row r="1034" spans="1:7">
      <c r="A1034" t="s">
        <v>2852</v>
      </c>
      <c r="B1034" t="s">
        <v>576</v>
      </c>
      <c r="C1034" s="4">
        <v>4.6705391302338819E-5</v>
      </c>
      <c r="D1034" s="4">
        <v>1.6929959999999999E-5</v>
      </c>
      <c r="E1034" s="3">
        <f t="shared" si="32"/>
        <v>4.7713440679867407</v>
      </c>
      <c r="F1034" s="3">
        <v>0.85228573448862799</v>
      </c>
      <c r="G1034" s="3">
        <f t="shared" si="33"/>
        <v>-0.2305909101862719</v>
      </c>
    </row>
    <row r="1035" spans="1:7">
      <c r="A1035" t="s">
        <v>4022</v>
      </c>
      <c r="B1035" t="s">
        <v>1746</v>
      </c>
      <c r="C1035" s="4">
        <v>6.7621259009463822E-2</v>
      </c>
      <c r="D1035" s="4">
        <v>1.17016E-2</v>
      </c>
      <c r="E1035" s="3">
        <f t="shared" si="32"/>
        <v>1.9317547516159908</v>
      </c>
      <c r="F1035" s="3">
        <v>0.85215432230091026</v>
      </c>
      <c r="G1035" s="3">
        <f t="shared" si="33"/>
        <v>-0.23081337352389789</v>
      </c>
    </row>
    <row r="1036" spans="1:7">
      <c r="A1036" t="s">
        <v>4137</v>
      </c>
      <c r="B1036" t="s">
        <v>1861</v>
      </c>
      <c r="C1036" s="4">
        <v>0.14792928657136317</v>
      </c>
      <c r="D1036" s="4">
        <v>2.4017589999999998E-2</v>
      </c>
      <c r="E1036" s="3">
        <f t="shared" si="32"/>
        <v>1.6194705732117007</v>
      </c>
      <c r="F1036" s="3">
        <v>0.85182669327151772</v>
      </c>
      <c r="G1036" s="3">
        <f t="shared" si="33"/>
        <v>-0.23136815527024468</v>
      </c>
    </row>
    <row r="1037" spans="1:7">
      <c r="A1037" t="s">
        <v>2853</v>
      </c>
      <c r="B1037" t="s">
        <v>577</v>
      </c>
      <c r="C1037" s="4">
        <v>3.8245947752596474E-2</v>
      </c>
      <c r="D1037" s="4">
        <v>6.8822609999999998E-3</v>
      </c>
      <c r="E1037" s="3">
        <f t="shared" si="32"/>
        <v>2.1622688613997134</v>
      </c>
      <c r="F1037" s="3">
        <v>0.85182398527021608</v>
      </c>
      <c r="G1037" s="3">
        <f t="shared" si="33"/>
        <v>-0.23137274168000324</v>
      </c>
    </row>
    <row r="1038" spans="1:7">
      <c r="A1038" t="s">
        <v>4089</v>
      </c>
      <c r="B1038" t="s">
        <v>1813</v>
      </c>
      <c r="C1038" s="4">
        <v>0.11121606376109404</v>
      </c>
      <c r="D1038" s="4">
        <v>1.8534689999999999E-2</v>
      </c>
      <c r="E1038" s="3">
        <f t="shared" si="32"/>
        <v>1.7320146733201616</v>
      </c>
      <c r="F1038" s="3">
        <v>0.85182113781498081</v>
      </c>
      <c r="G1038" s="3">
        <f t="shared" si="33"/>
        <v>-0.2313775642918153</v>
      </c>
    </row>
    <row r="1039" spans="1:7">
      <c r="A1039" t="s">
        <v>2854</v>
      </c>
      <c r="B1039" t="s">
        <v>578</v>
      </c>
      <c r="C1039" s="4">
        <v>2.0843265403857488E-5</v>
      </c>
      <c r="D1039" s="4">
        <v>8.390364E-6</v>
      </c>
      <c r="E1039" s="3">
        <f t="shared" si="32"/>
        <v>5.0762191977216817</v>
      </c>
      <c r="F1039" s="3">
        <v>0.8517281991517075</v>
      </c>
      <c r="G1039" s="3">
        <f t="shared" si="33"/>
        <v>-0.23153497933796008</v>
      </c>
    </row>
    <row r="1040" spans="1:7">
      <c r="A1040" t="s">
        <v>2855</v>
      </c>
      <c r="B1040" t="s">
        <v>579</v>
      </c>
      <c r="C1040" s="4">
        <v>2.5148515697448739E-3</v>
      </c>
      <c r="D1040" s="4">
        <v>5.8662739999999997E-4</v>
      </c>
      <c r="E1040" s="3">
        <f t="shared" si="32"/>
        <v>3.2316376559976474</v>
      </c>
      <c r="F1040" s="3">
        <v>0.85153097202277384</v>
      </c>
      <c r="G1040" s="3">
        <f t="shared" si="33"/>
        <v>-0.23186909009095477</v>
      </c>
    </row>
    <row r="1041" spans="1:7">
      <c r="A1041" t="s">
        <v>2856</v>
      </c>
      <c r="B1041" t="s">
        <v>580</v>
      </c>
      <c r="C1041" s="4">
        <v>4.1453510379199992E-6</v>
      </c>
      <c r="D1041" s="4">
        <v>2.1004409999999999E-6</v>
      </c>
      <c r="E1041" s="3">
        <f t="shared" si="32"/>
        <v>5.6776895129997342</v>
      </c>
      <c r="F1041" s="3">
        <v>0.85109747350469245</v>
      </c>
      <c r="G1041" s="3">
        <f t="shared" si="33"/>
        <v>-0.23260372620892325</v>
      </c>
    </row>
    <row r="1042" spans="1:7">
      <c r="A1042" t="s">
        <v>2857</v>
      </c>
      <c r="B1042" t="s">
        <v>581</v>
      </c>
      <c r="C1042" s="4">
        <v>1.3330609270822346E-2</v>
      </c>
      <c r="D1042" s="4">
        <v>2.6202859999999999E-3</v>
      </c>
      <c r="E1042" s="3">
        <f t="shared" si="32"/>
        <v>2.5816513035493331</v>
      </c>
      <c r="F1042" s="3">
        <v>0.8510036785873093</v>
      </c>
      <c r="G1042" s="3">
        <f t="shared" si="33"/>
        <v>-0.23276272670327097</v>
      </c>
    </row>
    <row r="1043" spans="1:7">
      <c r="A1043" t="s">
        <v>2858</v>
      </c>
      <c r="B1043" t="s">
        <v>582</v>
      </c>
      <c r="C1043" s="4">
        <v>8.0742866521671449E-3</v>
      </c>
      <c r="D1043" s="4">
        <v>1.6753269999999999E-3</v>
      </c>
      <c r="E1043" s="3">
        <f t="shared" si="32"/>
        <v>2.7759004122479745</v>
      </c>
      <c r="F1043" s="3">
        <v>0.85072222997446756</v>
      </c>
      <c r="G1043" s="3">
        <f t="shared" si="33"/>
        <v>-0.23323994165271877</v>
      </c>
    </row>
    <row r="1044" spans="1:7">
      <c r="A1044" t="s">
        <v>2859</v>
      </c>
      <c r="B1044" t="s">
        <v>583</v>
      </c>
      <c r="C1044" s="4">
        <v>2.255311534300598E-2</v>
      </c>
      <c r="D1044" s="4">
        <v>4.2374589999999998E-3</v>
      </c>
      <c r="E1044" s="3">
        <f t="shared" si="32"/>
        <v>2.3728944908324956</v>
      </c>
      <c r="F1044" s="3">
        <v>0.84921667373032328</v>
      </c>
      <c r="G1044" s="3">
        <f t="shared" si="33"/>
        <v>-0.23579539713453687</v>
      </c>
    </row>
    <row r="1045" spans="1:7">
      <c r="A1045" t="s">
        <v>2860</v>
      </c>
      <c r="B1045" t="s">
        <v>584</v>
      </c>
      <c r="C1045" s="4">
        <v>6.8879995154651659E-3</v>
      </c>
      <c r="D1045" s="4">
        <v>1.457189E-3</v>
      </c>
      <c r="E1045" s="3">
        <f t="shared" si="32"/>
        <v>2.8364841158114915</v>
      </c>
      <c r="F1045" s="3">
        <v>0.84908609083964037</v>
      </c>
      <c r="G1045" s="3">
        <f t="shared" si="33"/>
        <v>-0.23601725544286051</v>
      </c>
    </row>
    <row r="1046" spans="1:7">
      <c r="A1046" t="s">
        <v>4039</v>
      </c>
      <c r="B1046" t="s">
        <v>1763</v>
      </c>
      <c r="C1046" s="4">
        <v>7.7086155922309274E-2</v>
      </c>
      <c r="D1046" s="4">
        <v>1.3210909999999999E-2</v>
      </c>
      <c r="E1046" s="3">
        <f t="shared" si="32"/>
        <v>1.8790672660821595</v>
      </c>
      <c r="F1046" s="3">
        <v>0.84892721939120486</v>
      </c>
      <c r="G1046" s="3">
        <f t="shared" si="33"/>
        <v>-0.23628722158515703</v>
      </c>
    </row>
    <row r="1047" spans="1:7">
      <c r="A1047" t="s">
        <v>2861</v>
      </c>
      <c r="B1047" t="s">
        <v>585</v>
      </c>
      <c r="C1047" s="4">
        <v>2.141169007881543E-2</v>
      </c>
      <c r="D1047" s="4">
        <v>4.0405770000000001E-3</v>
      </c>
      <c r="E1047" s="3">
        <f t="shared" si="32"/>
        <v>2.3935566126064605</v>
      </c>
      <c r="F1047" s="3">
        <v>0.84872537540611193</v>
      </c>
      <c r="G1047" s="3">
        <f t="shared" si="33"/>
        <v>-0.23663028272568887</v>
      </c>
    </row>
    <row r="1048" spans="1:7">
      <c r="A1048" t="s">
        <v>2862</v>
      </c>
      <c r="B1048" t="s">
        <v>586</v>
      </c>
      <c r="C1048" s="4">
        <v>1.1694967896785055E-2</v>
      </c>
      <c r="D1048" s="4">
        <v>2.3275349999999999E-3</v>
      </c>
      <c r="E1048" s="3">
        <f t="shared" si="32"/>
        <v>2.6331037796516337</v>
      </c>
      <c r="F1048" s="3">
        <v>0.84868114066872014</v>
      </c>
      <c r="G1048" s="3">
        <f t="shared" si="33"/>
        <v>-0.23670547654128959</v>
      </c>
    </row>
    <row r="1049" spans="1:7">
      <c r="A1049" t="s">
        <v>2863</v>
      </c>
      <c r="B1049" t="s">
        <v>587</v>
      </c>
      <c r="C1049" s="4">
        <v>1.6514066369770167E-2</v>
      </c>
      <c r="D1049" s="4">
        <v>3.1982040000000001E-3</v>
      </c>
      <c r="E1049" s="3">
        <f t="shared" si="32"/>
        <v>2.4950938378853866</v>
      </c>
      <c r="F1049" s="3">
        <v>0.84849629091884171</v>
      </c>
      <c r="G1049" s="3">
        <f t="shared" si="33"/>
        <v>-0.23701974164233355</v>
      </c>
    </row>
    <row r="1050" spans="1:7">
      <c r="A1050" t="s">
        <v>2864</v>
      </c>
      <c r="B1050" t="s">
        <v>588</v>
      </c>
      <c r="C1050" s="4">
        <v>1.9165181648569955E-2</v>
      </c>
      <c r="D1050" s="4">
        <v>3.6416460000000001E-3</v>
      </c>
      <c r="E1050" s="3">
        <f t="shared" si="32"/>
        <v>2.4387022737302266</v>
      </c>
      <c r="F1050" s="3">
        <v>0.84838633015783227</v>
      </c>
      <c r="G1050" s="3">
        <f t="shared" si="33"/>
        <v>-0.23720671962519735</v>
      </c>
    </row>
    <row r="1051" spans="1:7">
      <c r="A1051" t="s">
        <v>2865</v>
      </c>
      <c r="B1051" t="s">
        <v>589</v>
      </c>
      <c r="C1051" s="4">
        <v>1.2534105688362416E-2</v>
      </c>
      <c r="D1051" s="4">
        <v>2.478226E-3</v>
      </c>
      <c r="E1051" s="3">
        <f t="shared" si="32"/>
        <v>2.6058590909876429</v>
      </c>
      <c r="F1051" s="3">
        <v>0.84799917757380605</v>
      </c>
      <c r="G1051" s="3">
        <f t="shared" si="33"/>
        <v>-0.23786522928611295</v>
      </c>
    </row>
    <row r="1052" spans="1:7">
      <c r="A1052" t="s">
        <v>2866</v>
      </c>
      <c r="B1052" t="s">
        <v>590</v>
      </c>
      <c r="C1052" s="4">
        <v>5.0278174322274907E-4</v>
      </c>
      <c r="D1052" s="4">
        <v>1.3595419999999999E-4</v>
      </c>
      <c r="E1052" s="3">
        <f t="shared" si="32"/>
        <v>3.8666073713155473</v>
      </c>
      <c r="F1052" s="3">
        <v>0.84766280247995351</v>
      </c>
      <c r="G1052" s="3">
        <f t="shared" si="33"/>
        <v>-0.23843761540062611</v>
      </c>
    </row>
    <row r="1053" spans="1:7">
      <c r="A1053" t="s">
        <v>2867</v>
      </c>
      <c r="B1053" t="s">
        <v>591</v>
      </c>
      <c r="C1053" s="4">
        <v>5.0051402624555121E-5</v>
      </c>
      <c r="D1053" s="4">
        <v>1.7991830000000002E-5</v>
      </c>
      <c r="E1053" s="3">
        <f t="shared" si="32"/>
        <v>4.7449246610856921</v>
      </c>
      <c r="F1053" s="3">
        <v>0.84744865468574371</v>
      </c>
      <c r="G1053" s="3">
        <f t="shared" si="33"/>
        <v>-0.23880213415962734</v>
      </c>
    </row>
    <row r="1054" spans="1:7">
      <c r="A1054" t="s">
        <v>4010</v>
      </c>
      <c r="B1054" t="s">
        <v>1734</v>
      </c>
      <c r="C1054" s="4">
        <v>6.0883647843633967E-2</v>
      </c>
      <c r="D1054" s="4">
        <v>1.060855E-2</v>
      </c>
      <c r="E1054" s="3">
        <f t="shared" si="32"/>
        <v>1.9743439723694451</v>
      </c>
      <c r="F1054" s="3">
        <v>0.84740857597429808</v>
      </c>
      <c r="G1054" s="3">
        <f t="shared" si="33"/>
        <v>-0.23887036569820488</v>
      </c>
    </row>
    <row r="1055" spans="1:7">
      <c r="A1055" t="s">
        <v>2868</v>
      </c>
      <c r="B1055" t="s">
        <v>592</v>
      </c>
      <c r="C1055" s="4">
        <v>1.2974843766197313E-3</v>
      </c>
      <c r="D1055" s="4">
        <v>3.2046139999999999E-4</v>
      </c>
      <c r="E1055" s="3">
        <f t="shared" si="32"/>
        <v>3.4942242743403895</v>
      </c>
      <c r="F1055" s="3">
        <v>0.84733722171446124</v>
      </c>
      <c r="G1055" s="3">
        <f t="shared" si="33"/>
        <v>-0.23899184991963104</v>
      </c>
    </row>
    <row r="1056" spans="1:7">
      <c r="A1056" t="s">
        <v>2869</v>
      </c>
      <c r="B1056" t="s">
        <v>593</v>
      </c>
      <c r="C1056" s="4">
        <v>3.6029614243504647E-4</v>
      </c>
      <c r="D1056" s="4">
        <v>1.015114E-4</v>
      </c>
      <c r="E1056" s="3">
        <f t="shared" si="32"/>
        <v>3.9934851825874138</v>
      </c>
      <c r="F1056" s="3">
        <v>0.84705887239103694</v>
      </c>
      <c r="G1056" s="3">
        <f t="shared" si="33"/>
        <v>-0.23946585147516863</v>
      </c>
    </row>
    <row r="1057" spans="1:7">
      <c r="A1057" t="s">
        <v>2870</v>
      </c>
      <c r="B1057" t="s">
        <v>594</v>
      </c>
      <c r="C1057" s="4">
        <v>2.9665067745827316E-3</v>
      </c>
      <c r="D1057" s="4">
        <v>6.742931E-4</v>
      </c>
      <c r="E1057" s="3">
        <f t="shared" si="32"/>
        <v>3.17115128440946</v>
      </c>
      <c r="F1057" s="3">
        <v>0.84698279737585358</v>
      </c>
      <c r="G1057" s="3">
        <f t="shared" si="33"/>
        <v>-0.23959542685595542</v>
      </c>
    </row>
    <row r="1058" spans="1:7">
      <c r="A1058" t="s">
        <v>2871</v>
      </c>
      <c r="B1058" t="s">
        <v>595</v>
      </c>
      <c r="C1058" s="4">
        <v>3.1193936967183673E-3</v>
      </c>
      <c r="D1058" s="4">
        <v>7.0586019999999995E-4</v>
      </c>
      <c r="E1058" s="3">
        <f t="shared" si="32"/>
        <v>3.1512813051530153</v>
      </c>
      <c r="F1058" s="3">
        <v>0.8465834945022227</v>
      </c>
      <c r="G1058" s="3">
        <f t="shared" si="33"/>
        <v>-0.24027573360159318</v>
      </c>
    </row>
    <row r="1059" spans="1:7">
      <c r="A1059" t="s">
        <v>2872</v>
      </c>
      <c r="B1059" t="s">
        <v>596</v>
      </c>
      <c r="C1059" s="4">
        <v>2.1625402190664118E-2</v>
      </c>
      <c r="D1059" s="4">
        <v>4.0707429999999999E-3</v>
      </c>
      <c r="E1059" s="3">
        <f t="shared" si="32"/>
        <v>2.3903263152587857</v>
      </c>
      <c r="F1059" s="3">
        <v>0.84649824241399951</v>
      </c>
      <c r="G1059" s="3">
        <f t="shared" si="33"/>
        <v>-0.24042102223394593</v>
      </c>
    </row>
    <row r="1060" spans="1:7">
      <c r="A1060" t="s">
        <v>2873</v>
      </c>
      <c r="B1060" t="s">
        <v>597</v>
      </c>
      <c r="C1060" s="4">
        <v>1.7761919002555183E-2</v>
      </c>
      <c r="D1060" s="4">
        <v>3.4201510000000002E-3</v>
      </c>
      <c r="E1060" s="3">
        <f t="shared" si="32"/>
        <v>2.4659547193768772</v>
      </c>
      <c r="F1060" s="3">
        <v>0.84613393509134172</v>
      </c>
      <c r="G1060" s="3">
        <f t="shared" si="33"/>
        <v>-0.24104204832911133</v>
      </c>
    </row>
    <row r="1061" spans="1:7">
      <c r="A1061" t="s">
        <v>2874</v>
      </c>
      <c r="B1061" t="s">
        <v>598</v>
      </c>
      <c r="C1061" s="4">
        <v>3.8498325889324309E-2</v>
      </c>
      <c r="D1061" s="4">
        <v>6.919438E-3</v>
      </c>
      <c r="E1061" s="3">
        <f t="shared" si="32"/>
        <v>2.1599291777123812</v>
      </c>
      <c r="F1061" s="3">
        <v>0.84595346612656708</v>
      </c>
      <c r="G1061" s="3">
        <f t="shared" si="33"/>
        <v>-0.24134978855732245</v>
      </c>
    </row>
    <row r="1062" spans="1:7">
      <c r="A1062" t="s">
        <v>2875</v>
      </c>
      <c r="B1062" t="s">
        <v>599</v>
      </c>
      <c r="C1062" s="4">
        <v>7.4920701653595479E-4</v>
      </c>
      <c r="D1062" s="4">
        <v>1.9491739999999999E-4</v>
      </c>
      <c r="E1062" s="3">
        <f t="shared" si="32"/>
        <v>3.7101493902990739</v>
      </c>
      <c r="F1062" s="3">
        <v>0.84490696015082156</v>
      </c>
      <c r="G1062" s="3">
        <f t="shared" si="33"/>
        <v>-0.24313561209519202</v>
      </c>
    </row>
    <row r="1063" spans="1:7">
      <c r="A1063" t="s">
        <v>4277</v>
      </c>
      <c r="B1063" t="s">
        <v>2001</v>
      </c>
      <c r="C1063" s="4">
        <v>0.32306463903548521</v>
      </c>
      <c r="D1063" s="4">
        <v>4.8784330000000001E-2</v>
      </c>
      <c r="E1063" s="3">
        <f t="shared" si="32"/>
        <v>1.3117196551979817</v>
      </c>
      <c r="F1063" s="3">
        <v>0.84472316664705582</v>
      </c>
      <c r="G1063" s="3">
        <f t="shared" si="33"/>
        <v>-0.2434494772107233</v>
      </c>
    </row>
    <row r="1064" spans="1:7">
      <c r="A1064" t="s">
        <v>4066</v>
      </c>
      <c r="B1064" t="s">
        <v>1790</v>
      </c>
      <c r="C1064" s="4">
        <v>9.8200409037132633E-2</v>
      </c>
      <c r="D1064" s="4">
        <v>1.657573E-2</v>
      </c>
      <c r="E1064" s="3">
        <f t="shared" si="32"/>
        <v>1.7805273360459326</v>
      </c>
      <c r="F1064" s="3">
        <v>0.84426151202414645</v>
      </c>
      <c r="G1064" s="3">
        <f t="shared" si="33"/>
        <v>-0.24423814848770048</v>
      </c>
    </row>
    <row r="1065" spans="1:7">
      <c r="A1065" t="s">
        <v>2876</v>
      </c>
      <c r="B1065" t="s">
        <v>600</v>
      </c>
      <c r="C1065" s="4">
        <v>2.206036362818236E-2</v>
      </c>
      <c r="D1065" s="4">
        <v>4.1500349999999998E-3</v>
      </c>
      <c r="E1065" s="3">
        <f t="shared" si="32"/>
        <v>2.3819482405788062</v>
      </c>
      <c r="F1065" s="3">
        <v>0.84387868502722674</v>
      </c>
      <c r="G1065" s="3">
        <f t="shared" si="33"/>
        <v>-0.24489248113188117</v>
      </c>
    </row>
    <row r="1066" spans="1:7">
      <c r="A1066" t="s">
        <v>2877</v>
      </c>
      <c r="B1066" t="s">
        <v>601</v>
      </c>
      <c r="C1066" s="4">
        <v>6.8219156740705251E-4</v>
      </c>
      <c r="D1066" s="4">
        <v>1.7949040000000001E-4</v>
      </c>
      <c r="E1066" s="3">
        <f t="shared" si="32"/>
        <v>3.7459587745983045</v>
      </c>
      <c r="F1066" s="3">
        <v>0.84295816409688551</v>
      </c>
      <c r="G1066" s="3">
        <f t="shared" si="33"/>
        <v>-0.24646706270893828</v>
      </c>
    </row>
    <row r="1067" spans="1:7">
      <c r="A1067" t="s">
        <v>2878</v>
      </c>
      <c r="B1067" t="s">
        <v>602</v>
      </c>
      <c r="C1067" s="4">
        <v>2.2279611026471426E-4</v>
      </c>
      <c r="D1067" s="4">
        <v>6.6098010000000004E-5</v>
      </c>
      <c r="E1067" s="3">
        <f t="shared" si="32"/>
        <v>4.1798116155374867</v>
      </c>
      <c r="F1067" s="3">
        <v>0.84280879931805008</v>
      </c>
      <c r="G1067" s="3">
        <f t="shared" si="33"/>
        <v>-0.24672271824253197</v>
      </c>
    </row>
    <row r="1068" spans="1:7">
      <c r="A1068" t="s">
        <v>4194</v>
      </c>
      <c r="B1068" t="s">
        <v>1918</v>
      </c>
      <c r="C1068" s="4">
        <v>0.20743306780122001</v>
      </c>
      <c r="D1068" s="4">
        <v>3.2678190000000003E-2</v>
      </c>
      <c r="E1068" s="3">
        <f t="shared" si="32"/>
        <v>1.4857420064475044</v>
      </c>
      <c r="F1068" s="3">
        <v>0.84219436428272121</v>
      </c>
      <c r="G1068" s="3">
        <f t="shared" si="33"/>
        <v>-0.24777487343945509</v>
      </c>
    </row>
    <row r="1069" spans="1:7">
      <c r="A1069" t="s">
        <v>2879</v>
      </c>
      <c r="B1069" t="s">
        <v>603</v>
      </c>
      <c r="C1069" s="4">
        <v>6.3157674331115922E-5</v>
      </c>
      <c r="D1069" s="4">
        <v>2.1946329999999999E-5</v>
      </c>
      <c r="E1069" s="3">
        <f t="shared" si="32"/>
        <v>4.6586380947388868</v>
      </c>
      <c r="F1069" s="3">
        <v>0.84103953140204724</v>
      </c>
      <c r="G1069" s="3">
        <f t="shared" si="33"/>
        <v>-0.24975448178228243</v>
      </c>
    </row>
    <row r="1070" spans="1:7">
      <c r="A1070" t="s">
        <v>2880</v>
      </c>
      <c r="B1070" t="s">
        <v>604</v>
      </c>
      <c r="C1070" s="4">
        <v>1.2378642302763782E-4</v>
      </c>
      <c r="D1070" s="4">
        <v>3.9342479999999997E-5</v>
      </c>
      <c r="E1070" s="3">
        <f t="shared" si="32"/>
        <v>4.4051382672848103</v>
      </c>
      <c r="F1070" s="3">
        <v>0.84090977140963086</v>
      </c>
      <c r="G1070" s="3">
        <f t="shared" si="33"/>
        <v>-0.24997708551667963</v>
      </c>
    </row>
    <row r="1071" spans="1:7">
      <c r="A1071" t="s">
        <v>4167</v>
      </c>
      <c r="B1071" t="s">
        <v>1891</v>
      </c>
      <c r="C1071" s="4">
        <v>0.17149238579195938</v>
      </c>
      <c r="D1071" s="4">
        <v>2.7395550000000001E-2</v>
      </c>
      <c r="E1071" s="3">
        <f t="shared" si="32"/>
        <v>1.5623199761357396</v>
      </c>
      <c r="F1071" s="3">
        <v>0.83985512652390215</v>
      </c>
      <c r="G1071" s="3">
        <f t="shared" si="33"/>
        <v>-0.25178760779507947</v>
      </c>
    </row>
    <row r="1072" spans="1:7">
      <c r="A1072" t="s">
        <v>2881</v>
      </c>
      <c r="B1072" t="s">
        <v>605</v>
      </c>
      <c r="C1072" s="4">
        <v>6.1837656096480923E-3</v>
      </c>
      <c r="D1072" s="4">
        <v>1.317424E-3</v>
      </c>
      <c r="E1072" s="3">
        <f t="shared" si="32"/>
        <v>2.8802744291193232</v>
      </c>
      <c r="F1072" s="3">
        <v>0.8398464958161006</v>
      </c>
      <c r="G1072" s="3">
        <f t="shared" si="33"/>
        <v>-0.25180243361792704</v>
      </c>
    </row>
    <row r="1073" spans="1:7">
      <c r="A1073" t="s">
        <v>4458</v>
      </c>
      <c r="B1073" t="s">
        <v>2182</v>
      </c>
      <c r="C1073" s="4">
        <v>0.75467626291183565</v>
      </c>
      <c r="D1073" s="4">
        <v>0.10451100000000001</v>
      </c>
      <c r="E1073" s="3">
        <f t="shared" si="32"/>
        <v>0.98083799675020056</v>
      </c>
      <c r="F1073" s="3">
        <v>0.83948928858018945</v>
      </c>
      <c r="G1073" s="3">
        <f t="shared" si="33"/>
        <v>-0.25241617759977886</v>
      </c>
    </row>
    <row r="1074" spans="1:7">
      <c r="A1074" t="s">
        <v>2882</v>
      </c>
      <c r="B1074" t="s">
        <v>606</v>
      </c>
      <c r="C1074" s="4">
        <v>4.6996977043174959E-3</v>
      </c>
      <c r="D1074" s="4">
        <v>1.028801E-3</v>
      </c>
      <c r="E1074" s="3">
        <f t="shared" si="32"/>
        <v>2.9876686222831204</v>
      </c>
      <c r="F1074" s="3">
        <v>0.83919874970486197</v>
      </c>
      <c r="G1074" s="3">
        <f t="shared" si="33"/>
        <v>-0.25291556639536938</v>
      </c>
    </row>
    <row r="1075" spans="1:7">
      <c r="A1075" t="s">
        <v>2883</v>
      </c>
      <c r="B1075" t="s">
        <v>607</v>
      </c>
      <c r="C1075" s="4">
        <v>5.9939914414973601E-3</v>
      </c>
      <c r="D1075" s="4">
        <v>1.2815089999999999E-3</v>
      </c>
      <c r="E1075" s="3">
        <f t="shared" si="32"/>
        <v>2.8922783394316594</v>
      </c>
      <c r="F1075" s="3">
        <v>0.83914968153132907</v>
      </c>
      <c r="G1075" s="3">
        <f t="shared" si="33"/>
        <v>-0.25299992362337287</v>
      </c>
    </row>
    <row r="1076" spans="1:7">
      <c r="A1076" t="s">
        <v>2884</v>
      </c>
      <c r="B1076" t="s">
        <v>608</v>
      </c>
      <c r="C1076" s="4">
        <v>6.1788732915157695E-3</v>
      </c>
      <c r="D1076" s="4">
        <v>1.3173099999999999E-3</v>
      </c>
      <c r="E1076" s="3">
        <f t="shared" si="32"/>
        <v>2.8803120113351883</v>
      </c>
      <c r="F1076" s="3">
        <v>0.83904827076622224</v>
      </c>
      <c r="G1076" s="3">
        <f t="shared" si="33"/>
        <v>-0.25317428304013911</v>
      </c>
    </row>
    <row r="1077" spans="1:7">
      <c r="A1077" t="s">
        <v>4283</v>
      </c>
      <c r="B1077" t="s">
        <v>2007</v>
      </c>
      <c r="C1077" s="4">
        <v>0.33191895476744693</v>
      </c>
      <c r="D1077" s="4">
        <v>4.997161E-2</v>
      </c>
      <c r="E1077" s="3">
        <f t="shared" si="32"/>
        <v>1.3012766581049016</v>
      </c>
      <c r="F1077" s="3">
        <v>0.83899323271819737</v>
      </c>
      <c r="G1077" s="3">
        <f t="shared" si="33"/>
        <v>-0.25326892088885655</v>
      </c>
    </row>
    <row r="1078" spans="1:7">
      <c r="A1078" t="s">
        <v>4259</v>
      </c>
      <c r="B1078" t="s">
        <v>1983</v>
      </c>
      <c r="C1078" s="4">
        <v>0.31103114696364487</v>
      </c>
      <c r="D1078" s="4">
        <v>4.7387720000000001E-2</v>
      </c>
      <c r="E1078" s="3">
        <f t="shared" si="32"/>
        <v>1.3243341863256939</v>
      </c>
      <c r="F1078" s="3">
        <v>0.83849541029234742</v>
      </c>
      <c r="G1078" s="3">
        <f t="shared" si="33"/>
        <v>-0.25412520801675303</v>
      </c>
    </row>
    <row r="1079" spans="1:7">
      <c r="A1079" t="s">
        <v>4028</v>
      </c>
      <c r="B1079" t="s">
        <v>1752</v>
      </c>
      <c r="C1079" s="4">
        <v>7.1098803952847067E-2</v>
      </c>
      <c r="D1079" s="4">
        <v>1.2261269999999999E-2</v>
      </c>
      <c r="E1079" s="3">
        <f t="shared" si="32"/>
        <v>1.9114645440568736</v>
      </c>
      <c r="F1079" s="3">
        <v>0.83833806333446959</v>
      </c>
      <c r="G1079" s="3">
        <f t="shared" si="33"/>
        <v>-0.25439596081369548</v>
      </c>
    </row>
    <row r="1080" spans="1:7">
      <c r="A1080" t="s">
        <v>4280</v>
      </c>
      <c r="B1080" t="s">
        <v>2004</v>
      </c>
      <c r="C1080" s="4">
        <v>0.32468842542658383</v>
      </c>
      <c r="D1080" s="4">
        <v>4.895617E-2</v>
      </c>
      <c r="E1080" s="3">
        <f t="shared" si="32"/>
        <v>1.3101925657997613</v>
      </c>
      <c r="F1080" s="3">
        <v>0.83775554133745744</v>
      </c>
      <c r="G1080" s="3">
        <f t="shared" si="33"/>
        <v>-0.25539877071380224</v>
      </c>
    </row>
    <row r="1081" spans="1:7">
      <c r="A1081" t="s">
        <v>2885</v>
      </c>
      <c r="B1081" t="s">
        <v>609</v>
      </c>
      <c r="C1081" s="4">
        <v>1.9198040601408994E-3</v>
      </c>
      <c r="D1081" s="4">
        <v>4.569916E-4</v>
      </c>
      <c r="E1081" s="3">
        <f t="shared" si="32"/>
        <v>3.3400917826591989</v>
      </c>
      <c r="F1081" s="3">
        <v>0.83769421089360507</v>
      </c>
      <c r="G1081" s="3">
        <f t="shared" si="33"/>
        <v>-0.25550439146085602</v>
      </c>
    </row>
    <row r="1082" spans="1:7">
      <c r="A1082" t="s">
        <v>4074</v>
      </c>
      <c r="B1082" t="s">
        <v>1798</v>
      </c>
      <c r="C1082" s="4">
        <v>0.10465978520389403</v>
      </c>
      <c r="D1082" s="4">
        <v>1.7587479999999999E-2</v>
      </c>
      <c r="E1082" s="3">
        <f t="shared" si="32"/>
        <v>1.7547963834246934</v>
      </c>
      <c r="F1082" s="3">
        <v>0.83737732787696129</v>
      </c>
      <c r="G1082" s="3">
        <f t="shared" si="33"/>
        <v>-0.25605023747581851</v>
      </c>
    </row>
    <row r="1083" spans="1:7">
      <c r="A1083" t="s">
        <v>2886</v>
      </c>
      <c r="B1083" t="s">
        <v>610</v>
      </c>
      <c r="C1083" s="4">
        <v>6.2226246068571806E-5</v>
      </c>
      <c r="D1083" s="4">
        <v>2.172254E-5</v>
      </c>
      <c r="E1083" s="3">
        <f t="shared" si="32"/>
        <v>4.6630893943921805</v>
      </c>
      <c r="F1083" s="3">
        <v>0.83696644136102827</v>
      </c>
      <c r="G1083" s="3">
        <f t="shared" si="33"/>
        <v>-0.25675831661905685</v>
      </c>
    </row>
    <row r="1084" spans="1:7">
      <c r="A1084" t="s">
        <v>4293</v>
      </c>
      <c r="B1084" t="s">
        <v>2017</v>
      </c>
      <c r="C1084" s="4">
        <v>0.34849049816433963</v>
      </c>
      <c r="D1084" s="4">
        <v>5.2206519999999999E-2</v>
      </c>
      <c r="E1084" s="3">
        <f t="shared" si="32"/>
        <v>1.282275255174034</v>
      </c>
      <c r="F1084" s="3">
        <v>0.83559926505684756</v>
      </c>
      <c r="G1084" s="3">
        <f t="shared" si="33"/>
        <v>-0.25911687139008127</v>
      </c>
    </row>
    <row r="1085" spans="1:7">
      <c r="A1085" t="s">
        <v>4386</v>
      </c>
      <c r="B1085" t="s">
        <v>2110</v>
      </c>
      <c r="C1085" s="4">
        <v>0.55212387622960113</v>
      </c>
      <c r="D1085" s="4">
        <v>7.9068459999999993E-2</v>
      </c>
      <c r="E1085" s="3">
        <f t="shared" si="32"/>
        <v>1.1019967197836955</v>
      </c>
      <c r="F1085" s="3">
        <v>0.83522945409947646</v>
      </c>
      <c r="G1085" s="3">
        <f t="shared" si="33"/>
        <v>-0.25975550590343499</v>
      </c>
    </row>
    <row r="1086" spans="1:7">
      <c r="A1086" t="s">
        <v>2887</v>
      </c>
      <c r="B1086" t="s">
        <v>611</v>
      </c>
      <c r="C1086" s="4">
        <v>2.1547448586597212E-2</v>
      </c>
      <c r="D1086" s="4">
        <v>4.0585960000000003E-3</v>
      </c>
      <c r="E1086" s="3">
        <f t="shared" si="32"/>
        <v>2.3916241769909066</v>
      </c>
      <c r="F1086" s="3">
        <v>0.83512505012131488</v>
      </c>
      <c r="G1086" s="3">
        <f t="shared" si="33"/>
        <v>-0.25993585456757584</v>
      </c>
    </row>
    <row r="1087" spans="1:7">
      <c r="A1087" t="s">
        <v>4029</v>
      </c>
      <c r="B1087" t="s">
        <v>1753</v>
      </c>
      <c r="C1087" s="4">
        <v>7.1825972474400979E-2</v>
      </c>
      <c r="D1087" s="4">
        <v>1.2379609999999999E-2</v>
      </c>
      <c r="E1087" s="3">
        <f t="shared" si="32"/>
        <v>1.9072930368599927</v>
      </c>
      <c r="F1087" s="3">
        <v>0.83496080057855904</v>
      </c>
      <c r="G1087" s="3">
        <f t="shared" si="33"/>
        <v>-0.26021962680774763</v>
      </c>
    </row>
    <row r="1088" spans="1:7">
      <c r="A1088" t="s">
        <v>2888</v>
      </c>
      <c r="B1088" t="s">
        <v>612</v>
      </c>
      <c r="C1088" s="4">
        <v>2.7894221001394078E-3</v>
      </c>
      <c r="D1088" s="4">
        <v>6.3884469999999998E-4</v>
      </c>
      <c r="E1088" s="3">
        <f t="shared" si="32"/>
        <v>3.1946047038607901</v>
      </c>
      <c r="F1088" s="3">
        <v>0.83486655086334205</v>
      </c>
      <c r="G1088" s="3">
        <f t="shared" si="33"/>
        <v>-0.2603824862755551</v>
      </c>
    </row>
    <row r="1089" spans="1:7">
      <c r="A1089" t="s">
        <v>2889</v>
      </c>
      <c r="B1089" t="s">
        <v>613</v>
      </c>
      <c r="C1089" s="4">
        <v>3.3170939323553472E-5</v>
      </c>
      <c r="D1089" s="4">
        <v>1.259794E-5</v>
      </c>
      <c r="E1089" s="3">
        <f t="shared" si="32"/>
        <v>4.8997004643883502</v>
      </c>
      <c r="F1089" s="3">
        <v>0.83469735798455913</v>
      </c>
      <c r="G1089" s="3">
        <f t="shared" si="33"/>
        <v>-0.26067489044974201</v>
      </c>
    </row>
    <row r="1090" spans="1:7">
      <c r="A1090" t="s">
        <v>2890</v>
      </c>
      <c r="B1090" t="s">
        <v>614</v>
      </c>
      <c r="C1090" s="4">
        <v>3.1819969114777802E-2</v>
      </c>
      <c r="D1090" s="4">
        <v>5.8159309999999999E-3</v>
      </c>
      <c r="E1090" s="3">
        <f t="shared" si="32"/>
        <v>2.235380754572851</v>
      </c>
      <c r="F1090" s="3">
        <v>0.83415924622438031</v>
      </c>
      <c r="G1090" s="3">
        <f t="shared" si="33"/>
        <v>-0.26160526540562623</v>
      </c>
    </row>
    <row r="1091" spans="1:7">
      <c r="A1091" t="s">
        <v>2891</v>
      </c>
      <c r="B1091" t="s">
        <v>615</v>
      </c>
      <c r="C1091" s="4">
        <v>1.0349287670704449E-6</v>
      </c>
      <c r="D1091" s="4">
        <v>6.6006559999999998E-7</v>
      </c>
      <c r="E1091" s="3">
        <f t="shared" ref="E1091:E1154" si="34">-LOG10(D1091)</f>
        <v>6.1804129003638071</v>
      </c>
      <c r="F1091" s="3">
        <v>0.8339713239399057</v>
      </c>
      <c r="G1091" s="3">
        <f t="shared" ref="G1091:G1154" si="35">LOG(F1091,2)</f>
        <v>-0.26193031735764966</v>
      </c>
    </row>
    <row r="1092" spans="1:7">
      <c r="A1092" t="s">
        <v>2892</v>
      </c>
      <c r="B1092" t="s">
        <v>616</v>
      </c>
      <c r="C1092" s="4">
        <v>7.7043536042473272E-3</v>
      </c>
      <c r="D1092" s="4">
        <v>1.608506E-3</v>
      </c>
      <c r="E1092" s="3">
        <f t="shared" si="34"/>
        <v>2.7935773147669654</v>
      </c>
      <c r="F1092" s="3">
        <v>0.83380429797154065</v>
      </c>
      <c r="G1092" s="3">
        <f t="shared" si="35"/>
        <v>-0.2622192861300669</v>
      </c>
    </row>
    <row r="1093" spans="1:7">
      <c r="A1093" t="s">
        <v>4004</v>
      </c>
      <c r="B1093" t="s">
        <v>1728</v>
      </c>
      <c r="C1093" s="4">
        <v>5.8770718254785075E-2</v>
      </c>
      <c r="D1093" s="4">
        <v>1.0275930000000001E-2</v>
      </c>
      <c r="E1093" s="3">
        <f t="shared" si="34"/>
        <v>1.988178862825045</v>
      </c>
      <c r="F1093" s="3">
        <v>0.83329597419039136</v>
      </c>
      <c r="G1093" s="3">
        <f t="shared" si="35"/>
        <v>-0.26309908470391807</v>
      </c>
    </row>
    <row r="1094" spans="1:7">
      <c r="A1094" t="s">
        <v>2893</v>
      </c>
      <c r="B1094" t="s">
        <v>617</v>
      </c>
      <c r="C1094" s="4">
        <v>4.7723272196164559E-4</v>
      </c>
      <c r="D1094" s="4">
        <v>1.3026420000000001E-4</v>
      </c>
      <c r="E1094" s="3">
        <f t="shared" si="34"/>
        <v>3.8851749233412836</v>
      </c>
      <c r="F1094" s="3">
        <v>0.83290891865054295</v>
      </c>
      <c r="G1094" s="3">
        <f t="shared" si="35"/>
        <v>-0.26376935415316932</v>
      </c>
    </row>
    <row r="1095" spans="1:7">
      <c r="A1095" t="s">
        <v>2894</v>
      </c>
      <c r="B1095" t="s">
        <v>618</v>
      </c>
      <c r="C1095" s="4">
        <v>1.3965154196448612E-4</v>
      </c>
      <c r="D1095" s="4">
        <v>4.3568939999999998E-5</v>
      </c>
      <c r="E1095" s="3">
        <f t="shared" si="34"/>
        <v>4.3608230059983928</v>
      </c>
      <c r="F1095" s="3">
        <v>0.83261116860619744</v>
      </c>
      <c r="G1095" s="3">
        <f t="shared" si="35"/>
        <v>-0.26428518403749757</v>
      </c>
    </row>
    <row r="1096" spans="1:7">
      <c r="A1096" t="s">
        <v>2895</v>
      </c>
      <c r="B1096" t="s">
        <v>619</v>
      </c>
      <c r="C1096" s="4">
        <v>7.456913938225041E-3</v>
      </c>
      <c r="D1096" s="4">
        <v>1.5665830000000001E-3</v>
      </c>
      <c r="E1096" s="3">
        <f t="shared" si="34"/>
        <v>2.8050465905766693</v>
      </c>
      <c r="F1096" s="3">
        <v>0.83233483138827513</v>
      </c>
      <c r="G1096" s="3">
        <f t="shared" si="35"/>
        <v>-0.26476408285772551</v>
      </c>
    </row>
    <row r="1097" spans="1:7">
      <c r="A1097" t="s">
        <v>2896</v>
      </c>
      <c r="B1097" t="s">
        <v>620</v>
      </c>
      <c r="C1097" s="4">
        <v>3.8262820796156278E-4</v>
      </c>
      <c r="D1097" s="4">
        <v>1.070055E-4</v>
      </c>
      <c r="E1097" s="3">
        <f t="shared" si="34"/>
        <v>3.9705938993403715</v>
      </c>
      <c r="F1097" s="3">
        <v>0.83219915244287845</v>
      </c>
      <c r="G1097" s="3">
        <f t="shared" si="35"/>
        <v>-0.26499927582345856</v>
      </c>
    </row>
    <row r="1098" spans="1:7">
      <c r="A1098" t="s">
        <v>4442</v>
      </c>
      <c r="B1098" t="s">
        <v>2166</v>
      </c>
      <c r="C1098" s="4">
        <v>0.70548821656348171</v>
      </c>
      <c r="D1098" s="4">
        <v>9.8420560000000004E-2</v>
      </c>
      <c r="E1098" s="3">
        <f t="shared" si="34"/>
        <v>1.0069141682166103</v>
      </c>
      <c r="F1098" s="3">
        <v>0.83213364495164788</v>
      </c>
      <c r="G1098" s="3">
        <f t="shared" si="35"/>
        <v>-0.26511284365428683</v>
      </c>
    </row>
    <row r="1099" spans="1:7">
      <c r="A1099" t="s">
        <v>2897</v>
      </c>
      <c r="B1099" t="s">
        <v>621</v>
      </c>
      <c r="C1099" s="4">
        <v>1.8377211765911393E-3</v>
      </c>
      <c r="D1099" s="4">
        <v>4.3987699999999998E-4</v>
      </c>
      <c r="E1099" s="3">
        <f t="shared" si="34"/>
        <v>3.3566687455344408</v>
      </c>
      <c r="F1099" s="3">
        <v>0.83204428995949475</v>
      </c>
      <c r="G1099" s="3">
        <f t="shared" si="35"/>
        <v>-0.26526776940047969</v>
      </c>
    </row>
    <row r="1100" spans="1:7">
      <c r="A1100" t="s">
        <v>2898</v>
      </c>
      <c r="B1100" t="s">
        <v>622</v>
      </c>
      <c r="C1100" s="4">
        <v>4.1263324756251593E-2</v>
      </c>
      <c r="D1100" s="4">
        <v>7.3856640000000001E-3</v>
      </c>
      <c r="E1100" s="3">
        <f t="shared" si="34"/>
        <v>2.1316104538289804</v>
      </c>
      <c r="F1100" s="3">
        <v>0.83139646719738125</v>
      </c>
      <c r="G1100" s="3">
        <f t="shared" si="35"/>
        <v>-0.26639147726865064</v>
      </c>
    </row>
    <row r="1101" spans="1:7">
      <c r="A1101" t="s">
        <v>2899</v>
      </c>
      <c r="B1101" t="s">
        <v>623</v>
      </c>
      <c r="C1101" s="4">
        <v>8.1632625005765274E-3</v>
      </c>
      <c r="D1101" s="4">
        <v>1.6891510000000001E-3</v>
      </c>
      <c r="E1101" s="3">
        <f t="shared" si="34"/>
        <v>2.772331525363557</v>
      </c>
      <c r="F1101" s="3">
        <v>0.83105378475804459</v>
      </c>
      <c r="G1101" s="3">
        <f t="shared" si="35"/>
        <v>-0.26698624545765526</v>
      </c>
    </row>
    <row r="1102" spans="1:7">
      <c r="A1102" t="s">
        <v>2900</v>
      </c>
      <c r="B1102" t="s">
        <v>624</v>
      </c>
      <c r="C1102" s="4">
        <v>2.9069549657183795E-6</v>
      </c>
      <c r="D1102" s="4">
        <v>1.586293E-6</v>
      </c>
      <c r="E1102" s="3">
        <f t="shared" si="34"/>
        <v>5.7996165922197855</v>
      </c>
      <c r="F1102" s="3">
        <v>0.83063397025259822</v>
      </c>
      <c r="G1102" s="3">
        <f t="shared" si="35"/>
        <v>-0.26771522034016332</v>
      </c>
    </row>
    <row r="1103" spans="1:7">
      <c r="A1103" t="s">
        <v>2901</v>
      </c>
      <c r="B1103" t="s">
        <v>625</v>
      </c>
      <c r="C1103" s="4">
        <v>4.7916699305731466E-4</v>
      </c>
      <c r="D1103" s="4">
        <v>1.3062020000000001E-4</v>
      </c>
      <c r="E1103" s="3">
        <f t="shared" si="34"/>
        <v>3.8839896556018285</v>
      </c>
      <c r="F1103" s="3">
        <v>0.83008798598875277</v>
      </c>
      <c r="G1103" s="3">
        <f t="shared" si="35"/>
        <v>-0.26866383044948605</v>
      </c>
    </row>
    <row r="1104" spans="1:7">
      <c r="A1104" t="s">
        <v>2902</v>
      </c>
      <c r="B1104" t="s">
        <v>626</v>
      </c>
      <c r="C1104" s="4">
        <v>3.0160009559513968E-2</v>
      </c>
      <c r="D1104" s="4">
        <v>5.5393220000000002E-3</v>
      </c>
      <c r="E1104" s="3">
        <f t="shared" si="34"/>
        <v>2.2565433886430668</v>
      </c>
      <c r="F1104" s="3">
        <v>0.82874004295097436</v>
      </c>
      <c r="G1104" s="3">
        <f t="shared" si="35"/>
        <v>-0.27100846308180054</v>
      </c>
    </row>
    <row r="1105" spans="1:7">
      <c r="A1105" t="s">
        <v>2903</v>
      </c>
      <c r="B1105" t="s">
        <v>627</v>
      </c>
      <c r="C1105" s="4">
        <v>3.7618104043874362E-4</v>
      </c>
      <c r="D1105" s="4">
        <v>1.0578969999999999E-4</v>
      </c>
      <c r="E1105" s="3">
        <f t="shared" si="34"/>
        <v>3.9755566144456362</v>
      </c>
      <c r="F1105" s="3">
        <v>0.82861023197221007</v>
      </c>
      <c r="G1105" s="3">
        <f t="shared" si="35"/>
        <v>-0.27123445955162689</v>
      </c>
    </row>
    <row r="1106" spans="1:7">
      <c r="A1106" t="s">
        <v>2904</v>
      </c>
      <c r="B1106" t="s">
        <v>628</v>
      </c>
      <c r="C1106" s="4">
        <v>3.5754337027522842E-2</v>
      </c>
      <c r="D1106" s="4">
        <v>6.4724279999999997E-3</v>
      </c>
      <c r="E1106" s="3">
        <f t="shared" si="34"/>
        <v>2.1889327720057388</v>
      </c>
      <c r="F1106" s="3">
        <v>0.828049281741423</v>
      </c>
      <c r="G1106" s="3">
        <f t="shared" si="35"/>
        <v>-0.27221146193548601</v>
      </c>
    </row>
    <row r="1107" spans="1:7">
      <c r="A1107" t="s">
        <v>4083</v>
      </c>
      <c r="B1107" t="s">
        <v>1807</v>
      </c>
      <c r="C1107" s="4">
        <v>0.10703825972655018</v>
      </c>
      <c r="D1107" s="4">
        <v>1.7897630000000001E-2</v>
      </c>
      <c r="E1107" s="3">
        <f t="shared" si="34"/>
        <v>1.7472044743870048</v>
      </c>
      <c r="F1107" s="3">
        <v>0.82726756213640373</v>
      </c>
      <c r="G1107" s="3">
        <f t="shared" si="35"/>
        <v>-0.27357408092355068</v>
      </c>
    </row>
    <row r="1108" spans="1:7">
      <c r="A1108" t="s">
        <v>2905</v>
      </c>
      <c r="B1108" t="s">
        <v>629</v>
      </c>
      <c r="C1108" s="4">
        <v>8.0004206037791719E-3</v>
      </c>
      <c r="D1108" s="4">
        <v>1.663426E-3</v>
      </c>
      <c r="E1108" s="3">
        <f t="shared" si="34"/>
        <v>2.7789965146067002</v>
      </c>
      <c r="F1108" s="3">
        <v>0.82682557177086313</v>
      </c>
      <c r="G1108" s="3">
        <f t="shared" si="35"/>
        <v>-0.27434508626852344</v>
      </c>
    </row>
    <row r="1109" spans="1:7">
      <c r="A1109" t="s">
        <v>4126</v>
      </c>
      <c r="B1109" t="s">
        <v>1850</v>
      </c>
      <c r="C1109" s="4">
        <v>0.14093762561925308</v>
      </c>
      <c r="D1109" s="4">
        <v>2.301535E-2</v>
      </c>
      <c r="E1109" s="3">
        <f t="shared" si="34"/>
        <v>1.6379824162984498</v>
      </c>
      <c r="F1109" s="3">
        <v>0.82645622841632549</v>
      </c>
      <c r="G1109" s="3">
        <f t="shared" si="35"/>
        <v>-0.274989682773222</v>
      </c>
    </row>
    <row r="1110" spans="1:7">
      <c r="A1110" t="s">
        <v>2906</v>
      </c>
      <c r="B1110" t="s">
        <v>630</v>
      </c>
      <c r="C1110" s="4">
        <v>7.3337126162008133E-5</v>
      </c>
      <c r="D1110" s="4">
        <v>2.5136820000000001E-5</v>
      </c>
      <c r="E1110" s="3">
        <f t="shared" si="34"/>
        <v>4.5996896647489418</v>
      </c>
      <c r="F1110" s="3">
        <v>0.82579703704102736</v>
      </c>
      <c r="G1110" s="3">
        <f t="shared" si="35"/>
        <v>-0.27614085275240147</v>
      </c>
    </row>
    <row r="1111" spans="1:7">
      <c r="A1111" t="s">
        <v>2907</v>
      </c>
      <c r="B1111" t="s">
        <v>631</v>
      </c>
      <c r="C1111" s="4">
        <v>6.7493425644812454E-4</v>
      </c>
      <c r="D1111" s="4">
        <v>1.7773570000000001E-4</v>
      </c>
      <c r="E1111" s="3">
        <f t="shared" si="34"/>
        <v>3.7502253310253049</v>
      </c>
      <c r="F1111" s="3">
        <v>0.82575039963789265</v>
      </c>
      <c r="G1111" s="3">
        <f t="shared" si="35"/>
        <v>-0.27622233215619696</v>
      </c>
    </row>
    <row r="1112" spans="1:7">
      <c r="A1112" t="s">
        <v>2908</v>
      </c>
      <c r="B1112" t="s">
        <v>632</v>
      </c>
      <c r="C1112" s="4">
        <v>1.8706160633465176E-2</v>
      </c>
      <c r="D1112" s="4">
        <v>3.5635850000000002E-3</v>
      </c>
      <c r="E1112" s="3">
        <f t="shared" si="34"/>
        <v>2.4481128777844674</v>
      </c>
      <c r="F1112" s="3">
        <v>0.82571300168338868</v>
      </c>
      <c r="G1112" s="3">
        <f t="shared" si="35"/>
        <v>-0.2762876728031266</v>
      </c>
    </row>
    <row r="1113" spans="1:7">
      <c r="A1113" t="s">
        <v>2909</v>
      </c>
      <c r="B1113" t="s">
        <v>633</v>
      </c>
      <c r="C1113" s="4">
        <v>3.3042181216080241E-2</v>
      </c>
      <c r="D1113" s="4">
        <v>6.0211199999999996E-3</v>
      </c>
      <c r="E1113" s="3">
        <f t="shared" si="34"/>
        <v>2.2203227172840494</v>
      </c>
      <c r="F1113" s="3">
        <v>0.82556062054023582</v>
      </c>
      <c r="G1113" s="3">
        <f t="shared" si="35"/>
        <v>-0.27655393941965456</v>
      </c>
    </row>
    <row r="1114" spans="1:7">
      <c r="A1114" t="s">
        <v>2910</v>
      </c>
      <c r="B1114" t="s">
        <v>634</v>
      </c>
      <c r="C1114" s="4">
        <v>1.5155723829659773E-3</v>
      </c>
      <c r="D1114" s="4">
        <v>3.6919850000000001E-4</v>
      </c>
      <c r="E1114" s="3">
        <f t="shared" si="34"/>
        <v>3.4327400721180816</v>
      </c>
      <c r="F1114" s="3">
        <v>0.82523375046584513</v>
      </c>
      <c r="G1114" s="3">
        <f t="shared" si="35"/>
        <v>-0.27712526901682794</v>
      </c>
    </row>
    <row r="1115" spans="1:7">
      <c r="A1115" t="s">
        <v>4213</v>
      </c>
      <c r="B1115" t="s">
        <v>1937</v>
      </c>
      <c r="C1115" s="4">
        <v>0.23004583836724898</v>
      </c>
      <c r="D1115" s="4">
        <v>3.5885220000000002E-2</v>
      </c>
      <c r="E1115" s="3">
        <f t="shared" si="34"/>
        <v>1.4450843869126979</v>
      </c>
      <c r="F1115" s="3">
        <v>0.82498559609044964</v>
      </c>
      <c r="G1115" s="3">
        <f t="shared" si="35"/>
        <v>-0.27755916417167947</v>
      </c>
    </row>
    <row r="1116" spans="1:7">
      <c r="A1116" t="s">
        <v>4032</v>
      </c>
      <c r="B1116" t="s">
        <v>1756</v>
      </c>
      <c r="C1116" s="4">
        <v>7.3401077209515012E-2</v>
      </c>
      <c r="D1116" s="4">
        <v>1.262949E-2</v>
      </c>
      <c r="E1116" s="3">
        <f t="shared" si="34"/>
        <v>1.8986141866305586</v>
      </c>
      <c r="F1116" s="3">
        <v>0.8247662329891513</v>
      </c>
      <c r="G1116" s="3">
        <f t="shared" si="35"/>
        <v>-0.27794282679860782</v>
      </c>
    </row>
    <row r="1117" spans="1:7">
      <c r="A1117" t="s">
        <v>2911</v>
      </c>
      <c r="B1117" t="s">
        <v>635</v>
      </c>
      <c r="C1117" s="4">
        <v>3.2685778634266608E-3</v>
      </c>
      <c r="D1117" s="4">
        <v>7.3610829999999996E-4</v>
      </c>
      <c r="E1117" s="3">
        <f t="shared" si="34"/>
        <v>3.1330582853469129</v>
      </c>
      <c r="F1117" s="3">
        <v>0.82456476009320145</v>
      </c>
      <c r="G1117" s="3">
        <f t="shared" si="35"/>
        <v>-0.27829528964630207</v>
      </c>
    </row>
    <row r="1118" spans="1:7">
      <c r="A1118" t="s">
        <v>2912</v>
      </c>
      <c r="B1118" t="s">
        <v>636</v>
      </c>
      <c r="C1118" s="4">
        <v>4.9698725094114186E-3</v>
      </c>
      <c r="D1118" s="4">
        <v>1.083238E-3</v>
      </c>
      <c r="E1118" s="3">
        <f t="shared" si="34"/>
        <v>2.9652761133368823</v>
      </c>
      <c r="F1118" s="3">
        <v>0.82442406207120322</v>
      </c>
      <c r="G1118" s="3">
        <f t="shared" si="35"/>
        <v>-0.27854148214483693</v>
      </c>
    </row>
    <row r="1119" spans="1:7">
      <c r="A1119" t="s">
        <v>4117</v>
      </c>
      <c r="B1119" t="s">
        <v>1841</v>
      </c>
      <c r="C1119" s="4">
        <v>0.13373252242807565</v>
      </c>
      <c r="D1119" s="4">
        <v>2.194838E-2</v>
      </c>
      <c r="E1119" s="3">
        <f t="shared" si="34"/>
        <v>1.6585975293181996</v>
      </c>
      <c r="F1119" s="3">
        <v>0.82420393324029884</v>
      </c>
      <c r="G1119" s="3">
        <f t="shared" si="35"/>
        <v>-0.27892674646825361</v>
      </c>
    </row>
    <row r="1120" spans="1:7">
      <c r="A1120" t="s">
        <v>2913</v>
      </c>
      <c r="B1120" t="s">
        <v>637</v>
      </c>
      <c r="C1120" s="4">
        <v>5.6020937740361891E-3</v>
      </c>
      <c r="D1120" s="4">
        <v>1.2028259999999999E-3</v>
      </c>
      <c r="E1120" s="3">
        <f t="shared" si="34"/>
        <v>2.9197971928640958</v>
      </c>
      <c r="F1120" s="3">
        <v>0.82399452365965775</v>
      </c>
      <c r="G1120" s="3">
        <f t="shared" si="35"/>
        <v>-0.27929334572560199</v>
      </c>
    </row>
    <row r="1121" spans="1:7">
      <c r="A1121" t="s">
        <v>2914</v>
      </c>
      <c r="B1121" t="s">
        <v>638</v>
      </c>
      <c r="C1121" s="4">
        <v>5.02659727375444E-2</v>
      </c>
      <c r="D1121" s="4">
        <v>8.8865460000000004E-3</v>
      </c>
      <c r="E1121" s="3">
        <f t="shared" si="34"/>
        <v>2.0512670067037058</v>
      </c>
      <c r="F1121" s="3">
        <v>0.82350465818912422</v>
      </c>
      <c r="G1121" s="3">
        <f t="shared" si="35"/>
        <v>-0.28015128424679231</v>
      </c>
    </row>
    <row r="1122" spans="1:7">
      <c r="A1122" t="s">
        <v>2915</v>
      </c>
      <c r="B1122" t="s">
        <v>639</v>
      </c>
      <c r="C1122" s="4">
        <v>9.1570324440710387E-5</v>
      </c>
      <c r="D1122" s="4">
        <v>3.0487649999999999E-5</v>
      </c>
      <c r="E1122" s="3">
        <f t="shared" si="34"/>
        <v>4.5158760499332509</v>
      </c>
      <c r="F1122" s="3">
        <v>0.82306961937986756</v>
      </c>
      <c r="G1122" s="3">
        <f t="shared" si="35"/>
        <v>-0.28091362865586389</v>
      </c>
    </row>
    <row r="1123" spans="1:7">
      <c r="A1123" t="s">
        <v>2916</v>
      </c>
      <c r="B1123" t="s">
        <v>640</v>
      </c>
      <c r="C1123" s="4">
        <v>1.3810563353462946E-2</v>
      </c>
      <c r="D1123" s="4">
        <v>2.7058300000000002E-3</v>
      </c>
      <c r="E1123" s="3">
        <f t="shared" si="34"/>
        <v>2.5676994924320939</v>
      </c>
      <c r="F1123" s="3">
        <v>0.82269678400991664</v>
      </c>
      <c r="G1123" s="3">
        <f t="shared" si="35"/>
        <v>-0.2815672909828989</v>
      </c>
    </row>
    <row r="1124" spans="1:7">
      <c r="A1124" t="s">
        <v>2917</v>
      </c>
      <c r="B1124" t="s">
        <v>641</v>
      </c>
      <c r="C1124" s="4">
        <v>3.7751499673666256E-2</v>
      </c>
      <c r="D1124" s="4">
        <v>6.8054389999999999E-3</v>
      </c>
      <c r="E1124" s="3">
        <f t="shared" si="34"/>
        <v>2.1671438544241877</v>
      </c>
      <c r="F1124" s="3">
        <v>0.8216814026535828</v>
      </c>
      <c r="G1124" s="3">
        <f t="shared" si="35"/>
        <v>-0.28334898067625125</v>
      </c>
    </row>
    <row r="1125" spans="1:7">
      <c r="A1125" t="s">
        <v>2918</v>
      </c>
      <c r="B1125" t="s">
        <v>642</v>
      </c>
      <c r="C1125" s="4">
        <v>4.0730536612725867E-4</v>
      </c>
      <c r="D1125" s="4">
        <v>1.133823E-4</v>
      </c>
      <c r="E1125" s="3">
        <f t="shared" si="34"/>
        <v>3.9454547374387423</v>
      </c>
      <c r="F1125" s="3">
        <v>0.82137300044977513</v>
      </c>
      <c r="G1125" s="3">
        <f t="shared" si="35"/>
        <v>-0.28389056996802076</v>
      </c>
    </row>
    <row r="1126" spans="1:7">
      <c r="A1126" t="s">
        <v>2919</v>
      </c>
      <c r="B1126" t="s">
        <v>643</v>
      </c>
      <c r="C1126" s="4">
        <v>1.7986984388063787E-3</v>
      </c>
      <c r="D1126" s="4">
        <v>4.3121940000000002E-4</v>
      </c>
      <c r="E1126" s="3">
        <f t="shared" si="34"/>
        <v>3.3653017090378667</v>
      </c>
      <c r="F1126" s="3">
        <v>0.8203076124765537</v>
      </c>
      <c r="G1126" s="3">
        <f t="shared" si="35"/>
        <v>-0.28576307811517326</v>
      </c>
    </row>
    <row r="1127" spans="1:7">
      <c r="A1127" t="s">
        <v>4087</v>
      </c>
      <c r="B1127" t="s">
        <v>1811</v>
      </c>
      <c r="C1127" s="4">
        <v>0.1087393652609942</v>
      </c>
      <c r="D1127" s="4">
        <v>1.8141930000000001E-2</v>
      </c>
      <c r="E1127" s="3">
        <f t="shared" si="34"/>
        <v>1.7413165130993065</v>
      </c>
      <c r="F1127" s="3">
        <v>0.81987101284897534</v>
      </c>
      <c r="G1127" s="3">
        <f t="shared" si="35"/>
        <v>-0.28653114096236887</v>
      </c>
    </row>
    <row r="1128" spans="1:7">
      <c r="A1128" t="s">
        <v>2920</v>
      </c>
      <c r="B1128" t="s">
        <v>644</v>
      </c>
      <c r="C1128" s="4">
        <v>9.8504733436408114E-5</v>
      </c>
      <c r="D1128" s="4">
        <v>3.2509969999999997E-5</v>
      </c>
      <c r="E1128" s="3">
        <f t="shared" si="34"/>
        <v>4.4879834312679607</v>
      </c>
      <c r="F1128" s="3">
        <v>0.81953880462301565</v>
      </c>
      <c r="G1128" s="3">
        <f t="shared" si="35"/>
        <v>-0.28711583328467505</v>
      </c>
    </row>
    <row r="1129" spans="1:7">
      <c r="A1129" t="s">
        <v>2921</v>
      </c>
      <c r="B1129" t="s">
        <v>645</v>
      </c>
      <c r="C1129" s="4">
        <v>5.1290492847439542E-3</v>
      </c>
      <c r="D1129" s="4">
        <v>1.113916E-3</v>
      </c>
      <c r="E1129" s="3">
        <f t="shared" si="34"/>
        <v>2.9531475579162798</v>
      </c>
      <c r="F1129" s="3">
        <v>0.81952010147545062</v>
      </c>
      <c r="G1129" s="3">
        <f t="shared" si="35"/>
        <v>-0.28714875820048114</v>
      </c>
    </row>
    <row r="1130" spans="1:7">
      <c r="A1130" t="s">
        <v>2922</v>
      </c>
      <c r="B1130" t="s">
        <v>646</v>
      </c>
      <c r="C1130" s="4">
        <v>8.8102424052937149E-4</v>
      </c>
      <c r="D1130" s="4">
        <v>2.2571519999999999E-4</v>
      </c>
      <c r="E1130" s="3">
        <f t="shared" si="34"/>
        <v>3.6464391938958753</v>
      </c>
      <c r="F1130" s="3">
        <v>0.81930416069589818</v>
      </c>
      <c r="G1130" s="3">
        <f t="shared" si="35"/>
        <v>-0.28752895356465796</v>
      </c>
    </row>
    <row r="1131" spans="1:7">
      <c r="A1131" t="s">
        <v>4244</v>
      </c>
      <c r="B1131" t="s">
        <v>1968</v>
      </c>
      <c r="C1131" s="4">
        <v>0.27353302798457846</v>
      </c>
      <c r="D1131" s="4">
        <v>4.1997079999999999E-2</v>
      </c>
      <c r="E1131" s="3">
        <f t="shared" si="34"/>
        <v>1.3767809044585795</v>
      </c>
      <c r="F1131" s="3">
        <v>0.81916193984319496</v>
      </c>
      <c r="G1131" s="3">
        <f t="shared" si="35"/>
        <v>-0.2877794089379534</v>
      </c>
    </row>
    <row r="1132" spans="1:7">
      <c r="A1132" t="s">
        <v>2923</v>
      </c>
      <c r="B1132" t="s">
        <v>647</v>
      </c>
      <c r="C1132" s="4">
        <v>2.4884036600696861E-4</v>
      </c>
      <c r="D1132" s="4">
        <v>7.3013509999999995E-5</v>
      </c>
      <c r="E1132" s="3">
        <f t="shared" si="34"/>
        <v>4.1365967730906457</v>
      </c>
      <c r="F1132" s="3">
        <v>0.81876003256115681</v>
      </c>
      <c r="G1132" s="3">
        <f t="shared" si="35"/>
        <v>-0.2884874153803843</v>
      </c>
    </row>
    <row r="1133" spans="1:7">
      <c r="A1133" t="s">
        <v>4163</v>
      </c>
      <c r="B1133" t="s">
        <v>1887</v>
      </c>
      <c r="C1133" s="4">
        <v>0.16858332152134967</v>
      </c>
      <c r="D1133" s="4">
        <v>2.6994020000000001E-2</v>
      </c>
      <c r="E1133" s="3">
        <f t="shared" si="34"/>
        <v>1.5687324346797877</v>
      </c>
      <c r="F1133" s="3">
        <v>0.81845003868253696</v>
      </c>
      <c r="G1133" s="3">
        <f t="shared" si="35"/>
        <v>-0.28903374311753965</v>
      </c>
    </row>
    <row r="1134" spans="1:7">
      <c r="A1134" t="s">
        <v>4340</v>
      </c>
      <c r="B1134" t="s">
        <v>2064</v>
      </c>
      <c r="C1134" s="4">
        <v>0.43814252151517175</v>
      </c>
      <c r="D1134" s="4">
        <v>6.4143160000000005E-2</v>
      </c>
      <c r="E1134" s="3">
        <f t="shared" si="34"/>
        <v>1.1928496484494013</v>
      </c>
      <c r="F1134" s="3">
        <v>0.81788083592400684</v>
      </c>
      <c r="G1134" s="3">
        <f t="shared" si="35"/>
        <v>-0.29003743502711243</v>
      </c>
    </row>
    <row r="1135" spans="1:7">
      <c r="A1135" t="s">
        <v>2924</v>
      </c>
      <c r="B1135" t="s">
        <v>648</v>
      </c>
      <c r="C1135" s="4">
        <v>1.151712178586495E-4</v>
      </c>
      <c r="D1135" s="4">
        <v>3.7000650000000003E-5</v>
      </c>
      <c r="E1135" s="3">
        <f t="shared" si="34"/>
        <v>4.4317906465023649</v>
      </c>
      <c r="F1135" s="3">
        <v>0.81673069875865212</v>
      </c>
      <c r="G1135" s="3">
        <f t="shared" si="35"/>
        <v>-0.29206763905224986</v>
      </c>
    </row>
    <row r="1136" spans="1:7">
      <c r="A1136" t="s">
        <v>4210</v>
      </c>
      <c r="B1136" t="s">
        <v>1934</v>
      </c>
      <c r="C1136" s="4">
        <v>0.22767883869215</v>
      </c>
      <c r="D1136" s="4">
        <v>3.557105E-2</v>
      </c>
      <c r="E1136" s="3">
        <f t="shared" si="34"/>
        <v>1.448903314952662</v>
      </c>
      <c r="F1136" s="3">
        <v>0.8166823604046507</v>
      </c>
      <c r="G1136" s="3">
        <f t="shared" si="35"/>
        <v>-0.29215302774585888</v>
      </c>
    </row>
    <row r="1137" spans="1:7">
      <c r="A1137" t="s">
        <v>2925</v>
      </c>
      <c r="B1137" t="s">
        <v>649</v>
      </c>
      <c r="C1137" s="4">
        <v>6.0939906313716447E-3</v>
      </c>
      <c r="D1137" s="4">
        <v>1.3019679999999999E-3</v>
      </c>
      <c r="E1137" s="3">
        <f t="shared" si="34"/>
        <v>2.8853996898033154</v>
      </c>
      <c r="F1137" s="3">
        <v>0.8163260994636421</v>
      </c>
      <c r="G1137" s="3">
        <f t="shared" si="35"/>
        <v>-0.29278251119758725</v>
      </c>
    </row>
    <row r="1138" spans="1:7">
      <c r="A1138" t="s">
        <v>4146</v>
      </c>
      <c r="B1138" t="s">
        <v>1870</v>
      </c>
      <c r="C1138" s="4">
        <v>0.15443835524338542</v>
      </c>
      <c r="D1138" s="4">
        <v>2.4953779999999998E-2</v>
      </c>
      <c r="E1138" s="3">
        <f t="shared" si="34"/>
        <v>1.6028636581048008</v>
      </c>
      <c r="F1138" s="3">
        <v>0.81629064776606874</v>
      </c>
      <c r="G1138" s="3">
        <f t="shared" si="35"/>
        <v>-0.29284516642683805</v>
      </c>
    </row>
    <row r="1139" spans="1:7">
      <c r="A1139" t="s">
        <v>2926</v>
      </c>
      <c r="B1139" t="s">
        <v>650</v>
      </c>
      <c r="C1139" s="4">
        <v>1.1021041689874599E-5</v>
      </c>
      <c r="D1139" s="4">
        <v>4.8568370000000002E-6</v>
      </c>
      <c r="E1139" s="3">
        <f t="shared" si="34"/>
        <v>5.3136464716120839</v>
      </c>
      <c r="F1139" s="3">
        <v>0.81616051903397191</v>
      </c>
      <c r="G1139" s="3">
        <f t="shared" si="35"/>
        <v>-0.2930751715635172</v>
      </c>
    </row>
    <row r="1140" spans="1:7">
      <c r="A1140" t="s">
        <v>2927</v>
      </c>
      <c r="B1140" t="s">
        <v>651</v>
      </c>
      <c r="C1140" s="4">
        <v>3.5728998004995086E-4</v>
      </c>
      <c r="D1140" s="4">
        <v>1.008524E-4</v>
      </c>
      <c r="E1140" s="3">
        <f t="shared" si="34"/>
        <v>3.9963137623559803</v>
      </c>
      <c r="F1140" s="3">
        <v>0.81609752610217978</v>
      </c>
      <c r="G1140" s="3">
        <f t="shared" si="35"/>
        <v>-0.29318652600361139</v>
      </c>
    </row>
    <row r="1141" spans="1:7">
      <c r="A1141" t="s">
        <v>2928</v>
      </c>
      <c r="B1141" t="s">
        <v>652</v>
      </c>
      <c r="C1141" s="4">
        <v>3.7567414278473324E-5</v>
      </c>
      <c r="D1141" s="4">
        <v>1.405578E-5</v>
      </c>
      <c r="E1141" s="3">
        <f t="shared" si="34"/>
        <v>4.852145049003779</v>
      </c>
      <c r="F1141" s="3">
        <v>0.8157788473617037</v>
      </c>
      <c r="G1141" s="3">
        <f t="shared" si="35"/>
        <v>-0.29374999545735447</v>
      </c>
    </row>
    <row r="1142" spans="1:7">
      <c r="A1142" t="s">
        <v>2929</v>
      </c>
      <c r="B1142" t="s">
        <v>653</v>
      </c>
      <c r="C1142" s="4">
        <v>4.7207070193790333E-3</v>
      </c>
      <c r="D1142" s="4">
        <v>1.032652E-3</v>
      </c>
      <c r="E1142" s="3">
        <f t="shared" si="34"/>
        <v>2.9860460094994785</v>
      </c>
      <c r="F1142" s="3">
        <v>0.81541148281402642</v>
      </c>
      <c r="G1142" s="3">
        <f t="shared" si="35"/>
        <v>-0.29439982155096045</v>
      </c>
    </row>
    <row r="1143" spans="1:7">
      <c r="A1143" t="s">
        <v>2930</v>
      </c>
      <c r="B1143" t="s">
        <v>654</v>
      </c>
      <c r="C1143" s="4">
        <v>1.2184407389678445E-4</v>
      </c>
      <c r="D1143" s="4">
        <v>3.8855369999999999E-5</v>
      </c>
      <c r="E1143" s="3">
        <f t="shared" si="34"/>
        <v>4.4105489511178311</v>
      </c>
      <c r="F1143" s="3">
        <v>0.81539323251466644</v>
      </c>
      <c r="G1143" s="3">
        <f t="shared" si="35"/>
        <v>-0.29443211188730178</v>
      </c>
    </row>
    <row r="1144" spans="1:7">
      <c r="A1144" t="s">
        <v>2931</v>
      </c>
      <c r="B1144" t="s">
        <v>655</v>
      </c>
      <c r="C1144" s="4">
        <v>1.1370256842942418E-4</v>
      </c>
      <c r="D1144" s="4">
        <v>3.6645649999999997E-5</v>
      </c>
      <c r="E1144" s="3">
        <f t="shared" si="34"/>
        <v>4.4359775706304632</v>
      </c>
      <c r="F1144" s="3">
        <v>0.81533866485403383</v>
      </c>
      <c r="G1144" s="3">
        <f t="shared" si="35"/>
        <v>-0.29452866300467917</v>
      </c>
    </row>
    <row r="1145" spans="1:7">
      <c r="A1145" t="s">
        <v>2932</v>
      </c>
      <c r="B1145" t="s">
        <v>656</v>
      </c>
      <c r="C1145" s="4">
        <v>1.0580749501620092E-4</v>
      </c>
      <c r="D1145" s="4">
        <v>3.4505770000000002E-5</v>
      </c>
      <c r="E1145" s="3">
        <f t="shared" si="34"/>
        <v>4.4621082768213824</v>
      </c>
      <c r="F1145" s="3">
        <v>0.81399443253040005</v>
      </c>
      <c r="G1145" s="3">
        <f t="shared" si="35"/>
        <v>-0.29690916794897371</v>
      </c>
    </row>
    <row r="1146" spans="1:7">
      <c r="A1146" t="s">
        <v>2933</v>
      </c>
      <c r="B1146" t="s">
        <v>657</v>
      </c>
      <c r="C1146" s="4">
        <v>1.508870508564038E-4</v>
      </c>
      <c r="D1146" s="4">
        <v>4.6784540000000002E-5</v>
      </c>
      <c r="E1146" s="3">
        <f t="shared" si="34"/>
        <v>4.3298976362832269</v>
      </c>
      <c r="F1146" s="3">
        <v>0.81399225661047048</v>
      </c>
      <c r="G1146" s="3">
        <f t="shared" si="35"/>
        <v>-0.29691302447791551</v>
      </c>
    </row>
    <row r="1147" spans="1:7">
      <c r="A1147" t="s">
        <v>2934</v>
      </c>
      <c r="B1147" t="s">
        <v>658</v>
      </c>
      <c r="C1147" s="4">
        <v>7.1502222987595297E-7</v>
      </c>
      <c r="D1147" s="4">
        <v>4.8794489999999995E-7</v>
      </c>
      <c r="E1147" s="3">
        <f t="shared" si="34"/>
        <v>6.311629216884584</v>
      </c>
      <c r="F1147" s="3">
        <v>0.81389429129389956</v>
      </c>
      <c r="G1147" s="3">
        <f t="shared" si="35"/>
        <v>-0.29708666566531711</v>
      </c>
    </row>
    <row r="1148" spans="1:7">
      <c r="A1148" t="s">
        <v>2935</v>
      </c>
      <c r="B1148" t="s">
        <v>659</v>
      </c>
      <c r="C1148" s="4">
        <v>5.4598067306363173E-3</v>
      </c>
      <c r="D1148" s="4">
        <v>1.176453E-3</v>
      </c>
      <c r="E1148" s="3">
        <f t="shared" si="34"/>
        <v>2.9294254184653306</v>
      </c>
      <c r="F1148" s="3">
        <v>0.81329708060132133</v>
      </c>
      <c r="G1148" s="3">
        <f t="shared" si="35"/>
        <v>-0.29814565965719331</v>
      </c>
    </row>
    <row r="1149" spans="1:7">
      <c r="A1149" t="s">
        <v>2936</v>
      </c>
      <c r="B1149" t="s">
        <v>660</v>
      </c>
      <c r="C1149" s="4">
        <v>3.0658239975750182E-2</v>
      </c>
      <c r="D1149" s="4">
        <v>5.6171789999999999E-3</v>
      </c>
      <c r="E1149" s="3">
        <f t="shared" si="34"/>
        <v>2.2504817364454501</v>
      </c>
      <c r="F1149" s="3">
        <v>0.81323377886747139</v>
      </c>
      <c r="G1149" s="3">
        <f t="shared" si="35"/>
        <v>-0.29825795398843141</v>
      </c>
    </row>
    <row r="1150" spans="1:7">
      <c r="A1150" t="s">
        <v>2937</v>
      </c>
      <c r="B1150" t="s">
        <v>661</v>
      </c>
      <c r="C1150" s="4">
        <v>1.7372520029628209E-4</v>
      </c>
      <c r="D1150" s="4">
        <v>5.2942709999999998E-5</v>
      </c>
      <c r="E1150" s="3">
        <f t="shared" si="34"/>
        <v>4.276193832057654</v>
      </c>
      <c r="F1150" s="3">
        <v>0.81322781106539765</v>
      </c>
      <c r="G1150" s="3">
        <f t="shared" si="35"/>
        <v>-0.29826854104257411</v>
      </c>
    </row>
    <row r="1151" spans="1:7">
      <c r="A1151" t="s">
        <v>2938</v>
      </c>
      <c r="B1151" t="s">
        <v>662</v>
      </c>
      <c r="C1151" s="4">
        <v>6.2354937985271636E-3</v>
      </c>
      <c r="D1151" s="4">
        <v>1.326575E-3</v>
      </c>
      <c r="E1151" s="3">
        <f t="shared" si="34"/>
        <v>2.8772681914672771</v>
      </c>
      <c r="F1151" s="3">
        <v>0.81307697475699159</v>
      </c>
      <c r="G1151" s="3">
        <f t="shared" si="35"/>
        <v>-0.29853615483384432</v>
      </c>
    </row>
    <row r="1152" spans="1:7">
      <c r="A1152" t="s">
        <v>2939</v>
      </c>
      <c r="B1152" t="s">
        <v>663</v>
      </c>
      <c r="C1152" s="4">
        <v>7.825922485716007E-5</v>
      </c>
      <c r="D1152" s="4">
        <v>2.6732970000000001E-5</v>
      </c>
      <c r="E1152" s="3">
        <f t="shared" si="34"/>
        <v>4.5729527889816604</v>
      </c>
      <c r="F1152" s="3">
        <v>0.8129630749842528</v>
      </c>
      <c r="G1152" s="3">
        <f t="shared" si="35"/>
        <v>-0.29873826872099429</v>
      </c>
    </row>
    <row r="1153" spans="1:7">
      <c r="A1153" t="s">
        <v>2940</v>
      </c>
      <c r="B1153" t="s">
        <v>664</v>
      </c>
      <c r="C1153" s="4">
        <v>3.4945490867267337E-5</v>
      </c>
      <c r="D1153" s="4">
        <v>1.318905E-5</v>
      </c>
      <c r="E1153" s="3">
        <f t="shared" si="34"/>
        <v>4.879786485319169</v>
      </c>
      <c r="F1153" s="3">
        <v>0.81274783419724483</v>
      </c>
      <c r="G1153" s="3">
        <f t="shared" si="35"/>
        <v>-0.29912028844673288</v>
      </c>
    </row>
    <row r="1154" spans="1:7">
      <c r="A1154" t="s">
        <v>2941</v>
      </c>
      <c r="B1154" t="s">
        <v>665</v>
      </c>
      <c r="C1154" s="4">
        <v>4.0646130947128892E-2</v>
      </c>
      <c r="D1154" s="4">
        <v>7.2881389999999999E-3</v>
      </c>
      <c r="E1154" s="3">
        <f t="shared" si="34"/>
        <v>2.1373833530551845</v>
      </c>
      <c r="F1154" s="3">
        <v>0.81246629667520698</v>
      </c>
      <c r="G1154" s="3">
        <f t="shared" si="35"/>
        <v>-0.29962012755496548</v>
      </c>
    </row>
    <row r="1155" spans="1:7">
      <c r="A1155" t="s">
        <v>2942</v>
      </c>
      <c r="B1155" t="s">
        <v>666</v>
      </c>
      <c r="C1155" s="4">
        <v>6.7306998974668651E-4</v>
      </c>
      <c r="D1155" s="4">
        <v>1.7739930000000001E-4</v>
      </c>
      <c r="E1155" s="3">
        <f t="shared" ref="E1155:E1218" si="36">-LOG10(D1155)</f>
        <v>3.7510480981837575</v>
      </c>
      <c r="F1155" s="3">
        <v>0.81163762121123029</v>
      </c>
      <c r="G1155" s="3">
        <f t="shared" ref="G1155:G1218" si="37">LOG(F1155,2)</f>
        <v>-0.30109235611493251</v>
      </c>
    </row>
    <row r="1156" spans="1:7">
      <c r="A1156" t="s">
        <v>2943</v>
      </c>
      <c r="B1156" t="s">
        <v>667</v>
      </c>
      <c r="C1156" s="4">
        <v>2.2667106496819527E-3</v>
      </c>
      <c r="D1156" s="4">
        <v>5.3244230000000004E-4</v>
      </c>
      <c r="E1156" s="3">
        <f t="shared" si="36"/>
        <v>3.2737274492025565</v>
      </c>
      <c r="F1156" s="3">
        <v>0.8116144825375422</v>
      </c>
      <c r="G1156" s="3">
        <f t="shared" si="37"/>
        <v>-0.30113348595509437</v>
      </c>
    </row>
    <row r="1157" spans="1:7">
      <c r="A1157" t="s">
        <v>2944</v>
      </c>
      <c r="B1157" t="s">
        <v>668</v>
      </c>
      <c r="C1157" s="4">
        <v>6.5667493228917999E-4</v>
      </c>
      <c r="D1157" s="4">
        <v>1.736838E-4</v>
      </c>
      <c r="E1157" s="3">
        <f t="shared" si="36"/>
        <v>3.7602406875903847</v>
      </c>
      <c r="F1157" s="3">
        <v>0.81157559123877754</v>
      </c>
      <c r="G1157" s="3">
        <f t="shared" si="37"/>
        <v>-0.30120261930525305</v>
      </c>
    </row>
    <row r="1158" spans="1:7">
      <c r="A1158" t="s">
        <v>2945</v>
      </c>
      <c r="B1158" t="s">
        <v>669</v>
      </c>
      <c r="C1158" s="4">
        <v>9.1690223341691236E-3</v>
      </c>
      <c r="D1158" s="4">
        <v>1.8628379999999999E-3</v>
      </c>
      <c r="E1158" s="3">
        <f t="shared" si="36"/>
        <v>2.7298249114833544</v>
      </c>
      <c r="F1158" s="3">
        <v>0.81088669376746636</v>
      </c>
      <c r="G1158" s="3">
        <f t="shared" si="37"/>
        <v>-0.30242775598109806</v>
      </c>
    </row>
    <row r="1159" spans="1:7">
      <c r="A1159" t="s">
        <v>2946</v>
      </c>
      <c r="B1159" t="s">
        <v>670</v>
      </c>
      <c r="C1159" s="4">
        <v>9.5174527307005543E-4</v>
      </c>
      <c r="D1159" s="4">
        <v>2.4293399999999999E-4</v>
      </c>
      <c r="E1159" s="3">
        <f t="shared" si="36"/>
        <v>3.6145116989493253</v>
      </c>
      <c r="F1159" s="3">
        <v>0.8107739303449284</v>
      </c>
      <c r="G1159" s="3">
        <f t="shared" si="37"/>
        <v>-0.30262839380671025</v>
      </c>
    </row>
    <row r="1160" spans="1:7">
      <c r="A1160" t="s">
        <v>2947</v>
      </c>
      <c r="B1160" t="s">
        <v>671</v>
      </c>
      <c r="C1160" s="4">
        <v>1.5005834013151833E-2</v>
      </c>
      <c r="D1160" s="4">
        <v>2.9248479999999999E-3</v>
      </c>
      <c r="E1160" s="3">
        <f t="shared" si="36"/>
        <v>2.5338966986335998</v>
      </c>
      <c r="F1160" s="3">
        <v>0.81073041067118967</v>
      </c>
      <c r="G1160" s="3">
        <f t="shared" si="37"/>
        <v>-0.30270583500240839</v>
      </c>
    </row>
    <row r="1161" spans="1:7">
      <c r="A1161" t="s">
        <v>2948</v>
      </c>
      <c r="B1161" t="s">
        <v>672</v>
      </c>
      <c r="C1161" s="4">
        <v>1.924102845161819E-3</v>
      </c>
      <c r="D1161" s="4">
        <v>4.5729469999999998E-4</v>
      </c>
      <c r="E1161" s="3">
        <f t="shared" si="36"/>
        <v>3.3398038320199142</v>
      </c>
      <c r="F1161" s="3">
        <v>0.80923723259422131</v>
      </c>
      <c r="G1161" s="3">
        <f t="shared" si="37"/>
        <v>-0.30536539579774435</v>
      </c>
    </row>
    <row r="1162" spans="1:7">
      <c r="A1162" t="s">
        <v>2949</v>
      </c>
      <c r="B1162" t="s">
        <v>673</v>
      </c>
      <c r="C1162" s="4">
        <v>1.6674703270497762E-5</v>
      </c>
      <c r="D1162" s="4">
        <v>6.9339179999999999E-6</v>
      </c>
      <c r="E1162" s="3">
        <f t="shared" si="36"/>
        <v>5.1590212985835864</v>
      </c>
      <c r="F1162" s="3">
        <v>0.80904882357796537</v>
      </c>
      <c r="G1162" s="3">
        <f t="shared" si="37"/>
        <v>-0.30570132745037476</v>
      </c>
    </row>
    <row r="1163" spans="1:7">
      <c r="A1163" t="s">
        <v>4142</v>
      </c>
      <c r="B1163" t="s">
        <v>1866</v>
      </c>
      <c r="C1163" s="4">
        <v>0.15144777378561455</v>
      </c>
      <c r="D1163" s="4">
        <v>2.4523E-2</v>
      </c>
      <c r="E1163" s="3">
        <f t="shared" si="36"/>
        <v>1.6104264018637</v>
      </c>
      <c r="F1163" s="3">
        <v>0.80817396625078552</v>
      </c>
      <c r="G1163" s="3">
        <f t="shared" si="37"/>
        <v>-0.30726221622644806</v>
      </c>
    </row>
    <row r="1164" spans="1:7">
      <c r="A1164" t="s">
        <v>4133</v>
      </c>
      <c r="B1164" t="s">
        <v>1857</v>
      </c>
      <c r="C1164" s="4">
        <v>0.14552897446517574</v>
      </c>
      <c r="D1164" s="4">
        <v>2.3678749999999998E-2</v>
      </c>
      <c r="E1164" s="3">
        <f t="shared" si="36"/>
        <v>1.625641227727459</v>
      </c>
      <c r="F1164" s="3">
        <v>0.80792832668025549</v>
      </c>
      <c r="G1164" s="3">
        <f t="shared" si="37"/>
        <v>-0.30770078127833728</v>
      </c>
    </row>
    <row r="1165" spans="1:7">
      <c r="A1165" t="s">
        <v>2950</v>
      </c>
      <c r="B1165" t="s">
        <v>674</v>
      </c>
      <c r="C1165" s="4">
        <v>5.8423665167136045E-4</v>
      </c>
      <c r="D1165" s="4">
        <v>1.5602610000000001E-4</v>
      </c>
      <c r="E1165" s="3">
        <f t="shared" si="36"/>
        <v>3.8068027469156673</v>
      </c>
      <c r="F1165" s="3">
        <v>0.8076120789380129</v>
      </c>
      <c r="G1165" s="3">
        <f t="shared" si="37"/>
        <v>-0.30826560658839053</v>
      </c>
    </row>
    <row r="1166" spans="1:7">
      <c r="A1166" t="s">
        <v>4160</v>
      </c>
      <c r="B1166" t="s">
        <v>1884</v>
      </c>
      <c r="C1166" s="4">
        <v>0.16711709591838347</v>
      </c>
      <c r="D1166" s="4">
        <v>2.6801820000000001E-2</v>
      </c>
      <c r="E1166" s="3">
        <f t="shared" si="36"/>
        <v>1.5718357138398855</v>
      </c>
      <c r="F1166" s="3">
        <v>0.80707949466710627</v>
      </c>
      <c r="G1166" s="3">
        <f t="shared" si="37"/>
        <v>-0.30921731368455219</v>
      </c>
    </row>
    <row r="1167" spans="1:7">
      <c r="A1167" t="s">
        <v>2951</v>
      </c>
      <c r="B1167" t="s">
        <v>675</v>
      </c>
      <c r="C1167" s="4">
        <v>3.0974266372832814E-6</v>
      </c>
      <c r="D1167" s="4">
        <v>1.672122E-6</v>
      </c>
      <c r="E1167" s="3">
        <f t="shared" si="36"/>
        <v>5.7767320391016312</v>
      </c>
      <c r="F1167" s="3">
        <v>0.80663613935784684</v>
      </c>
      <c r="G1167" s="3">
        <f t="shared" si="37"/>
        <v>-0.3100100512755225</v>
      </c>
    </row>
    <row r="1168" spans="1:7">
      <c r="A1168" t="s">
        <v>2952</v>
      </c>
      <c r="B1168" t="s">
        <v>676</v>
      </c>
      <c r="C1168" s="4">
        <v>2.3705462938026605E-5</v>
      </c>
      <c r="D1168" s="4">
        <v>9.4295250000000002E-6</v>
      </c>
      <c r="E1168" s="3">
        <f t="shared" si="36"/>
        <v>5.025510183728696</v>
      </c>
      <c r="F1168" s="3">
        <v>0.80574411237259025</v>
      </c>
      <c r="G1168" s="3">
        <f t="shared" si="37"/>
        <v>-0.31160635343549248</v>
      </c>
    </row>
    <row r="1169" spans="1:7">
      <c r="A1169" t="s">
        <v>2953</v>
      </c>
      <c r="B1169" t="s">
        <v>677</v>
      </c>
      <c r="C1169" s="4">
        <v>1.0078858426459155E-4</v>
      </c>
      <c r="D1169" s="4">
        <v>3.3083139999999998E-5</v>
      </c>
      <c r="E1169" s="3">
        <f t="shared" si="36"/>
        <v>4.4803932772344899</v>
      </c>
      <c r="F1169" s="3">
        <v>0.80573200517441335</v>
      </c>
      <c r="G1169" s="3">
        <f t="shared" si="37"/>
        <v>-0.3116280316900803</v>
      </c>
    </row>
    <row r="1170" spans="1:7">
      <c r="A1170" t="s">
        <v>4266</v>
      </c>
      <c r="B1170" t="s">
        <v>1990</v>
      </c>
      <c r="C1170" s="4">
        <v>0.31430841966496259</v>
      </c>
      <c r="D1170" s="4">
        <v>4.7710379999999997E-2</v>
      </c>
      <c r="E1170" s="3">
        <f t="shared" si="36"/>
        <v>1.3213871243916941</v>
      </c>
      <c r="F1170" s="3">
        <v>0.80480117106285687</v>
      </c>
      <c r="G1170" s="3">
        <f t="shared" si="37"/>
        <v>-0.31329569048280526</v>
      </c>
    </row>
    <row r="1171" spans="1:7">
      <c r="A1171" t="s">
        <v>2954</v>
      </c>
      <c r="B1171" t="s">
        <v>678</v>
      </c>
      <c r="C1171" s="4">
        <v>4.9532931322446339E-7</v>
      </c>
      <c r="D1171" s="4">
        <v>3.6082859999999999E-7</v>
      </c>
      <c r="E1171" s="3">
        <f t="shared" si="36"/>
        <v>6.4426990467123586</v>
      </c>
      <c r="F1171" s="3">
        <v>0.80474609531397512</v>
      </c>
      <c r="G1171" s="3">
        <f t="shared" si="37"/>
        <v>-0.31339442322769051</v>
      </c>
    </row>
    <row r="1172" spans="1:7">
      <c r="A1172" t="s">
        <v>2955</v>
      </c>
      <c r="B1172" t="s">
        <v>679</v>
      </c>
      <c r="C1172" s="4">
        <v>2.0730583290991835E-2</v>
      </c>
      <c r="D1172" s="4">
        <v>3.9242950000000004E-3</v>
      </c>
      <c r="E1172" s="3">
        <f t="shared" si="36"/>
        <v>2.4062383529596238</v>
      </c>
      <c r="F1172" s="3">
        <v>0.80460131103986487</v>
      </c>
      <c r="G1172" s="3">
        <f t="shared" si="37"/>
        <v>-0.31365400615428102</v>
      </c>
    </row>
    <row r="1173" spans="1:7">
      <c r="A1173" t="s">
        <v>2956</v>
      </c>
      <c r="B1173" t="s">
        <v>680</v>
      </c>
      <c r="C1173" s="4">
        <v>8.1012625921941197E-7</v>
      </c>
      <c r="D1173" s="4">
        <v>5.4183779999999995E-7</v>
      </c>
      <c r="E1173" s="3">
        <f t="shared" si="36"/>
        <v>6.266130700744748</v>
      </c>
      <c r="F1173" s="3">
        <v>0.8045244535584759</v>
      </c>
      <c r="G1173" s="3">
        <f t="shared" si="37"/>
        <v>-0.31379182248881354</v>
      </c>
    </row>
    <row r="1174" spans="1:7">
      <c r="A1174" t="s">
        <v>2957</v>
      </c>
      <c r="B1174" t="s">
        <v>681</v>
      </c>
      <c r="C1174" s="4">
        <v>2.7366056389374759E-3</v>
      </c>
      <c r="D1174" s="4">
        <v>6.2817609999999996E-4</v>
      </c>
      <c r="E1174" s="3">
        <f t="shared" si="36"/>
        <v>3.2019185910759576</v>
      </c>
      <c r="F1174" s="3">
        <v>0.80427668880295933</v>
      </c>
      <c r="G1174" s="3">
        <f t="shared" si="37"/>
        <v>-0.3142361893872509</v>
      </c>
    </row>
    <row r="1175" spans="1:7">
      <c r="A1175" t="s">
        <v>2958</v>
      </c>
      <c r="B1175" t="s">
        <v>682</v>
      </c>
      <c r="C1175" s="4">
        <v>8.4452455837649861E-4</v>
      </c>
      <c r="D1175" s="4">
        <v>2.171001E-4</v>
      </c>
      <c r="E1175" s="3">
        <f t="shared" si="36"/>
        <v>3.663339976502106</v>
      </c>
      <c r="F1175" s="3">
        <v>0.80421878891916543</v>
      </c>
      <c r="G1175" s="3">
        <f t="shared" si="37"/>
        <v>-0.3143400527507611</v>
      </c>
    </row>
    <row r="1176" spans="1:7">
      <c r="A1176" t="s">
        <v>2959</v>
      </c>
      <c r="B1176" t="s">
        <v>683</v>
      </c>
      <c r="C1176" s="4">
        <v>4.3721950316975886E-2</v>
      </c>
      <c r="D1176" s="4">
        <v>7.8026320000000003E-3</v>
      </c>
      <c r="E1176" s="3">
        <f t="shared" si="36"/>
        <v>2.1077588754807395</v>
      </c>
      <c r="F1176" s="3">
        <v>0.80399430401398031</v>
      </c>
      <c r="G1176" s="3">
        <f t="shared" si="37"/>
        <v>-0.31474281437854734</v>
      </c>
    </row>
    <row r="1177" spans="1:7">
      <c r="A1177" t="s">
        <v>2960</v>
      </c>
      <c r="B1177" t="s">
        <v>684</v>
      </c>
      <c r="C1177" s="4">
        <v>7.4101797591115187E-3</v>
      </c>
      <c r="D1177" s="4">
        <v>1.5589309999999999E-3</v>
      </c>
      <c r="E1177" s="3">
        <f t="shared" si="36"/>
        <v>2.8071731067370163</v>
      </c>
      <c r="F1177" s="3">
        <v>0.80383811802842753</v>
      </c>
      <c r="G1177" s="3">
        <f t="shared" si="37"/>
        <v>-0.3150231032251124</v>
      </c>
    </row>
    <row r="1178" spans="1:7">
      <c r="A1178" t="s">
        <v>2961</v>
      </c>
      <c r="B1178" t="s">
        <v>685</v>
      </c>
      <c r="C1178" s="4">
        <v>1.0125986313568042E-5</v>
      </c>
      <c r="D1178" s="4">
        <v>4.5150510000000003E-6</v>
      </c>
      <c r="E1178" s="3">
        <f t="shared" si="36"/>
        <v>5.3453373397262265</v>
      </c>
      <c r="F1178" s="3">
        <v>0.80364352802360728</v>
      </c>
      <c r="G1178" s="3">
        <f t="shared" si="37"/>
        <v>-0.31537238750717123</v>
      </c>
    </row>
    <row r="1179" spans="1:7">
      <c r="A1179" t="s">
        <v>2962</v>
      </c>
      <c r="B1179" t="s">
        <v>686</v>
      </c>
      <c r="C1179" s="4">
        <v>3.1766377329953931E-3</v>
      </c>
      <c r="D1179" s="4">
        <v>7.1666779999999999E-4</v>
      </c>
      <c r="E1179" s="3">
        <f t="shared" si="36"/>
        <v>3.1446821080133263</v>
      </c>
      <c r="F1179" s="3">
        <v>0.80360807033909387</v>
      </c>
      <c r="G1179" s="3">
        <f t="shared" si="37"/>
        <v>-0.31543604228986899</v>
      </c>
    </row>
    <row r="1180" spans="1:7">
      <c r="A1180" t="s">
        <v>4317</v>
      </c>
      <c r="B1180" t="s">
        <v>2041</v>
      </c>
      <c r="C1180" s="4">
        <v>0.39046493400055038</v>
      </c>
      <c r="D1180" s="4">
        <v>5.7807110000000002E-2</v>
      </c>
      <c r="E1180" s="3">
        <f t="shared" si="36"/>
        <v>1.2380187421354554</v>
      </c>
      <c r="F1180" s="3">
        <v>0.80310094359258444</v>
      </c>
      <c r="G1180" s="3">
        <f t="shared" si="37"/>
        <v>-0.31634676011150692</v>
      </c>
    </row>
    <row r="1181" spans="1:7">
      <c r="A1181" t="s">
        <v>2963</v>
      </c>
      <c r="B1181" t="s">
        <v>687</v>
      </c>
      <c r="C1181" s="4">
        <v>1.9223554538169985E-3</v>
      </c>
      <c r="D1181" s="4">
        <v>4.5723889999999998E-4</v>
      </c>
      <c r="E1181" s="3">
        <f t="shared" si="36"/>
        <v>3.3398568287214467</v>
      </c>
      <c r="F1181" s="3">
        <v>0.80302050357577293</v>
      </c>
      <c r="G1181" s="3">
        <f t="shared" si="37"/>
        <v>-0.31649127024633467</v>
      </c>
    </row>
    <row r="1182" spans="1:7">
      <c r="A1182" t="s">
        <v>2964</v>
      </c>
      <c r="B1182" t="s">
        <v>688</v>
      </c>
      <c r="C1182" s="4">
        <v>8.9282766308753422E-3</v>
      </c>
      <c r="D1182" s="4">
        <v>1.8212700000000001E-3</v>
      </c>
      <c r="E1182" s="3">
        <f t="shared" si="36"/>
        <v>2.739625666056849</v>
      </c>
      <c r="F1182" s="3">
        <v>0.80301247091392969</v>
      </c>
      <c r="G1182" s="3">
        <f t="shared" si="37"/>
        <v>-0.3165057016827878</v>
      </c>
    </row>
    <row r="1183" spans="1:7">
      <c r="A1183" t="s">
        <v>2965</v>
      </c>
      <c r="B1183" t="s">
        <v>689</v>
      </c>
      <c r="C1183" s="4">
        <v>8.1161782835559076E-4</v>
      </c>
      <c r="D1183" s="4">
        <v>2.097108E-4</v>
      </c>
      <c r="E1183" s="3">
        <f t="shared" si="36"/>
        <v>3.6783792030128328</v>
      </c>
      <c r="F1183" s="3">
        <v>0.80230105233591631</v>
      </c>
      <c r="G1183" s="3">
        <f t="shared" si="37"/>
        <v>-0.31778440532145036</v>
      </c>
    </row>
    <row r="1184" spans="1:7">
      <c r="A1184" t="s">
        <v>2966</v>
      </c>
      <c r="B1184" t="s">
        <v>690</v>
      </c>
      <c r="C1184" s="4">
        <v>8.146096042170382E-3</v>
      </c>
      <c r="D1184" s="4">
        <v>1.6867539999999999E-3</v>
      </c>
      <c r="E1184" s="3">
        <f t="shared" si="36"/>
        <v>2.7729482512773851</v>
      </c>
      <c r="F1184" s="3">
        <v>0.80214255456881789</v>
      </c>
      <c r="G1184" s="3">
        <f t="shared" si="37"/>
        <v>-0.31806944362674772</v>
      </c>
    </row>
    <row r="1185" spans="1:7">
      <c r="A1185" t="s">
        <v>2967</v>
      </c>
      <c r="B1185" t="s">
        <v>691</v>
      </c>
      <c r="C1185" s="4">
        <v>5.0528421563683437E-3</v>
      </c>
      <c r="D1185" s="4">
        <v>1.098945E-3</v>
      </c>
      <c r="E1185" s="3">
        <f t="shared" si="36"/>
        <v>2.9590240426031</v>
      </c>
      <c r="F1185" s="3">
        <v>0.80174392019871699</v>
      </c>
      <c r="G1185" s="3">
        <f t="shared" si="37"/>
        <v>-0.31878658645420127</v>
      </c>
    </row>
    <row r="1186" spans="1:7">
      <c r="A1186" t="s">
        <v>2968</v>
      </c>
      <c r="B1186" t="s">
        <v>692</v>
      </c>
      <c r="C1186" s="4">
        <v>5.5587393446097776E-6</v>
      </c>
      <c r="D1186" s="4">
        <v>2.7060739999999999E-6</v>
      </c>
      <c r="E1186" s="3">
        <f t="shared" si="36"/>
        <v>5.5676603314071915</v>
      </c>
      <c r="F1186" s="3">
        <v>0.80161321505853422</v>
      </c>
      <c r="G1186" s="3">
        <f t="shared" si="37"/>
        <v>-0.31902180249413592</v>
      </c>
    </row>
    <row r="1187" spans="1:7">
      <c r="A1187" t="s">
        <v>2969</v>
      </c>
      <c r="B1187" t="s">
        <v>693</v>
      </c>
      <c r="C1187" s="4">
        <v>1.9158749983713278E-5</v>
      </c>
      <c r="D1187" s="4">
        <v>7.7848319999999996E-6</v>
      </c>
      <c r="E1187" s="3">
        <f t="shared" si="36"/>
        <v>5.1087507552551701</v>
      </c>
      <c r="F1187" s="3">
        <v>0.80151655111798625</v>
      </c>
      <c r="G1187" s="3">
        <f t="shared" si="37"/>
        <v>-0.31919578290517014</v>
      </c>
    </row>
    <row r="1188" spans="1:7">
      <c r="A1188" t="s">
        <v>2970</v>
      </c>
      <c r="B1188" t="s">
        <v>694</v>
      </c>
      <c r="C1188" s="4">
        <v>1.9303453172745898E-11</v>
      </c>
      <c r="D1188" s="4">
        <v>1.5356999999999999E-10</v>
      </c>
      <c r="E1188" s="3">
        <f t="shared" si="36"/>
        <v>9.8136936157300916</v>
      </c>
      <c r="F1188" s="3">
        <v>0.80125206885232403</v>
      </c>
      <c r="G1188" s="3">
        <f t="shared" si="37"/>
        <v>-0.31967191807750017</v>
      </c>
    </row>
    <row r="1189" spans="1:7">
      <c r="A1189" t="s">
        <v>2971</v>
      </c>
      <c r="B1189" t="s">
        <v>695</v>
      </c>
      <c r="C1189" s="4">
        <v>6.9886071423337908E-4</v>
      </c>
      <c r="D1189" s="4">
        <v>1.835567E-4</v>
      </c>
      <c r="E1189" s="3">
        <f t="shared" si="36"/>
        <v>3.7362297586951438</v>
      </c>
      <c r="F1189" s="3">
        <v>0.80052589753499515</v>
      </c>
      <c r="G1189" s="3">
        <f t="shared" si="37"/>
        <v>-0.32098001926518582</v>
      </c>
    </row>
    <row r="1190" spans="1:7">
      <c r="A1190" t="s">
        <v>2972</v>
      </c>
      <c r="B1190" t="s">
        <v>696</v>
      </c>
      <c r="C1190" s="4">
        <v>1.7309696031614388E-4</v>
      </c>
      <c r="D1190" s="4">
        <v>5.2857820000000002E-5</v>
      </c>
      <c r="E1190" s="3">
        <f t="shared" si="36"/>
        <v>4.2768907523184554</v>
      </c>
      <c r="F1190" s="3">
        <v>0.80041931343783945</v>
      </c>
      <c r="G1190" s="3">
        <f t="shared" si="37"/>
        <v>-0.32117211621838249</v>
      </c>
    </row>
    <row r="1191" spans="1:7">
      <c r="A1191" t="s">
        <v>2973</v>
      </c>
      <c r="B1191" t="s">
        <v>697</v>
      </c>
      <c r="C1191" s="4">
        <v>4.8277543828336414E-5</v>
      </c>
      <c r="D1191" s="4">
        <v>1.7416309999999999E-5</v>
      </c>
      <c r="E1191" s="3">
        <f t="shared" si="36"/>
        <v>4.7590438537136777</v>
      </c>
      <c r="F1191" s="3">
        <v>0.79999770597866093</v>
      </c>
      <c r="G1191" s="3">
        <f t="shared" si="37"/>
        <v>-0.32193223185980574</v>
      </c>
    </row>
    <row r="1192" spans="1:7">
      <c r="A1192" t="s">
        <v>2974</v>
      </c>
      <c r="B1192" t="s">
        <v>698</v>
      </c>
      <c r="C1192" s="4">
        <v>4.0716393722363869E-5</v>
      </c>
      <c r="D1192" s="4">
        <v>1.508461E-5</v>
      </c>
      <c r="E1192" s="3">
        <f t="shared" si="36"/>
        <v>4.8214659136651576</v>
      </c>
      <c r="F1192" s="3">
        <v>0.79999564511639942</v>
      </c>
      <c r="G1192" s="3">
        <f t="shared" si="37"/>
        <v>-0.32193594836995576</v>
      </c>
    </row>
    <row r="1193" spans="1:7">
      <c r="A1193" t="s">
        <v>2975</v>
      </c>
      <c r="B1193" t="s">
        <v>699</v>
      </c>
      <c r="C1193" s="4">
        <v>3.8492035189505397E-4</v>
      </c>
      <c r="D1193" s="4">
        <v>1.075471E-4</v>
      </c>
      <c r="E1193" s="3">
        <f t="shared" si="36"/>
        <v>3.9684012958388424</v>
      </c>
      <c r="F1193" s="3">
        <v>0.79984628492424592</v>
      </c>
      <c r="G1193" s="3">
        <f t="shared" si="37"/>
        <v>-0.32220532649426414</v>
      </c>
    </row>
    <row r="1194" spans="1:7">
      <c r="A1194" t="s">
        <v>2976</v>
      </c>
      <c r="B1194" t="s">
        <v>700</v>
      </c>
      <c r="C1194" s="4">
        <v>1.7816221697234191E-2</v>
      </c>
      <c r="D1194" s="4">
        <v>3.4240640000000001E-3</v>
      </c>
      <c r="E1194" s="3">
        <f t="shared" si="36"/>
        <v>2.4654581264168818</v>
      </c>
      <c r="F1194" s="3">
        <v>0.79977958616994926</v>
      </c>
      <c r="G1194" s="3">
        <f t="shared" si="37"/>
        <v>-0.32232563707919759</v>
      </c>
    </row>
    <row r="1195" spans="1:7">
      <c r="A1195" t="s">
        <v>2977</v>
      </c>
      <c r="B1195" t="s">
        <v>701</v>
      </c>
      <c r="C1195" s="4">
        <v>1.8201649154133834E-2</v>
      </c>
      <c r="D1195" s="4">
        <v>3.4848460000000002E-3</v>
      </c>
      <c r="E1195" s="3">
        <f t="shared" si="36"/>
        <v>2.4578164091952339</v>
      </c>
      <c r="F1195" s="3">
        <v>0.79974343328350483</v>
      </c>
      <c r="G1195" s="3">
        <f t="shared" si="37"/>
        <v>-0.32239085350854779</v>
      </c>
    </row>
    <row r="1196" spans="1:7">
      <c r="A1196" t="s">
        <v>2978</v>
      </c>
      <c r="B1196" t="s">
        <v>702</v>
      </c>
      <c r="C1196" s="4">
        <v>2.7723031000475497E-2</v>
      </c>
      <c r="D1196" s="4">
        <v>5.1427749999999996E-3</v>
      </c>
      <c r="E1196" s="3">
        <f t="shared" si="36"/>
        <v>2.2888024759503418</v>
      </c>
      <c r="F1196" s="3">
        <v>0.79952871866967046</v>
      </c>
      <c r="G1196" s="3">
        <f t="shared" si="37"/>
        <v>-0.32277823937038264</v>
      </c>
    </row>
    <row r="1197" spans="1:7">
      <c r="A1197" t="s">
        <v>2979</v>
      </c>
      <c r="B1197" t="s">
        <v>703</v>
      </c>
      <c r="C1197" s="4">
        <v>9.4857791023041545E-3</v>
      </c>
      <c r="D1197" s="4">
        <v>1.9220260000000001E-3</v>
      </c>
      <c r="E1197" s="3">
        <f t="shared" si="36"/>
        <v>2.7162407417558421</v>
      </c>
      <c r="F1197" s="3">
        <v>0.79941567084177978</v>
      </c>
      <c r="G1197" s="3">
        <f t="shared" si="37"/>
        <v>-0.32298224088791228</v>
      </c>
    </row>
    <row r="1198" spans="1:7">
      <c r="A1198" t="s">
        <v>4222</v>
      </c>
      <c r="B1198" t="s">
        <v>1946</v>
      </c>
      <c r="C1198" s="4">
        <v>0.24128984393488573</v>
      </c>
      <c r="D1198" s="4">
        <v>3.7465199999999997E-2</v>
      </c>
      <c r="E1198" s="3">
        <f t="shared" si="36"/>
        <v>1.4263719446709906</v>
      </c>
      <c r="F1198" s="3">
        <v>0.7989127606517118</v>
      </c>
      <c r="G1198" s="3">
        <f t="shared" si="37"/>
        <v>-0.32389012195524636</v>
      </c>
    </row>
    <row r="1199" spans="1:7">
      <c r="A1199" t="s">
        <v>2980</v>
      </c>
      <c r="B1199" t="s">
        <v>704</v>
      </c>
      <c r="C1199" s="4">
        <v>8.0485485834676806E-6</v>
      </c>
      <c r="D1199" s="4">
        <v>3.7091019999999998E-6</v>
      </c>
      <c r="E1199" s="3">
        <f t="shared" si="36"/>
        <v>5.4307312234446297</v>
      </c>
      <c r="F1199" s="3">
        <v>0.79856639146478314</v>
      </c>
      <c r="G1199" s="3">
        <f t="shared" si="37"/>
        <v>-0.32451573902883052</v>
      </c>
    </row>
    <row r="1200" spans="1:7">
      <c r="A1200" t="s">
        <v>2981</v>
      </c>
      <c r="B1200" t="s">
        <v>705</v>
      </c>
      <c r="C1200" s="4">
        <v>1.416696412597004E-5</v>
      </c>
      <c r="D1200" s="4">
        <v>5.989985E-6</v>
      </c>
      <c r="E1200" s="3">
        <f t="shared" si="36"/>
        <v>5.2225742651608362</v>
      </c>
      <c r="F1200" s="3">
        <v>0.7981550670265144</v>
      </c>
      <c r="G1200" s="3">
        <f t="shared" si="37"/>
        <v>-0.32525903177692694</v>
      </c>
    </row>
    <row r="1201" spans="1:7">
      <c r="A1201" t="s">
        <v>2982</v>
      </c>
      <c r="B1201" t="s">
        <v>706</v>
      </c>
      <c r="C1201" s="4">
        <v>3.4473962794763717E-2</v>
      </c>
      <c r="D1201" s="4">
        <v>6.2593889999999998E-3</v>
      </c>
      <c r="E1201" s="3">
        <f t="shared" si="36"/>
        <v>2.2034680576648205</v>
      </c>
      <c r="F1201" s="3">
        <v>0.7980600968547763</v>
      </c>
      <c r="G1201" s="3">
        <f t="shared" si="37"/>
        <v>-0.32543070411667269</v>
      </c>
    </row>
    <row r="1202" spans="1:7">
      <c r="A1202" t="s">
        <v>2983</v>
      </c>
      <c r="B1202" t="s">
        <v>707</v>
      </c>
      <c r="C1202" s="4">
        <v>3.0577767945863553E-2</v>
      </c>
      <c r="D1202" s="4">
        <v>5.6058319999999998E-3</v>
      </c>
      <c r="E1202" s="3">
        <f t="shared" si="36"/>
        <v>2.2513599216606832</v>
      </c>
      <c r="F1202" s="3">
        <v>0.79747193634743663</v>
      </c>
      <c r="G1202" s="3">
        <f t="shared" si="37"/>
        <v>-0.32649434466786609</v>
      </c>
    </row>
    <row r="1203" spans="1:7">
      <c r="A1203" t="s">
        <v>2984</v>
      </c>
      <c r="B1203" t="s">
        <v>708</v>
      </c>
      <c r="C1203" s="4">
        <v>4.9077625221258733E-9</v>
      </c>
      <c r="D1203" s="4">
        <v>8.4299669999999995E-9</v>
      </c>
      <c r="E1203" s="3">
        <f t="shared" si="36"/>
        <v>8.0741741254637454</v>
      </c>
      <c r="F1203" s="3">
        <v>0.79724837825647266</v>
      </c>
      <c r="G1203" s="3">
        <f t="shared" si="37"/>
        <v>-0.32689883710248741</v>
      </c>
    </row>
    <row r="1204" spans="1:7">
      <c r="A1204" t="s">
        <v>2985</v>
      </c>
      <c r="B1204" t="s">
        <v>709</v>
      </c>
      <c r="C1204" s="4">
        <v>5.2698867676446236E-2</v>
      </c>
      <c r="D1204" s="4">
        <v>9.2571100000000007E-3</v>
      </c>
      <c r="E1204" s="3">
        <f t="shared" si="36"/>
        <v>2.0335245756237268</v>
      </c>
      <c r="F1204" s="3">
        <v>0.79716724579783305</v>
      </c>
      <c r="G1204" s="3">
        <f t="shared" si="37"/>
        <v>-0.3270456612982236</v>
      </c>
    </row>
    <row r="1205" spans="1:7">
      <c r="A1205" t="s">
        <v>2986</v>
      </c>
      <c r="B1205" t="s">
        <v>710</v>
      </c>
      <c r="C1205" s="4">
        <v>3.5366165146495578E-2</v>
      </c>
      <c r="D1205" s="4">
        <v>6.4136810000000001E-3</v>
      </c>
      <c r="E1205" s="3">
        <f t="shared" si="36"/>
        <v>2.1928926445611454</v>
      </c>
      <c r="F1205" s="3">
        <v>0.79714940588841421</v>
      </c>
      <c r="G1205" s="3">
        <f t="shared" si="37"/>
        <v>-0.32707794791935663</v>
      </c>
    </row>
    <row r="1206" spans="1:7">
      <c r="A1206" t="s">
        <v>2987</v>
      </c>
      <c r="B1206" t="s">
        <v>711</v>
      </c>
      <c r="C1206" s="4">
        <v>3.5464332241719014E-2</v>
      </c>
      <c r="D1206" s="4">
        <v>6.4276280000000003E-3</v>
      </c>
      <c r="E1206" s="3">
        <f t="shared" si="36"/>
        <v>2.1919492660440794</v>
      </c>
      <c r="F1206" s="3">
        <v>0.7962513933694062</v>
      </c>
      <c r="G1206" s="3">
        <f t="shared" si="37"/>
        <v>-0.32870410292768826</v>
      </c>
    </row>
    <row r="1207" spans="1:7">
      <c r="A1207" t="s">
        <v>2988</v>
      </c>
      <c r="B1207" t="s">
        <v>712</v>
      </c>
      <c r="C1207" s="4">
        <v>9.9655700977399034E-4</v>
      </c>
      <c r="D1207" s="4">
        <v>2.5253219999999999E-4</v>
      </c>
      <c r="E1207" s="3">
        <f t="shared" si="36"/>
        <v>3.597683237780084</v>
      </c>
      <c r="F1207" s="3">
        <v>0.79580989951754966</v>
      </c>
      <c r="G1207" s="3">
        <f t="shared" si="37"/>
        <v>-0.32950424926605998</v>
      </c>
    </row>
    <row r="1208" spans="1:7">
      <c r="A1208" t="s">
        <v>2989</v>
      </c>
      <c r="B1208" t="s">
        <v>713</v>
      </c>
      <c r="C1208" s="4">
        <v>1.3440124792054916E-3</v>
      </c>
      <c r="D1208" s="4">
        <v>3.3114160000000001E-4</v>
      </c>
      <c r="E1208" s="3">
        <f t="shared" si="36"/>
        <v>3.4799862571350384</v>
      </c>
      <c r="F1208" s="3">
        <v>0.79568589995917016</v>
      </c>
      <c r="G1208" s="3">
        <f t="shared" si="37"/>
        <v>-0.3297290611045422</v>
      </c>
    </row>
    <row r="1209" spans="1:7">
      <c r="A1209" t="s">
        <v>2990</v>
      </c>
      <c r="B1209" t="s">
        <v>714</v>
      </c>
      <c r="C1209" s="4">
        <v>1.7691990875818309E-4</v>
      </c>
      <c r="D1209" s="4">
        <v>5.3731389999999998E-5</v>
      </c>
      <c r="E1209" s="3">
        <f t="shared" si="36"/>
        <v>4.2697719243387784</v>
      </c>
      <c r="F1209" s="3">
        <v>0.79565692964199253</v>
      </c>
      <c r="G1209" s="3">
        <f t="shared" si="37"/>
        <v>-0.32978158948768166</v>
      </c>
    </row>
    <row r="1210" spans="1:7">
      <c r="A1210" t="s">
        <v>2991</v>
      </c>
      <c r="B1210" t="s">
        <v>715</v>
      </c>
      <c r="C1210" s="4">
        <v>3.287561903584396E-4</v>
      </c>
      <c r="D1210" s="4">
        <v>9.3761179999999998E-5</v>
      </c>
      <c r="E1210" s="3">
        <f t="shared" si="36"/>
        <v>4.0279769356235118</v>
      </c>
      <c r="F1210" s="3">
        <v>0.79544667226025889</v>
      </c>
      <c r="G1210" s="3">
        <f t="shared" si="37"/>
        <v>-0.33016288116892784</v>
      </c>
    </row>
    <row r="1211" spans="1:7">
      <c r="A1211" t="s">
        <v>2992</v>
      </c>
      <c r="B1211" t="s">
        <v>716</v>
      </c>
      <c r="C1211" s="4">
        <v>1.665915354655574E-3</v>
      </c>
      <c r="D1211" s="4">
        <v>4.0354630000000001E-4</v>
      </c>
      <c r="E1211" s="3">
        <f t="shared" si="36"/>
        <v>3.3941066302580101</v>
      </c>
      <c r="F1211" s="3">
        <v>0.79524657913309771</v>
      </c>
      <c r="G1211" s="3">
        <f t="shared" si="37"/>
        <v>-0.33052583406828928</v>
      </c>
    </row>
    <row r="1212" spans="1:7">
      <c r="A1212" t="s">
        <v>2993</v>
      </c>
      <c r="B1212" t="s">
        <v>717</v>
      </c>
      <c r="C1212" s="4">
        <v>9.1394370449377153E-3</v>
      </c>
      <c r="D1212" s="4">
        <v>1.858076E-3</v>
      </c>
      <c r="E1212" s="3">
        <f t="shared" si="36"/>
        <v>2.7309365262381826</v>
      </c>
      <c r="F1212" s="3">
        <v>0.79510498594238366</v>
      </c>
      <c r="G1212" s="3">
        <f t="shared" si="37"/>
        <v>-0.33078272795149416</v>
      </c>
    </row>
    <row r="1213" spans="1:7">
      <c r="A1213" t="s">
        <v>2994</v>
      </c>
      <c r="B1213" t="s">
        <v>718</v>
      </c>
      <c r="C1213" s="4">
        <v>1.0436808616984914E-5</v>
      </c>
      <c r="D1213" s="4">
        <v>4.6331419999999996E-6</v>
      </c>
      <c r="E1213" s="3">
        <f t="shared" si="36"/>
        <v>5.3341243890108814</v>
      </c>
      <c r="F1213" s="3">
        <v>0.79509957986645285</v>
      </c>
      <c r="G1213" s="3">
        <f t="shared" si="37"/>
        <v>-0.33079253715353485</v>
      </c>
    </row>
    <row r="1214" spans="1:7">
      <c r="A1214" t="s">
        <v>2995</v>
      </c>
      <c r="B1214" t="s">
        <v>719</v>
      </c>
      <c r="C1214" s="4">
        <v>5.1161576836845558E-2</v>
      </c>
      <c r="D1214" s="4">
        <v>9.0290390000000009E-3</v>
      </c>
      <c r="E1214" s="3">
        <f t="shared" si="36"/>
        <v>2.0443584710826053</v>
      </c>
      <c r="F1214" s="3">
        <v>0.7948987923000399</v>
      </c>
      <c r="G1214" s="3">
        <f t="shared" si="37"/>
        <v>-0.33115690888239552</v>
      </c>
    </row>
    <row r="1215" spans="1:7">
      <c r="A1215" t="s">
        <v>2996</v>
      </c>
      <c r="B1215" t="s">
        <v>720</v>
      </c>
      <c r="C1215" s="4">
        <v>2.0749708687997456E-2</v>
      </c>
      <c r="D1215" s="4">
        <v>3.9254570000000003E-3</v>
      </c>
      <c r="E1215" s="3">
        <f t="shared" si="36"/>
        <v>2.4061097756003247</v>
      </c>
      <c r="F1215" s="3">
        <v>0.79482658228570646</v>
      </c>
      <c r="G1215" s="3">
        <f t="shared" si="37"/>
        <v>-0.3312879718085065</v>
      </c>
    </row>
    <row r="1216" spans="1:7">
      <c r="A1216" t="s">
        <v>4341</v>
      </c>
      <c r="B1216" t="s">
        <v>2065</v>
      </c>
      <c r="C1216" s="4">
        <v>0.44082488023512356</v>
      </c>
      <c r="D1216" s="4">
        <v>6.4504610000000004E-2</v>
      </c>
      <c r="E1216" s="3">
        <f t="shared" si="36"/>
        <v>1.1904092462016755</v>
      </c>
      <c r="F1216" s="3">
        <v>0.79449718823782922</v>
      </c>
      <c r="G1216" s="3">
        <f t="shared" si="37"/>
        <v>-0.33188598106878259</v>
      </c>
    </row>
    <row r="1217" spans="1:7">
      <c r="A1217" t="s">
        <v>2997</v>
      </c>
      <c r="B1217" t="s">
        <v>721</v>
      </c>
      <c r="C1217" s="4">
        <v>7.5699377374235871E-3</v>
      </c>
      <c r="D1217" s="4">
        <v>1.5867329999999999E-3</v>
      </c>
      <c r="E1217" s="3">
        <f t="shared" si="36"/>
        <v>2.799496145949719</v>
      </c>
      <c r="F1217" s="3">
        <v>0.79426616321433852</v>
      </c>
      <c r="G1217" s="3">
        <f t="shared" si="37"/>
        <v>-0.3323055509912079</v>
      </c>
    </row>
    <row r="1218" spans="1:7">
      <c r="A1218" t="s">
        <v>2998</v>
      </c>
      <c r="B1218" t="s">
        <v>722</v>
      </c>
      <c r="C1218" s="4">
        <v>7.6823174074252907E-3</v>
      </c>
      <c r="D1218" s="4">
        <v>1.606124E-3</v>
      </c>
      <c r="E1218" s="3">
        <f t="shared" si="36"/>
        <v>2.7942209282747261</v>
      </c>
      <c r="F1218" s="3">
        <v>0.79393832751614724</v>
      </c>
      <c r="G1218" s="3">
        <f t="shared" si="37"/>
        <v>-0.33290115054464686</v>
      </c>
    </row>
    <row r="1219" spans="1:7">
      <c r="A1219" t="s">
        <v>2999</v>
      </c>
      <c r="B1219" t="s">
        <v>723</v>
      </c>
      <c r="C1219" s="4">
        <v>1.1996718049904972E-3</v>
      </c>
      <c r="D1219" s="4">
        <v>2.984978E-4</v>
      </c>
      <c r="E1219" s="3">
        <f t="shared" ref="E1219:E1282" si="38">-LOG10(D1219)</f>
        <v>3.5250588653767601</v>
      </c>
      <c r="F1219" s="3">
        <v>0.79381380968171145</v>
      </c>
      <c r="G1219" s="3">
        <f t="shared" ref="G1219:G1282" si="39">LOG(F1219,2)</f>
        <v>-0.33312743430569802</v>
      </c>
    </row>
    <row r="1220" spans="1:7">
      <c r="A1220" t="s">
        <v>3000</v>
      </c>
      <c r="B1220" t="s">
        <v>724</v>
      </c>
      <c r="C1220" s="4">
        <v>1.7285448690281559E-2</v>
      </c>
      <c r="D1220" s="4">
        <v>3.3347759999999998E-3</v>
      </c>
      <c r="E1220" s="3">
        <f t="shared" si="38"/>
        <v>2.4769333327312801</v>
      </c>
      <c r="F1220" s="3">
        <v>0.79356514983303394</v>
      </c>
      <c r="G1220" s="3">
        <f t="shared" si="39"/>
        <v>-0.33357942509383243</v>
      </c>
    </row>
    <row r="1221" spans="1:7">
      <c r="A1221" t="s">
        <v>3001</v>
      </c>
      <c r="B1221" t="s">
        <v>725</v>
      </c>
      <c r="C1221" s="4">
        <v>1.6428335752633918E-9</v>
      </c>
      <c r="D1221" s="4">
        <v>3.7063269999999998E-9</v>
      </c>
      <c r="E1221" s="3">
        <f t="shared" si="38"/>
        <v>8.4310562666062694</v>
      </c>
      <c r="F1221" s="3">
        <v>0.79356500942042418</v>
      </c>
      <c r="G1221" s="3">
        <f t="shared" si="39"/>
        <v>-0.33357968036284691</v>
      </c>
    </row>
    <row r="1222" spans="1:7">
      <c r="A1222" t="s">
        <v>3002</v>
      </c>
      <c r="B1222" t="s">
        <v>726</v>
      </c>
      <c r="C1222" s="4">
        <v>6.8690080756967234E-3</v>
      </c>
      <c r="D1222" s="4">
        <v>1.454189E-3</v>
      </c>
      <c r="E1222" s="3">
        <f t="shared" si="38"/>
        <v>2.8373791448368166</v>
      </c>
      <c r="F1222" s="3">
        <v>0.79356329094050637</v>
      </c>
      <c r="G1222" s="3">
        <f t="shared" si="39"/>
        <v>-0.33358280454941047</v>
      </c>
    </row>
    <row r="1223" spans="1:7">
      <c r="A1223" t="s">
        <v>4155</v>
      </c>
      <c r="B1223" t="s">
        <v>1879</v>
      </c>
      <c r="C1223" s="4">
        <v>0.16048391656967353</v>
      </c>
      <c r="D1223" s="4">
        <v>2.5806470000000001E-2</v>
      </c>
      <c r="E1223" s="3">
        <f t="shared" si="38"/>
        <v>1.588271397407621</v>
      </c>
      <c r="F1223" s="3">
        <v>0.79320406783967379</v>
      </c>
      <c r="G1223" s="3">
        <f t="shared" si="39"/>
        <v>-0.33423601863543234</v>
      </c>
    </row>
    <row r="1224" spans="1:7">
      <c r="A1224" t="s">
        <v>3003</v>
      </c>
      <c r="B1224" t="s">
        <v>727</v>
      </c>
      <c r="C1224" s="4">
        <v>9.0565676943673288E-5</v>
      </c>
      <c r="D1224" s="4">
        <v>3.01864E-5</v>
      </c>
      <c r="E1224" s="3">
        <f t="shared" si="38"/>
        <v>4.5201886774161038</v>
      </c>
      <c r="F1224" s="3">
        <v>0.79289121870770374</v>
      </c>
      <c r="G1224" s="3">
        <f t="shared" si="39"/>
        <v>-0.33480514698594327</v>
      </c>
    </row>
    <row r="1225" spans="1:7">
      <c r="A1225" t="s">
        <v>3004</v>
      </c>
      <c r="B1225" t="s">
        <v>728</v>
      </c>
      <c r="C1225" s="4">
        <v>5.3153000222842812E-6</v>
      </c>
      <c r="D1225" s="4">
        <v>2.60434E-6</v>
      </c>
      <c r="E1225" s="3">
        <f t="shared" si="38"/>
        <v>5.5843023186887857</v>
      </c>
      <c r="F1225" s="3">
        <v>0.79266511479718804</v>
      </c>
      <c r="G1225" s="3">
        <f t="shared" si="39"/>
        <v>-0.33521661012445775</v>
      </c>
    </row>
    <row r="1226" spans="1:7">
      <c r="A1226" t="s">
        <v>4256</v>
      </c>
      <c r="B1226" t="s">
        <v>1980</v>
      </c>
      <c r="C1226" s="4">
        <v>0.30693994998417667</v>
      </c>
      <c r="D1226" s="4">
        <v>4.6840760000000002E-2</v>
      </c>
      <c r="E1226" s="3">
        <f t="shared" si="38"/>
        <v>1.329376067034163</v>
      </c>
      <c r="F1226" s="3">
        <v>0.79241818413376708</v>
      </c>
      <c r="G1226" s="3">
        <f t="shared" si="39"/>
        <v>-0.33566610782174972</v>
      </c>
    </row>
    <row r="1227" spans="1:7">
      <c r="A1227" t="s">
        <v>3005</v>
      </c>
      <c r="B1227" t="s">
        <v>729</v>
      </c>
      <c r="C1227" s="4">
        <v>8.0374848258093687E-4</v>
      </c>
      <c r="D1227" s="4">
        <v>2.0803299999999999E-4</v>
      </c>
      <c r="E1227" s="3">
        <f t="shared" si="38"/>
        <v>3.6818677680125655</v>
      </c>
      <c r="F1227" s="3">
        <v>0.79229459723655071</v>
      </c>
      <c r="G1227" s="3">
        <f t="shared" si="39"/>
        <v>-0.33589113055923303</v>
      </c>
    </row>
    <row r="1228" spans="1:7">
      <c r="A1228" t="s">
        <v>3006</v>
      </c>
      <c r="B1228" t="s">
        <v>730</v>
      </c>
      <c r="C1228" s="4">
        <v>6.0443136631252936E-4</v>
      </c>
      <c r="D1228" s="4">
        <v>1.6099269999999999E-4</v>
      </c>
      <c r="E1228" s="3">
        <f t="shared" si="38"/>
        <v>3.7931938160277432</v>
      </c>
      <c r="F1228" s="3">
        <v>0.79210885756714811</v>
      </c>
      <c r="G1228" s="3">
        <f t="shared" si="39"/>
        <v>-0.33622938493548876</v>
      </c>
    </row>
    <row r="1229" spans="1:7">
      <c r="A1229" t="s">
        <v>4216</v>
      </c>
      <c r="B1229" t="s">
        <v>1940</v>
      </c>
      <c r="C1229" s="4">
        <v>0.23388064584188706</v>
      </c>
      <c r="D1229" s="4">
        <v>3.6427029999999999E-2</v>
      </c>
      <c r="E1229" s="3">
        <f t="shared" si="38"/>
        <v>1.4385762365865933</v>
      </c>
      <c r="F1229" s="3">
        <v>0.79188905688338307</v>
      </c>
      <c r="G1229" s="3">
        <f t="shared" si="39"/>
        <v>-0.33662977101629638</v>
      </c>
    </row>
    <row r="1230" spans="1:7">
      <c r="A1230" t="s">
        <v>3007</v>
      </c>
      <c r="B1230" t="s">
        <v>731</v>
      </c>
      <c r="C1230" s="4">
        <v>1.4549064495032322E-5</v>
      </c>
      <c r="D1230" s="4">
        <v>6.1343830000000003E-6</v>
      </c>
      <c r="E1230" s="3">
        <f t="shared" si="38"/>
        <v>5.2122291123453968</v>
      </c>
      <c r="F1230" s="3">
        <v>0.79127080152388518</v>
      </c>
      <c r="G1230" s="3">
        <f t="shared" si="39"/>
        <v>-0.33775657319202951</v>
      </c>
    </row>
    <row r="1231" spans="1:7">
      <c r="A1231" t="s">
        <v>3008</v>
      </c>
      <c r="B1231" t="s">
        <v>732</v>
      </c>
      <c r="C1231" s="4">
        <v>1.0498056198954299E-5</v>
      </c>
      <c r="D1231" s="4">
        <v>4.6534979999999999E-6</v>
      </c>
      <c r="E1231" s="3">
        <f t="shared" si="38"/>
        <v>5.3322204684039969</v>
      </c>
      <c r="F1231" s="3">
        <v>0.79110629049610814</v>
      </c>
      <c r="G1231" s="3">
        <f t="shared" si="39"/>
        <v>-0.33805655130217466</v>
      </c>
    </row>
    <row r="1232" spans="1:7">
      <c r="A1232" t="s">
        <v>3009</v>
      </c>
      <c r="B1232" t="s">
        <v>733</v>
      </c>
      <c r="C1232" s="4">
        <v>8.824647519393573E-3</v>
      </c>
      <c r="D1232" s="4">
        <v>1.8050029999999999E-3</v>
      </c>
      <c r="E1232" s="3">
        <f t="shared" si="38"/>
        <v>2.7435220719398394</v>
      </c>
      <c r="F1232" s="3">
        <v>0.79110569901191286</v>
      </c>
      <c r="G1232" s="3">
        <f t="shared" si="39"/>
        <v>-0.3380576299582852</v>
      </c>
    </row>
    <row r="1233" spans="1:7">
      <c r="A1233" t="s">
        <v>3010</v>
      </c>
      <c r="B1233" t="s">
        <v>734</v>
      </c>
      <c r="C1233" s="4">
        <v>1.0064620462055458E-4</v>
      </c>
      <c r="D1233" s="4">
        <v>3.3072309999999999E-5</v>
      </c>
      <c r="E1233" s="3">
        <f t="shared" si="38"/>
        <v>4.480535469881687</v>
      </c>
      <c r="F1233" s="3">
        <v>0.79102426643817181</v>
      </c>
      <c r="G1233" s="3">
        <f t="shared" si="39"/>
        <v>-0.33820614161405599</v>
      </c>
    </row>
    <row r="1234" spans="1:7">
      <c r="A1234" t="s">
        <v>3011</v>
      </c>
      <c r="B1234" t="s">
        <v>735</v>
      </c>
      <c r="C1234" s="4">
        <v>1.5676657238082229E-4</v>
      </c>
      <c r="D1234" s="4">
        <v>4.8359560000000001E-5</v>
      </c>
      <c r="E1234" s="3">
        <f t="shared" si="38"/>
        <v>4.3155176592265132</v>
      </c>
      <c r="F1234" s="3">
        <v>0.79017092741502859</v>
      </c>
      <c r="G1234" s="3">
        <f t="shared" si="39"/>
        <v>-0.33976332835632966</v>
      </c>
    </row>
    <row r="1235" spans="1:7">
      <c r="A1235" t="s">
        <v>3012</v>
      </c>
      <c r="B1235" t="s">
        <v>736</v>
      </c>
      <c r="C1235" s="4">
        <v>3.6947366110505725E-4</v>
      </c>
      <c r="D1235" s="4">
        <v>1.0400019999999999E-4</v>
      </c>
      <c r="E1235" s="3">
        <f t="shared" si="38"/>
        <v>3.9829658255203269</v>
      </c>
      <c r="F1235" s="3">
        <v>0.79013654773191133</v>
      </c>
      <c r="G1235" s="3">
        <f t="shared" si="39"/>
        <v>-0.33982610018918941</v>
      </c>
    </row>
    <row r="1236" spans="1:7">
      <c r="A1236" t="s">
        <v>3013</v>
      </c>
      <c r="B1236" t="s">
        <v>737</v>
      </c>
      <c r="C1236" s="4">
        <v>2.9449586554981437E-3</v>
      </c>
      <c r="D1236" s="4">
        <v>6.6989879999999999E-4</v>
      </c>
      <c r="E1236" s="3">
        <f t="shared" si="38"/>
        <v>3.1739908001665724</v>
      </c>
      <c r="F1236" s="3">
        <v>0.78996219855971606</v>
      </c>
      <c r="G1236" s="3">
        <f t="shared" si="39"/>
        <v>-0.34014447609793608</v>
      </c>
    </row>
    <row r="1237" spans="1:7">
      <c r="A1237" t="s">
        <v>3014</v>
      </c>
      <c r="B1237" t="s">
        <v>738</v>
      </c>
      <c r="C1237" s="4">
        <v>2.5651534435008758E-4</v>
      </c>
      <c r="D1237" s="4">
        <v>7.4852890000000002E-5</v>
      </c>
      <c r="E1237" s="3">
        <f t="shared" si="38"/>
        <v>4.1257914272939002</v>
      </c>
      <c r="F1237" s="3">
        <v>0.78970681973373336</v>
      </c>
      <c r="G1237" s="3">
        <f t="shared" si="39"/>
        <v>-0.34061094567445671</v>
      </c>
    </row>
    <row r="1238" spans="1:7">
      <c r="A1238" t="s">
        <v>3015</v>
      </c>
      <c r="B1238" t="s">
        <v>739</v>
      </c>
      <c r="C1238" s="4">
        <v>1.5931844554838401E-5</v>
      </c>
      <c r="D1238" s="4">
        <v>6.6524629999999999E-6</v>
      </c>
      <c r="E1238" s="3">
        <f t="shared" si="38"/>
        <v>5.1770175322505336</v>
      </c>
      <c r="F1238" s="3">
        <v>0.78936488495794788</v>
      </c>
      <c r="G1238" s="3">
        <f t="shared" si="39"/>
        <v>-0.34123575278306101</v>
      </c>
    </row>
    <row r="1239" spans="1:7">
      <c r="A1239" t="s">
        <v>3016</v>
      </c>
      <c r="B1239" t="s">
        <v>740</v>
      </c>
      <c r="C1239" s="4">
        <v>4.5742743428806645E-3</v>
      </c>
      <c r="D1239" s="4">
        <v>1.0042530000000001E-3</v>
      </c>
      <c r="E1239" s="3">
        <f t="shared" si="38"/>
        <v>2.9981568622286039</v>
      </c>
      <c r="F1239" s="3">
        <v>0.7884492003561272</v>
      </c>
      <c r="G1239" s="3">
        <f t="shared" si="39"/>
        <v>-0.34291028946602542</v>
      </c>
    </row>
    <row r="1240" spans="1:7">
      <c r="A1240" t="s">
        <v>3017</v>
      </c>
      <c r="B1240" t="s">
        <v>741</v>
      </c>
      <c r="C1240" s="4">
        <v>4.4976120925432784E-3</v>
      </c>
      <c r="D1240" s="4">
        <v>9.8814020000000005E-4</v>
      </c>
      <c r="E1240" s="3">
        <f t="shared" si="38"/>
        <v>3.0051814321667489</v>
      </c>
      <c r="F1240" s="3">
        <v>0.78722405608868873</v>
      </c>
      <c r="G1240" s="3">
        <f t="shared" si="39"/>
        <v>-0.34515378748564141</v>
      </c>
    </row>
    <row r="1241" spans="1:7">
      <c r="A1241" t="s">
        <v>3018</v>
      </c>
      <c r="B1241" t="s">
        <v>742</v>
      </c>
      <c r="C1241" s="4">
        <v>1.1867061086348998E-7</v>
      </c>
      <c r="D1241" s="4">
        <v>1.138905E-7</v>
      </c>
      <c r="E1241" s="3">
        <f t="shared" si="38"/>
        <v>6.9435125004129699</v>
      </c>
      <c r="F1241" s="3">
        <v>0.78683456809487518</v>
      </c>
      <c r="G1241" s="3">
        <f t="shared" si="39"/>
        <v>-0.34586775378905049</v>
      </c>
    </row>
    <row r="1242" spans="1:7">
      <c r="A1242" t="s">
        <v>3019</v>
      </c>
      <c r="B1242" t="s">
        <v>743</v>
      </c>
      <c r="C1242" s="4">
        <v>1.4771321882096333E-3</v>
      </c>
      <c r="D1242" s="4">
        <v>3.6099789999999998E-4</v>
      </c>
      <c r="E1242" s="3">
        <f t="shared" si="38"/>
        <v>3.4424953244684824</v>
      </c>
      <c r="F1242" s="3">
        <v>0.78612238529780631</v>
      </c>
      <c r="G1242" s="3">
        <f t="shared" si="39"/>
        <v>-0.34717416291554409</v>
      </c>
    </row>
    <row r="1243" spans="1:7">
      <c r="A1243" t="s">
        <v>4152</v>
      </c>
      <c r="B1243" t="s">
        <v>1876</v>
      </c>
      <c r="C1243" s="4">
        <v>0.1585541133556129</v>
      </c>
      <c r="D1243" s="4">
        <v>2.5536900000000001E-2</v>
      </c>
      <c r="E1243" s="3">
        <f t="shared" si="38"/>
        <v>1.5928318241676329</v>
      </c>
      <c r="F1243" s="3">
        <v>0.78612033405790882</v>
      </c>
      <c r="G1243" s="3">
        <f t="shared" si="39"/>
        <v>-0.34717792736436787</v>
      </c>
    </row>
    <row r="1244" spans="1:7">
      <c r="A1244" t="s">
        <v>3020</v>
      </c>
      <c r="B1244" t="s">
        <v>744</v>
      </c>
      <c r="C1244" s="4">
        <v>2.368221319897211E-7</v>
      </c>
      <c r="D1244" s="4">
        <v>1.9722890000000001E-7</v>
      </c>
      <c r="E1244" s="3">
        <f t="shared" si="38"/>
        <v>6.705029447453005</v>
      </c>
      <c r="F1244" s="3">
        <v>0.78610786595265791</v>
      </c>
      <c r="G1244" s="3">
        <f t="shared" si="39"/>
        <v>-0.34720080912366336</v>
      </c>
    </row>
    <row r="1245" spans="1:7">
      <c r="A1245" t="s">
        <v>3021</v>
      </c>
      <c r="B1245" t="s">
        <v>745</v>
      </c>
      <c r="C1245" s="4">
        <v>2.7804183471466374E-4</v>
      </c>
      <c r="D1245" s="4">
        <v>8.0358799999999994E-5</v>
      </c>
      <c r="E1245" s="3">
        <f t="shared" si="38"/>
        <v>4.0949665572058871</v>
      </c>
      <c r="F1245" s="3">
        <v>0.78588076378915495</v>
      </c>
      <c r="G1245" s="3">
        <f t="shared" si="39"/>
        <v>-0.34761765586306265</v>
      </c>
    </row>
    <row r="1246" spans="1:7">
      <c r="A1246" t="s">
        <v>3022</v>
      </c>
      <c r="B1246" t="s">
        <v>746</v>
      </c>
      <c r="C1246" s="4">
        <v>2.6729510362871191E-5</v>
      </c>
      <c r="D1246" s="4">
        <v>1.043888E-5</v>
      </c>
      <c r="E1246" s="3">
        <f t="shared" si="38"/>
        <v>4.9813460948119701</v>
      </c>
      <c r="F1246" s="3">
        <v>0.78558855616566647</v>
      </c>
      <c r="G1246" s="3">
        <f t="shared" si="39"/>
        <v>-0.34815418112489538</v>
      </c>
    </row>
    <row r="1247" spans="1:7">
      <c r="A1247" t="s">
        <v>3023</v>
      </c>
      <c r="B1247" t="s">
        <v>747</v>
      </c>
      <c r="C1247" s="4">
        <v>1.2688644832371108E-2</v>
      </c>
      <c r="D1247" s="4">
        <v>2.5038679999999998E-3</v>
      </c>
      <c r="E1247" s="3">
        <f t="shared" si="38"/>
        <v>2.6013885701831239</v>
      </c>
      <c r="F1247" s="3">
        <v>0.78520272760667864</v>
      </c>
      <c r="G1247" s="3">
        <f t="shared" si="39"/>
        <v>-0.34886291049668389</v>
      </c>
    </row>
    <row r="1248" spans="1:7">
      <c r="A1248" t="s">
        <v>3024</v>
      </c>
      <c r="B1248" t="s">
        <v>748</v>
      </c>
      <c r="C1248" s="4">
        <v>2.1716814465327045E-7</v>
      </c>
      <c r="D1248" s="4">
        <v>1.844171E-7</v>
      </c>
      <c r="E1248" s="3">
        <f t="shared" si="38"/>
        <v>6.7341988116374694</v>
      </c>
      <c r="F1248" s="3">
        <v>0.78502698354247347</v>
      </c>
      <c r="G1248" s="3">
        <f t="shared" si="39"/>
        <v>-0.34918585062340923</v>
      </c>
    </row>
    <row r="1249" spans="1:7">
      <c r="A1249" t="s">
        <v>3025</v>
      </c>
      <c r="B1249" t="s">
        <v>749</v>
      </c>
      <c r="C1249" s="4">
        <v>5.1008873826912698E-8</v>
      </c>
      <c r="D1249" s="4">
        <v>5.711326E-8</v>
      </c>
      <c r="E1249" s="3">
        <f t="shared" si="38"/>
        <v>7.2432630497878883</v>
      </c>
      <c r="F1249" s="3">
        <v>0.78482767158360689</v>
      </c>
      <c r="G1249" s="3">
        <f t="shared" si="39"/>
        <v>-0.34955218565353796</v>
      </c>
    </row>
    <row r="1250" spans="1:7">
      <c r="A1250" t="s">
        <v>3026</v>
      </c>
      <c r="B1250" t="s">
        <v>750</v>
      </c>
      <c r="C1250" s="4">
        <v>8.2899967877928978E-3</v>
      </c>
      <c r="D1250" s="4">
        <v>1.708359E-3</v>
      </c>
      <c r="E1250" s="3">
        <f t="shared" si="38"/>
        <v>2.7674208600311103</v>
      </c>
      <c r="F1250" s="3">
        <v>0.78469953930756298</v>
      </c>
      <c r="G1250" s="3">
        <f t="shared" si="39"/>
        <v>-0.34978774168385623</v>
      </c>
    </row>
    <row r="1251" spans="1:7">
      <c r="A1251" t="s">
        <v>4227</v>
      </c>
      <c r="B1251" t="s">
        <v>1951</v>
      </c>
      <c r="C1251" s="4">
        <v>0.25045384071978083</v>
      </c>
      <c r="D1251" s="4">
        <v>3.8788490000000002E-2</v>
      </c>
      <c r="E1251" s="3">
        <f t="shared" si="38"/>
        <v>1.4112971267529224</v>
      </c>
      <c r="F1251" s="3">
        <v>0.78435597624718645</v>
      </c>
      <c r="G1251" s="3">
        <f t="shared" si="39"/>
        <v>-0.35041953160645045</v>
      </c>
    </row>
    <row r="1252" spans="1:7">
      <c r="A1252" t="s">
        <v>3027</v>
      </c>
      <c r="B1252" t="s">
        <v>751</v>
      </c>
      <c r="C1252" s="4">
        <v>8.6131707763868339E-5</v>
      </c>
      <c r="D1252" s="4">
        <v>2.9093440000000001E-5</v>
      </c>
      <c r="E1252" s="3">
        <f t="shared" si="38"/>
        <v>4.5362049248618854</v>
      </c>
      <c r="F1252" s="3">
        <v>0.78361917458153629</v>
      </c>
      <c r="G1252" s="3">
        <f t="shared" si="39"/>
        <v>-0.35177539516950501</v>
      </c>
    </row>
    <row r="1253" spans="1:7">
      <c r="A1253" t="s">
        <v>3028</v>
      </c>
      <c r="B1253" t="s">
        <v>752</v>
      </c>
      <c r="C1253" s="4">
        <v>3.3510188067544223E-2</v>
      </c>
      <c r="D1253" s="4">
        <v>6.0953810000000004E-3</v>
      </c>
      <c r="E1253" s="3">
        <f t="shared" si="38"/>
        <v>2.2149991430355658</v>
      </c>
      <c r="F1253" s="3">
        <v>0.78344064544552039</v>
      </c>
      <c r="G1253" s="3">
        <f t="shared" si="39"/>
        <v>-0.35210411663502533</v>
      </c>
    </row>
    <row r="1254" spans="1:7">
      <c r="A1254" t="s">
        <v>3029</v>
      </c>
      <c r="B1254" t="s">
        <v>753</v>
      </c>
      <c r="C1254" s="4">
        <v>2.7745188765492E-7</v>
      </c>
      <c r="D1254" s="4">
        <v>2.2358250000000001E-7</v>
      </c>
      <c r="E1254" s="3">
        <f t="shared" si="38"/>
        <v>6.6505621920685343</v>
      </c>
      <c r="F1254" s="3">
        <v>0.78327520304795706</v>
      </c>
      <c r="G1254" s="3">
        <f t="shared" si="39"/>
        <v>-0.35240880867938562</v>
      </c>
    </row>
    <row r="1255" spans="1:7">
      <c r="A1255" t="s">
        <v>3030</v>
      </c>
      <c r="B1255" t="s">
        <v>754</v>
      </c>
      <c r="C1255" s="4">
        <v>2.7214800013251371E-7</v>
      </c>
      <c r="D1255" s="4">
        <v>2.211654E-7</v>
      </c>
      <c r="E1255" s="3">
        <f t="shared" si="38"/>
        <v>6.65528281481952</v>
      </c>
      <c r="F1255" s="3">
        <v>0.78322413444249683</v>
      </c>
      <c r="G1255" s="3">
        <f t="shared" si="39"/>
        <v>-0.35250287373527861</v>
      </c>
    </row>
    <row r="1256" spans="1:7">
      <c r="A1256" t="s">
        <v>3031</v>
      </c>
      <c r="B1256" t="s">
        <v>755</v>
      </c>
      <c r="C1256" s="4">
        <v>2.0241867668888247E-5</v>
      </c>
      <c r="D1256" s="4">
        <v>8.1828959999999999E-6</v>
      </c>
      <c r="E1256" s="3">
        <f t="shared" si="38"/>
        <v>5.0870929684271218</v>
      </c>
      <c r="F1256" s="3">
        <v>0.78312301455270805</v>
      </c>
      <c r="G1256" s="3">
        <f t="shared" si="39"/>
        <v>-0.35268914810469892</v>
      </c>
    </row>
    <row r="1257" spans="1:7">
      <c r="A1257" t="s">
        <v>3032</v>
      </c>
      <c r="B1257" t="s">
        <v>756</v>
      </c>
      <c r="C1257" s="4">
        <v>1.8415608587950231E-4</v>
      </c>
      <c r="D1257" s="4">
        <v>5.5672540000000002E-5</v>
      </c>
      <c r="E1257" s="3">
        <f t="shared" si="38"/>
        <v>4.2543589640205344</v>
      </c>
      <c r="F1257" s="3">
        <v>0.78306881281522789</v>
      </c>
      <c r="G1257" s="3">
        <f t="shared" si="39"/>
        <v>-0.35278900378844719</v>
      </c>
    </row>
    <row r="1258" spans="1:7">
      <c r="A1258" t="s">
        <v>3033</v>
      </c>
      <c r="B1258" t="s">
        <v>757</v>
      </c>
      <c r="C1258" s="4">
        <v>1.3551346362902913E-4</v>
      </c>
      <c r="D1258" s="4">
        <v>4.245317E-5</v>
      </c>
      <c r="E1258" s="3">
        <f t="shared" si="38"/>
        <v>4.3720898752172861</v>
      </c>
      <c r="F1258" s="3">
        <v>0.78296383327788721</v>
      </c>
      <c r="G1258" s="3">
        <f t="shared" si="39"/>
        <v>-0.35298242690580162</v>
      </c>
    </row>
    <row r="1259" spans="1:7">
      <c r="A1259" t="s">
        <v>4140</v>
      </c>
      <c r="B1259" t="s">
        <v>1864</v>
      </c>
      <c r="C1259" s="4">
        <v>0.15094052010243675</v>
      </c>
      <c r="D1259" s="4">
        <v>2.446707E-2</v>
      </c>
      <c r="E1259" s="3">
        <f t="shared" si="38"/>
        <v>1.6114180355121512</v>
      </c>
      <c r="F1259" s="3">
        <v>0.78283731377769938</v>
      </c>
      <c r="G1259" s="3">
        <f t="shared" si="39"/>
        <v>-0.35321557152475558</v>
      </c>
    </row>
    <row r="1260" spans="1:7">
      <c r="A1260" t="s">
        <v>3034</v>
      </c>
      <c r="B1260" t="s">
        <v>758</v>
      </c>
      <c r="C1260" s="4">
        <v>2.9021674290877486E-3</v>
      </c>
      <c r="D1260" s="4">
        <v>6.621579E-4</v>
      </c>
      <c r="E1260" s="3">
        <f t="shared" si="38"/>
        <v>3.1790384351498182</v>
      </c>
      <c r="F1260" s="3">
        <v>0.78251157900187462</v>
      </c>
      <c r="G1260" s="3">
        <f t="shared" si="39"/>
        <v>-0.35381599479739229</v>
      </c>
    </row>
    <row r="1261" spans="1:7">
      <c r="A1261" t="s">
        <v>3035</v>
      </c>
      <c r="B1261" t="s">
        <v>759</v>
      </c>
      <c r="C1261" s="4">
        <v>2.4529615690801186E-3</v>
      </c>
      <c r="D1261" s="4">
        <v>5.7307500000000004E-4</v>
      </c>
      <c r="E1261" s="3">
        <f t="shared" si="38"/>
        <v>3.2417885369250223</v>
      </c>
      <c r="F1261" s="3">
        <v>0.78242689674203147</v>
      </c>
      <c r="G1261" s="3">
        <f t="shared" si="39"/>
        <v>-0.3539721295954561</v>
      </c>
    </row>
    <row r="1262" spans="1:7">
      <c r="A1262" t="s">
        <v>3036</v>
      </c>
      <c r="B1262" t="s">
        <v>760</v>
      </c>
      <c r="C1262" s="4">
        <v>2.5451632562761565E-5</v>
      </c>
      <c r="D1262" s="4">
        <v>1.004481E-5</v>
      </c>
      <c r="E1262" s="3">
        <f t="shared" si="38"/>
        <v>4.998058273622747</v>
      </c>
      <c r="F1262" s="3">
        <v>0.78137211330045286</v>
      </c>
      <c r="G1262" s="3">
        <f t="shared" si="39"/>
        <v>-0.35591832736304135</v>
      </c>
    </row>
    <row r="1263" spans="1:7">
      <c r="A1263" t="s">
        <v>3037</v>
      </c>
      <c r="B1263" t="s">
        <v>761</v>
      </c>
      <c r="C1263" s="4">
        <v>2.0695694729426124E-3</v>
      </c>
      <c r="D1263" s="4">
        <v>4.8879309999999999E-4</v>
      </c>
      <c r="E1263" s="3">
        <f t="shared" si="38"/>
        <v>3.3108749333978178</v>
      </c>
      <c r="F1263" s="3">
        <v>0.78119197957546915</v>
      </c>
      <c r="G1263" s="3">
        <f t="shared" si="39"/>
        <v>-0.35625095760082415</v>
      </c>
    </row>
    <row r="1264" spans="1:7">
      <c r="A1264" t="s">
        <v>3038</v>
      </c>
      <c r="B1264" t="s">
        <v>762</v>
      </c>
      <c r="C1264" s="4">
        <v>2.2253588291969779E-2</v>
      </c>
      <c r="D1264" s="4">
        <v>4.1837810000000001E-3</v>
      </c>
      <c r="E1264" s="3">
        <f t="shared" si="38"/>
        <v>2.3784310566887679</v>
      </c>
      <c r="F1264" s="3">
        <v>0.78070050565772431</v>
      </c>
      <c r="G1264" s="3">
        <f t="shared" si="39"/>
        <v>-0.35715889078311724</v>
      </c>
    </row>
    <row r="1265" spans="1:7">
      <c r="A1265" t="s">
        <v>3039</v>
      </c>
      <c r="B1265" t="s">
        <v>763</v>
      </c>
      <c r="C1265" s="4">
        <v>1.6764136575307533E-2</v>
      </c>
      <c r="D1265" s="4">
        <v>3.2424789999999999E-3</v>
      </c>
      <c r="E1265" s="3">
        <f t="shared" si="38"/>
        <v>2.4891228279543385</v>
      </c>
      <c r="F1265" s="3">
        <v>0.78022454752565562</v>
      </c>
      <c r="G1265" s="3">
        <f t="shared" si="39"/>
        <v>-0.35803870555281042</v>
      </c>
    </row>
    <row r="1266" spans="1:7">
      <c r="A1266" t="s">
        <v>4374</v>
      </c>
      <c r="B1266" t="s">
        <v>2098</v>
      </c>
      <c r="C1266" s="4">
        <v>0.51170872278898671</v>
      </c>
      <c r="D1266" s="4">
        <v>7.3699639999999997E-2</v>
      </c>
      <c r="E1266" s="3">
        <f t="shared" si="38"/>
        <v>1.1325346335303017</v>
      </c>
      <c r="F1266" s="3">
        <v>0.77971753411663336</v>
      </c>
      <c r="G1266" s="3">
        <f t="shared" si="39"/>
        <v>-0.35897651698212646</v>
      </c>
    </row>
    <row r="1267" spans="1:7">
      <c r="A1267" t="s">
        <v>3040</v>
      </c>
      <c r="B1267" t="s">
        <v>764</v>
      </c>
      <c r="C1267" s="4">
        <v>1.5651031349219461E-4</v>
      </c>
      <c r="D1267" s="4">
        <v>4.8329830000000001E-5</v>
      </c>
      <c r="E1267" s="3">
        <f t="shared" si="38"/>
        <v>4.3157847324876819</v>
      </c>
      <c r="F1267" s="3">
        <v>0.77905102620484057</v>
      </c>
      <c r="G1267" s="3">
        <f t="shared" si="39"/>
        <v>-0.36021027001273614</v>
      </c>
    </row>
    <row r="1268" spans="1:7">
      <c r="A1268" t="s">
        <v>3041</v>
      </c>
      <c r="B1268" t="s">
        <v>765</v>
      </c>
      <c r="C1268" s="4">
        <v>1.2694246825001914E-4</v>
      </c>
      <c r="D1268" s="4">
        <v>4.0142460000000001E-5</v>
      </c>
      <c r="E1268" s="3">
        <f t="shared" si="38"/>
        <v>4.396396016709291</v>
      </c>
      <c r="F1268" s="3">
        <v>0.77904427738357762</v>
      </c>
      <c r="G1268" s="3">
        <f t="shared" si="39"/>
        <v>-0.36022276795293984</v>
      </c>
    </row>
    <row r="1269" spans="1:7">
      <c r="A1269" t="s">
        <v>3042</v>
      </c>
      <c r="B1269" t="s">
        <v>766</v>
      </c>
      <c r="C1269" s="4">
        <v>1.8066362724114757E-2</v>
      </c>
      <c r="D1269" s="4">
        <v>3.4655290000000002E-3</v>
      </c>
      <c r="E1269" s="3">
        <f t="shared" si="38"/>
        <v>2.4602304625686466</v>
      </c>
      <c r="F1269" s="3">
        <v>0.77878430713041746</v>
      </c>
      <c r="G1269" s="3">
        <f t="shared" si="39"/>
        <v>-0.36070428151896733</v>
      </c>
    </row>
    <row r="1270" spans="1:7">
      <c r="A1270" t="s">
        <v>3043</v>
      </c>
      <c r="B1270" t="s">
        <v>767</v>
      </c>
      <c r="C1270" s="4">
        <v>5.2112770438111078E-3</v>
      </c>
      <c r="D1270" s="4">
        <v>1.12834E-3</v>
      </c>
      <c r="E1270" s="3">
        <f t="shared" si="38"/>
        <v>2.9475600157120949</v>
      </c>
      <c r="F1270" s="3">
        <v>0.77864355094304105</v>
      </c>
      <c r="G1270" s="3">
        <f t="shared" si="39"/>
        <v>-0.3609650554007271</v>
      </c>
    </row>
    <row r="1271" spans="1:7">
      <c r="A1271" t="s">
        <v>3044</v>
      </c>
      <c r="B1271" t="s">
        <v>768</v>
      </c>
      <c r="C1271" s="4">
        <v>3.7279903473423002E-7</v>
      </c>
      <c r="D1271" s="4">
        <v>2.8328840000000001E-7</v>
      </c>
      <c r="E1271" s="3">
        <f t="shared" si="38"/>
        <v>6.5477712084627333</v>
      </c>
      <c r="F1271" s="3">
        <v>0.77823103055497433</v>
      </c>
      <c r="G1271" s="3">
        <f t="shared" si="39"/>
        <v>-0.36172958857395748</v>
      </c>
    </row>
    <row r="1272" spans="1:7">
      <c r="A1272" t="s">
        <v>3045</v>
      </c>
      <c r="B1272" t="s">
        <v>769</v>
      </c>
      <c r="C1272" s="4">
        <v>1.9379084756534673E-2</v>
      </c>
      <c r="D1272" s="4">
        <v>3.679978E-3</v>
      </c>
      <c r="E1272" s="3">
        <f t="shared" si="38"/>
        <v>2.4341547776599501</v>
      </c>
      <c r="F1272" s="3">
        <v>0.77810106813272706</v>
      </c>
      <c r="G1272" s="3">
        <f t="shared" si="39"/>
        <v>-0.36197053476104951</v>
      </c>
    </row>
    <row r="1273" spans="1:7">
      <c r="A1273" t="s">
        <v>3046</v>
      </c>
      <c r="B1273" t="s">
        <v>770</v>
      </c>
      <c r="C1273" s="4">
        <v>3.7830616914481872E-3</v>
      </c>
      <c r="D1273" s="4">
        <v>8.3880849999999998E-4</v>
      </c>
      <c r="E1273" s="3">
        <f t="shared" si="38"/>
        <v>3.0763371772954011</v>
      </c>
      <c r="F1273" s="3">
        <v>0.77801113721528681</v>
      </c>
      <c r="G1273" s="3">
        <f t="shared" si="39"/>
        <v>-0.36213728737479062</v>
      </c>
    </row>
    <row r="1274" spans="1:7">
      <c r="A1274" t="s">
        <v>3047</v>
      </c>
      <c r="B1274" t="s">
        <v>771</v>
      </c>
      <c r="C1274" s="4">
        <v>4.4986077455432597E-5</v>
      </c>
      <c r="D1274" s="4">
        <v>1.6385319999999998E-5</v>
      </c>
      <c r="E1274" s="3">
        <f t="shared" si="38"/>
        <v>4.7855450725680173</v>
      </c>
      <c r="F1274" s="3">
        <v>0.77754231643869964</v>
      </c>
      <c r="G1274" s="3">
        <f t="shared" si="39"/>
        <v>-0.36300690124545254</v>
      </c>
    </row>
    <row r="1275" spans="1:7">
      <c r="A1275" t="s">
        <v>3048</v>
      </c>
      <c r="B1275" t="s">
        <v>772</v>
      </c>
      <c r="C1275" s="4">
        <v>1.4463037394826809E-3</v>
      </c>
      <c r="D1275" s="4">
        <v>3.5461040000000002E-4</v>
      </c>
      <c r="E1275" s="3">
        <f t="shared" si="38"/>
        <v>3.4502485315766722</v>
      </c>
      <c r="F1275" s="3">
        <v>0.77702049205181245</v>
      </c>
      <c r="G1275" s="3">
        <f t="shared" si="39"/>
        <v>-0.36397544813122756</v>
      </c>
    </row>
    <row r="1276" spans="1:7">
      <c r="A1276" t="s">
        <v>3049</v>
      </c>
      <c r="B1276" t="s">
        <v>773</v>
      </c>
      <c r="C1276" s="4">
        <v>3.3677805222804992E-6</v>
      </c>
      <c r="D1276" s="4">
        <v>1.7796160000000001E-6</v>
      </c>
      <c r="E1276" s="3">
        <f t="shared" si="38"/>
        <v>5.7496736982934733</v>
      </c>
      <c r="F1276" s="3">
        <v>0.77695007651846715</v>
      </c>
      <c r="G1276" s="3">
        <f t="shared" si="39"/>
        <v>-0.3641061946754453</v>
      </c>
    </row>
    <row r="1277" spans="1:7">
      <c r="A1277" t="s">
        <v>3050</v>
      </c>
      <c r="B1277" t="s">
        <v>774</v>
      </c>
      <c r="C1277" s="4">
        <v>2.386551794634446E-2</v>
      </c>
      <c r="D1277" s="4">
        <v>4.4673839999999996E-3</v>
      </c>
      <c r="E1277" s="3">
        <f t="shared" si="38"/>
        <v>2.3499467155573948</v>
      </c>
      <c r="F1277" s="3">
        <v>0.77624326735303695</v>
      </c>
      <c r="G1277" s="3">
        <f t="shared" si="39"/>
        <v>-0.3654192445313878</v>
      </c>
    </row>
    <row r="1278" spans="1:7">
      <c r="A1278" t="s">
        <v>3051</v>
      </c>
      <c r="B1278" t="s">
        <v>775</v>
      </c>
      <c r="C1278" s="4">
        <v>8.75174621770052E-5</v>
      </c>
      <c r="D1278" s="4">
        <v>2.9398299999999999E-5</v>
      </c>
      <c r="E1278" s="3">
        <f t="shared" si="38"/>
        <v>4.531677782579866</v>
      </c>
      <c r="F1278" s="3">
        <v>0.77618311479107904</v>
      </c>
      <c r="G1278" s="3">
        <f t="shared" si="39"/>
        <v>-0.36553104603627723</v>
      </c>
    </row>
    <row r="1279" spans="1:7">
      <c r="A1279" t="s">
        <v>3052</v>
      </c>
      <c r="B1279" t="s">
        <v>776</v>
      </c>
      <c r="C1279" s="4">
        <v>5.060748912393764E-5</v>
      </c>
      <c r="D1279" s="4">
        <v>1.8148560000000002E-5</v>
      </c>
      <c r="E1279" s="3">
        <f t="shared" si="38"/>
        <v>4.7411578284165117</v>
      </c>
      <c r="F1279" s="3">
        <v>0.77613393231499272</v>
      </c>
      <c r="G1279" s="3">
        <f t="shared" si="39"/>
        <v>-0.36562246462180964</v>
      </c>
    </row>
    <row r="1280" spans="1:7">
      <c r="A1280" t="s">
        <v>3053</v>
      </c>
      <c r="B1280" t="s">
        <v>777</v>
      </c>
      <c r="C1280" s="4">
        <v>7.6249333199083636E-9</v>
      </c>
      <c r="D1280" s="4">
        <v>1.206862E-8</v>
      </c>
      <c r="E1280" s="3">
        <f t="shared" si="38"/>
        <v>7.9183423869572529</v>
      </c>
      <c r="F1280" s="3">
        <v>0.77561421720577006</v>
      </c>
      <c r="G1280" s="3">
        <f t="shared" si="39"/>
        <v>-0.36658884623343591</v>
      </c>
    </row>
    <row r="1281" spans="1:7">
      <c r="A1281" t="s">
        <v>4138</v>
      </c>
      <c r="B1281" t="s">
        <v>1862</v>
      </c>
      <c r="C1281" s="4">
        <v>0.14950310405227316</v>
      </c>
      <c r="D1281" s="4">
        <v>2.4260090000000002E-2</v>
      </c>
      <c r="E1281" s="3">
        <f t="shared" si="38"/>
        <v>1.6151075923222542</v>
      </c>
      <c r="F1281" s="3">
        <v>0.77536727858518162</v>
      </c>
      <c r="G1281" s="3">
        <f t="shared" si="39"/>
        <v>-0.36704824194809016</v>
      </c>
    </row>
    <row r="1282" spans="1:7">
      <c r="A1282" t="s">
        <v>3054</v>
      </c>
      <c r="B1282" t="s">
        <v>778</v>
      </c>
      <c r="C1282" s="4">
        <v>1.2666918426331754E-3</v>
      </c>
      <c r="D1282" s="4">
        <v>3.1353050000000002E-4</v>
      </c>
      <c r="E1282" s="3">
        <f t="shared" si="38"/>
        <v>3.5037202049532077</v>
      </c>
      <c r="F1282" s="3">
        <v>0.77525976602938274</v>
      </c>
      <c r="G1282" s="3">
        <f t="shared" si="39"/>
        <v>-0.36724830015276499</v>
      </c>
    </row>
    <row r="1283" spans="1:7">
      <c r="A1283" t="s">
        <v>3055</v>
      </c>
      <c r="B1283" t="s">
        <v>779</v>
      </c>
      <c r="C1283" s="4">
        <v>2.5863249683625734E-3</v>
      </c>
      <c r="D1283" s="4">
        <v>5.9951150000000001E-4</v>
      </c>
      <c r="E1283" s="3">
        <f t="shared" ref="E1283:E1346" si="40">-LOG10(D1283)</f>
        <v>3.222202481725033</v>
      </c>
      <c r="F1283" s="3">
        <v>0.77514097184168407</v>
      </c>
      <c r="G1283" s="3">
        <f t="shared" ref="G1283:G1346" si="41">LOG(F1283,2)</f>
        <v>-0.36746938336258078</v>
      </c>
    </row>
    <row r="1284" spans="1:7">
      <c r="A1284" t="s">
        <v>3056</v>
      </c>
      <c r="B1284" t="s">
        <v>780</v>
      </c>
      <c r="C1284" s="4">
        <v>1.1282150957768693E-4</v>
      </c>
      <c r="D1284" s="4">
        <v>3.6439390000000001E-5</v>
      </c>
      <c r="E1284" s="3">
        <f t="shared" si="40"/>
        <v>4.4384289017827756</v>
      </c>
      <c r="F1284" s="3">
        <v>0.77484213202655583</v>
      </c>
      <c r="G1284" s="3">
        <f t="shared" si="41"/>
        <v>-0.36802569229726767</v>
      </c>
    </row>
    <row r="1285" spans="1:7">
      <c r="A1285" t="s">
        <v>4234</v>
      </c>
      <c r="B1285" t="s">
        <v>1958</v>
      </c>
      <c r="C1285" s="4">
        <v>0.26012163590289172</v>
      </c>
      <c r="D1285" s="4">
        <v>4.0141820000000002E-2</v>
      </c>
      <c r="E1285" s="3">
        <f t="shared" si="40"/>
        <v>1.3964029408161875</v>
      </c>
      <c r="F1285" s="3">
        <v>0.77482497661885397</v>
      </c>
      <c r="G1285" s="3">
        <f t="shared" si="41"/>
        <v>-0.36805763466925051</v>
      </c>
    </row>
    <row r="1286" spans="1:7">
      <c r="A1286" t="s">
        <v>3057</v>
      </c>
      <c r="B1286" t="s">
        <v>781</v>
      </c>
      <c r="C1286" s="4">
        <v>6.4202616434583609E-6</v>
      </c>
      <c r="D1286" s="4">
        <v>3.051762E-6</v>
      </c>
      <c r="E1286" s="3">
        <f t="shared" si="40"/>
        <v>5.5154493390386108</v>
      </c>
      <c r="F1286" s="3">
        <v>0.7742599675733165</v>
      </c>
      <c r="G1286" s="3">
        <f t="shared" si="41"/>
        <v>-0.3691100440768264</v>
      </c>
    </row>
    <row r="1287" spans="1:7">
      <c r="A1287" t="s">
        <v>3058</v>
      </c>
      <c r="B1287" t="s">
        <v>782</v>
      </c>
      <c r="C1287" s="4">
        <v>2.067907674329818E-3</v>
      </c>
      <c r="D1287" s="4">
        <v>4.8878240000000002E-4</v>
      </c>
      <c r="E1287" s="3">
        <f t="shared" si="40"/>
        <v>3.3108844404915545</v>
      </c>
      <c r="F1287" s="3">
        <v>0.77365472737876628</v>
      </c>
      <c r="G1287" s="3">
        <f t="shared" si="41"/>
        <v>-0.37023824199958016</v>
      </c>
    </row>
    <row r="1288" spans="1:7">
      <c r="A1288" t="s">
        <v>3059</v>
      </c>
      <c r="B1288" t="s">
        <v>783</v>
      </c>
      <c r="C1288" s="4">
        <v>2.4818288302758958E-7</v>
      </c>
      <c r="D1288" s="4">
        <v>2.044376E-7</v>
      </c>
      <c r="E1288" s="3">
        <f t="shared" si="40"/>
        <v>6.6894392260971305</v>
      </c>
      <c r="F1288" s="3">
        <v>0.77357637614632724</v>
      </c>
      <c r="G1288" s="3">
        <f t="shared" si="41"/>
        <v>-0.37038435712656603</v>
      </c>
    </row>
    <row r="1289" spans="1:7">
      <c r="A1289" t="s">
        <v>3060</v>
      </c>
      <c r="B1289" t="s">
        <v>784</v>
      </c>
      <c r="C1289" s="4">
        <v>8.2792411174410928E-5</v>
      </c>
      <c r="D1289" s="4">
        <v>2.8059550000000001E-5</v>
      </c>
      <c r="E1289" s="3">
        <f t="shared" si="40"/>
        <v>4.5519192981716632</v>
      </c>
      <c r="F1289" s="3">
        <v>0.77323994907447247</v>
      </c>
      <c r="G1289" s="3">
        <f t="shared" si="41"/>
        <v>-0.37101191925908961</v>
      </c>
    </row>
    <row r="1290" spans="1:7">
      <c r="A1290" t="s">
        <v>3061</v>
      </c>
      <c r="B1290" t="s">
        <v>785</v>
      </c>
      <c r="C1290" s="4">
        <v>3.0994800232756153E-4</v>
      </c>
      <c r="D1290" s="4">
        <v>8.881603E-5</v>
      </c>
      <c r="E1290" s="3">
        <f t="shared" si="40"/>
        <v>4.051508643317562</v>
      </c>
      <c r="F1290" s="3">
        <v>0.77282860520008712</v>
      </c>
      <c r="G1290" s="3">
        <f t="shared" si="41"/>
        <v>-0.37177960032994212</v>
      </c>
    </row>
    <row r="1291" spans="1:7">
      <c r="A1291" t="s">
        <v>3062</v>
      </c>
      <c r="B1291" t="s">
        <v>786</v>
      </c>
      <c r="C1291" s="4">
        <v>3.9775129434903653E-4</v>
      </c>
      <c r="D1291" s="4">
        <v>1.10927E-4</v>
      </c>
      <c r="E1291" s="3">
        <f t="shared" si="40"/>
        <v>3.9549627322653764</v>
      </c>
      <c r="F1291" s="3">
        <v>0.77270642048221472</v>
      </c>
      <c r="G1291" s="3">
        <f t="shared" si="41"/>
        <v>-0.37200770941059708</v>
      </c>
    </row>
    <row r="1292" spans="1:7">
      <c r="A1292" t="s">
        <v>3063</v>
      </c>
      <c r="B1292" t="s">
        <v>787</v>
      </c>
      <c r="C1292" s="4">
        <v>2.4552925734188352E-2</v>
      </c>
      <c r="D1292" s="4">
        <v>4.5875380000000004E-3</v>
      </c>
      <c r="E1292" s="3">
        <f t="shared" si="40"/>
        <v>2.3384203253290723</v>
      </c>
      <c r="F1292" s="3">
        <v>0.77267167972221407</v>
      </c>
      <c r="G1292" s="3">
        <f t="shared" si="41"/>
        <v>-0.37207257421251372</v>
      </c>
    </row>
    <row r="1293" spans="1:7">
      <c r="A1293" t="s">
        <v>3064</v>
      </c>
      <c r="B1293" t="s">
        <v>788</v>
      </c>
      <c r="C1293" s="4">
        <v>8.8439675235180837E-5</v>
      </c>
      <c r="D1293" s="4">
        <v>2.954293E-5</v>
      </c>
      <c r="E1293" s="3">
        <f t="shared" si="40"/>
        <v>4.5295464345579584</v>
      </c>
      <c r="F1293" s="3">
        <v>0.77245548911529371</v>
      </c>
      <c r="G1293" s="3">
        <f t="shared" si="41"/>
        <v>-0.37247629129783405</v>
      </c>
    </row>
    <row r="1294" spans="1:7">
      <c r="A1294" t="s">
        <v>4199</v>
      </c>
      <c r="B1294" t="s">
        <v>1923</v>
      </c>
      <c r="C1294" s="4">
        <v>0.21433633993625695</v>
      </c>
      <c r="D1294" s="4">
        <v>3.367796E-2</v>
      </c>
      <c r="E1294" s="3">
        <f t="shared" si="40"/>
        <v>1.4726542232167918</v>
      </c>
      <c r="F1294" s="3">
        <v>0.77225095076577666</v>
      </c>
      <c r="G1294" s="3">
        <f t="shared" si="41"/>
        <v>-0.37285835284250807</v>
      </c>
    </row>
    <row r="1295" spans="1:7">
      <c r="A1295" t="s">
        <v>3065</v>
      </c>
      <c r="B1295" t="s">
        <v>789</v>
      </c>
      <c r="C1295" s="4">
        <v>3.7886711722471845E-4</v>
      </c>
      <c r="D1295" s="4">
        <v>1.061501E-4</v>
      </c>
      <c r="E1295" s="3">
        <f t="shared" si="40"/>
        <v>3.9740795923653613</v>
      </c>
      <c r="F1295" s="3">
        <v>0.77217857370822673</v>
      </c>
      <c r="G1295" s="3">
        <f t="shared" si="41"/>
        <v>-0.37299357173132514</v>
      </c>
    </row>
    <row r="1296" spans="1:7">
      <c r="A1296" t="s">
        <v>3066</v>
      </c>
      <c r="B1296" t="s">
        <v>790</v>
      </c>
      <c r="C1296" s="4">
        <v>1.6392163633057429E-3</v>
      </c>
      <c r="D1296" s="4">
        <v>3.9771620000000001E-4</v>
      </c>
      <c r="E1296" s="3">
        <f t="shared" si="40"/>
        <v>3.4004267187265755</v>
      </c>
      <c r="F1296" s="3">
        <v>0.77217733758716933</v>
      </c>
      <c r="G1296" s="3">
        <f t="shared" si="41"/>
        <v>-0.37299588123227168</v>
      </c>
    </row>
    <row r="1297" spans="1:7">
      <c r="A1297" t="s">
        <v>3067</v>
      </c>
      <c r="B1297" t="s">
        <v>791</v>
      </c>
      <c r="C1297" s="4">
        <v>1.9332276249281297E-3</v>
      </c>
      <c r="D1297" s="4">
        <v>4.587557E-4</v>
      </c>
      <c r="E1297" s="3">
        <f t="shared" si="40"/>
        <v>3.3384185266348561</v>
      </c>
      <c r="F1297" s="3">
        <v>0.77213535846697845</v>
      </c>
      <c r="G1297" s="3">
        <f t="shared" si="41"/>
        <v>-0.37307431491826021</v>
      </c>
    </row>
    <row r="1298" spans="1:7">
      <c r="A1298" t="s">
        <v>3068</v>
      </c>
      <c r="B1298" t="s">
        <v>792</v>
      </c>
      <c r="C1298" s="4">
        <v>9.8090982640827961E-6</v>
      </c>
      <c r="D1298" s="4">
        <v>4.4062490000000001E-6</v>
      </c>
      <c r="E1298" s="3">
        <f t="shared" si="40"/>
        <v>5.3559309642278237</v>
      </c>
      <c r="F1298" s="3">
        <v>0.77175514463989325</v>
      </c>
      <c r="G1298" s="3">
        <f t="shared" si="41"/>
        <v>-0.3737848997852552</v>
      </c>
    </row>
    <row r="1299" spans="1:7">
      <c r="A1299" t="s">
        <v>4373</v>
      </c>
      <c r="B1299" t="s">
        <v>2097</v>
      </c>
      <c r="C1299" s="4">
        <v>0.51103006695287434</v>
      </c>
      <c r="D1299" s="4">
        <v>7.3636980000000005E-2</v>
      </c>
      <c r="E1299" s="3">
        <f t="shared" si="40"/>
        <v>1.1329040310891259</v>
      </c>
      <c r="F1299" s="3">
        <v>0.77173862177460106</v>
      </c>
      <c r="G1299" s="3">
        <f t="shared" si="41"/>
        <v>-0.37381578744588323</v>
      </c>
    </row>
    <row r="1300" spans="1:7">
      <c r="A1300" t="s">
        <v>3069</v>
      </c>
      <c r="B1300" t="s">
        <v>793</v>
      </c>
      <c r="C1300" s="4">
        <v>4.5644715409434185E-4</v>
      </c>
      <c r="D1300" s="4">
        <v>1.2567329999999999E-4</v>
      </c>
      <c r="E1300" s="3">
        <f t="shared" si="40"/>
        <v>3.9007569808212939</v>
      </c>
      <c r="F1300" s="3">
        <v>0.77156609732681281</v>
      </c>
      <c r="G1300" s="3">
        <f t="shared" si="41"/>
        <v>-0.37413834223783377</v>
      </c>
    </row>
    <row r="1301" spans="1:7">
      <c r="A1301" t="s">
        <v>3070</v>
      </c>
      <c r="B1301" t="s">
        <v>794</v>
      </c>
      <c r="C1301" s="4">
        <v>2.587933064772732E-3</v>
      </c>
      <c r="D1301" s="4">
        <v>5.9951150000000001E-4</v>
      </c>
      <c r="E1301" s="3">
        <f t="shared" si="40"/>
        <v>3.222202481725033</v>
      </c>
      <c r="F1301" s="3">
        <v>0.77142831488128794</v>
      </c>
      <c r="G1301" s="3">
        <f t="shared" si="41"/>
        <v>-0.37439599456610656</v>
      </c>
    </row>
    <row r="1302" spans="1:7">
      <c r="A1302" t="s">
        <v>3071</v>
      </c>
      <c r="B1302" t="s">
        <v>795</v>
      </c>
      <c r="C1302" s="4">
        <v>4.6857462402264126E-4</v>
      </c>
      <c r="D1302" s="4">
        <v>1.285441E-4</v>
      </c>
      <c r="E1302" s="3">
        <f t="shared" si="40"/>
        <v>3.8909478520918808</v>
      </c>
      <c r="F1302" s="3">
        <v>0.77112576353437001</v>
      </c>
      <c r="G1302" s="3">
        <f t="shared" si="41"/>
        <v>-0.37496192523851218</v>
      </c>
    </row>
    <row r="1303" spans="1:7">
      <c r="A1303" t="s">
        <v>3072</v>
      </c>
      <c r="B1303" t="s">
        <v>796</v>
      </c>
      <c r="C1303" s="4">
        <v>5.3586867269630289E-5</v>
      </c>
      <c r="D1303" s="4">
        <v>1.9058750000000001E-5</v>
      </c>
      <c r="E1303" s="3">
        <f t="shared" si="40"/>
        <v>4.7199055866937281</v>
      </c>
      <c r="F1303" s="3">
        <v>0.77109070550586578</v>
      </c>
      <c r="G1303" s="3">
        <f t="shared" si="41"/>
        <v>-0.37502751660637845</v>
      </c>
    </row>
    <row r="1304" spans="1:7">
      <c r="A1304" t="s">
        <v>3073</v>
      </c>
      <c r="B1304" t="s">
        <v>797</v>
      </c>
      <c r="C1304" s="4">
        <v>6.0997786217073439E-5</v>
      </c>
      <c r="D1304" s="4">
        <v>2.1342990000000001E-5</v>
      </c>
      <c r="E1304" s="3">
        <f t="shared" si="40"/>
        <v>4.6707447391037453</v>
      </c>
      <c r="F1304" s="3">
        <v>0.77106896464529495</v>
      </c>
      <c r="G1304" s="3">
        <f t="shared" si="41"/>
        <v>-0.37506819388816626</v>
      </c>
    </row>
    <row r="1305" spans="1:7">
      <c r="A1305" t="s">
        <v>3074</v>
      </c>
      <c r="B1305" t="s">
        <v>798</v>
      </c>
      <c r="C1305" s="4">
        <v>4.8318014243944852E-4</v>
      </c>
      <c r="D1305" s="4">
        <v>1.314771E-4</v>
      </c>
      <c r="E1305" s="3">
        <f t="shared" si="40"/>
        <v>3.881149883749885</v>
      </c>
      <c r="F1305" s="3">
        <v>0.77048258469055719</v>
      </c>
      <c r="G1305" s="3">
        <f t="shared" si="41"/>
        <v>-0.37616574718626089</v>
      </c>
    </row>
    <row r="1306" spans="1:7">
      <c r="A1306" t="s">
        <v>3075</v>
      </c>
      <c r="B1306" t="s">
        <v>799</v>
      </c>
      <c r="C1306" s="4">
        <v>3.3280608709244991E-3</v>
      </c>
      <c r="D1306" s="4">
        <v>7.4692789999999997E-4</v>
      </c>
      <c r="E1306" s="3">
        <f t="shared" si="40"/>
        <v>3.1267213180552584</v>
      </c>
      <c r="F1306" s="3">
        <v>0.77025327763151352</v>
      </c>
      <c r="G1306" s="3">
        <f t="shared" si="41"/>
        <v>-0.37659517856052266</v>
      </c>
    </row>
    <row r="1307" spans="1:7">
      <c r="A1307" t="s">
        <v>4139</v>
      </c>
      <c r="B1307" t="s">
        <v>1863</v>
      </c>
      <c r="C1307" s="4">
        <v>0.15044103920673696</v>
      </c>
      <c r="D1307" s="4">
        <v>2.4399190000000001E-2</v>
      </c>
      <c r="E1307" s="3">
        <f t="shared" si="40"/>
        <v>1.6126245910534598</v>
      </c>
      <c r="F1307" s="3">
        <v>0.7701953800475253</v>
      </c>
      <c r="G1307" s="3">
        <f t="shared" si="41"/>
        <v>-0.37670362561186993</v>
      </c>
    </row>
    <row r="1308" spans="1:7">
      <c r="A1308" t="s">
        <v>3076</v>
      </c>
      <c r="B1308" t="s">
        <v>800</v>
      </c>
      <c r="C1308" s="4">
        <v>8.7754085897649107E-3</v>
      </c>
      <c r="D1308" s="4">
        <v>1.7961470000000001E-3</v>
      </c>
      <c r="E1308" s="3">
        <f t="shared" si="40"/>
        <v>2.7456581227487122</v>
      </c>
      <c r="F1308" s="3">
        <v>0.77005552784296272</v>
      </c>
      <c r="G1308" s="3">
        <f t="shared" si="41"/>
        <v>-0.3769656142028206</v>
      </c>
    </row>
    <row r="1309" spans="1:7">
      <c r="A1309" t="s">
        <v>3077</v>
      </c>
      <c r="B1309" t="s">
        <v>801</v>
      </c>
      <c r="C1309" s="4">
        <v>1.898251891275923E-4</v>
      </c>
      <c r="D1309" s="4">
        <v>5.7214740000000002E-5</v>
      </c>
      <c r="E1309" s="3">
        <f t="shared" si="40"/>
        <v>4.2424920712769723</v>
      </c>
      <c r="F1309" s="3">
        <v>0.76998957018940151</v>
      </c>
      <c r="G1309" s="3">
        <f t="shared" si="41"/>
        <v>-0.37708919081740311</v>
      </c>
    </row>
    <row r="1310" spans="1:7">
      <c r="A1310" t="s">
        <v>3078</v>
      </c>
      <c r="B1310" t="s">
        <v>802</v>
      </c>
      <c r="C1310" s="4">
        <v>3.1887335326122208E-7</v>
      </c>
      <c r="D1310" s="4">
        <v>2.4899909999999998E-7</v>
      </c>
      <c r="E1310" s="3">
        <f t="shared" si="40"/>
        <v>6.6038022226461921</v>
      </c>
      <c r="F1310" s="3">
        <v>0.7698249527935187</v>
      </c>
      <c r="G1310" s="3">
        <f t="shared" si="41"/>
        <v>-0.37739766004930625</v>
      </c>
    </row>
    <row r="1311" spans="1:7">
      <c r="A1311" t="s">
        <v>3079</v>
      </c>
      <c r="B1311" t="s">
        <v>803</v>
      </c>
      <c r="C1311" s="4">
        <v>9.4695919054564332E-5</v>
      </c>
      <c r="D1311" s="4">
        <v>3.1390009999999997E-5</v>
      </c>
      <c r="E1311" s="3">
        <f t="shared" si="40"/>
        <v>4.5032085459455731</v>
      </c>
      <c r="F1311" s="3">
        <v>0.76977355161617267</v>
      </c>
      <c r="G1311" s="3">
        <f t="shared" si="41"/>
        <v>-0.37749399194813332</v>
      </c>
    </row>
    <row r="1312" spans="1:7">
      <c r="A1312" t="s">
        <v>4018</v>
      </c>
      <c r="B1312" t="s">
        <v>1742</v>
      </c>
      <c r="C1312" s="4">
        <v>6.5382540359289296E-2</v>
      </c>
      <c r="D1312" s="4">
        <v>1.134017E-2</v>
      </c>
      <c r="E1312" s="3">
        <f t="shared" si="40"/>
        <v>1.9453804349044412</v>
      </c>
      <c r="F1312" s="3">
        <v>0.76963998824915292</v>
      </c>
      <c r="G1312" s="3">
        <f t="shared" si="41"/>
        <v>-0.37774433560529536</v>
      </c>
    </row>
    <row r="1313" spans="1:7">
      <c r="A1313" t="s">
        <v>3080</v>
      </c>
      <c r="B1313" t="s">
        <v>804</v>
      </c>
      <c r="C1313" s="4">
        <v>9.9785072470134153E-6</v>
      </c>
      <c r="D1313" s="4">
        <v>4.4756970000000003E-6</v>
      </c>
      <c r="E1313" s="3">
        <f t="shared" si="40"/>
        <v>5.3491393224301511</v>
      </c>
      <c r="F1313" s="3">
        <v>0.76928418590473935</v>
      </c>
      <c r="G1313" s="3">
        <f t="shared" si="41"/>
        <v>-0.37841144357018341</v>
      </c>
    </row>
    <row r="1314" spans="1:7">
      <c r="A1314" t="s">
        <v>3081</v>
      </c>
      <c r="B1314" t="s">
        <v>805</v>
      </c>
      <c r="C1314" s="4">
        <v>1.9480845719161101E-5</v>
      </c>
      <c r="D1314" s="4">
        <v>7.9050850000000006E-6</v>
      </c>
      <c r="E1314" s="3">
        <f t="shared" si="40"/>
        <v>5.1020934559237396</v>
      </c>
      <c r="F1314" s="3">
        <v>0.76923931273160595</v>
      </c>
      <c r="G1314" s="3">
        <f t="shared" si="41"/>
        <v>-0.3784955999765357</v>
      </c>
    </row>
    <row r="1315" spans="1:7">
      <c r="A1315" t="s">
        <v>3082</v>
      </c>
      <c r="B1315" t="s">
        <v>806</v>
      </c>
      <c r="C1315" s="4">
        <v>1.6645093345699771E-2</v>
      </c>
      <c r="D1315" s="4">
        <v>3.2215149999999999E-3</v>
      </c>
      <c r="E1315" s="3">
        <f t="shared" si="40"/>
        <v>2.4919398421534065</v>
      </c>
      <c r="F1315" s="3">
        <v>0.76921221091122416</v>
      </c>
      <c r="G1315" s="3">
        <f t="shared" si="41"/>
        <v>-0.37854642986784787</v>
      </c>
    </row>
    <row r="1316" spans="1:7">
      <c r="A1316" t="s">
        <v>3083</v>
      </c>
      <c r="B1316" t="s">
        <v>807</v>
      </c>
      <c r="C1316" s="4">
        <v>2.2696024627750057E-3</v>
      </c>
      <c r="D1316" s="4">
        <v>5.3270759999999998E-4</v>
      </c>
      <c r="E1316" s="3">
        <f t="shared" si="40"/>
        <v>3.2735111072051879</v>
      </c>
      <c r="F1316" s="3">
        <v>0.76886226452876916</v>
      </c>
      <c r="G1316" s="3">
        <f t="shared" si="41"/>
        <v>-0.3792029207300503</v>
      </c>
    </row>
    <row r="1317" spans="1:7">
      <c r="A1317" t="s">
        <v>4045</v>
      </c>
      <c r="B1317" t="s">
        <v>1769</v>
      </c>
      <c r="C1317" s="4">
        <v>8.0382001153326027E-2</v>
      </c>
      <c r="D1317" s="4">
        <v>1.372905E-2</v>
      </c>
      <c r="E1317" s="3">
        <f t="shared" si="40"/>
        <v>1.8623595133118234</v>
      </c>
      <c r="F1317" s="3">
        <v>0.76852837545580099</v>
      </c>
      <c r="G1317" s="3">
        <f t="shared" si="41"/>
        <v>-0.37982956708111226</v>
      </c>
    </row>
    <row r="1318" spans="1:7">
      <c r="A1318" t="s">
        <v>3084</v>
      </c>
      <c r="B1318" t="s">
        <v>808</v>
      </c>
      <c r="C1318" s="4">
        <v>9.5339294344028158E-5</v>
      </c>
      <c r="D1318" s="4">
        <v>3.1568659999999999E-5</v>
      </c>
      <c r="E1318" s="3">
        <f t="shared" si="40"/>
        <v>4.5007438522844296</v>
      </c>
      <c r="F1318" s="3">
        <v>0.76846823163545541</v>
      </c>
      <c r="G1318" s="3">
        <f t="shared" si="41"/>
        <v>-0.37994247454102031</v>
      </c>
    </row>
    <row r="1319" spans="1:7">
      <c r="A1319" t="s">
        <v>3085</v>
      </c>
      <c r="B1319" t="s">
        <v>809</v>
      </c>
      <c r="C1319" s="4">
        <v>2.2306478652237962E-5</v>
      </c>
      <c r="D1319" s="4">
        <v>8.9199870000000004E-6</v>
      </c>
      <c r="E1319" s="3">
        <f t="shared" si="40"/>
        <v>5.0496357785647268</v>
      </c>
      <c r="F1319" s="3">
        <v>0.76801798476929672</v>
      </c>
      <c r="G1319" s="3">
        <f t="shared" si="41"/>
        <v>-0.38078799978249733</v>
      </c>
    </row>
    <row r="1320" spans="1:7">
      <c r="A1320" t="s">
        <v>3086</v>
      </c>
      <c r="B1320" t="s">
        <v>810</v>
      </c>
      <c r="C1320" s="4">
        <v>7.2528125276654651E-3</v>
      </c>
      <c r="D1320" s="4">
        <v>1.527951E-3</v>
      </c>
      <c r="E1320" s="3">
        <f t="shared" si="40"/>
        <v>2.8158905729663704</v>
      </c>
      <c r="F1320" s="3">
        <v>0.76783162621000545</v>
      </c>
      <c r="G1320" s="3">
        <f t="shared" si="41"/>
        <v>-0.38113811032550138</v>
      </c>
    </row>
    <row r="1321" spans="1:7">
      <c r="A1321" t="s">
        <v>3087</v>
      </c>
      <c r="B1321" t="s">
        <v>811</v>
      </c>
      <c r="C1321" s="4">
        <v>7.8975817196660569E-5</v>
      </c>
      <c r="D1321" s="4">
        <v>2.6916929999999998E-5</v>
      </c>
      <c r="E1321" s="3">
        <f t="shared" si="40"/>
        <v>4.5699744749120335</v>
      </c>
      <c r="F1321" s="3">
        <v>0.76778722106088981</v>
      </c>
      <c r="G1321" s="3">
        <f t="shared" si="41"/>
        <v>-0.38122154650961793</v>
      </c>
    </row>
    <row r="1322" spans="1:7">
      <c r="A1322" t="s">
        <v>3088</v>
      </c>
      <c r="B1322" t="s">
        <v>812</v>
      </c>
      <c r="C1322" s="4">
        <v>8.1918885309670616E-3</v>
      </c>
      <c r="D1322" s="4">
        <v>1.693915E-3</v>
      </c>
      <c r="E1322" s="3">
        <f t="shared" si="40"/>
        <v>2.7711083861878012</v>
      </c>
      <c r="F1322" s="3">
        <v>0.76756305300477745</v>
      </c>
      <c r="G1322" s="3">
        <f t="shared" si="41"/>
        <v>-0.38164282646200387</v>
      </c>
    </row>
    <row r="1323" spans="1:7">
      <c r="A1323" t="s">
        <v>4239</v>
      </c>
      <c r="B1323" t="s">
        <v>1963</v>
      </c>
      <c r="C1323" s="4">
        <v>0.26376739658521431</v>
      </c>
      <c r="D1323" s="4">
        <v>4.0600799999999999E-2</v>
      </c>
      <c r="E1323" s="3">
        <f t="shared" si="40"/>
        <v>1.3914654089803784</v>
      </c>
      <c r="F1323" s="3">
        <v>0.76713448763328795</v>
      </c>
      <c r="G1323" s="3">
        <f t="shared" si="41"/>
        <v>-0.3824485736999374</v>
      </c>
    </row>
    <row r="1324" spans="1:7">
      <c r="A1324" t="s">
        <v>3089</v>
      </c>
      <c r="B1324" t="s">
        <v>813</v>
      </c>
      <c r="C1324" s="4">
        <v>1.639635433006572E-6</v>
      </c>
      <c r="D1324" s="4">
        <v>9.7383299999999996E-7</v>
      </c>
      <c r="E1324" s="3">
        <f t="shared" si="40"/>
        <v>6.0115155127280246</v>
      </c>
      <c r="F1324" s="3">
        <v>0.76685682875042938</v>
      </c>
      <c r="G1324" s="3">
        <f t="shared" si="41"/>
        <v>-0.38297084145133226</v>
      </c>
    </row>
    <row r="1325" spans="1:7">
      <c r="A1325" t="s">
        <v>3090</v>
      </c>
      <c r="B1325" t="s">
        <v>814</v>
      </c>
      <c r="C1325" s="4">
        <v>2.3968724003569598E-3</v>
      </c>
      <c r="D1325" s="4">
        <v>5.6083789999999999E-4</v>
      </c>
      <c r="E1325" s="3">
        <f t="shared" si="40"/>
        <v>3.2511626455323088</v>
      </c>
      <c r="F1325" s="3">
        <v>0.7668346087167246</v>
      </c>
      <c r="G1325" s="3">
        <f t="shared" si="41"/>
        <v>-0.38301264481758107</v>
      </c>
    </row>
    <row r="1326" spans="1:7">
      <c r="A1326" t="s">
        <v>3091</v>
      </c>
      <c r="B1326" t="s">
        <v>815</v>
      </c>
      <c r="C1326" s="4">
        <v>1.0773329234929439E-3</v>
      </c>
      <c r="D1326" s="4">
        <v>2.7050700000000002E-4</v>
      </c>
      <c r="E1326" s="3">
        <f t="shared" si="40"/>
        <v>3.5678214920286182</v>
      </c>
      <c r="F1326" s="3">
        <v>0.76653798421972863</v>
      </c>
      <c r="G1326" s="3">
        <f t="shared" si="41"/>
        <v>-0.38357081143426841</v>
      </c>
    </row>
    <row r="1327" spans="1:7">
      <c r="A1327" t="s">
        <v>3092</v>
      </c>
      <c r="B1327" t="s">
        <v>816</v>
      </c>
      <c r="C1327" s="4">
        <v>3.2854956224407381E-6</v>
      </c>
      <c r="D1327" s="4">
        <v>1.7486690000000001E-6</v>
      </c>
      <c r="E1327" s="3">
        <f t="shared" si="40"/>
        <v>5.7572923889648804</v>
      </c>
      <c r="F1327" s="3">
        <v>0.76644182982230613</v>
      </c>
      <c r="G1327" s="3">
        <f t="shared" si="41"/>
        <v>-0.38375179421203542</v>
      </c>
    </row>
    <row r="1328" spans="1:7">
      <c r="A1328" t="s">
        <v>3093</v>
      </c>
      <c r="B1328" t="s">
        <v>817</v>
      </c>
      <c r="C1328" s="4">
        <v>9.6224681122368462E-4</v>
      </c>
      <c r="D1328" s="4">
        <v>2.450703E-4</v>
      </c>
      <c r="E1328" s="3">
        <f t="shared" si="40"/>
        <v>3.6107093175837708</v>
      </c>
      <c r="F1328" s="3">
        <v>0.76599962918893894</v>
      </c>
      <c r="G1328" s="3">
        <f t="shared" si="41"/>
        <v>-0.38458440112800252</v>
      </c>
    </row>
    <row r="1329" spans="1:7">
      <c r="A1329" t="s">
        <v>3094</v>
      </c>
      <c r="B1329" t="s">
        <v>818</v>
      </c>
      <c r="C1329" s="4">
        <v>1.3626247852645469E-4</v>
      </c>
      <c r="D1329" s="4">
        <v>4.2643630000000002E-5</v>
      </c>
      <c r="E1329" s="3">
        <f t="shared" si="40"/>
        <v>4.3701458334873751</v>
      </c>
      <c r="F1329" s="3">
        <v>0.76596913187966109</v>
      </c>
      <c r="G1329" s="3">
        <f t="shared" si="41"/>
        <v>-0.38464184135521806</v>
      </c>
    </row>
    <row r="1330" spans="1:7">
      <c r="A1330" t="s">
        <v>3095</v>
      </c>
      <c r="B1330" t="s">
        <v>819</v>
      </c>
      <c r="C1330" s="4">
        <v>2.5773329618379299E-8</v>
      </c>
      <c r="D1330" s="4">
        <v>3.233021E-8</v>
      </c>
      <c r="E1330" s="3">
        <f t="shared" si="40"/>
        <v>7.4903914744312834</v>
      </c>
      <c r="F1330" s="3">
        <v>0.76589426259449478</v>
      </c>
      <c r="G1330" s="3">
        <f t="shared" si="41"/>
        <v>-0.38478286378176074</v>
      </c>
    </row>
    <row r="1331" spans="1:7">
      <c r="A1331" t="s">
        <v>3096</v>
      </c>
      <c r="B1331" t="s">
        <v>820</v>
      </c>
      <c r="C1331" s="4">
        <v>9.4215191952050931E-3</v>
      </c>
      <c r="D1331" s="4">
        <v>1.910286E-3</v>
      </c>
      <c r="E1331" s="3">
        <f t="shared" si="40"/>
        <v>2.7189016071379304</v>
      </c>
      <c r="F1331" s="3">
        <v>0.76530921612859759</v>
      </c>
      <c r="G1331" s="3">
        <f t="shared" si="41"/>
        <v>-0.38588532166909068</v>
      </c>
    </row>
    <row r="1332" spans="1:7">
      <c r="A1332" t="s">
        <v>3097</v>
      </c>
      <c r="B1332" t="s">
        <v>821</v>
      </c>
      <c r="C1332" s="4">
        <v>4.6583801341685746E-4</v>
      </c>
      <c r="D1332" s="4">
        <v>1.279094E-4</v>
      </c>
      <c r="E1332" s="3">
        <f t="shared" si="40"/>
        <v>3.893097538256916</v>
      </c>
      <c r="F1332" s="3">
        <v>0.76516642789787026</v>
      </c>
      <c r="G1332" s="3">
        <f t="shared" si="41"/>
        <v>-0.38615451886117852</v>
      </c>
    </row>
    <row r="1333" spans="1:7">
      <c r="A1333" t="s">
        <v>3098</v>
      </c>
      <c r="B1333" t="s">
        <v>822</v>
      </c>
      <c r="C1333" s="4">
        <v>2.5999853617333186E-4</v>
      </c>
      <c r="D1333" s="4">
        <v>7.565025E-5</v>
      </c>
      <c r="E1333" s="3">
        <f t="shared" si="40"/>
        <v>4.1211896324333779</v>
      </c>
      <c r="F1333" s="3">
        <v>0.76422415872404281</v>
      </c>
      <c r="G1333" s="3">
        <f t="shared" si="41"/>
        <v>-0.38793222986340353</v>
      </c>
    </row>
    <row r="1334" spans="1:7">
      <c r="A1334" t="s">
        <v>3099</v>
      </c>
      <c r="B1334" t="s">
        <v>823</v>
      </c>
      <c r="C1334" s="4">
        <v>4.2425274008493151E-4</v>
      </c>
      <c r="D1334" s="4">
        <v>1.176666E-4</v>
      </c>
      <c r="E1334" s="3">
        <f t="shared" si="40"/>
        <v>3.9293467953911061</v>
      </c>
      <c r="F1334" s="3">
        <v>0.76379809812463118</v>
      </c>
      <c r="G1334" s="3">
        <f t="shared" si="41"/>
        <v>-0.38873676726731116</v>
      </c>
    </row>
    <row r="1335" spans="1:7">
      <c r="A1335" t="s">
        <v>3100</v>
      </c>
      <c r="B1335" t="s">
        <v>824</v>
      </c>
      <c r="C1335" s="4">
        <v>1.8855762163745428E-3</v>
      </c>
      <c r="D1335" s="4">
        <v>4.495519E-4</v>
      </c>
      <c r="E1335" s="3">
        <f t="shared" si="40"/>
        <v>3.3472201624792173</v>
      </c>
      <c r="F1335" s="3">
        <v>0.76374190110683304</v>
      </c>
      <c r="G1335" s="3">
        <f t="shared" si="41"/>
        <v>-0.38884291854186692</v>
      </c>
    </row>
    <row r="1336" spans="1:7">
      <c r="A1336" t="s">
        <v>3101</v>
      </c>
      <c r="B1336" t="s">
        <v>825</v>
      </c>
      <c r="C1336" s="4">
        <v>2.8253169467183026E-2</v>
      </c>
      <c r="D1336" s="4">
        <v>5.220822E-3</v>
      </c>
      <c r="E1336" s="3">
        <f t="shared" si="40"/>
        <v>2.2822611134806428</v>
      </c>
      <c r="F1336" s="3">
        <v>0.76373789991368457</v>
      </c>
      <c r="G1336" s="3">
        <f t="shared" si="41"/>
        <v>-0.38885047674526724</v>
      </c>
    </row>
    <row r="1337" spans="1:7">
      <c r="A1337" t="s">
        <v>3102</v>
      </c>
      <c r="B1337" t="s">
        <v>826</v>
      </c>
      <c r="C1337" s="4">
        <v>1.1175668934385048E-3</v>
      </c>
      <c r="D1337" s="4">
        <v>2.7968010000000001E-4</v>
      </c>
      <c r="E1337" s="3">
        <f t="shared" si="40"/>
        <v>3.5533384337630807</v>
      </c>
      <c r="F1337" s="3">
        <v>0.76362722251949822</v>
      </c>
      <c r="G1337" s="3">
        <f t="shared" si="41"/>
        <v>-0.38905956064493918</v>
      </c>
    </row>
    <row r="1338" spans="1:7">
      <c r="A1338" t="s">
        <v>3103</v>
      </c>
      <c r="B1338" t="s">
        <v>827</v>
      </c>
      <c r="C1338" s="4">
        <v>6.4946532130629784E-9</v>
      </c>
      <c r="D1338" s="4">
        <v>1.0555970000000001E-8</v>
      </c>
      <c r="E1338" s="3">
        <f t="shared" si="40"/>
        <v>7.9765018527124054</v>
      </c>
      <c r="F1338" s="3">
        <v>0.76354987341785352</v>
      </c>
      <c r="G1338" s="3">
        <f t="shared" si="41"/>
        <v>-0.38920570108372954</v>
      </c>
    </row>
    <row r="1339" spans="1:7">
      <c r="A1339" t="s">
        <v>3104</v>
      </c>
      <c r="B1339" t="s">
        <v>828</v>
      </c>
      <c r="C1339" s="4">
        <v>4.4642206629189838E-4</v>
      </c>
      <c r="D1339" s="4">
        <v>1.2324990000000001E-4</v>
      </c>
      <c r="E1339" s="3">
        <f t="shared" si="40"/>
        <v>3.9092134244196233</v>
      </c>
      <c r="F1339" s="3">
        <v>0.76334032011487807</v>
      </c>
      <c r="G1339" s="3">
        <f t="shared" si="41"/>
        <v>-0.38960169748764018</v>
      </c>
    </row>
    <row r="1340" spans="1:7">
      <c r="A1340" t="s">
        <v>3105</v>
      </c>
      <c r="B1340" t="s">
        <v>829</v>
      </c>
      <c r="C1340" s="4">
        <v>7.2193052615825686E-13</v>
      </c>
      <c r="D1340" s="4">
        <v>1.36405E-11</v>
      </c>
      <c r="E1340" s="3">
        <f t="shared" si="40"/>
        <v>10.865169710085619</v>
      </c>
      <c r="F1340" s="3">
        <v>0.76309869884185411</v>
      </c>
      <c r="G1340" s="3">
        <f t="shared" si="41"/>
        <v>-0.39005842823278924</v>
      </c>
    </row>
    <row r="1341" spans="1:7">
      <c r="A1341" t="s">
        <v>3106</v>
      </c>
      <c r="B1341" t="s">
        <v>830</v>
      </c>
      <c r="C1341" s="4">
        <v>2.4327138203379236E-4</v>
      </c>
      <c r="D1341" s="4">
        <v>7.1610309999999995E-5</v>
      </c>
      <c r="E1341" s="3">
        <f t="shared" si="40"/>
        <v>4.1450244462149604</v>
      </c>
      <c r="F1341" s="3">
        <v>0.76284317359461806</v>
      </c>
      <c r="G1341" s="3">
        <f t="shared" si="41"/>
        <v>-0.39054159868261307</v>
      </c>
    </row>
    <row r="1342" spans="1:7">
      <c r="A1342" t="s">
        <v>3107</v>
      </c>
      <c r="B1342" t="s">
        <v>831</v>
      </c>
      <c r="C1342" s="4">
        <v>1.4922142072418734E-2</v>
      </c>
      <c r="D1342" s="4">
        <v>2.9104119999999998E-3</v>
      </c>
      <c r="E1342" s="3">
        <f t="shared" si="40"/>
        <v>2.5360455276253417</v>
      </c>
      <c r="F1342" s="3">
        <v>0.76272746533258251</v>
      </c>
      <c r="G1342" s="3">
        <f t="shared" si="41"/>
        <v>-0.39076044366020923</v>
      </c>
    </row>
    <row r="1343" spans="1:7">
      <c r="A1343" t="s">
        <v>3108</v>
      </c>
      <c r="B1343" t="s">
        <v>832</v>
      </c>
      <c r="C1343" s="4">
        <v>6.4068440463577398E-4</v>
      </c>
      <c r="D1343" s="4">
        <v>1.6990040000000001E-4</v>
      </c>
      <c r="E1343" s="3">
        <f t="shared" si="40"/>
        <v>3.7698055986613355</v>
      </c>
      <c r="F1343" s="3">
        <v>0.76259625585355395</v>
      </c>
      <c r="G1343" s="3">
        <f t="shared" si="41"/>
        <v>-0.39100864705801885</v>
      </c>
    </row>
    <row r="1344" spans="1:7">
      <c r="A1344" t="s">
        <v>3109</v>
      </c>
      <c r="B1344" t="s">
        <v>833</v>
      </c>
      <c r="C1344" s="4">
        <v>3.1459104153915558E-3</v>
      </c>
      <c r="D1344" s="4">
        <v>7.107964E-4</v>
      </c>
      <c r="E1344" s="3">
        <f t="shared" si="40"/>
        <v>3.1482547804504364</v>
      </c>
      <c r="F1344" s="3">
        <v>0.76226704717736149</v>
      </c>
      <c r="G1344" s="3">
        <f t="shared" si="41"/>
        <v>-0.39163158516794067</v>
      </c>
    </row>
    <row r="1345" spans="1:7">
      <c r="A1345" t="s">
        <v>3110</v>
      </c>
      <c r="B1345" t="s">
        <v>834</v>
      </c>
      <c r="C1345" s="4">
        <v>7.0695717859811874E-6</v>
      </c>
      <c r="D1345" s="4">
        <v>3.3238170000000001E-6</v>
      </c>
      <c r="E1345" s="3">
        <f t="shared" si="40"/>
        <v>5.4783628952603713</v>
      </c>
      <c r="F1345" s="3">
        <v>0.76193453259134114</v>
      </c>
      <c r="G1345" s="3">
        <f t="shared" si="41"/>
        <v>-0.39226105197633737</v>
      </c>
    </row>
    <row r="1346" spans="1:7">
      <c r="A1346" t="s">
        <v>3111</v>
      </c>
      <c r="B1346" t="s">
        <v>835</v>
      </c>
      <c r="C1346" s="4">
        <v>6.4920007074762158E-5</v>
      </c>
      <c r="D1346" s="4">
        <v>2.2513500000000001E-5</v>
      </c>
      <c r="E1346" s="3">
        <f t="shared" si="40"/>
        <v>4.6475569833412473</v>
      </c>
      <c r="F1346" s="3">
        <v>0.76159944195624207</v>
      </c>
      <c r="G1346" s="3">
        <f t="shared" si="41"/>
        <v>-0.39289567334137077</v>
      </c>
    </row>
    <row r="1347" spans="1:7">
      <c r="A1347" t="s">
        <v>3112</v>
      </c>
      <c r="B1347" t="s">
        <v>836</v>
      </c>
      <c r="C1347" s="4">
        <v>1.1739169668345975E-2</v>
      </c>
      <c r="D1347" s="4">
        <v>2.3347950000000002E-3</v>
      </c>
      <c r="E1347" s="3">
        <f t="shared" ref="E1347:E1410" si="42">-LOG10(D1347)</f>
        <v>2.6317512454093057</v>
      </c>
      <c r="F1347" s="3">
        <v>0.7614763599088572</v>
      </c>
      <c r="G1347" s="3">
        <f t="shared" ref="G1347:G1410" si="43">LOG(F1347,2)</f>
        <v>-0.3931288460561545</v>
      </c>
    </row>
    <row r="1348" spans="1:7">
      <c r="A1348" t="s">
        <v>3113</v>
      </c>
      <c r="B1348" t="s">
        <v>837</v>
      </c>
      <c r="C1348" s="4">
        <v>8.5803372499191542E-6</v>
      </c>
      <c r="D1348" s="4">
        <v>3.9183329999999997E-6</v>
      </c>
      <c r="E1348" s="3">
        <f t="shared" si="42"/>
        <v>5.4068986582042164</v>
      </c>
      <c r="F1348" s="3">
        <v>0.76083956966362964</v>
      </c>
      <c r="G1348" s="3">
        <f t="shared" si="43"/>
        <v>-0.39433581520705607</v>
      </c>
    </row>
    <row r="1349" spans="1:7">
      <c r="A1349" t="s">
        <v>3114</v>
      </c>
      <c r="B1349" t="s">
        <v>838</v>
      </c>
      <c r="C1349" s="4">
        <v>1.247808833827508E-2</v>
      </c>
      <c r="D1349" s="4">
        <v>2.4703809999999998E-3</v>
      </c>
      <c r="E1349" s="3">
        <f t="shared" si="42"/>
        <v>2.6072360615430656</v>
      </c>
      <c r="F1349" s="3">
        <v>0.76057025079441121</v>
      </c>
      <c r="G1349" s="3">
        <f t="shared" si="43"/>
        <v>-0.39484658488380336</v>
      </c>
    </row>
    <row r="1350" spans="1:7">
      <c r="A1350" t="s">
        <v>3115</v>
      </c>
      <c r="B1350" t="s">
        <v>839</v>
      </c>
      <c r="C1350" s="4">
        <v>5.0950806778335536E-2</v>
      </c>
      <c r="D1350" s="4">
        <v>9.0023529999999994E-3</v>
      </c>
      <c r="E1350" s="3">
        <f t="shared" si="42"/>
        <v>2.0456439615212503</v>
      </c>
      <c r="F1350" s="3">
        <v>0.76038506680824569</v>
      </c>
      <c r="G1350" s="3">
        <f t="shared" si="43"/>
        <v>-0.39519789569053282</v>
      </c>
    </row>
    <row r="1351" spans="1:7">
      <c r="A1351" t="s">
        <v>3116</v>
      </c>
      <c r="B1351" t="s">
        <v>840</v>
      </c>
      <c r="C1351" s="4">
        <v>1.1108876904436925E-4</v>
      </c>
      <c r="D1351" s="4">
        <v>3.5918109999999998E-5</v>
      </c>
      <c r="E1351" s="3">
        <f t="shared" si="42"/>
        <v>4.4446865238467703</v>
      </c>
      <c r="F1351" s="3">
        <v>0.76018311961307083</v>
      </c>
      <c r="G1351" s="3">
        <f t="shared" si="43"/>
        <v>-0.39558110536348912</v>
      </c>
    </row>
    <row r="1352" spans="1:7">
      <c r="A1352" t="s">
        <v>4369</v>
      </c>
      <c r="B1352" t="s">
        <v>2093</v>
      </c>
      <c r="C1352" s="4">
        <v>0.5062883266472411</v>
      </c>
      <c r="D1352" s="4">
        <v>7.3093069999999996E-2</v>
      </c>
      <c r="E1352" s="3">
        <f t="shared" si="42"/>
        <v>1.1361237968236579</v>
      </c>
      <c r="F1352" s="3">
        <v>0.75981038235172538</v>
      </c>
      <c r="G1352" s="3">
        <f t="shared" si="43"/>
        <v>-0.39628866919002065</v>
      </c>
    </row>
    <row r="1353" spans="1:7">
      <c r="A1353" t="s">
        <v>3117</v>
      </c>
      <c r="B1353" t="s">
        <v>841</v>
      </c>
      <c r="C1353" s="4">
        <v>7.113940538836951E-4</v>
      </c>
      <c r="D1353" s="4">
        <v>1.8652450000000001E-4</v>
      </c>
      <c r="E1353" s="3">
        <f t="shared" si="42"/>
        <v>3.7292641155122386</v>
      </c>
      <c r="F1353" s="3">
        <v>0.75958511298427289</v>
      </c>
      <c r="G1353" s="3">
        <f t="shared" si="43"/>
        <v>-0.39671646432652968</v>
      </c>
    </row>
    <row r="1354" spans="1:7">
      <c r="A1354" t="s">
        <v>3118</v>
      </c>
      <c r="B1354" t="s">
        <v>842</v>
      </c>
      <c r="C1354" s="4">
        <v>1.1056666839041916E-6</v>
      </c>
      <c r="D1354" s="4">
        <v>6.9928030000000003E-7</v>
      </c>
      <c r="E1354" s="3">
        <f t="shared" si="42"/>
        <v>6.1553487064541779</v>
      </c>
      <c r="F1354" s="3">
        <v>0.75945951816603463</v>
      </c>
      <c r="G1354" s="3">
        <f t="shared" si="43"/>
        <v>-0.39695502877438182</v>
      </c>
    </row>
    <row r="1355" spans="1:7">
      <c r="A1355" t="s">
        <v>3119</v>
      </c>
      <c r="B1355" t="s">
        <v>843</v>
      </c>
      <c r="C1355" s="4">
        <v>7.6321339902306733E-6</v>
      </c>
      <c r="D1355" s="4">
        <v>3.5442139999999998E-6</v>
      </c>
      <c r="E1355" s="3">
        <f t="shared" si="42"/>
        <v>5.4504800632485209</v>
      </c>
      <c r="F1355" s="3">
        <v>0.7593433386641405</v>
      </c>
      <c r="G1355" s="3">
        <f t="shared" si="43"/>
        <v>-0.39717574417639562</v>
      </c>
    </row>
    <row r="1356" spans="1:7">
      <c r="A1356" t="s">
        <v>3120</v>
      </c>
      <c r="B1356" t="s">
        <v>844</v>
      </c>
      <c r="C1356" s="4">
        <v>6.1852622315715619E-7</v>
      </c>
      <c r="D1356" s="4">
        <v>4.3345600000000001E-7</v>
      </c>
      <c r="E1356" s="3">
        <f t="shared" si="42"/>
        <v>6.3630549810644572</v>
      </c>
      <c r="F1356" s="3">
        <v>0.75914645323222707</v>
      </c>
      <c r="G1356" s="3">
        <f t="shared" si="43"/>
        <v>-0.39754986014260413</v>
      </c>
    </row>
    <row r="1357" spans="1:7">
      <c r="A1357" t="s">
        <v>3121</v>
      </c>
      <c r="B1357" t="s">
        <v>845</v>
      </c>
      <c r="C1357" s="4">
        <v>1.9613596875460139E-5</v>
      </c>
      <c r="D1357" s="4">
        <v>7.9482850000000004E-6</v>
      </c>
      <c r="E1357" s="3">
        <f t="shared" si="42"/>
        <v>5.0997265688762328</v>
      </c>
      <c r="F1357" s="3">
        <v>0.75909408096160669</v>
      </c>
      <c r="G1357" s="3">
        <f t="shared" si="43"/>
        <v>-0.397649392744234</v>
      </c>
    </row>
    <row r="1358" spans="1:7">
      <c r="A1358" t="s">
        <v>3122</v>
      </c>
      <c r="B1358" t="s">
        <v>846</v>
      </c>
      <c r="C1358" s="4">
        <v>3.0241869198931312E-4</v>
      </c>
      <c r="D1358" s="4">
        <v>8.6823089999999998E-5</v>
      </c>
      <c r="E1358" s="3">
        <f t="shared" si="42"/>
        <v>4.0613647618505935</v>
      </c>
      <c r="F1358" s="3">
        <v>0.75877234786863246</v>
      </c>
      <c r="G1358" s="3">
        <f t="shared" si="43"/>
        <v>-0.39826099167792006</v>
      </c>
    </row>
    <row r="1359" spans="1:7">
      <c r="A1359" t="s">
        <v>3123</v>
      </c>
      <c r="B1359" t="s">
        <v>847</v>
      </c>
      <c r="C1359" s="4">
        <v>3.2368117570206171E-6</v>
      </c>
      <c r="D1359" s="4">
        <v>1.728845E-6</v>
      </c>
      <c r="E1359" s="3">
        <f t="shared" si="42"/>
        <v>5.7622439417533791</v>
      </c>
      <c r="F1359" s="3">
        <v>0.75858107122690055</v>
      </c>
      <c r="G1359" s="3">
        <f t="shared" si="43"/>
        <v>-0.39862472218454215</v>
      </c>
    </row>
    <row r="1360" spans="1:7">
      <c r="A1360" t="s">
        <v>3124</v>
      </c>
      <c r="B1360" t="s">
        <v>848</v>
      </c>
      <c r="C1360" s="4">
        <v>5.4195330180085067E-5</v>
      </c>
      <c r="D1360" s="4">
        <v>1.925251E-5</v>
      </c>
      <c r="E1360" s="3">
        <f t="shared" si="42"/>
        <v>4.7155126423586884</v>
      </c>
      <c r="F1360" s="3">
        <v>0.75852179311934498</v>
      </c>
      <c r="G1360" s="3">
        <f t="shared" si="43"/>
        <v>-0.3987374636918678</v>
      </c>
    </row>
    <row r="1361" spans="1:7">
      <c r="A1361" t="s">
        <v>3125</v>
      </c>
      <c r="B1361" t="s">
        <v>849</v>
      </c>
      <c r="C1361" s="4">
        <v>3.2826767071495034E-3</v>
      </c>
      <c r="D1361" s="4">
        <v>7.378377E-4</v>
      </c>
      <c r="E1361" s="3">
        <f t="shared" si="42"/>
        <v>3.1320391581581828</v>
      </c>
      <c r="F1361" s="3">
        <v>0.75828639022984068</v>
      </c>
      <c r="G1361" s="3">
        <f t="shared" si="43"/>
        <v>-0.39918526531603304</v>
      </c>
    </row>
    <row r="1362" spans="1:7">
      <c r="A1362" t="s">
        <v>3126</v>
      </c>
      <c r="B1362" t="s">
        <v>850</v>
      </c>
      <c r="C1362" s="4">
        <v>2.7310350763649598E-6</v>
      </c>
      <c r="D1362" s="4">
        <v>1.49841E-6</v>
      </c>
      <c r="E1362" s="3">
        <f t="shared" si="42"/>
        <v>5.8243693372543301</v>
      </c>
      <c r="F1362" s="3">
        <v>0.7582224392021194</v>
      </c>
      <c r="G1362" s="3">
        <f t="shared" si="43"/>
        <v>-0.39930694193118665</v>
      </c>
    </row>
    <row r="1363" spans="1:7">
      <c r="A1363" t="s">
        <v>3127</v>
      </c>
      <c r="B1363" t="s">
        <v>851</v>
      </c>
      <c r="C1363" s="4">
        <v>4.1220682724338111E-5</v>
      </c>
      <c r="D1363" s="4">
        <v>1.52155E-5</v>
      </c>
      <c r="E1363" s="3">
        <f t="shared" si="42"/>
        <v>4.8177137716217491</v>
      </c>
      <c r="F1363" s="3">
        <v>0.75713668988255611</v>
      </c>
      <c r="G1363" s="3">
        <f t="shared" si="43"/>
        <v>-0.40137431381282862</v>
      </c>
    </row>
    <row r="1364" spans="1:7">
      <c r="A1364" t="s">
        <v>3128</v>
      </c>
      <c r="B1364" t="s">
        <v>852</v>
      </c>
      <c r="C1364" s="4">
        <v>6.7405809364355198E-3</v>
      </c>
      <c r="D1364" s="4">
        <v>1.428E-3</v>
      </c>
      <c r="E1364" s="3">
        <f t="shared" si="42"/>
        <v>2.8452717925598443</v>
      </c>
      <c r="F1364" s="3">
        <v>0.75693646185802221</v>
      </c>
      <c r="G1364" s="3">
        <f t="shared" si="43"/>
        <v>-0.40175589112221283</v>
      </c>
    </row>
    <row r="1365" spans="1:7">
      <c r="A1365" t="s">
        <v>3129</v>
      </c>
      <c r="B1365" t="s">
        <v>853</v>
      </c>
      <c r="C1365" s="4">
        <v>2.6735480228509142E-4</v>
      </c>
      <c r="D1365" s="4">
        <v>7.7511369999999996E-5</v>
      </c>
      <c r="E1365" s="3">
        <f t="shared" si="42"/>
        <v>4.1106345869637062</v>
      </c>
      <c r="F1365" s="3">
        <v>0.75687803263219</v>
      </c>
      <c r="G1365" s="3">
        <f t="shared" si="43"/>
        <v>-0.40186725952923996</v>
      </c>
    </row>
    <row r="1366" spans="1:7">
      <c r="A1366" t="s">
        <v>3130</v>
      </c>
      <c r="B1366" t="s">
        <v>854</v>
      </c>
      <c r="C1366" s="4">
        <v>1.7039975894344848E-4</v>
      </c>
      <c r="D1366" s="4">
        <v>5.2139519999999999E-5</v>
      </c>
      <c r="E1366" s="3">
        <f t="shared" si="42"/>
        <v>4.2828329712940967</v>
      </c>
      <c r="F1366" s="3">
        <v>0.75680338781181933</v>
      </c>
      <c r="G1366" s="3">
        <f t="shared" si="43"/>
        <v>-0.40200954800660332</v>
      </c>
    </row>
    <row r="1367" spans="1:7">
      <c r="A1367" t="s">
        <v>3131</v>
      </c>
      <c r="B1367" t="s">
        <v>855</v>
      </c>
      <c r="C1367" s="4">
        <v>4.7905357800030297E-6</v>
      </c>
      <c r="D1367" s="4">
        <v>2.3819660000000001E-6</v>
      </c>
      <c r="E1367" s="3">
        <f t="shared" si="42"/>
        <v>5.6230644418951261</v>
      </c>
      <c r="F1367" s="3">
        <v>0.75656773181669601</v>
      </c>
      <c r="G1367" s="3">
        <f t="shared" si="43"/>
        <v>-0.40245884921746761</v>
      </c>
    </row>
    <row r="1368" spans="1:7">
      <c r="A1368" t="s">
        <v>3132</v>
      </c>
      <c r="B1368" t="s">
        <v>856</v>
      </c>
      <c r="C1368" s="4">
        <v>8.6621118755648301E-11</v>
      </c>
      <c r="D1368" s="4">
        <v>4.5149280000000002E-10</v>
      </c>
      <c r="E1368" s="3">
        <f t="shared" si="42"/>
        <v>9.3453491710319856</v>
      </c>
      <c r="F1368" s="3">
        <v>0.7565362265084109</v>
      </c>
      <c r="G1368" s="3">
        <f t="shared" si="43"/>
        <v>-0.40251892777556147</v>
      </c>
    </row>
    <row r="1369" spans="1:7">
      <c r="A1369" t="s">
        <v>3133</v>
      </c>
      <c r="B1369" t="s">
        <v>857</v>
      </c>
      <c r="C1369" s="4">
        <v>2.2623238955949927E-6</v>
      </c>
      <c r="D1369" s="4">
        <v>1.2783680000000001E-6</v>
      </c>
      <c r="E1369" s="3">
        <f t="shared" si="42"/>
        <v>5.893344109116879</v>
      </c>
      <c r="F1369" s="3">
        <v>0.75586558414002336</v>
      </c>
      <c r="G1369" s="3">
        <f t="shared" si="43"/>
        <v>-0.40379839263164086</v>
      </c>
    </row>
    <row r="1370" spans="1:7">
      <c r="A1370" t="s">
        <v>3134</v>
      </c>
      <c r="B1370" t="s">
        <v>858</v>
      </c>
      <c r="C1370" s="4">
        <v>5.0968637298208791E-5</v>
      </c>
      <c r="D1370" s="4">
        <v>1.8256420000000002E-5</v>
      </c>
      <c r="E1370" s="3">
        <f t="shared" si="42"/>
        <v>4.7385843816033235</v>
      </c>
      <c r="F1370" s="3">
        <v>0.75534062818481518</v>
      </c>
      <c r="G1370" s="3">
        <f t="shared" si="43"/>
        <v>-0.40480070638280258</v>
      </c>
    </row>
    <row r="1371" spans="1:7">
      <c r="A1371" t="s">
        <v>3135</v>
      </c>
      <c r="B1371" t="s">
        <v>859</v>
      </c>
      <c r="C1371" s="4">
        <v>1.0470646349319075E-3</v>
      </c>
      <c r="D1371" s="4">
        <v>2.6400330000000001E-4</v>
      </c>
      <c r="E1371" s="3">
        <f t="shared" si="42"/>
        <v>3.5783906444830742</v>
      </c>
      <c r="F1371" s="3">
        <v>0.75490415627959617</v>
      </c>
      <c r="G1371" s="3">
        <f t="shared" si="43"/>
        <v>-0.40563460546612501</v>
      </c>
    </row>
    <row r="1372" spans="1:7">
      <c r="A1372" t="s">
        <v>3136</v>
      </c>
      <c r="B1372" t="s">
        <v>860</v>
      </c>
      <c r="C1372" s="4">
        <v>7.2719000744399134E-4</v>
      </c>
      <c r="D1372" s="4">
        <v>1.9000700000000001E-4</v>
      </c>
      <c r="E1372" s="3">
        <f t="shared" si="42"/>
        <v>3.7212303990188889</v>
      </c>
      <c r="F1372" s="3">
        <v>0.75479475497871118</v>
      </c>
      <c r="G1372" s="3">
        <f t="shared" si="43"/>
        <v>-0.40584369711129054</v>
      </c>
    </row>
    <row r="1373" spans="1:7">
      <c r="A1373" t="s">
        <v>3137</v>
      </c>
      <c r="B1373" t="s">
        <v>861</v>
      </c>
      <c r="C1373" s="4">
        <v>1.7762676920916764E-5</v>
      </c>
      <c r="D1373" s="4">
        <v>7.3258740000000002E-6</v>
      </c>
      <c r="E1373" s="3">
        <f t="shared" si="42"/>
        <v>5.1351405551739715</v>
      </c>
      <c r="F1373" s="3">
        <v>0.75474335612004306</v>
      </c>
      <c r="G1373" s="3">
        <f t="shared" si="43"/>
        <v>-0.40594194289652952</v>
      </c>
    </row>
    <row r="1374" spans="1:7">
      <c r="A1374" t="s">
        <v>3138</v>
      </c>
      <c r="B1374" t="s">
        <v>862</v>
      </c>
      <c r="C1374" s="4">
        <v>2.7597375722727179E-3</v>
      </c>
      <c r="D1374" s="4">
        <v>6.3252540000000002E-4</v>
      </c>
      <c r="E1374" s="3">
        <f t="shared" si="42"/>
        <v>3.1989220300598875</v>
      </c>
      <c r="F1374" s="3">
        <v>0.75471815776526818</v>
      </c>
      <c r="G1374" s="3">
        <f t="shared" si="43"/>
        <v>-0.40599011045978467</v>
      </c>
    </row>
    <row r="1375" spans="1:7">
      <c r="A1375" t="s">
        <v>3139</v>
      </c>
      <c r="B1375" t="s">
        <v>863</v>
      </c>
      <c r="C1375" s="4">
        <v>2.0793732006361171E-5</v>
      </c>
      <c r="D1375" s="4">
        <v>8.3815850000000002E-6</v>
      </c>
      <c r="E1375" s="3">
        <f t="shared" si="42"/>
        <v>5.0766738463263055</v>
      </c>
      <c r="F1375" s="3">
        <v>0.75431474132314702</v>
      </c>
      <c r="G1375" s="3">
        <f t="shared" si="43"/>
        <v>-0.40676147457607098</v>
      </c>
    </row>
    <row r="1376" spans="1:7">
      <c r="A1376" t="s">
        <v>3140</v>
      </c>
      <c r="B1376" t="s">
        <v>864</v>
      </c>
      <c r="C1376" s="4">
        <v>2.7355107192008174E-3</v>
      </c>
      <c r="D1376" s="4">
        <v>6.2817609999999996E-4</v>
      </c>
      <c r="E1376" s="3">
        <f t="shared" si="42"/>
        <v>3.2019185910759576</v>
      </c>
      <c r="F1376" s="3">
        <v>0.754292420926853</v>
      </c>
      <c r="G1376" s="3">
        <f t="shared" si="43"/>
        <v>-0.40680416498064043</v>
      </c>
    </row>
    <row r="1377" spans="1:7">
      <c r="A1377" t="s">
        <v>3141</v>
      </c>
      <c r="B1377" t="s">
        <v>865</v>
      </c>
      <c r="C1377" s="4">
        <v>1.0266895027336761E-2</v>
      </c>
      <c r="D1377" s="4">
        <v>2.0650719999999998E-3</v>
      </c>
      <c r="E1377" s="3">
        <f t="shared" si="42"/>
        <v>2.6850648018005194</v>
      </c>
      <c r="F1377" s="3">
        <v>0.75425704987282438</v>
      </c>
      <c r="G1377" s="3">
        <f t="shared" si="43"/>
        <v>-0.40687181890281565</v>
      </c>
    </row>
    <row r="1378" spans="1:7">
      <c r="A1378" t="s">
        <v>3142</v>
      </c>
      <c r="B1378" t="s">
        <v>866</v>
      </c>
      <c r="C1378" s="4">
        <v>9.8605303720135287E-4</v>
      </c>
      <c r="D1378" s="4">
        <v>2.5029000000000002E-4</v>
      </c>
      <c r="E1378" s="3">
        <f t="shared" si="42"/>
        <v>3.6015565016965154</v>
      </c>
      <c r="F1378" s="3">
        <v>0.75397739346992243</v>
      </c>
      <c r="G1378" s="3">
        <f t="shared" si="43"/>
        <v>-0.40740682711990556</v>
      </c>
    </row>
    <row r="1379" spans="1:7">
      <c r="A1379" t="s">
        <v>3143</v>
      </c>
      <c r="B1379" t="s">
        <v>867</v>
      </c>
      <c r="C1379" s="4">
        <v>4.1944834147108275E-10</v>
      </c>
      <c r="D1379" s="4">
        <v>1.330013E-9</v>
      </c>
      <c r="E1379" s="3">
        <f t="shared" si="42"/>
        <v>8.8761441140700033</v>
      </c>
      <c r="F1379" s="3">
        <v>0.75389753406032578</v>
      </c>
      <c r="G1379" s="3">
        <f t="shared" si="43"/>
        <v>-0.40755964188218802</v>
      </c>
    </row>
    <row r="1380" spans="1:7">
      <c r="A1380" t="s">
        <v>3144</v>
      </c>
      <c r="B1380" t="s">
        <v>868</v>
      </c>
      <c r="C1380" s="4">
        <v>7.1590121080884179E-8</v>
      </c>
      <c r="D1380" s="4">
        <v>7.6206100000000006E-8</v>
      </c>
      <c r="E1380" s="3">
        <f t="shared" si="42"/>
        <v>7.1180102636957292</v>
      </c>
      <c r="F1380" s="3">
        <v>0.75373746838632982</v>
      </c>
      <c r="G1380" s="3">
        <f t="shared" si="43"/>
        <v>-0.4078659838742264</v>
      </c>
    </row>
    <row r="1381" spans="1:7">
      <c r="A1381" t="s">
        <v>3145</v>
      </c>
      <c r="B1381" t="s">
        <v>869</v>
      </c>
      <c r="C1381" s="4">
        <v>8.7328886023446716E-8</v>
      </c>
      <c r="D1381" s="4">
        <v>8.8890729999999998E-8</v>
      </c>
      <c r="E1381" s="3">
        <f t="shared" si="42"/>
        <v>7.0511435272160812</v>
      </c>
      <c r="F1381" s="3">
        <v>0.75366489704021045</v>
      </c>
      <c r="G1381" s="3">
        <f t="shared" si="43"/>
        <v>-0.40800489611642438</v>
      </c>
    </row>
    <row r="1382" spans="1:7">
      <c r="A1382" t="s">
        <v>3146</v>
      </c>
      <c r="B1382" t="s">
        <v>870</v>
      </c>
      <c r="C1382" s="4">
        <v>1.1899019027949952E-4</v>
      </c>
      <c r="D1382" s="4">
        <v>3.8025509999999998E-5</v>
      </c>
      <c r="E1382" s="3">
        <f t="shared" si="42"/>
        <v>4.4199249524570696</v>
      </c>
      <c r="F1382" s="3">
        <v>0.75359822051833536</v>
      </c>
      <c r="G1382" s="3">
        <f t="shared" si="43"/>
        <v>-0.40813253658794535</v>
      </c>
    </row>
    <row r="1383" spans="1:7">
      <c r="A1383" t="s">
        <v>3147</v>
      </c>
      <c r="B1383" t="s">
        <v>871</v>
      </c>
      <c r="C1383" s="4">
        <v>3.7846193293335764E-3</v>
      </c>
      <c r="D1383" s="4">
        <v>8.3880849999999998E-4</v>
      </c>
      <c r="E1383" s="3">
        <f t="shared" si="42"/>
        <v>3.0763371772954011</v>
      </c>
      <c r="F1383" s="3">
        <v>0.75338226287663024</v>
      </c>
      <c r="G1383" s="3">
        <f t="shared" si="43"/>
        <v>-0.40854602704027149</v>
      </c>
    </row>
    <row r="1384" spans="1:7">
      <c r="A1384" t="s">
        <v>3148</v>
      </c>
      <c r="B1384" t="s">
        <v>872</v>
      </c>
      <c r="C1384" s="4">
        <v>1.7702411355455204E-4</v>
      </c>
      <c r="D1384" s="4">
        <v>5.3731389999999998E-5</v>
      </c>
      <c r="E1384" s="3">
        <f t="shared" si="42"/>
        <v>4.2697719243387784</v>
      </c>
      <c r="F1384" s="3">
        <v>0.75330571218120135</v>
      </c>
      <c r="G1384" s="3">
        <f t="shared" si="43"/>
        <v>-0.40869262581930893</v>
      </c>
    </row>
    <row r="1385" spans="1:7">
      <c r="A1385" t="s">
        <v>3149</v>
      </c>
      <c r="B1385" t="s">
        <v>873</v>
      </c>
      <c r="C1385" s="4">
        <v>1.4802126558196612E-3</v>
      </c>
      <c r="D1385" s="4">
        <v>3.614585E-4</v>
      </c>
      <c r="E1385" s="3">
        <f t="shared" si="42"/>
        <v>3.4419415579976831</v>
      </c>
      <c r="F1385" s="3">
        <v>0.75311536420549818</v>
      </c>
      <c r="G1385" s="3">
        <f t="shared" si="43"/>
        <v>-0.40905721721590621</v>
      </c>
    </row>
    <row r="1386" spans="1:7">
      <c r="A1386" t="s">
        <v>3150</v>
      </c>
      <c r="B1386" t="s">
        <v>874</v>
      </c>
      <c r="C1386" s="4">
        <v>8.6695419626172648E-3</v>
      </c>
      <c r="D1386" s="4">
        <v>1.777203E-3</v>
      </c>
      <c r="E1386" s="3">
        <f t="shared" si="42"/>
        <v>2.7502629623215866</v>
      </c>
      <c r="F1386" s="3">
        <v>0.75220734405795253</v>
      </c>
      <c r="G1386" s="3">
        <f t="shared" si="43"/>
        <v>-0.41079770291453321</v>
      </c>
    </row>
    <row r="1387" spans="1:7">
      <c r="A1387" t="s">
        <v>3151</v>
      </c>
      <c r="B1387" t="s">
        <v>875</v>
      </c>
      <c r="C1387" s="4">
        <v>2.2266099955668996E-6</v>
      </c>
      <c r="D1387" s="4">
        <v>1.267665E-6</v>
      </c>
      <c r="E1387" s="3">
        <f t="shared" si="42"/>
        <v>5.8969955002977823</v>
      </c>
      <c r="F1387" s="3">
        <v>0.75172365289497145</v>
      </c>
      <c r="G1387" s="3">
        <f t="shared" si="43"/>
        <v>-0.411725696110536</v>
      </c>
    </row>
    <row r="1388" spans="1:7">
      <c r="A1388" t="s">
        <v>3152</v>
      </c>
      <c r="B1388" t="s">
        <v>876</v>
      </c>
      <c r="C1388" s="4">
        <v>2.8608892380792257E-6</v>
      </c>
      <c r="D1388" s="4">
        <v>1.563979E-6</v>
      </c>
      <c r="E1388" s="3">
        <f t="shared" si="42"/>
        <v>5.8057690826350896</v>
      </c>
      <c r="F1388" s="3">
        <v>0.75152953473964623</v>
      </c>
      <c r="G1388" s="3">
        <f t="shared" si="43"/>
        <v>-0.4120982924288335</v>
      </c>
    </row>
    <row r="1389" spans="1:7">
      <c r="A1389" t="s">
        <v>3153</v>
      </c>
      <c r="B1389" t="s">
        <v>877</v>
      </c>
      <c r="C1389" s="4">
        <v>1.1215281165431721E-2</v>
      </c>
      <c r="D1389" s="4">
        <v>2.2424010000000002E-3</v>
      </c>
      <c r="E1389" s="3">
        <f t="shared" si="42"/>
        <v>2.6492867215738563</v>
      </c>
      <c r="F1389" s="3">
        <v>0.7514094104029635</v>
      </c>
      <c r="G1389" s="3">
        <f t="shared" si="43"/>
        <v>-0.4123289109589493</v>
      </c>
    </row>
    <row r="1390" spans="1:7">
      <c r="A1390" t="s">
        <v>4255</v>
      </c>
      <c r="B1390" t="s">
        <v>1979</v>
      </c>
      <c r="C1390" s="4">
        <v>0.29982015862389855</v>
      </c>
      <c r="D1390" s="4">
        <v>4.5777350000000001E-2</v>
      </c>
      <c r="E1390" s="3">
        <f t="shared" si="42"/>
        <v>1.3393493517595099</v>
      </c>
      <c r="F1390" s="3">
        <v>0.75106776285062393</v>
      </c>
      <c r="G1390" s="3">
        <f t="shared" si="43"/>
        <v>-0.41298501841503793</v>
      </c>
    </row>
    <row r="1391" spans="1:7">
      <c r="A1391" t="s">
        <v>3154</v>
      </c>
      <c r="B1391" t="s">
        <v>878</v>
      </c>
      <c r="C1391" s="4">
        <v>4.04628408179563E-3</v>
      </c>
      <c r="D1391" s="4">
        <v>8.9222399999999995E-4</v>
      </c>
      <c r="E1391" s="3">
        <f t="shared" si="42"/>
        <v>3.0495260988175819</v>
      </c>
      <c r="F1391" s="3">
        <v>0.75066927874926348</v>
      </c>
      <c r="G1391" s="3">
        <f t="shared" si="43"/>
        <v>-0.41375065318926718</v>
      </c>
    </row>
    <row r="1392" spans="1:7">
      <c r="A1392" t="s">
        <v>4075</v>
      </c>
      <c r="B1392" t="s">
        <v>1799</v>
      </c>
      <c r="C1392" s="4">
        <v>0.10478473425266679</v>
      </c>
      <c r="D1392" s="4">
        <v>1.7598699999999998E-2</v>
      </c>
      <c r="E1392" s="3">
        <f t="shared" si="42"/>
        <v>1.7545194119403145</v>
      </c>
      <c r="F1392" s="3">
        <v>0.75017973950052663</v>
      </c>
      <c r="G1392" s="3">
        <f t="shared" si="43"/>
        <v>-0.41469179498691849</v>
      </c>
    </row>
    <row r="1393" spans="1:7">
      <c r="A1393" t="s">
        <v>3155</v>
      </c>
      <c r="B1393" t="s">
        <v>879</v>
      </c>
      <c r="C1393" s="4">
        <v>1.8556406966745093E-5</v>
      </c>
      <c r="D1393" s="4">
        <v>7.5954189999999996E-6</v>
      </c>
      <c r="E1393" s="3">
        <f t="shared" si="42"/>
        <v>5.119448263358974</v>
      </c>
      <c r="F1393" s="3">
        <v>0.75011331073670062</v>
      </c>
      <c r="G1393" s="3">
        <f t="shared" si="43"/>
        <v>-0.41481955195838699</v>
      </c>
    </row>
    <row r="1394" spans="1:7">
      <c r="A1394" t="s">
        <v>3156</v>
      </c>
      <c r="B1394" t="s">
        <v>880</v>
      </c>
      <c r="C1394" s="4">
        <v>2.2654863334816665E-5</v>
      </c>
      <c r="D1394" s="4">
        <v>9.0353970000000001E-6</v>
      </c>
      <c r="E1394" s="3">
        <f t="shared" si="42"/>
        <v>5.0440527605218151</v>
      </c>
      <c r="F1394" s="3">
        <v>0.75001634163863407</v>
      </c>
      <c r="G1394" s="3">
        <f t="shared" si="43"/>
        <v>-0.41500606495327835</v>
      </c>
    </row>
    <row r="1395" spans="1:7">
      <c r="A1395" t="s">
        <v>3157</v>
      </c>
      <c r="B1395" t="s">
        <v>881</v>
      </c>
      <c r="C1395" s="4">
        <v>4.01962208843467E-4</v>
      </c>
      <c r="D1395" s="4">
        <v>1.119981E-4</v>
      </c>
      <c r="E1395" s="3">
        <f t="shared" si="42"/>
        <v>3.9507893448879865</v>
      </c>
      <c r="F1395" s="3">
        <v>0.74977370516601316</v>
      </c>
      <c r="G1395" s="3">
        <f t="shared" si="43"/>
        <v>-0.41547286420906582</v>
      </c>
    </row>
    <row r="1396" spans="1:7">
      <c r="A1396" t="s">
        <v>3158</v>
      </c>
      <c r="B1396" t="s">
        <v>882</v>
      </c>
      <c r="C1396" s="4">
        <v>1.4018415986561555E-5</v>
      </c>
      <c r="D1396" s="4">
        <v>5.9521509999999997E-6</v>
      </c>
      <c r="E1396" s="3">
        <f t="shared" si="42"/>
        <v>5.2253260597143738</v>
      </c>
      <c r="F1396" s="3">
        <v>0.74949614262138975</v>
      </c>
      <c r="G1396" s="3">
        <f t="shared" si="43"/>
        <v>-0.4160070417113087</v>
      </c>
    </row>
    <row r="1397" spans="1:7">
      <c r="A1397" t="s">
        <v>3159</v>
      </c>
      <c r="B1397" t="s">
        <v>883</v>
      </c>
      <c r="C1397" s="4">
        <v>8.7262912190772055E-4</v>
      </c>
      <c r="D1397" s="4">
        <v>2.2394400000000001E-4</v>
      </c>
      <c r="E1397" s="3">
        <f t="shared" si="42"/>
        <v>3.6498605688602779</v>
      </c>
      <c r="F1397" s="3">
        <v>0.74883125028720032</v>
      </c>
      <c r="G1397" s="3">
        <f t="shared" si="43"/>
        <v>-0.41728745204187379</v>
      </c>
    </row>
    <row r="1398" spans="1:7">
      <c r="A1398" t="s">
        <v>4228</v>
      </c>
      <c r="B1398" t="s">
        <v>1952</v>
      </c>
      <c r="C1398" s="4">
        <v>0.25222029311890687</v>
      </c>
      <c r="D1398" s="4">
        <v>3.9042060000000003E-2</v>
      </c>
      <c r="E1398" s="3">
        <f t="shared" si="42"/>
        <v>1.4084672754564238</v>
      </c>
      <c r="F1398" s="3">
        <v>0.7487879880727204</v>
      </c>
      <c r="G1398" s="3">
        <f t="shared" si="43"/>
        <v>-0.41737080324451159</v>
      </c>
    </row>
    <row r="1399" spans="1:7">
      <c r="A1399" t="s">
        <v>3160</v>
      </c>
      <c r="B1399" t="s">
        <v>884</v>
      </c>
      <c r="C1399" s="4">
        <v>2.657476089860035E-3</v>
      </c>
      <c r="D1399" s="4">
        <v>6.1327189999999996E-4</v>
      </c>
      <c r="E1399" s="3">
        <f t="shared" si="42"/>
        <v>3.2123469341459039</v>
      </c>
      <c r="F1399" s="3">
        <v>0.74876923891723435</v>
      </c>
      <c r="G1399" s="3">
        <f t="shared" si="43"/>
        <v>-0.41740692782546851</v>
      </c>
    </row>
    <row r="1400" spans="1:7">
      <c r="A1400" t="s">
        <v>3161</v>
      </c>
      <c r="B1400" t="s">
        <v>885</v>
      </c>
      <c r="C1400" s="4">
        <v>3.2536546713291824E-10</v>
      </c>
      <c r="D1400" s="4">
        <v>1.1051890000000001E-9</v>
      </c>
      <c r="E1400" s="3">
        <f t="shared" si="42"/>
        <v>8.9565634462881665</v>
      </c>
      <c r="F1400" s="3">
        <v>0.74873604904776059</v>
      </c>
      <c r="G1400" s="3">
        <f t="shared" si="43"/>
        <v>-0.41747087799711757</v>
      </c>
    </row>
    <row r="1401" spans="1:7">
      <c r="A1401" t="s">
        <v>3162</v>
      </c>
      <c r="B1401" t="s">
        <v>886</v>
      </c>
      <c r="C1401" s="4">
        <v>2.9715062047961389E-2</v>
      </c>
      <c r="D1401" s="4">
        <v>5.4775680000000004E-3</v>
      </c>
      <c r="E1401" s="3">
        <f t="shared" si="42"/>
        <v>2.2614122222854753</v>
      </c>
      <c r="F1401" s="3">
        <v>0.7485495281846436</v>
      </c>
      <c r="G1401" s="3">
        <f t="shared" si="43"/>
        <v>-0.41783031874739923</v>
      </c>
    </row>
    <row r="1402" spans="1:7">
      <c r="A1402" t="s">
        <v>3163</v>
      </c>
      <c r="B1402" t="s">
        <v>887</v>
      </c>
      <c r="C1402" s="4">
        <v>2.849273562657832E-3</v>
      </c>
      <c r="D1402" s="4">
        <v>6.5107239999999996E-4</v>
      </c>
      <c r="E1402" s="3">
        <f t="shared" si="42"/>
        <v>3.1863707147003479</v>
      </c>
      <c r="F1402" s="3">
        <v>0.7482496331551246</v>
      </c>
      <c r="G1402" s="3">
        <f t="shared" si="43"/>
        <v>-0.41840842847492793</v>
      </c>
    </row>
    <row r="1403" spans="1:7">
      <c r="A1403" t="s">
        <v>3164</v>
      </c>
      <c r="B1403" t="s">
        <v>888</v>
      </c>
      <c r="C1403" s="4">
        <v>4.1201892720115412E-4</v>
      </c>
      <c r="D1403" s="4">
        <v>1.144836E-4</v>
      </c>
      <c r="E1403" s="3">
        <f t="shared" si="42"/>
        <v>3.9412567224038297</v>
      </c>
      <c r="F1403" s="3">
        <v>0.74780498895706748</v>
      </c>
      <c r="G1403" s="3">
        <f t="shared" si="43"/>
        <v>-0.41926599876534937</v>
      </c>
    </row>
    <row r="1404" spans="1:7">
      <c r="A1404" t="s">
        <v>3165</v>
      </c>
      <c r="B1404" t="s">
        <v>889</v>
      </c>
      <c r="C1404" s="4">
        <v>6.2352604685245115E-5</v>
      </c>
      <c r="D1404" s="4">
        <v>2.1728049999999999E-5</v>
      </c>
      <c r="E1404" s="3">
        <f t="shared" si="42"/>
        <v>4.6629792480117471</v>
      </c>
      <c r="F1404" s="3">
        <v>0.74756027173371808</v>
      </c>
      <c r="G1404" s="3">
        <f t="shared" si="43"/>
        <v>-0.41973819420412123</v>
      </c>
    </row>
    <row r="1405" spans="1:7">
      <c r="A1405" t="s">
        <v>3166</v>
      </c>
      <c r="B1405" t="s">
        <v>890</v>
      </c>
      <c r="C1405" s="4">
        <v>6.7228065905375383E-5</v>
      </c>
      <c r="D1405" s="4">
        <v>2.3253810000000002E-5</v>
      </c>
      <c r="E1405" s="3">
        <f t="shared" si="42"/>
        <v>4.6335058803475615</v>
      </c>
      <c r="F1405" s="3">
        <v>0.74750664594965543</v>
      </c>
      <c r="G1405" s="3">
        <f t="shared" si="43"/>
        <v>-0.41984168877262396</v>
      </c>
    </row>
    <row r="1406" spans="1:7">
      <c r="A1406" t="s">
        <v>3167</v>
      </c>
      <c r="B1406" t="s">
        <v>891</v>
      </c>
      <c r="C1406" s="4">
        <v>1.4312728128851866E-7</v>
      </c>
      <c r="D1406" s="4">
        <v>1.3251699999999999E-7</v>
      </c>
      <c r="E1406" s="3">
        <f t="shared" si="42"/>
        <v>6.8777284044999583</v>
      </c>
      <c r="F1406" s="3">
        <v>0.7473125370176098</v>
      </c>
      <c r="G1406" s="3">
        <f t="shared" si="43"/>
        <v>-0.42021636953457758</v>
      </c>
    </row>
    <row r="1407" spans="1:7">
      <c r="A1407" t="s">
        <v>3168</v>
      </c>
      <c r="B1407" t="s">
        <v>892</v>
      </c>
      <c r="C1407" s="4">
        <v>1.6325475642697301E-5</v>
      </c>
      <c r="D1407" s="4">
        <v>6.8074240000000001E-6</v>
      </c>
      <c r="E1407" s="3">
        <f t="shared" si="42"/>
        <v>5.1670171985469215</v>
      </c>
      <c r="F1407" s="3">
        <v>0.74724125213240233</v>
      </c>
      <c r="G1407" s="3">
        <f t="shared" si="43"/>
        <v>-0.42035399235043569</v>
      </c>
    </row>
    <row r="1408" spans="1:7">
      <c r="A1408" t="s">
        <v>3169</v>
      </c>
      <c r="B1408" t="s">
        <v>893</v>
      </c>
      <c r="C1408" s="4">
        <v>3.5699214350893638E-4</v>
      </c>
      <c r="D1408" s="4">
        <v>1.008524E-4</v>
      </c>
      <c r="E1408" s="3">
        <f t="shared" si="42"/>
        <v>3.9963137623559803</v>
      </c>
      <c r="F1408" s="3">
        <v>0.74671764398003038</v>
      </c>
      <c r="G1408" s="3">
        <f t="shared" si="43"/>
        <v>-0.42136527441139843</v>
      </c>
    </row>
    <row r="1409" spans="1:7">
      <c r="A1409" t="s">
        <v>4063</v>
      </c>
      <c r="B1409" t="s">
        <v>1787</v>
      </c>
      <c r="C1409" s="4">
        <v>9.7625103671461627E-2</v>
      </c>
      <c r="D1409" s="4">
        <v>1.650627E-2</v>
      </c>
      <c r="E1409" s="3">
        <f t="shared" si="42"/>
        <v>1.7823510552310908</v>
      </c>
      <c r="F1409" s="3">
        <v>0.74658135564266037</v>
      </c>
      <c r="G1409" s="3">
        <f t="shared" si="43"/>
        <v>-0.42162861418334008</v>
      </c>
    </row>
    <row r="1410" spans="1:7">
      <c r="A1410" t="s">
        <v>3170</v>
      </c>
      <c r="B1410" t="s">
        <v>894</v>
      </c>
      <c r="C1410" s="4">
        <v>4.9225946015703E-6</v>
      </c>
      <c r="D1410" s="4">
        <v>2.4353990000000002E-6</v>
      </c>
      <c r="E1410" s="3">
        <f t="shared" si="42"/>
        <v>5.6134298766248367</v>
      </c>
      <c r="F1410" s="3">
        <v>0.746272960987578</v>
      </c>
      <c r="G1410" s="3">
        <f t="shared" si="43"/>
        <v>-0.42222467964116361</v>
      </c>
    </row>
    <row r="1411" spans="1:7">
      <c r="A1411" t="s">
        <v>3171</v>
      </c>
      <c r="B1411" t="s">
        <v>895</v>
      </c>
      <c r="C1411" s="4">
        <v>1.8887030272423083E-7</v>
      </c>
      <c r="D1411" s="4">
        <v>1.6502230000000001E-7</v>
      </c>
      <c r="E1411" s="3">
        <f t="shared" ref="E1411:E1474" si="44">-LOG10(D1411)</f>
        <v>6.7824573641948822</v>
      </c>
      <c r="F1411" s="3">
        <v>0.74599611322648962</v>
      </c>
      <c r="G1411" s="3">
        <f t="shared" ref="G1411:G1474" si="45">LOG(F1411,2)</f>
        <v>-0.42275998108711244</v>
      </c>
    </row>
    <row r="1412" spans="1:7">
      <c r="A1412" t="s">
        <v>3172</v>
      </c>
      <c r="B1412" t="s">
        <v>896</v>
      </c>
      <c r="C1412" s="4">
        <v>2.6044214634377901E-5</v>
      </c>
      <c r="D1412" s="4">
        <v>1.0225289999999999E-5</v>
      </c>
      <c r="E1412" s="3">
        <f t="shared" si="44"/>
        <v>4.9903243660967807</v>
      </c>
      <c r="F1412" s="3">
        <v>0.74581454402797775</v>
      </c>
      <c r="G1412" s="3">
        <f t="shared" si="45"/>
        <v>-0.4231111637017303</v>
      </c>
    </row>
    <row r="1413" spans="1:7">
      <c r="A1413" t="s">
        <v>3173</v>
      </c>
      <c r="B1413" t="s">
        <v>897</v>
      </c>
      <c r="C1413" s="4">
        <v>2.8185603791072812E-5</v>
      </c>
      <c r="D1413" s="4">
        <v>1.095223E-5</v>
      </c>
      <c r="E1413" s="3">
        <f t="shared" si="44"/>
        <v>4.9604974444684791</v>
      </c>
      <c r="F1413" s="3">
        <v>0.74574075776887094</v>
      </c>
      <c r="G1413" s="3">
        <f t="shared" si="45"/>
        <v>-0.42325390205016133</v>
      </c>
    </row>
    <row r="1414" spans="1:7">
      <c r="A1414" t="s">
        <v>3174</v>
      </c>
      <c r="B1414" t="s">
        <v>898</v>
      </c>
      <c r="C1414" s="4">
        <v>1.3625774184927039E-8</v>
      </c>
      <c r="D1414" s="4">
        <v>1.9248739999999999E-8</v>
      </c>
      <c r="E1414" s="3">
        <f t="shared" si="44"/>
        <v>7.7155976936337511</v>
      </c>
      <c r="F1414" s="3">
        <v>0.74547693863848374</v>
      </c>
      <c r="G1414" s="3">
        <f t="shared" si="45"/>
        <v>-0.42376437152217616</v>
      </c>
    </row>
    <row r="1415" spans="1:7">
      <c r="A1415" t="s">
        <v>3175</v>
      </c>
      <c r="B1415" t="s">
        <v>899</v>
      </c>
      <c r="C1415" s="4">
        <v>2.6742052004378721E-4</v>
      </c>
      <c r="D1415" s="4">
        <v>7.7511369999999996E-5</v>
      </c>
      <c r="E1415" s="3">
        <f t="shared" si="44"/>
        <v>4.1106345869637062</v>
      </c>
      <c r="F1415" s="3">
        <v>0.74537046597864298</v>
      </c>
      <c r="G1415" s="3">
        <f t="shared" si="45"/>
        <v>-0.42397043899511533</v>
      </c>
    </row>
    <row r="1416" spans="1:7">
      <c r="A1416" t="s">
        <v>4076</v>
      </c>
      <c r="B1416" t="s">
        <v>1800</v>
      </c>
      <c r="C1416" s="4">
        <v>0.10507985783958106</v>
      </c>
      <c r="D1416" s="4">
        <v>1.7638460000000002E-2</v>
      </c>
      <c r="E1416" s="3">
        <f t="shared" si="44"/>
        <v>1.7535393354569242</v>
      </c>
      <c r="F1416" s="3">
        <v>0.74531099209607066</v>
      </c>
      <c r="G1416" s="3">
        <f t="shared" si="45"/>
        <v>-0.4240855577215612</v>
      </c>
    </row>
    <row r="1417" spans="1:7">
      <c r="A1417" t="s">
        <v>4077</v>
      </c>
      <c r="B1417" t="s">
        <v>1801</v>
      </c>
      <c r="C1417" s="4">
        <v>0.1055850426398892</v>
      </c>
      <c r="D1417" s="4">
        <v>1.7713429999999999E-2</v>
      </c>
      <c r="E1417" s="3">
        <f t="shared" si="44"/>
        <v>1.7516973345841298</v>
      </c>
      <c r="F1417" s="3">
        <v>0.74527691658912654</v>
      </c>
      <c r="G1417" s="3">
        <f t="shared" si="45"/>
        <v>-0.42415151903066106</v>
      </c>
    </row>
    <row r="1418" spans="1:7">
      <c r="A1418" t="s">
        <v>3176</v>
      </c>
      <c r="B1418" t="s">
        <v>900</v>
      </c>
      <c r="C1418" s="4">
        <v>3.8146753323228462E-8</v>
      </c>
      <c r="D1418" s="4">
        <v>4.4698489999999998E-8</v>
      </c>
      <c r="E1418" s="3">
        <f t="shared" si="44"/>
        <v>7.349707147913799</v>
      </c>
      <c r="F1418" s="3">
        <v>0.745059645950363</v>
      </c>
      <c r="G1418" s="3">
        <f t="shared" si="45"/>
        <v>-0.42457216934975611</v>
      </c>
    </row>
    <row r="1419" spans="1:7">
      <c r="A1419" t="s">
        <v>3177</v>
      </c>
      <c r="B1419" t="s">
        <v>901</v>
      </c>
      <c r="C1419" s="4">
        <v>9.7316333939472454E-4</v>
      </c>
      <c r="D1419" s="4">
        <v>2.4764200000000001E-4</v>
      </c>
      <c r="E1419" s="3">
        <f t="shared" si="44"/>
        <v>3.6061756972069587</v>
      </c>
      <c r="F1419" s="3">
        <v>0.74493299255383105</v>
      </c>
      <c r="G1419" s="3">
        <f t="shared" si="45"/>
        <v>-0.42481743529645488</v>
      </c>
    </row>
    <row r="1420" spans="1:7">
      <c r="A1420" t="s">
        <v>3178</v>
      </c>
      <c r="B1420" t="s">
        <v>902</v>
      </c>
      <c r="C1420" s="4">
        <v>2.1390139967407621E-4</v>
      </c>
      <c r="D1420" s="4">
        <v>6.3652479999999999E-5</v>
      </c>
      <c r="E1420" s="3">
        <f t="shared" si="44"/>
        <v>4.1961846708896173</v>
      </c>
      <c r="F1420" s="3">
        <v>0.74456511431179084</v>
      </c>
      <c r="G1420" s="3">
        <f t="shared" si="45"/>
        <v>-0.42553007282689231</v>
      </c>
    </row>
    <row r="1421" spans="1:7">
      <c r="A1421" t="s">
        <v>3179</v>
      </c>
      <c r="B1421" t="s">
        <v>903</v>
      </c>
      <c r="C1421" s="4">
        <v>1.0328395830528856E-5</v>
      </c>
      <c r="D1421" s="4">
        <v>4.5917579999999999E-6</v>
      </c>
      <c r="E1421" s="3">
        <f t="shared" si="44"/>
        <v>5.338021008683711</v>
      </c>
      <c r="F1421" s="3">
        <v>0.744480739265997</v>
      </c>
      <c r="G1421" s="3">
        <f t="shared" si="45"/>
        <v>-0.42569357008922215</v>
      </c>
    </row>
    <row r="1422" spans="1:7">
      <c r="A1422" t="s">
        <v>3180</v>
      </c>
      <c r="B1422" t="s">
        <v>904</v>
      </c>
      <c r="C1422" s="4">
        <v>6.4938851323324316E-5</v>
      </c>
      <c r="D1422" s="4">
        <v>2.2513500000000001E-5</v>
      </c>
      <c r="E1422" s="3">
        <f t="shared" si="44"/>
        <v>4.6475569833412473</v>
      </c>
      <c r="F1422" s="3">
        <v>0.74436313246150776</v>
      </c>
      <c r="G1422" s="3">
        <f t="shared" si="45"/>
        <v>-0.42592149291872272</v>
      </c>
    </row>
    <row r="1423" spans="1:7">
      <c r="A1423" t="s">
        <v>3181</v>
      </c>
      <c r="B1423" t="s">
        <v>905</v>
      </c>
      <c r="C1423" s="4">
        <v>1.02219595286005E-5</v>
      </c>
      <c r="D1423" s="4">
        <v>4.5511310000000002E-6</v>
      </c>
      <c r="E1423" s="3">
        <f t="shared" si="44"/>
        <v>5.3418806635579177</v>
      </c>
      <c r="F1423" s="3">
        <v>0.7443191139386176</v>
      </c>
      <c r="G1423" s="3">
        <f t="shared" si="45"/>
        <v>-0.42600681039309035</v>
      </c>
    </row>
    <row r="1424" spans="1:7">
      <c r="A1424" t="s">
        <v>3182</v>
      </c>
      <c r="B1424" t="s">
        <v>906</v>
      </c>
      <c r="C1424" s="4">
        <v>1.9079600157762239E-3</v>
      </c>
      <c r="D1424" s="4">
        <v>4.5453010000000001E-4</v>
      </c>
      <c r="E1424" s="3">
        <f t="shared" si="44"/>
        <v>3.3424373515375949</v>
      </c>
      <c r="F1424" s="3">
        <v>0.74384829243023676</v>
      </c>
      <c r="G1424" s="3">
        <f t="shared" si="45"/>
        <v>-0.42691968064551089</v>
      </c>
    </row>
    <row r="1425" spans="1:7">
      <c r="A1425" t="s">
        <v>3183</v>
      </c>
      <c r="B1425" t="s">
        <v>907</v>
      </c>
      <c r="C1425" s="4">
        <v>1.3504530964665707E-2</v>
      </c>
      <c r="D1425" s="4">
        <v>2.6475859999999999E-3</v>
      </c>
      <c r="E1425" s="3">
        <f t="shared" si="44"/>
        <v>2.5771499240556657</v>
      </c>
      <c r="F1425" s="3">
        <v>0.74378949740486922</v>
      </c>
      <c r="G1425" s="3">
        <f t="shared" si="45"/>
        <v>-0.42703371820512448</v>
      </c>
    </row>
    <row r="1426" spans="1:7">
      <c r="A1426" t="s">
        <v>4057</v>
      </c>
      <c r="B1426" t="s">
        <v>1781</v>
      </c>
      <c r="C1426" s="4">
        <v>9.0406114794816236E-2</v>
      </c>
      <c r="D1426" s="4">
        <v>1.5337170000000001E-2</v>
      </c>
      <c r="E1426" s="3">
        <f t="shared" si="44"/>
        <v>1.8142547685988171</v>
      </c>
      <c r="F1426" s="3">
        <v>0.7436717185370062</v>
      </c>
      <c r="G1426" s="3">
        <f t="shared" si="45"/>
        <v>-0.42726218666819626</v>
      </c>
    </row>
    <row r="1427" spans="1:7">
      <c r="A1427" t="s">
        <v>3184</v>
      </c>
      <c r="B1427" t="s">
        <v>908</v>
      </c>
      <c r="C1427" s="4">
        <v>5.6470752526336858E-5</v>
      </c>
      <c r="D1427" s="4">
        <v>1.9966979999999999E-5</v>
      </c>
      <c r="E1427" s="3">
        <f t="shared" si="44"/>
        <v>4.6996876170781006</v>
      </c>
      <c r="F1427" s="3">
        <v>0.74359878283752889</v>
      </c>
      <c r="G1427" s="3">
        <f t="shared" si="45"/>
        <v>-0.42740368610885188</v>
      </c>
    </row>
    <row r="1428" spans="1:7">
      <c r="A1428" t="s">
        <v>3185</v>
      </c>
      <c r="B1428" t="s">
        <v>909</v>
      </c>
      <c r="C1428" s="4">
        <v>2.6263647552914972E-6</v>
      </c>
      <c r="D1428" s="4">
        <v>1.454177E-6</v>
      </c>
      <c r="E1428" s="3">
        <f t="shared" si="44"/>
        <v>5.8373827286593363</v>
      </c>
      <c r="F1428" s="3">
        <v>0.74331849964943109</v>
      </c>
      <c r="G1428" s="3">
        <f t="shared" si="45"/>
        <v>-0.42794758074921307</v>
      </c>
    </row>
    <row r="1429" spans="1:7">
      <c r="A1429" t="s">
        <v>3186</v>
      </c>
      <c r="B1429" t="s">
        <v>910</v>
      </c>
      <c r="C1429" s="4">
        <v>1.0313999792081119E-8</v>
      </c>
      <c r="D1429" s="4">
        <v>1.5512649999999999E-8</v>
      </c>
      <c r="E1429" s="3">
        <f t="shared" si="44"/>
        <v>7.8093140060503563</v>
      </c>
      <c r="F1429" s="3">
        <v>0.74325271100698109</v>
      </c>
      <c r="G1429" s="3">
        <f t="shared" si="45"/>
        <v>-0.42807527452881949</v>
      </c>
    </row>
    <row r="1430" spans="1:7">
      <c r="A1430" t="s">
        <v>3187</v>
      </c>
      <c r="B1430" t="s">
        <v>911</v>
      </c>
      <c r="C1430" s="4">
        <v>2.2887796034608394E-5</v>
      </c>
      <c r="D1430" s="4">
        <v>9.1162700000000007E-6</v>
      </c>
      <c r="E1430" s="3">
        <f t="shared" si="44"/>
        <v>5.0401828206380381</v>
      </c>
      <c r="F1430" s="3">
        <v>0.74302909045748178</v>
      </c>
      <c r="G1430" s="3">
        <f t="shared" si="45"/>
        <v>-0.42850939982042974</v>
      </c>
    </row>
    <row r="1431" spans="1:7">
      <c r="A1431" t="s">
        <v>3188</v>
      </c>
      <c r="B1431" t="s">
        <v>912</v>
      </c>
      <c r="C1431" s="4">
        <v>2.5848523235330834E-4</v>
      </c>
      <c r="D1431" s="4">
        <v>7.5288180000000001E-5</v>
      </c>
      <c r="E1431" s="3">
        <f t="shared" si="44"/>
        <v>4.1232732012722808</v>
      </c>
      <c r="F1431" s="3">
        <v>0.74298549462349972</v>
      </c>
      <c r="G1431" s="3">
        <f t="shared" si="45"/>
        <v>-0.42859404972109533</v>
      </c>
    </row>
    <row r="1432" spans="1:7">
      <c r="A1432" t="s">
        <v>3189</v>
      </c>
      <c r="B1432" t="s">
        <v>913</v>
      </c>
      <c r="C1432" s="4">
        <v>4.9495022121894736E-5</v>
      </c>
      <c r="D1432" s="4">
        <v>1.7813010000000001E-5</v>
      </c>
      <c r="E1432" s="3">
        <f t="shared" si="44"/>
        <v>4.7492626882886766</v>
      </c>
      <c r="F1432" s="3">
        <v>0.74296913753103844</v>
      </c>
      <c r="G1432" s="3">
        <f t="shared" si="45"/>
        <v>-0.42862581152009993</v>
      </c>
    </row>
    <row r="1433" spans="1:7">
      <c r="A1433" t="s">
        <v>3190</v>
      </c>
      <c r="B1433" t="s">
        <v>914</v>
      </c>
      <c r="C1433" s="4">
        <v>3.4912390600846839E-3</v>
      </c>
      <c r="D1433" s="4">
        <v>7.794996E-4</v>
      </c>
      <c r="E1433" s="3">
        <f t="shared" si="44"/>
        <v>3.1081841033331732</v>
      </c>
      <c r="F1433" s="3">
        <v>0.74215535387121534</v>
      </c>
      <c r="G1433" s="3">
        <f t="shared" si="45"/>
        <v>-0.43020688000921931</v>
      </c>
    </row>
    <row r="1434" spans="1:7">
      <c r="A1434" t="s">
        <v>3191</v>
      </c>
      <c r="B1434" t="s">
        <v>915</v>
      </c>
      <c r="C1434" s="4">
        <v>5.8115895387999179E-5</v>
      </c>
      <c r="D1434" s="4">
        <v>2.0429210000000002E-5</v>
      </c>
      <c r="E1434" s="3">
        <f t="shared" si="44"/>
        <v>4.6897484272625274</v>
      </c>
      <c r="F1434" s="3">
        <v>0.74176752859502804</v>
      </c>
      <c r="G1434" s="3">
        <f t="shared" si="45"/>
        <v>-0.43096098067312444</v>
      </c>
    </row>
    <row r="1435" spans="1:7">
      <c r="A1435" t="s">
        <v>3192</v>
      </c>
      <c r="B1435" t="s">
        <v>916</v>
      </c>
      <c r="C1435" s="4">
        <v>1.8681788200757472E-3</v>
      </c>
      <c r="D1435" s="4">
        <v>4.4610770000000002E-4</v>
      </c>
      <c r="E1435" s="3">
        <f t="shared" si="44"/>
        <v>3.3505602805946295</v>
      </c>
      <c r="F1435" s="3">
        <v>0.74152618503172096</v>
      </c>
      <c r="G1435" s="3">
        <f t="shared" si="45"/>
        <v>-0.43143045635660837</v>
      </c>
    </row>
    <row r="1436" spans="1:7">
      <c r="A1436" t="s">
        <v>3193</v>
      </c>
      <c r="B1436" t="s">
        <v>917</v>
      </c>
      <c r="C1436" s="4">
        <v>2.6852981407460676E-4</v>
      </c>
      <c r="D1436" s="4">
        <v>7.7758340000000007E-5</v>
      </c>
      <c r="E1436" s="3">
        <f t="shared" si="44"/>
        <v>4.1092530193849601</v>
      </c>
      <c r="F1436" s="3">
        <v>0.74147381618765629</v>
      </c>
      <c r="G1436" s="3">
        <f t="shared" si="45"/>
        <v>-0.43153234748485986</v>
      </c>
    </row>
    <row r="1437" spans="1:7">
      <c r="A1437" t="s">
        <v>4024</v>
      </c>
      <c r="B1437" t="s">
        <v>1748</v>
      </c>
      <c r="C1437" s="4">
        <v>6.7926787777245701E-2</v>
      </c>
      <c r="D1437" s="4">
        <v>1.174103E-2</v>
      </c>
      <c r="E1437" s="3">
        <f t="shared" si="44"/>
        <v>1.9302938022626188</v>
      </c>
      <c r="F1437" s="3">
        <v>0.74020846873464052</v>
      </c>
      <c r="G1437" s="3">
        <f t="shared" si="45"/>
        <v>-0.43399645326223057</v>
      </c>
    </row>
    <row r="1438" spans="1:7">
      <c r="A1438" t="s">
        <v>3194</v>
      </c>
      <c r="B1438" t="s">
        <v>918</v>
      </c>
      <c r="C1438" s="4">
        <v>2.2927833717572194E-2</v>
      </c>
      <c r="D1438" s="4">
        <v>4.3025160000000002E-3</v>
      </c>
      <c r="E1438" s="3">
        <f t="shared" si="44"/>
        <v>2.3662775059629144</v>
      </c>
      <c r="F1438" s="3">
        <v>0.73979526669937445</v>
      </c>
      <c r="G1438" s="3">
        <f t="shared" si="45"/>
        <v>-0.43480202493530135</v>
      </c>
    </row>
    <row r="1439" spans="1:7">
      <c r="A1439" t="s">
        <v>3195</v>
      </c>
      <c r="B1439" t="s">
        <v>919</v>
      </c>
      <c r="C1439" s="4">
        <v>7.3401931187831173E-4</v>
      </c>
      <c r="D1439" s="4">
        <v>1.9146039999999999E-4</v>
      </c>
      <c r="E1439" s="3">
        <f t="shared" si="44"/>
        <v>3.7179210380917516</v>
      </c>
      <c r="F1439" s="3">
        <v>0.73965172366795529</v>
      </c>
      <c r="G1439" s="3">
        <f t="shared" si="45"/>
        <v>-0.43508197929876385</v>
      </c>
    </row>
    <row r="1440" spans="1:7">
      <c r="A1440" t="s">
        <v>3196</v>
      </c>
      <c r="B1440" t="s">
        <v>920</v>
      </c>
      <c r="C1440" s="4">
        <v>1.202171152615806E-3</v>
      </c>
      <c r="D1440" s="4">
        <v>2.9887369999999998E-4</v>
      </c>
      <c r="E1440" s="3">
        <f t="shared" si="44"/>
        <v>3.5245122999068816</v>
      </c>
      <c r="F1440" s="3">
        <v>0.73897694510480039</v>
      </c>
      <c r="G1440" s="3">
        <f t="shared" si="45"/>
        <v>-0.43639873958469805</v>
      </c>
    </row>
    <row r="1441" spans="1:7">
      <c r="A1441" t="s">
        <v>3197</v>
      </c>
      <c r="B1441" t="s">
        <v>921</v>
      </c>
      <c r="C1441" s="4">
        <v>3.9507771702790399E-3</v>
      </c>
      <c r="D1441" s="4">
        <v>8.7307469999999996E-4</v>
      </c>
      <c r="E1441" s="3">
        <f t="shared" si="44"/>
        <v>3.0589485966038192</v>
      </c>
      <c r="F1441" s="3">
        <v>0.73778404044050439</v>
      </c>
      <c r="G1441" s="3">
        <f t="shared" si="45"/>
        <v>-0.43872951353472073</v>
      </c>
    </row>
    <row r="1442" spans="1:7">
      <c r="A1442" t="s">
        <v>3198</v>
      </c>
      <c r="B1442" t="s">
        <v>922</v>
      </c>
      <c r="C1442" s="4">
        <v>1.0609285463163021E-4</v>
      </c>
      <c r="D1442" s="4">
        <v>3.452434E-5</v>
      </c>
      <c r="E1442" s="3">
        <f t="shared" si="44"/>
        <v>4.4618746150548434</v>
      </c>
      <c r="F1442" s="3">
        <v>0.73743604811172025</v>
      </c>
      <c r="G1442" s="3">
        <f t="shared" si="45"/>
        <v>-0.43941015342054152</v>
      </c>
    </row>
    <row r="1443" spans="1:7">
      <c r="A1443" t="s">
        <v>3199</v>
      </c>
      <c r="B1443" t="s">
        <v>923</v>
      </c>
      <c r="C1443" s="4">
        <v>2.782404505840704E-8</v>
      </c>
      <c r="D1443" s="4">
        <v>3.4473500000000001E-8</v>
      </c>
      <c r="E1443" s="3">
        <f t="shared" si="44"/>
        <v>7.4625146216247833</v>
      </c>
      <c r="F1443" s="3">
        <v>0.73742660430506402</v>
      </c>
      <c r="G1443" s="3">
        <f t="shared" si="45"/>
        <v>-0.43942862908403185</v>
      </c>
    </row>
    <row r="1444" spans="1:7">
      <c r="A1444" t="s">
        <v>3200</v>
      </c>
      <c r="B1444" t="s">
        <v>924</v>
      </c>
      <c r="C1444" s="4">
        <v>1.7174692674857468E-3</v>
      </c>
      <c r="D1444" s="4">
        <v>4.1413810000000002E-4</v>
      </c>
      <c r="E1444" s="3">
        <f t="shared" si="44"/>
        <v>3.3828548133068304</v>
      </c>
      <c r="F1444" s="3">
        <v>0.73678047009506442</v>
      </c>
      <c r="G1444" s="3">
        <f t="shared" si="45"/>
        <v>-0.44069327459604019</v>
      </c>
    </row>
    <row r="1445" spans="1:7">
      <c r="A1445" t="s">
        <v>3201</v>
      </c>
      <c r="B1445" t="s">
        <v>925</v>
      </c>
      <c r="C1445" s="4">
        <v>3.6812444008088488E-9</v>
      </c>
      <c r="D1445" s="4">
        <v>6.8275050000000002E-9</v>
      </c>
      <c r="E1445" s="3">
        <f t="shared" si="44"/>
        <v>8.1657379731403914</v>
      </c>
      <c r="F1445" s="3">
        <v>0.73670184166989383</v>
      </c>
      <c r="G1445" s="3">
        <f t="shared" si="45"/>
        <v>-0.44084724568652223</v>
      </c>
    </row>
    <row r="1446" spans="1:7">
      <c r="A1446" t="s">
        <v>3202</v>
      </c>
      <c r="B1446" t="s">
        <v>926</v>
      </c>
      <c r="C1446" s="4">
        <v>3.2527344598498726E-6</v>
      </c>
      <c r="D1446" s="4">
        <v>1.7342850000000001E-6</v>
      </c>
      <c r="E1446" s="3">
        <f t="shared" si="44"/>
        <v>5.7608795321442816</v>
      </c>
      <c r="F1446" s="3">
        <v>0.73663925053385515</v>
      </c>
      <c r="G1446" s="3">
        <f t="shared" si="45"/>
        <v>-0.44096982412012287</v>
      </c>
    </row>
    <row r="1447" spans="1:7">
      <c r="A1447" t="s">
        <v>3203</v>
      </c>
      <c r="B1447" t="s">
        <v>927</v>
      </c>
      <c r="C1447" s="4">
        <v>9.1274029090145127E-3</v>
      </c>
      <c r="D1447" s="4">
        <v>1.857219E-3</v>
      </c>
      <c r="E1447" s="3">
        <f t="shared" si="44"/>
        <v>2.7311368819986765</v>
      </c>
      <c r="F1447" s="3">
        <v>0.73660728427169897</v>
      </c>
      <c r="G1447" s="3">
        <f t="shared" si="45"/>
        <v>-0.44103243084181704</v>
      </c>
    </row>
    <row r="1448" spans="1:7">
      <c r="A1448" t="s">
        <v>3204</v>
      </c>
      <c r="B1448" t="s">
        <v>928</v>
      </c>
      <c r="C1448" s="4">
        <v>2.8712951052526499E-5</v>
      </c>
      <c r="D1448" s="4">
        <v>1.1114290000000001E-5</v>
      </c>
      <c r="E1448" s="3">
        <f t="shared" si="44"/>
        <v>4.9541182755588613</v>
      </c>
      <c r="F1448" s="3">
        <v>0.73653417230741025</v>
      </c>
      <c r="G1448" s="3">
        <f t="shared" si="45"/>
        <v>-0.44117563266120041</v>
      </c>
    </row>
    <row r="1449" spans="1:7">
      <c r="A1449" t="s">
        <v>3205</v>
      </c>
      <c r="B1449" t="s">
        <v>929</v>
      </c>
      <c r="C1449" s="4">
        <v>2.0531629821789184E-3</v>
      </c>
      <c r="D1449" s="4">
        <v>4.860574E-4</v>
      </c>
      <c r="E1449" s="3">
        <f t="shared" si="44"/>
        <v>3.3133124405499252</v>
      </c>
      <c r="F1449" s="3">
        <v>0.73649021821235361</v>
      </c>
      <c r="G1449" s="3">
        <f t="shared" si="45"/>
        <v>-0.44126173083498749</v>
      </c>
    </row>
    <row r="1450" spans="1:7">
      <c r="A1450" t="s">
        <v>3206</v>
      </c>
      <c r="B1450" t="s">
        <v>930</v>
      </c>
      <c r="C1450" s="4">
        <v>5.5620366374454739E-8</v>
      </c>
      <c r="D1450" s="4">
        <v>6.1818709999999999E-8</v>
      </c>
      <c r="E1450" s="3">
        <f t="shared" si="44"/>
        <v>7.2088800618046935</v>
      </c>
      <c r="F1450" s="3">
        <v>0.73623007520539918</v>
      </c>
      <c r="G1450" s="3">
        <f t="shared" si="45"/>
        <v>-0.44177140946389748</v>
      </c>
    </row>
    <row r="1451" spans="1:7">
      <c r="A1451" t="s">
        <v>4030</v>
      </c>
      <c r="B1451" t="s">
        <v>1754</v>
      </c>
      <c r="C1451" s="4">
        <v>7.2728206047216956E-2</v>
      </c>
      <c r="D1451" s="4">
        <v>1.2527969999999999E-2</v>
      </c>
      <c r="E1451" s="3">
        <f t="shared" si="44"/>
        <v>1.9021192952645847</v>
      </c>
      <c r="F1451" s="3">
        <v>0.73586895692393661</v>
      </c>
      <c r="G1451" s="3">
        <f t="shared" si="45"/>
        <v>-0.4424792199480021</v>
      </c>
    </row>
    <row r="1452" spans="1:7">
      <c r="A1452" t="s">
        <v>4171</v>
      </c>
      <c r="B1452" t="s">
        <v>1895</v>
      </c>
      <c r="C1452" s="4">
        <v>0.17296949586371266</v>
      </c>
      <c r="D1452" s="4">
        <v>2.757416E-2</v>
      </c>
      <c r="E1452" s="3">
        <f t="shared" si="44"/>
        <v>1.5594977087307949</v>
      </c>
      <c r="F1452" s="3">
        <v>0.73551688000462445</v>
      </c>
      <c r="G1452" s="3">
        <f t="shared" si="45"/>
        <v>-0.44316964338752302</v>
      </c>
    </row>
    <row r="1453" spans="1:7">
      <c r="A1453" t="s">
        <v>3207</v>
      </c>
      <c r="B1453" t="s">
        <v>931</v>
      </c>
      <c r="C1453" s="4">
        <v>5.8616929776875125E-6</v>
      </c>
      <c r="D1453" s="4">
        <v>2.8367950000000002E-6</v>
      </c>
      <c r="E1453" s="3">
        <f t="shared" si="44"/>
        <v>5.5471720472092896</v>
      </c>
      <c r="F1453" s="3">
        <v>0.73543255288130172</v>
      </c>
      <c r="G1453" s="3">
        <f t="shared" si="45"/>
        <v>-0.44333505807825746</v>
      </c>
    </row>
    <row r="1454" spans="1:7">
      <c r="A1454" t="s">
        <v>3208</v>
      </c>
      <c r="B1454" t="s">
        <v>932</v>
      </c>
      <c r="C1454" s="4">
        <v>1.8445382016392276E-2</v>
      </c>
      <c r="D1454" s="4">
        <v>3.5203629999999999E-3</v>
      </c>
      <c r="E1454" s="3">
        <f t="shared" si="44"/>
        <v>2.453412552212574</v>
      </c>
      <c r="F1454" s="3">
        <v>0.73498844835105537</v>
      </c>
      <c r="G1454" s="3">
        <f t="shared" si="45"/>
        <v>-0.44420651927524446</v>
      </c>
    </row>
    <row r="1455" spans="1:7">
      <c r="A1455" t="s">
        <v>3209</v>
      </c>
      <c r="B1455" t="s">
        <v>933</v>
      </c>
      <c r="C1455" s="4">
        <v>7.9362954171252294E-5</v>
      </c>
      <c r="D1455" s="4">
        <v>2.6988020000000001E-5</v>
      </c>
      <c r="E1455" s="3">
        <f t="shared" si="44"/>
        <v>4.5688289766742045</v>
      </c>
      <c r="F1455" s="3">
        <v>0.73426399691473365</v>
      </c>
      <c r="G1455" s="3">
        <f t="shared" si="45"/>
        <v>-0.44562923268656446</v>
      </c>
    </row>
    <row r="1456" spans="1:7">
      <c r="A1456" t="s">
        <v>3210</v>
      </c>
      <c r="B1456" t="s">
        <v>934</v>
      </c>
      <c r="C1456" s="4">
        <v>1.6142614624799241E-7</v>
      </c>
      <c r="D1456" s="4">
        <v>1.4537359999999999E-7</v>
      </c>
      <c r="E1456" s="3">
        <f t="shared" si="44"/>
        <v>6.8375144546552571</v>
      </c>
      <c r="F1456" s="3">
        <v>0.73418358776568515</v>
      </c>
      <c r="G1456" s="3">
        <f t="shared" si="45"/>
        <v>-0.44578723067287401</v>
      </c>
    </row>
    <row r="1457" spans="1:7">
      <c r="A1457" t="s">
        <v>3211</v>
      </c>
      <c r="B1457" t="s">
        <v>935</v>
      </c>
      <c r="C1457" s="4">
        <v>2.6696717495033294E-3</v>
      </c>
      <c r="D1457" s="4">
        <v>6.1561639999999996E-4</v>
      </c>
      <c r="E1457" s="3">
        <f t="shared" si="44"/>
        <v>3.210689819096193</v>
      </c>
      <c r="F1457" s="3">
        <v>0.7338921541010528</v>
      </c>
      <c r="G1457" s="3">
        <f t="shared" si="45"/>
        <v>-0.44636002115805917</v>
      </c>
    </row>
    <row r="1458" spans="1:7">
      <c r="A1458" t="s">
        <v>3212</v>
      </c>
      <c r="B1458" t="s">
        <v>936</v>
      </c>
      <c r="C1458" s="4">
        <v>1.3003695154404859E-4</v>
      </c>
      <c r="D1458" s="4">
        <v>4.0864549999999998E-5</v>
      </c>
      <c r="E1458" s="3">
        <f t="shared" si="44"/>
        <v>4.3886532791651716</v>
      </c>
      <c r="F1458" s="3">
        <v>0.7336369568264044</v>
      </c>
      <c r="G1458" s="3">
        <f t="shared" si="45"/>
        <v>-0.44686177862720006</v>
      </c>
    </row>
    <row r="1459" spans="1:7">
      <c r="A1459" t="s">
        <v>3213</v>
      </c>
      <c r="B1459" t="s">
        <v>937</v>
      </c>
      <c r="C1459" s="4">
        <v>8.5813864168263424E-3</v>
      </c>
      <c r="D1459" s="4">
        <v>1.7612039999999999E-3</v>
      </c>
      <c r="E1459" s="3">
        <f t="shared" si="44"/>
        <v>2.7541903368532372</v>
      </c>
      <c r="F1459" s="3">
        <v>0.73298187287252647</v>
      </c>
      <c r="G1459" s="3">
        <f t="shared" si="45"/>
        <v>-0.44815057489155774</v>
      </c>
    </row>
    <row r="1460" spans="1:7">
      <c r="A1460" t="s">
        <v>3214</v>
      </c>
      <c r="B1460" t="s">
        <v>938</v>
      </c>
      <c r="C1460" s="4">
        <v>1.7178599065142321E-3</v>
      </c>
      <c r="D1460" s="4">
        <v>4.1413810000000002E-4</v>
      </c>
      <c r="E1460" s="3">
        <f t="shared" si="44"/>
        <v>3.3828548133068304</v>
      </c>
      <c r="F1460" s="3">
        <v>0.73269965380825064</v>
      </c>
      <c r="G1460" s="3">
        <f t="shared" si="45"/>
        <v>-0.44870616086585735</v>
      </c>
    </row>
    <row r="1461" spans="1:7">
      <c r="A1461" t="s">
        <v>3215</v>
      </c>
      <c r="B1461" t="s">
        <v>939</v>
      </c>
      <c r="C1461" s="4">
        <v>2.415306362139101E-2</v>
      </c>
      <c r="D1461" s="4">
        <v>4.5184120000000003E-3</v>
      </c>
      <c r="E1461" s="3">
        <f t="shared" si="44"/>
        <v>2.3450141715633568</v>
      </c>
      <c r="F1461" s="3">
        <v>0.73264820589207569</v>
      </c>
      <c r="G1461" s="3">
        <f t="shared" si="45"/>
        <v>-0.4488074660311378</v>
      </c>
    </row>
    <row r="1462" spans="1:7">
      <c r="A1462" t="s">
        <v>3216</v>
      </c>
      <c r="B1462" t="s">
        <v>940</v>
      </c>
      <c r="C1462" s="4">
        <v>6.447835029417068E-7</v>
      </c>
      <c r="D1462" s="4">
        <v>4.491374E-7</v>
      </c>
      <c r="E1462" s="3">
        <f t="shared" si="44"/>
        <v>6.3476207794121517</v>
      </c>
      <c r="F1462" s="3">
        <v>0.73260183417379487</v>
      </c>
      <c r="G1462" s="3">
        <f t="shared" si="45"/>
        <v>-0.44889878184235671</v>
      </c>
    </row>
    <row r="1463" spans="1:7">
      <c r="A1463" t="s">
        <v>3217</v>
      </c>
      <c r="B1463" t="s">
        <v>941</v>
      </c>
      <c r="C1463" s="4">
        <v>8.5029884459178581E-4</v>
      </c>
      <c r="D1463" s="4">
        <v>2.1839870000000001E-4</v>
      </c>
      <c r="E1463" s="3">
        <f t="shared" si="44"/>
        <v>3.6607499510611961</v>
      </c>
      <c r="F1463" s="3">
        <v>0.73255092188045112</v>
      </c>
      <c r="G1463" s="3">
        <f t="shared" si="45"/>
        <v>-0.4489990456719859</v>
      </c>
    </row>
    <row r="1464" spans="1:7">
      <c r="A1464" t="s">
        <v>3218</v>
      </c>
      <c r="B1464" t="s">
        <v>942</v>
      </c>
      <c r="C1464" s="4">
        <v>9.7118545279403142E-7</v>
      </c>
      <c r="D1464" s="4">
        <v>6.2601439999999995E-7</v>
      </c>
      <c r="E1464" s="3">
        <f t="shared" si="44"/>
        <v>6.2034156767438651</v>
      </c>
      <c r="F1464" s="3">
        <v>0.732537656269864</v>
      </c>
      <c r="G1464" s="3">
        <f t="shared" si="45"/>
        <v>-0.44902517136963221</v>
      </c>
    </row>
    <row r="1465" spans="1:7">
      <c r="A1465" t="s">
        <v>3219</v>
      </c>
      <c r="B1465" t="s">
        <v>943</v>
      </c>
      <c r="C1465" s="4">
        <v>1.2006050259644313E-5</v>
      </c>
      <c r="D1465" s="4">
        <v>5.1999570000000001E-6</v>
      </c>
      <c r="E1465" s="3">
        <f t="shared" si="44"/>
        <v>5.2840002476613419</v>
      </c>
      <c r="F1465" s="3">
        <v>0.73253653435864607</v>
      </c>
      <c r="G1465" s="3">
        <f t="shared" si="45"/>
        <v>-0.44902738091746375</v>
      </c>
    </row>
    <row r="1466" spans="1:7">
      <c r="A1466" t="s">
        <v>4094</v>
      </c>
      <c r="B1466" t="s">
        <v>1818</v>
      </c>
      <c r="C1466" s="4">
        <v>0.11836539494385573</v>
      </c>
      <c r="D1466" s="4">
        <v>1.9671930000000001E-2</v>
      </c>
      <c r="E1466" s="3">
        <f t="shared" si="44"/>
        <v>1.7061530296469227</v>
      </c>
      <c r="F1466" s="3">
        <v>0.73236998690096544</v>
      </c>
      <c r="G1466" s="3">
        <f t="shared" si="45"/>
        <v>-0.44935542532004741</v>
      </c>
    </row>
    <row r="1467" spans="1:7">
      <c r="A1467" t="s">
        <v>3220</v>
      </c>
      <c r="B1467" t="s">
        <v>944</v>
      </c>
      <c r="C1467" s="4">
        <v>3.0000644186678841E-7</v>
      </c>
      <c r="D1467" s="4">
        <v>2.3618609999999999E-7</v>
      </c>
      <c r="E1467" s="3">
        <f t="shared" si="44"/>
        <v>6.6267456650244956</v>
      </c>
      <c r="F1467" s="3">
        <v>0.73232852214747712</v>
      </c>
      <c r="G1467" s="3">
        <f t="shared" si="45"/>
        <v>-0.44943710901655654</v>
      </c>
    </row>
    <row r="1468" spans="1:7">
      <c r="A1468" t="s">
        <v>3221</v>
      </c>
      <c r="B1468" t="s">
        <v>945</v>
      </c>
      <c r="C1468" s="4">
        <v>1.2180627002255097E-2</v>
      </c>
      <c r="D1468" s="4">
        <v>2.4162379999999998E-3</v>
      </c>
      <c r="E1468" s="3">
        <f t="shared" si="44"/>
        <v>2.6168602898373581</v>
      </c>
      <c r="F1468" s="3">
        <v>0.73230761946048561</v>
      </c>
      <c r="G1468" s="3">
        <f t="shared" si="45"/>
        <v>-0.44947828812174079</v>
      </c>
    </row>
    <row r="1469" spans="1:7">
      <c r="A1469" t="s">
        <v>3222</v>
      </c>
      <c r="B1469" t="s">
        <v>946</v>
      </c>
      <c r="C1469" s="4">
        <v>1.0988041254666749E-6</v>
      </c>
      <c r="D1469" s="4">
        <v>6.9639700000000004E-7</v>
      </c>
      <c r="E1469" s="3">
        <f t="shared" si="44"/>
        <v>6.1571431084424892</v>
      </c>
      <c r="F1469" s="3">
        <v>0.73227536638534652</v>
      </c>
      <c r="G1469" s="3">
        <f t="shared" si="45"/>
        <v>-0.44954183023852595</v>
      </c>
    </row>
    <row r="1470" spans="1:7">
      <c r="A1470" t="s">
        <v>3223</v>
      </c>
      <c r="B1470" t="s">
        <v>947</v>
      </c>
      <c r="C1470" s="4">
        <v>7.455013080045954E-9</v>
      </c>
      <c r="D1470" s="4">
        <v>1.186178E-8</v>
      </c>
      <c r="E1470" s="3">
        <f t="shared" si="44"/>
        <v>7.9258501350718671</v>
      </c>
      <c r="F1470" s="3">
        <v>0.73179105140386624</v>
      </c>
      <c r="G1470" s="3">
        <f t="shared" si="45"/>
        <v>-0.45049632088048974</v>
      </c>
    </row>
    <row r="1471" spans="1:7">
      <c r="A1471" t="s">
        <v>3224</v>
      </c>
      <c r="B1471" t="s">
        <v>948</v>
      </c>
      <c r="C1471" s="4">
        <v>1.3550824103490416E-6</v>
      </c>
      <c r="D1471" s="4">
        <v>8.3094789999999997E-7</v>
      </c>
      <c r="E1471" s="3">
        <f t="shared" si="44"/>
        <v>6.0804262053998057</v>
      </c>
      <c r="F1471" s="3">
        <v>0.73115497588774936</v>
      </c>
      <c r="G1471" s="3">
        <f t="shared" si="45"/>
        <v>-0.45175086210544196</v>
      </c>
    </row>
    <row r="1472" spans="1:7">
      <c r="A1472" t="s">
        <v>3225</v>
      </c>
      <c r="B1472" t="s">
        <v>949</v>
      </c>
      <c r="C1472" s="4">
        <v>4.1036536971661974E-6</v>
      </c>
      <c r="D1472" s="4">
        <v>2.0850130000000001E-6</v>
      </c>
      <c r="E1472" s="3">
        <f t="shared" si="44"/>
        <v>5.6808912328673635</v>
      </c>
      <c r="F1472" s="3">
        <v>0.73110765810288336</v>
      </c>
      <c r="G1472" s="3">
        <f t="shared" si="45"/>
        <v>-0.45184423128825363</v>
      </c>
    </row>
    <row r="1473" spans="1:7">
      <c r="A1473" t="s">
        <v>3226</v>
      </c>
      <c r="B1473" t="s">
        <v>950</v>
      </c>
      <c r="C1473" s="4">
        <v>1.7026080047115481E-4</v>
      </c>
      <c r="D1473" s="4">
        <v>5.2139519999999999E-5</v>
      </c>
      <c r="E1473" s="3">
        <f t="shared" si="44"/>
        <v>4.2828329712940967</v>
      </c>
      <c r="F1473" s="3">
        <v>0.7310735106893187</v>
      </c>
      <c r="G1473" s="3">
        <f t="shared" si="45"/>
        <v>-0.45191161596707363</v>
      </c>
    </row>
    <row r="1474" spans="1:7">
      <c r="A1474" t="s">
        <v>3227</v>
      </c>
      <c r="B1474" t="s">
        <v>951</v>
      </c>
      <c r="C1474" s="4">
        <v>2.9994691607044187E-7</v>
      </c>
      <c r="D1474" s="4">
        <v>2.3618609999999999E-7</v>
      </c>
      <c r="E1474" s="3">
        <f t="shared" si="44"/>
        <v>6.6267456650244956</v>
      </c>
      <c r="F1474" s="3">
        <v>0.73065369509072109</v>
      </c>
      <c r="G1474" s="3">
        <f t="shared" si="45"/>
        <v>-0.45274031491506167</v>
      </c>
    </row>
    <row r="1475" spans="1:7">
      <c r="A1475" t="s">
        <v>3228</v>
      </c>
      <c r="B1475" t="s">
        <v>952</v>
      </c>
      <c r="C1475" s="4">
        <v>7.4835658332329906E-3</v>
      </c>
      <c r="D1475" s="4">
        <v>1.57109E-3</v>
      </c>
      <c r="E1475" s="3">
        <f t="shared" ref="E1475:E1538" si="46">-LOG10(D1475)</f>
        <v>2.8037989356577904</v>
      </c>
      <c r="F1475" s="3">
        <v>0.73054657989355465</v>
      </c>
      <c r="G1475" s="3">
        <f t="shared" ref="G1475:G1538" si="47">LOG(F1475,2)</f>
        <v>-0.45295183220899921</v>
      </c>
    </row>
    <row r="1476" spans="1:7">
      <c r="A1476" t="s">
        <v>3229</v>
      </c>
      <c r="B1476" t="s">
        <v>953</v>
      </c>
      <c r="C1476" s="4">
        <v>3.7706269184653175E-7</v>
      </c>
      <c r="D1476" s="4">
        <v>2.8497619999999998E-7</v>
      </c>
      <c r="E1476" s="3">
        <f t="shared" si="46"/>
        <v>6.5451914089047367</v>
      </c>
      <c r="F1476" s="3">
        <v>0.73035415988106889</v>
      </c>
      <c r="G1476" s="3">
        <f t="shared" si="47"/>
        <v>-0.45333187637193001</v>
      </c>
    </row>
    <row r="1477" spans="1:7">
      <c r="A1477" t="s">
        <v>3230</v>
      </c>
      <c r="B1477" t="s">
        <v>954</v>
      </c>
      <c r="C1477" s="4">
        <v>2.2456855609308429E-3</v>
      </c>
      <c r="D1477" s="4">
        <v>5.2791369999999999E-4</v>
      </c>
      <c r="E1477" s="3">
        <f t="shared" si="46"/>
        <v>3.2774370673849127</v>
      </c>
      <c r="F1477" s="3">
        <v>0.72976057024011542</v>
      </c>
      <c r="G1477" s="3">
        <f t="shared" si="47"/>
        <v>-0.45450489224642004</v>
      </c>
    </row>
    <row r="1478" spans="1:7">
      <c r="A1478" t="s">
        <v>4006</v>
      </c>
      <c r="B1478" t="s">
        <v>1730</v>
      </c>
      <c r="C1478" s="4">
        <v>5.9085179451225052E-2</v>
      </c>
      <c r="D1478" s="4">
        <v>1.031897E-2</v>
      </c>
      <c r="E1478" s="3">
        <f t="shared" si="46"/>
        <v>1.9863636501546085</v>
      </c>
      <c r="F1478" s="3">
        <v>0.72971128688886444</v>
      </c>
      <c r="G1478" s="3">
        <f t="shared" si="47"/>
        <v>-0.45460232591206828</v>
      </c>
    </row>
    <row r="1479" spans="1:7">
      <c r="A1479" t="s">
        <v>3231</v>
      </c>
      <c r="B1479" t="s">
        <v>955</v>
      </c>
      <c r="C1479" s="4">
        <v>3.4495930459881773E-4</v>
      </c>
      <c r="D1479" s="4">
        <v>9.7736869999999994E-5</v>
      </c>
      <c r="E1479" s="3">
        <f t="shared" si="46"/>
        <v>4.0099415732625676</v>
      </c>
      <c r="F1479" s="3">
        <v>0.72961861782063819</v>
      </c>
      <c r="G1479" s="3">
        <f t="shared" si="47"/>
        <v>-0.45478555138414561</v>
      </c>
    </row>
    <row r="1480" spans="1:7">
      <c r="A1480" t="s">
        <v>3232</v>
      </c>
      <c r="B1480" t="s">
        <v>956</v>
      </c>
      <c r="C1480" s="4">
        <v>1.2657236407720119E-2</v>
      </c>
      <c r="D1480" s="4">
        <v>2.4993020000000001E-3</v>
      </c>
      <c r="E1480" s="3">
        <f t="shared" si="46"/>
        <v>2.6021812632776617</v>
      </c>
      <c r="F1480" s="3">
        <v>0.72951216283266629</v>
      </c>
      <c r="G1480" s="3">
        <f t="shared" si="47"/>
        <v>-0.45499606312926649</v>
      </c>
    </row>
    <row r="1481" spans="1:7">
      <c r="A1481" t="s">
        <v>3233</v>
      </c>
      <c r="B1481" t="s">
        <v>957</v>
      </c>
      <c r="C1481" s="4">
        <v>4.6106219825620355E-5</v>
      </c>
      <c r="D1481" s="4">
        <v>1.6732829999999999E-5</v>
      </c>
      <c r="E1481" s="3">
        <f t="shared" si="46"/>
        <v>4.7764306012107145</v>
      </c>
      <c r="F1481" s="3">
        <v>0.7293734477767706</v>
      </c>
      <c r="G1481" s="3">
        <f t="shared" si="47"/>
        <v>-0.45527041434965704</v>
      </c>
    </row>
    <row r="1482" spans="1:7">
      <c r="A1482" t="s">
        <v>3234</v>
      </c>
      <c r="B1482" t="s">
        <v>958</v>
      </c>
      <c r="C1482" s="4">
        <v>9.3581837104113167E-6</v>
      </c>
      <c r="D1482" s="4">
        <v>4.2271669999999997E-6</v>
      </c>
      <c r="E1482" s="3">
        <f t="shared" si="46"/>
        <v>5.3739505944359882</v>
      </c>
      <c r="F1482" s="3">
        <v>0.72896618718095585</v>
      </c>
      <c r="G1482" s="3">
        <f t="shared" si="47"/>
        <v>-0.45607619764337171</v>
      </c>
    </row>
    <row r="1483" spans="1:7">
      <c r="A1483" t="s">
        <v>3235</v>
      </c>
      <c r="B1483" t="s">
        <v>959</v>
      </c>
      <c r="C1483" s="4">
        <v>3.822706177125788E-5</v>
      </c>
      <c r="D1483" s="4">
        <v>1.424968E-5</v>
      </c>
      <c r="E1483" s="3">
        <f t="shared" si="46"/>
        <v>4.8461948883428141</v>
      </c>
      <c r="F1483" s="3">
        <v>0.72783752021207371</v>
      </c>
      <c r="G1483" s="3">
        <f t="shared" si="47"/>
        <v>-0.45831167048896687</v>
      </c>
    </row>
    <row r="1484" spans="1:7">
      <c r="A1484" t="s">
        <v>3236</v>
      </c>
      <c r="B1484" t="s">
        <v>960</v>
      </c>
      <c r="C1484" s="4">
        <v>1.1431817109090994E-9</v>
      </c>
      <c r="D1484" s="4">
        <v>2.9287900000000002E-9</v>
      </c>
      <c r="E1484" s="3">
        <f t="shared" si="46"/>
        <v>8.5333117669700904</v>
      </c>
      <c r="F1484" s="3">
        <v>0.72776790243551648</v>
      </c>
      <c r="G1484" s="3">
        <f t="shared" si="47"/>
        <v>-0.45844967110302159</v>
      </c>
    </row>
    <row r="1485" spans="1:7">
      <c r="A1485" t="s">
        <v>3237</v>
      </c>
      <c r="B1485" t="s">
        <v>961</v>
      </c>
      <c r="C1485" s="4">
        <v>2.9203823269700288E-7</v>
      </c>
      <c r="D1485" s="4">
        <v>2.3294609999999999E-7</v>
      </c>
      <c r="E1485" s="3">
        <f t="shared" si="46"/>
        <v>6.6327445561436749</v>
      </c>
      <c r="F1485" s="3">
        <v>0.72685415947242527</v>
      </c>
      <c r="G1485" s="3">
        <f t="shared" si="47"/>
        <v>-0.46026217298843958</v>
      </c>
    </row>
    <row r="1486" spans="1:7">
      <c r="A1486" t="s">
        <v>3238</v>
      </c>
      <c r="B1486" t="s">
        <v>962</v>
      </c>
      <c r="C1486" s="4">
        <v>2.1487710507672356E-2</v>
      </c>
      <c r="D1486" s="4">
        <v>4.0498670000000004E-3</v>
      </c>
      <c r="E1486" s="3">
        <f t="shared" si="46"/>
        <v>2.3925592390358346</v>
      </c>
      <c r="F1486" s="3">
        <v>0.72664429392314089</v>
      </c>
      <c r="G1486" s="3">
        <f t="shared" si="47"/>
        <v>-0.46067878435614029</v>
      </c>
    </row>
    <row r="1487" spans="1:7">
      <c r="A1487" t="s">
        <v>3239</v>
      </c>
      <c r="B1487" t="s">
        <v>963</v>
      </c>
      <c r="C1487" s="4">
        <v>1.2382633469791934E-4</v>
      </c>
      <c r="D1487" s="4">
        <v>3.9342479999999997E-5</v>
      </c>
      <c r="E1487" s="3">
        <f t="shared" si="46"/>
        <v>4.4051382672848103</v>
      </c>
      <c r="F1487" s="3">
        <v>0.72622828866411648</v>
      </c>
      <c r="G1487" s="3">
        <f t="shared" si="47"/>
        <v>-0.46150496656616097</v>
      </c>
    </row>
    <row r="1488" spans="1:7">
      <c r="A1488" t="s">
        <v>3240</v>
      </c>
      <c r="B1488" t="s">
        <v>964</v>
      </c>
      <c r="C1488" s="4">
        <v>5.1132107091912294E-5</v>
      </c>
      <c r="D1488" s="4">
        <v>1.82933E-5</v>
      </c>
      <c r="E1488" s="3">
        <f t="shared" si="46"/>
        <v>4.7377079433746072</v>
      </c>
      <c r="F1488" s="3">
        <v>0.72542272462627266</v>
      </c>
      <c r="G1488" s="3">
        <f t="shared" si="47"/>
        <v>-0.46310615493881035</v>
      </c>
    </row>
    <row r="1489" spans="1:7">
      <c r="A1489" t="s">
        <v>3241</v>
      </c>
      <c r="B1489" t="s">
        <v>965</v>
      </c>
      <c r="C1489" s="4">
        <v>2.52097183097623E-5</v>
      </c>
      <c r="D1489" s="4">
        <v>9.9753840000000006E-6</v>
      </c>
      <c r="E1489" s="3">
        <f t="shared" si="46"/>
        <v>5.0010703772581424</v>
      </c>
      <c r="F1489" s="3">
        <v>0.72539072551225914</v>
      </c>
      <c r="G1489" s="3">
        <f t="shared" si="47"/>
        <v>-0.46316979504788602</v>
      </c>
    </row>
    <row r="1490" spans="1:7">
      <c r="A1490" t="s">
        <v>4400</v>
      </c>
      <c r="B1490" t="s">
        <v>2124</v>
      </c>
      <c r="C1490" s="4">
        <v>0.58486705966817554</v>
      </c>
      <c r="D1490" s="4">
        <v>8.3205730000000006E-2</v>
      </c>
      <c r="E1490" s="3">
        <f t="shared" si="46"/>
        <v>1.0798467647946937</v>
      </c>
      <c r="F1490" s="3">
        <v>0.7252478531240133</v>
      </c>
      <c r="G1490" s="3">
        <f t="shared" si="47"/>
        <v>-0.46345397511824166</v>
      </c>
    </row>
    <row r="1491" spans="1:7">
      <c r="A1491" t="s">
        <v>3242</v>
      </c>
      <c r="B1491" t="s">
        <v>966</v>
      </c>
      <c r="C1491" s="4">
        <v>3.0740782224043246E-3</v>
      </c>
      <c r="D1491" s="4">
        <v>6.9664909999999996E-4</v>
      </c>
      <c r="E1491" s="3">
        <f t="shared" si="46"/>
        <v>3.1569859196171044</v>
      </c>
      <c r="F1491" s="3">
        <v>0.72519669433159961</v>
      </c>
      <c r="G1491" s="3">
        <f t="shared" si="47"/>
        <v>-0.46355574603567962</v>
      </c>
    </row>
    <row r="1492" spans="1:7">
      <c r="A1492" t="s">
        <v>3243</v>
      </c>
      <c r="B1492" t="s">
        <v>967</v>
      </c>
      <c r="C1492" s="4">
        <v>2.6830601033728873E-9</v>
      </c>
      <c r="D1492" s="4">
        <v>5.3040630000000001E-9</v>
      </c>
      <c r="E1492" s="3">
        <f t="shared" si="46"/>
        <v>8.2753913261587382</v>
      </c>
      <c r="F1492" s="3">
        <v>0.72502970788136289</v>
      </c>
      <c r="G1492" s="3">
        <f t="shared" si="47"/>
        <v>-0.46388798453905977</v>
      </c>
    </row>
    <row r="1493" spans="1:7">
      <c r="A1493" t="s">
        <v>3244</v>
      </c>
      <c r="B1493" t="s">
        <v>968</v>
      </c>
      <c r="C1493" s="4">
        <v>4.7241295382308097E-2</v>
      </c>
      <c r="D1493" s="4">
        <v>8.3861409999999997E-3</v>
      </c>
      <c r="E1493" s="3">
        <f t="shared" si="46"/>
        <v>2.0764378398805601</v>
      </c>
      <c r="F1493" s="3">
        <v>0.72497993497135305</v>
      </c>
      <c r="G1493" s="3">
        <f t="shared" si="47"/>
        <v>-0.46398702819828508</v>
      </c>
    </row>
    <row r="1494" spans="1:7">
      <c r="A1494" t="s">
        <v>3245</v>
      </c>
      <c r="B1494" t="s">
        <v>969</v>
      </c>
      <c r="C1494" s="4">
        <v>2.7464135655829694E-4</v>
      </c>
      <c r="D1494" s="4">
        <v>7.9451959999999995E-5</v>
      </c>
      <c r="E1494" s="3">
        <f t="shared" si="46"/>
        <v>4.0998953847160715</v>
      </c>
      <c r="F1494" s="3">
        <v>0.72457850321279127</v>
      </c>
      <c r="G1494" s="3">
        <f t="shared" si="47"/>
        <v>-0.46478609032214557</v>
      </c>
    </row>
    <row r="1495" spans="1:7">
      <c r="A1495" t="s">
        <v>3246</v>
      </c>
      <c r="B1495" t="s">
        <v>970</v>
      </c>
      <c r="C1495" s="4">
        <v>5.1588417270894788E-3</v>
      </c>
      <c r="D1495" s="4">
        <v>1.1187790000000001E-3</v>
      </c>
      <c r="E1495" s="3">
        <f t="shared" si="46"/>
        <v>2.9512556941325756</v>
      </c>
      <c r="F1495" s="3">
        <v>0.72455545904598362</v>
      </c>
      <c r="G1495" s="3">
        <f t="shared" si="47"/>
        <v>-0.46483197387196701</v>
      </c>
    </row>
    <row r="1496" spans="1:7">
      <c r="A1496" t="s">
        <v>3247</v>
      </c>
      <c r="B1496" t="s">
        <v>971</v>
      </c>
      <c r="C1496" s="4">
        <v>5.2477947052215985E-2</v>
      </c>
      <c r="D1496" s="4">
        <v>9.2290280000000002E-3</v>
      </c>
      <c r="E1496" s="3">
        <f t="shared" si="46"/>
        <v>2.0348440364026028</v>
      </c>
      <c r="F1496" s="3">
        <v>0.72431500263804183</v>
      </c>
      <c r="G1496" s="3">
        <f t="shared" si="47"/>
        <v>-0.4653108369306691</v>
      </c>
    </row>
    <row r="1497" spans="1:7">
      <c r="A1497" t="s">
        <v>4245</v>
      </c>
      <c r="B1497" t="s">
        <v>1969</v>
      </c>
      <c r="C1497" s="4">
        <v>0.27463550812782661</v>
      </c>
      <c r="D1497" s="4">
        <v>4.2144939999999999E-2</v>
      </c>
      <c r="E1497" s="3">
        <f t="shared" si="46"/>
        <v>1.3752545601138042</v>
      </c>
      <c r="F1497" s="3">
        <v>0.72343468946381417</v>
      </c>
      <c r="G1497" s="3">
        <f t="shared" si="47"/>
        <v>-0.46706531647135069</v>
      </c>
    </row>
    <row r="1498" spans="1:7">
      <c r="A1498" t="s">
        <v>3248</v>
      </c>
      <c r="B1498" t="s">
        <v>972</v>
      </c>
      <c r="C1498" s="4">
        <v>3.8773339956663872E-3</v>
      </c>
      <c r="D1498" s="4">
        <v>8.5747150000000001E-4</v>
      </c>
      <c r="E1498" s="3">
        <f t="shared" si="46"/>
        <v>3.0667803058023084</v>
      </c>
      <c r="F1498" s="3">
        <v>0.72296499148069837</v>
      </c>
      <c r="G1498" s="3">
        <f t="shared" si="47"/>
        <v>-0.4680023064108586</v>
      </c>
    </row>
    <row r="1499" spans="1:7">
      <c r="A1499" t="s">
        <v>3249</v>
      </c>
      <c r="B1499" t="s">
        <v>973</v>
      </c>
      <c r="C1499" s="4">
        <v>1.5677135839761638E-6</v>
      </c>
      <c r="D1499" s="4">
        <v>9.4409999999999999E-7</v>
      </c>
      <c r="E1499" s="3">
        <f t="shared" si="46"/>
        <v>6.0249820023671177</v>
      </c>
      <c r="F1499" s="3">
        <v>0.72293326279315706</v>
      </c>
      <c r="G1499" s="3">
        <f t="shared" si="47"/>
        <v>-0.46806562320378209</v>
      </c>
    </row>
    <row r="1500" spans="1:7">
      <c r="A1500" t="s">
        <v>3250</v>
      </c>
      <c r="B1500" t="s">
        <v>974</v>
      </c>
      <c r="C1500" s="4">
        <v>4.3649564058830847E-3</v>
      </c>
      <c r="D1500" s="4">
        <v>9.6109069999999997E-4</v>
      </c>
      <c r="E1500" s="3">
        <f t="shared" si="46"/>
        <v>3.0172356251818493</v>
      </c>
      <c r="F1500" s="3">
        <v>0.72255392881889213</v>
      </c>
      <c r="G1500" s="3">
        <f t="shared" si="47"/>
        <v>-0.46882282570166833</v>
      </c>
    </row>
    <row r="1501" spans="1:7">
      <c r="A1501" t="s">
        <v>3251</v>
      </c>
      <c r="B1501" t="s">
        <v>975</v>
      </c>
      <c r="C1501" s="4">
        <v>1.0430381124300681E-8</v>
      </c>
      <c r="D1501" s="4">
        <v>1.5533139999999999E-8</v>
      </c>
      <c r="E1501" s="3">
        <f t="shared" si="46"/>
        <v>7.8087407434452647</v>
      </c>
      <c r="F1501" s="3">
        <v>0.72235727144765993</v>
      </c>
      <c r="G1501" s="3">
        <f t="shared" si="47"/>
        <v>-0.46921553719276965</v>
      </c>
    </row>
    <row r="1502" spans="1:7">
      <c r="A1502" t="s">
        <v>3252</v>
      </c>
      <c r="B1502" t="s">
        <v>976</v>
      </c>
      <c r="C1502" s="4">
        <v>2.6760889774585606E-5</v>
      </c>
      <c r="D1502" s="4">
        <v>1.043888E-5</v>
      </c>
      <c r="E1502" s="3">
        <f t="shared" si="46"/>
        <v>4.9813460948119701</v>
      </c>
      <c r="F1502" s="3">
        <v>0.7221093405737542</v>
      </c>
      <c r="G1502" s="3">
        <f t="shared" si="47"/>
        <v>-0.46971079079406841</v>
      </c>
    </row>
    <row r="1503" spans="1:7">
      <c r="A1503" t="s">
        <v>3253</v>
      </c>
      <c r="B1503" t="s">
        <v>977</v>
      </c>
      <c r="C1503" s="4">
        <v>1.2315623835020397E-4</v>
      </c>
      <c r="D1503" s="4">
        <v>3.9232430000000003E-5</v>
      </c>
      <c r="E1503" s="3">
        <f t="shared" si="46"/>
        <v>4.4063547914649739</v>
      </c>
      <c r="F1503" s="3">
        <v>0.72199113159177952</v>
      </c>
      <c r="G1503" s="3">
        <f t="shared" si="47"/>
        <v>-0.46994697867122981</v>
      </c>
    </row>
    <row r="1504" spans="1:7">
      <c r="A1504" t="s">
        <v>3254</v>
      </c>
      <c r="B1504" t="s">
        <v>978</v>
      </c>
      <c r="C1504" s="4">
        <v>1.9588171344685334E-4</v>
      </c>
      <c r="D1504" s="4">
        <v>5.8922719999999999E-5</v>
      </c>
      <c r="E1504" s="3">
        <f t="shared" si="46"/>
        <v>4.229717213395511</v>
      </c>
      <c r="F1504" s="3">
        <v>0.72137491769215378</v>
      </c>
      <c r="G1504" s="3">
        <f t="shared" si="47"/>
        <v>-0.47117883360029716</v>
      </c>
    </row>
    <row r="1505" spans="1:7">
      <c r="A1505" t="s">
        <v>4085</v>
      </c>
      <c r="B1505" t="s">
        <v>1809</v>
      </c>
      <c r="C1505" s="4">
        <v>0.10751310002825019</v>
      </c>
      <c r="D1505" s="4">
        <v>1.7954640000000001E-2</v>
      </c>
      <c r="E1505" s="3">
        <f t="shared" si="46"/>
        <v>1.7458232982839892</v>
      </c>
      <c r="F1505" s="3">
        <v>0.72136391682624168</v>
      </c>
      <c r="G1505" s="3">
        <f t="shared" si="47"/>
        <v>-0.47120083466426999</v>
      </c>
    </row>
    <row r="1506" spans="1:7">
      <c r="A1506" t="s">
        <v>4309</v>
      </c>
      <c r="B1506" t="s">
        <v>2033</v>
      </c>
      <c r="C1506" s="4">
        <v>0.37231006730704752</v>
      </c>
      <c r="D1506" s="4">
        <v>5.5336129999999997E-2</v>
      </c>
      <c r="E1506" s="3">
        <f t="shared" si="46"/>
        <v>1.2569912170493347</v>
      </c>
      <c r="F1506" s="3">
        <v>0.72117186862017313</v>
      </c>
      <c r="G1506" s="3">
        <f t="shared" si="47"/>
        <v>-0.47158497348278527</v>
      </c>
    </row>
    <row r="1507" spans="1:7">
      <c r="A1507" t="s">
        <v>3255</v>
      </c>
      <c r="B1507" t="s">
        <v>979</v>
      </c>
      <c r="C1507" s="4">
        <v>9.7744878459253161E-9</v>
      </c>
      <c r="D1507" s="4">
        <v>1.4923949999999999E-8</v>
      </c>
      <c r="E1507" s="3">
        <f t="shared" si="46"/>
        <v>7.8261162146540224</v>
      </c>
      <c r="F1507" s="3">
        <v>0.72070810388901707</v>
      </c>
      <c r="G1507" s="3">
        <f t="shared" si="47"/>
        <v>-0.47251302729254291</v>
      </c>
    </row>
    <row r="1508" spans="1:7">
      <c r="A1508" t="s">
        <v>3256</v>
      </c>
      <c r="B1508" t="s">
        <v>980</v>
      </c>
      <c r="C1508" s="4">
        <v>2.5605170099911409E-4</v>
      </c>
      <c r="D1508" s="4">
        <v>7.4804490000000005E-5</v>
      </c>
      <c r="E1508" s="3">
        <f t="shared" si="46"/>
        <v>4.1260723336368681</v>
      </c>
      <c r="F1508" s="3">
        <v>0.72053982034998298</v>
      </c>
      <c r="G1508" s="3">
        <f t="shared" si="47"/>
        <v>-0.47284993230971301</v>
      </c>
    </row>
    <row r="1509" spans="1:7">
      <c r="A1509" t="s">
        <v>3257</v>
      </c>
      <c r="B1509" t="s">
        <v>981</v>
      </c>
      <c r="C1509" s="4">
        <v>1.0452474355412584E-4</v>
      </c>
      <c r="D1509" s="4">
        <v>3.4124249999999998E-5</v>
      </c>
      <c r="E1509" s="3">
        <f t="shared" si="46"/>
        <v>4.4669368849897468</v>
      </c>
      <c r="F1509" s="3">
        <v>0.72047417080387988</v>
      </c>
      <c r="G1509" s="3">
        <f t="shared" si="47"/>
        <v>-0.47298138457214278</v>
      </c>
    </row>
    <row r="1510" spans="1:7">
      <c r="A1510" t="s">
        <v>3258</v>
      </c>
      <c r="B1510" t="s">
        <v>982</v>
      </c>
      <c r="C1510" s="4">
        <v>1.8792447654306942E-2</v>
      </c>
      <c r="D1510" s="4">
        <v>3.5775680000000002E-3</v>
      </c>
      <c r="E1510" s="3">
        <f t="shared" si="46"/>
        <v>2.4464121027130901</v>
      </c>
      <c r="F1510" s="3">
        <v>0.72046167685732398</v>
      </c>
      <c r="G1510" s="3">
        <f t="shared" si="47"/>
        <v>-0.47300640297218749</v>
      </c>
    </row>
    <row r="1511" spans="1:7">
      <c r="A1511" t="s">
        <v>3259</v>
      </c>
      <c r="B1511" t="s">
        <v>983</v>
      </c>
      <c r="C1511" s="4">
        <v>5.0133041943994624E-4</v>
      </c>
      <c r="D1511" s="4">
        <v>1.358047E-4</v>
      </c>
      <c r="E1511" s="3">
        <f t="shared" si="46"/>
        <v>3.8670851995051243</v>
      </c>
      <c r="F1511" s="3">
        <v>0.72021000159239101</v>
      </c>
      <c r="G1511" s="3">
        <f t="shared" si="47"/>
        <v>-0.47351046044171097</v>
      </c>
    </row>
    <row r="1512" spans="1:7">
      <c r="A1512" t="s">
        <v>3260</v>
      </c>
      <c r="B1512" t="s">
        <v>984</v>
      </c>
      <c r="C1512" s="4">
        <v>4.9888257350997577E-3</v>
      </c>
      <c r="D1512" s="4">
        <v>1.0865849999999999E-3</v>
      </c>
      <c r="E1512" s="3">
        <f t="shared" si="46"/>
        <v>2.9639362945739647</v>
      </c>
      <c r="F1512" s="3">
        <v>0.72004738610396279</v>
      </c>
      <c r="G1512" s="3">
        <f t="shared" si="47"/>
        <v>-0.47383624187734635</v>
      </c>
    </row>
    <row r="1513" spans="1:7">
      <c r="A1513" t="s">
        <v>3261</v>
      </c>
      <c r="B1513" t="s">
        <v>985</v>
      </c>
      <c r="C1513" s="4">
        <v>8.3618630341347522E-7</v>
      </c>
      <c r="D1513" s="4">
        <v>5.5680380000000003E-7</v>
      </c>
      <c r="E1513" s="3">
        <f t="shared" si="46"/>
        <v>6.2542978094725665</v>
      </c>
      <c r="F1513" s="3">
        <v>0.71996435825687211</v>
      </c>
      <c r="G1513" s="3">
        <f t="shared" si="47"/>
        <v>-0.47400260699742985</v>
      </c>
    </row>
    <row r="1514" spans="1:7">
      <c r="A1514" t="s">
        <v>3262</v>
      </c>
      <c r="B1514" t="s">
        <v>986</v>
      </c>
      <c r="C1514" s="4">
        <v>4.9385772426654966E-3</v>
      </c>
      <c r="D1514" s="4">
        <v>1.0779710000000001E-3</v>
      </c>
      <c r="E1514" s="3">
        <f t="shared" si="46"/>
        <v>2.9673929225531626</v>
      </c>
      <c r="F1514" s="3">
        <v>0.71985362978808309</v>
      </c>
      <c r="G1514" s="3">
        <f t="shared" si="47"/>
        <v>-0.47422450645201158</v>
      </c>
    </row>
    <row r="1515" spans="1:7">
      <c r="A1515" t="s">
        <v>3263</v>
      </c>
      <c r="B1515" t="s">
        <v>987</v>
      </c>
      <c r="C1515" s="4">
        <v>1.6224359670166046E-6</v>
      </c>
      <c r="D1515" s="4">
        <v>9.6933090000000005E-7</v>
      </c>
      <c r="E1515" s="3">
        <f t="shared" si="46"/>
        <v>6.013527942750577</v>
      </c>
      <c r="F1515" s="3">
        <v>0.71964982572151237</v>
      </c>
      <c r="G1515" s="3">
        <f t="shared" si="47"/>
        <v>-0.47463301831350629</v>
      </c>
    </row>
    <row r="1516" spans="1:7">
      <c r="A1516" t="s">
        <v>3264</v>
      </c>
      <c r="B1516" t="s">
        <v>988</v>
      </c>
      <c r="C1516" s="4">
        <v>2.665738703589726E-6</v>
      </c>
      <c r="D1516" s="4">
        <v>1.471616E-6</v>
      </c>
      <c r="E1516" s="3">
        <f t="shared" si="46"/>
        <v>5.8322054989912671</v>
      </c>
      <c r="F1516" s="3">
        <v>0.71944567105572421</v>
      </c>
      <c r="G1516" s="3">
        <f t="shared" si="47"/>
        <v>-0.47504234893338848</v>
      </c>
    </row>
    <row r="1517" spans="1:7">
      <c r="A1517" t="s">
        <v>4237</v>
      </c>
      <c r="B1517" t="s">
        <v>1961</v>
      </c>
      <c r="C1517" s="4">
        <v>0.26268445641136584</v>
      </c>
      <c r="D1517" s="4">
        <v>4.0475329999999997E-2</v>
      </c>
      <c r="E1517" s="3">
        <f t="shared" si="46"/>
        <v>1.3928096017075156</v>
      </c>
      <c r="F1517" s="3">
        <v>0.71939409792796993</v>
      </c>
      <c r="G1517" s="3">
        <f t="shared" si="47"/>
        <v>-0.47514577156221766</v>
      </c>
    </row>
    <row r="1518" spans="1:7">
      <c r="A1518" t="s">
        <v>3265</v>
      </c>
      <c r="B1518" t="s">
        <v>989</v>
      </c>
      <c r="C1518" s="4">
        <v>2.5401303786264308E-5</v>
      </c>
      <c r="D1518" s="4">
        <v>1.003805E-5</v>
      </c>
      <c r="E1518" s="3">
        <f t="shared" si="46"/>
        <v>4.9983506454072977</v>
      </c>
      <c r="F1518" s="3">
        <v>0.71926158248282002</v>
      </c>
      <c r="G1518" s="3">
        <f t="shared" si="47"/>
        <v>-0.47541154658914425</v>
      </c>
    </row>
    <row r="1519" spans="1:7">
      <c r="A1519" t="s">
        <v>3266</v>
      </c>
      <c r="B1519" t="s">
        <v>990</v>
      </c>
      <c r="C1519" s="4">
        <v>1.4417201710233894E-6</v>
      </c>
      <c r="D1519" s="4">
        <v>8.8009640000000002E-7</v>
      </c>
      <c r="E1519" s="3">
        <f t="shared" si="46"/>
        <v>6.0554697554690264</v>
      </c>
      <c r="F1519" s="3">
        <v>0.71917960275849557</v>
      </c>
      <c r="G1519" s="3">
        <f t="shared" si="47"/>
        <v>-0.47557599090995184</v>
      </c>
    </row>
    <row r="1520" spans="1:7">
      <c r="A1520" t="s">
        <v>3267</v>
      </c>
      <c r="B1520" t="s">
        <v>991</v>
      </c>
      <c r="C1520" s="4">
        <v>3.1456393823649383E-5</v>
      </c>
      <c r="D1520" s="4">
        <v>1.203751E-5</v>
      </c>
      <c r="E1520" s="3">
        <f t="shared" si="46"/>
        <v>4.9194633390829425</v>
      </c>
      <c r="F1520" s="3">
        <v>0.71872164638790725</v>
      </c>
      <c r="G1520" s="3">
        <f t="shared" si="47"/>
        <v>-0.47649495722634205</v>
      </c>
    </row>
    <row r="1521" spans="1:7">
      <c r="A1521" t="s">
        <v>3268</v>
      </c>
      <c r="B1521" t="s">
        <v>992</v>
      </c>
      <c r="C1521" s="4">
        <v>9.3684815170911407E-6</v>
      </c>
      <c r="D1521" s="4">
        <v>4.2271669999999997E-6</v>
      </c>
      <c r="E1521" s="3">
        <f t="shared" si="46"/>
        <v>5.3739505944359882</v>
      </c>
      <c r="F1521" s="3">
        <v>0.7187025653407072</v>
      </c>
      <c r="G1521" s="3">
        <f t="shared" si="47"/>
        <v>-0.47653325925569084</v>
      </c>
    </row>
    <row r="1522" spans="1:7">
      <c r="A1522" t="s">
        <v>3269</v>
      </c>
      <c r="B1522" t="s">
        <v>993</v>
      </c>
      <c r="C1522" s="4">
        <v>2.6963056545260777E-6</v>
      </c>
      <c r="D1522" s="4">
        <v>1.4847449999999999E-6</v>
      </c>
      <c r="E1522" s="3">
        <f t="shared" si="46"/>
        <v>5.8283481285706014</v>
      </c>
      <c r="F1522" s="3">
        <v>0.71867799614346217</v>
      </c>
      <c r="G1522" s="3">
        <f t="shared" si="47"/>
        <v>-0.47658257933135806</v>
      </c>
    </row>
    <row r="1523" spans="1:7">
      <c r="A1523" t="s">
        <v>3270</v>
      </c>
      <c r="B1523" t="s">
        <v>994</v>
      </c>
      <c r="C1523" s="4">
        <v>9.1647852612768262E-6</v>
      </c>
      <c r="D1523" s="4">
        <v>4.1538559999999998E-6</v>
      </c>
      <c r="E1523" s="3">
        <f t="shared" si="46"/>
        <v>5.3815485630463167</v>
      </c>
      <c r="F1523" s="3">
        <v>0.71835455585795249</v>
      </c>
      <c r="G1523" s="3">
        <f t="shared" si="47"/>
        <v>-0.47723200888416561</v>
      </c>
    </row>
    <row r="1524" spans="1:7">
      <c r="A1524" t="s">
        <v>3271</v>
      </c>
      <c r="B1524" t="s">
        <v>995</v>
      </c>
      <c r="C1524" s="4">
        <v>1.2955718089257836E-5</v>
      </c>
      <c r="D1524" s="4">
        <v>5.5476850000000001E-6</v>
      </c>
      <c r="E1524" s="3">
        <f t="shared" si="46"/>
        <v>5.2558882063308339</v>
      </c>
      <c r="F1524" s="3">
        <v>0.71759959358080494</v>
      </c>
      <c r="G1524" s="3">
        <f t="shared" si="47"/>
        <v>-0.47874902171369332</v>
      </c>
    </row>
    <row r="1525" spans="1:7">
      <c r="A1525" t="s">
        <v>3272</v>
      </c>
      <c r="B1525" t="s">
        <v>996</v>
      </c>
      <c r="C1525" s="4">
        <v>2.1214561204583925E-8</v>
      </c>
      <c r="D1525" s="4">
        <v>2.7175470000000001E-8</v>
      </c>
      <c r="E1525" s="3">
        <f t="shared" si="46"/>
        <v>7.5658229360497131</v>
      </c>
      <c r="F1525" s="3">
        <v>0.71731930582013836</v>
      </c>
      <c r="G1525" s="3">
        <f t="shared" si="47"/>
        <v>-0.47931263512438477</v>
      </c>
    </row>
    <row r="1526" spans="1:7">
      <c r="A1526" t="s">
        <v>3273</v>
      </c>
      <c r="B1526" t="s">
        <v>997</v>
      </c>
      <c r="C1526" s="4">
        <v>4.2996554265698486E-7</v>
      </c>
      <c r="D1526" s="4">
        <v>3.1937010000000003E-7</v>
      </c>
      <c r="E1526" s="3">
        <f t="shared" si="46"/>
        <v>6.4957057457205423</v>
      </c>
      <c r="F1526" s="3">
        <v>0.71715560769982167</v>
      </c>
      <c r="G1526" s="3">
        <f t="shared" si="47"/>
        <v>-0.47964190748067764</v>
      </c>
    </row>
    <row r="1527" spans="1:7">
      <c r="A1527" t="s">
        <v>3274</v>
      </c>
      <c r="B1527" t="s">
        <v>998</v>
      </c>
      <c r="C1527" s="4">
        <v>7.953384642669429E-8</v>
      </c>
      <c r="D1527" s="4">
        <v>8.3041980000000004E-8</v>
      </c>
      <c r="E1527" s="3">
        <f t="shared" si="46"/>
        <v>7.0807023043315684</v>
      </c>
      <c r="F1527" s="3">
        <v>0.71699108990288141</v>
      </c>
      <c r="G1527" s="3">
        <f t="shared" si="47"/>
        <v>-0.47997290431833955</v>
      </c>
    </row>
    <row r="1528" spans="1:7">
      <c r="A1528" t="s">
        <v>3275</v>
      </c>
      <c r="B1528" t="s">
        <v>999</v>
      </c>
      <c r="C1528" s="4">
        <v>3.7776066160907806E-5</v>
      </c>
      <c r="D1528" s="4">
        <v>1.411638E-5</v>
      </c>
      <c r="E1528" s="3">
        <f t="shared" si="46"/>
        <v>4.8502766593456581</v>
      </c>
      <c r="F1528" s="3">
        <v>0.71676641656888329</v>
      </c>
      <c r="G1528" s="3">
        <f t="shared" si="47"/>
        <v>-0.48042505205736663</v>
      </c>
    </row>
    <row r="1529" spans="1:7">
      <c r="A1529" t="s">
        <v>3276</v>
      </c>
      <c r="B1529" t="s">
        <v>1000</v>
      </c>
      <c r="C1529" s="4">
        <v>2.1666718619106057E-5</v>
      </c>
      <c r="D1529" s="4">
        <v>8.6986759999999996E-6</v>
      </c>
      <c r="E1529" s="3">
        <f t="shared" si="46"/>
        <v>5.0605468450425084</v>
      </c>
      <c r="F1529" s="3">
        <v>0.71675769200288553</v>
      </c>
      <c r="G1529" s="3">
        <f t="shared" si="47"/>
        <v>-0.48044261281971978</v>
      </c>
    </row>
    <row r="1530" spans="1:7">
      <c r="A1530" t="s">
        <v>3277</v>
      </c>
      <c r="B1530" t="s">
        <v>1001</v>
      </c>
      <c r="C1530" s="4">
        <v>4.6222726971730929E-3</v>
      </c>
      <c r="D1530" s="4">
        <v>1.014055E-3</v>
      </c>
      <c r="E1530" s="3">
        <f t="shared" si="46"/>
        <v>2.9939384892347074</v>
      </c>
      <c r="F1530" s="3">
        <v>0.71675400172646975</v>
      </c>
      <c r="G1530" s="3">
        <f t="shared" si="47"/>
        <v>-0.48045004065376928</v>
      </c>
    </row>
    <row r="1531" spans="1:7">
      <c r="A1531" t="s">
        <v>4232</v>
      </c>
      <c r="B1531" t="s">
        <v>1956</v>
      </c>
      <c r="C1531" s="4">
        <v>0.25686588337606869</v>
      </c>
      <c r="D1531" s="4">
        <v>3.9679899999999997E-2</v>
      </c>
      <c r="E1531" s="3">
        <f t="shared" si="46"/>
        <v>1.40142943101138</v>
      </c>
      <c r="F1531" s="3">
        <v>0.71669469215627402</v>
      </c>
      <c r="G1531" s="3">
        <f t="shared" si="47"/>
        <v>-0.48056942493757748</v>
      </c>
    </row>
    <row r="1532" spans="1:7">
      <c r="A1532" t="s">
        <v>3278</v>
      </c>
      <c r="B1532" t="s">
        <v>1002</v>
      </c>
      <c r="C1532" s="4">
        <v>1.6157340421495359E-7</v>
      </c>
      <c r="D1532" s="4">
        <v>1.4537359999999999E-7</v>
      </c>
      <c r="E1532" s="3">
        <f t="shared" si="46"/>
        <v>6.8375144546552571</v>
      </c>
      <c r="F1532" s="3">
        <v>0.71630140030201672</v>
      </c>
      <c r="G1532" s="3">
        <f t="shared" si="47"/>
        <v>-0.48136133250102681</v>
      </c>
    </row>
    <row r="1533" spans="1:7">
      <c r="A1533" t="s">
        <v>3279</v>
      </c>
      <c r="B1533" t="s">
        <v>1003</v>
      </c>
      <c r="C1533" s="4">
        <v>2.2477722914864527E-4</v>
      </c>
      <c r="D1533" s="4">
        <v>6.6555129999999998E-5</v>
      </c>
      <c r="E1533" s="3">
        <f t="shared" si="46"/>
        <v>4.1768184639334587</v>
      </c>
      <c r="F1533" s="3">
        <v>0.71626868605008454</v>
      </c>
      <c r="G1533" s="3">
        <f t="shared" si="47"/>
        <v>-0.48142722343297745</v>
      </c>
    </row>
    <row r="1534" spans="1:7">
      <c r="A1534" t="s">
        <v>3280</v>
      </c>
      <c r="B1534" t="s">
        <v>1004</v>
      </c>
      <c r="C1534" s="4">
        <v>7.1862792156649181E-6</v>
      </c>
      <c r="D1534" s="4">
        <v>3.362578E-6</v>
      </c>
      <c r="E1534" s="3">
        <f t="shared" si="46"/>
        <v>5.473327632765983</v>
      </c>
      <c r="F1534" s="3">
        <v>0.71598003345202277</v>
      </c>
      <c r="G1534" s="3">
        <f t="shared" si="47"/>
        <v>-0.482008739299225</v>
      </c>
    </row>
    <row r="1535" spans="1:7">
      <c r="A1535" t="s">
        <v>3281</v>
      </c>
      <c r="B1535" t="s">
        <v>1005</v>
      </c>
      <c r="C1535" s="4">
        <v>1.2673481983316325E-3</v>
      </c>
      <c r="D1535" s="4">
        <v>3.1353050000000002E-4</v>
      </c>
      <c r="E1535" s="3">
        <f t="shared" si="46"/>
        <v>3.5037202049532077</v>
      </c>
      <c r="F1535" s="3">
        <v>0.71584209725402403</v>
      </c>
      <c r="G1535" s="3">
        <f t="shared" si="47"/>
        <v>-0.48228670660418538</v>
      </c>
    </row>
    <row r="1536" spans="1:7">
      <c r="A1536" t="s">
        <v>3282</v>
      </c>
      <c r="B1536" t="s">
        <v>1006</v>
      </c>
      <c r="C1536" s="4">
        <v>3.4619206185526005E-3</v>
      </c>
      <c r="D1536" s="4">
        <v>7.7409699999999996E-4</v>
      </c>
      <c r="E1536" s="3">
        <f t="shared" si="46"/>
        <v>3.1112046156410718</v>
      </c>
      <c r="F1536" s="3">
        <v>0.71567751615739206</v>
      </c>
      <c r="G1536" s="3">
        <f t="shared" si="47"/>
        <v>-0.48261843846556773</v>
      </c>
    </row>
    <row r="1537" spans="1:7">
      <c r="A1537" t="s">
        <v>3283</v>
      </c>
      <c r="B1537" t="s">
        <v>1007</v>
      </c>
      <c r="C1537" s="4">
        <v>1.4363831477383709E-3</v>
      </c>
      <c r="D1537" s="4">
        <v>3.524639E-4</v>
      </c>
      <c r="E1537" s="3">
        <f t="shared" si="46"/>
        <v>3.4528853576333076</v>
      </c>
      <c r="F1537" s="3">
        <v>0.71557882602888001</v>
      </c>
      <c r="G1537" s="3">
        <f t="shared" si="47"/>
        <v>-0.48281739619943842</v>
      </c>
    </row>
    <row r="1538" spans="1:7">
      <c r="A1538" t="s">
        <v>3284</v>
      </c>
      <c r="B1538" t="s">
        <v>1008</v>
      </c>
      <c r="C1538" s="4">
        <v>6.2601054644723948E-3</v>
      </c>
      <c r="D1538" s="4">
        <v>1.3308739999999999E-3</v>
      </c>
      <c r="E1538" s="3">
        <f t="shared" si="46"/>
        <v>2.8758630592473295</v>
      </c>
      <c r="F1538" s="3">
        <v>0.71549920708568071</v>
      </c>
      <c r="G1538" s="3">
        <f t="shared" si="47"/>
        <v>-0.48297792672534268</v>
      </c>
    </row>
    <row r="1539" spans="1:7">
      <c r="A1539" t="s">
        <v>3285</v>
      </c>
      <c r="B1539" t="s">
        <v>1009</v>
      </c>
      <c r="C1539" s="4">
        <v>3.4146191747315142E-3</v>
      </c>
      <c r="D1539" s="4">
        <v>7.6414910000000003E-4</v>
      </c>
      <c r="E1539" s="3">
        <f t="shared" ref="E1539:E1602" si="48">-LOG10(D1539)</f>
        <v>3.1168218940558008</v>
      </c>
      <c r="F1539" s="3">
        <v>0.71505515712190726</v>
      </c>
      <c r="G1539" s="3">
        <f t="shared" ref="G1539:G1602" si="49">LOG(F1539,2)</f>
        <v>-0.48387356371369677</v>
      </c>
    </row>
    <row r="1540" spans="1:7">
      <c r="A1540" t="s">
        <v>3286</v>
      </c>
      <c r="B1540" t="s">
        <v>1010</v>
      </c>
      <c r="C1540" s="4">
        <v>4.8213061094553068E-3</v>
      </c>
      <c r="D1540" s="4">
        <v>1.0531340000000001E-3</v>
      </c>
      <c r="E1540" s="3">
        <f t="shared" si="48"/>
        <v>2.9775163659863613</v>
      </c>
      <c r="F1540" s="3">
        <v>0.71443758382237832</v>
      </c>
      <c r="G1540" s="3">
        <f t="shared" si="49"/>
        <v>-0.48512011777658576</v>
      </c>
    </row>
    <row r="1541" spans="1:7">
      <c r="A1541" t="s">
        <v>3287</v>
      </c>
      <c r="B1541" t="s">
        <v>1011</v>
      </c>
      <c r="C1541" s="4">
        <v>4.0425857608723859E-8</v>
      </c>
      <c r="D1541" s="4">
        <v>4.6645840000000002E-8</v>
      </c>
      <c r="E1541" s="3">
        <f t="shared" si="48"/>
        <v>7.3311870817267826</v>
      </c>
      <c r="F1541" s="3">
        <v>0.71442527038943926</v>
      </c>
      <c r="G1541" s="3">
        <f t="shared" si="49"/>
        <v>-0.48514498304421522</v>
      </c>
    </row>
    <row r="1542" spans="1:7">
      <c r="A1542" t="s">
        <v>3288</v>
      </c>
      <c r="B1542" t="s">
        <v>1012</v>
      </c>
      <c r="C1542" s="4">
        <v>1.9717658212242872E-7</v>
      </c>
      <c r="D1542" s="4">
        <v>1.7031080000000001E-7</v>
      </c>
      <c r="E1542" s="3">
        <f t="shared" si="48"/>
        <v>6.768757811041012</v>
      </c>
      <c r="F1542" s="3">
        <v>0.71438240062283476</v>
      </c>
      <c r="G1542" s="3">
        <f t="shared" si="49"/>
        <v>-0.48523155592726691</v>
      </c>
    </row>
    <row r="1543" spans="1:7">
      <c r="A1543" t="s">
        <v>3289</v>
      </c>
      <c r="B1543" t="s">
        <v>1013</v>
      </c>
      <c r="C1543" s="4">
        <v>9.3349679396166957E-10</v>
      </c>
      <c r="D1543" s="4">
        <v>2.4974069999999998E-9</v>
      </c>
      <c r="E1543" s="3">
        <f t="shared" si="48"/>
        <v>8.6025106753297393</v>
      </c>
      <c r="F1543" s="3">
        <v>0.71414966419080927</v>
      </c>
      <c r="G1543" s="3">
        <f t="shared" si="49"/>
        <v>-0.48570164365936402</v>
      </c>
    </row>
    <row r="1544" spans="1:7">
      <c r="A1544" t="s">
        <v>3290</v>
      </c>
      <c r="B1544" t="s">
        <v>1014</v>
      </c>
      <c r="C1544" s="4">
        <v>4.3886392209531147E-7</v>
      </c>
      <c r="D1544" s="4">
        <v>3.251807E-7</v>
      </c>
      <c r="E1544" s="3">
        <f t="shared" si="48"/>
        <v>6.4878752383923448</v>
      </c>
      <c r="F1544" s="3">
        <v>0.71412371675122321</v>
      </c>
      <c r="G1544" s="3">
        <f t="shared" si="49"/>
        <v>-0.4857540625350753</v>
      </c>
    </row>
    <row r="1545" spans="1:7">
      <c r="A1545" t="s">
        <v>3291</v>
      </c>
      <c r="B1545" t="s">
        <v>1015</v>
      </c>
      <c r="C1545" s="4">
        <v>7.4677663050686433E-7</v>
      </c>
      <c r="D1545" s="4">
        <v>5.0672670000000003E-7</v>
      </c>
      <c r="E1545" s="3">
        <f t="shared" si="48"/>
        <v>6.295226211641503</v>
      </c>
      <c r="F1545" s="3">
        <v>0.71411068585139958</v>
      </c>
      <c r="G1545" s="3">
        <f t="shared" si="49"/>
        <v>-0.48578038820615582</v>
      </c>
    </row>
    <row r="1546" spans="1:7">
      <c r="A1546" t="s">
        <v>3292</v>
      </c>
      <c r="B1546" t="s">
        <v>1016</v>
      </c>
      <c r="C1546" s="4">
        <v>4.8488964515702975E-9</v>
      </c>
      <c r="D1546" s="4">
        <v>8.3764470000000002E-9</v>
      </c>
      <c r="E1546" s="3">
        <f t="shared" si="48"/>
        <v>8.076940155057299</v>
      </c>
      <c r="F1546" s="3">
        <v>0.7140089651430549</v>
      </c>
      <c r="G1546" s="3">
        <f t="shared" si="49"/>
        <v>-0.48598590594639646</v>
      </c>
    </row>
    <row r="1547" spans="1:7">
      <c r="A1547" t="s">
        <v>3293</v>
      </c>
      <c r="B1547" t="s">
        <v>1017</v>
      </c>
      <c r="C1547" s="4">
        <v>5.0265059371593752E-4</v>
      </c>
      <c r="D1547" s="4">
        <v>1.3595419999999999E-4</v>
      </c>
      <c r="E1547" s="3">
        <f t="shared" si="48"/>
        <v>3.8666073713155473</v>
      </c>
      <c r="F1547" s="3">
        <v>0.71393827797220188</v>
      </c>
      <c r="G1547" s="3">
        <f t="shared" si="49"/>
        <v>-0.48612874039832604</v>
      </c>
    </row>
    <row r="1548" spans="1:7">
      <c r="A1548" t="s">
        <v>3294</v>
      </c>
      <c r="B1548" t="s">
        <v>1018</v>
      </c>
      <c r="C1548" s="4">
        <v>2.7256576851898291E-6</v>
      </c>
      <c r="D1548" s="4">
        <v>1.498179E-6</v>
      </c>
      <c r="E1548" s="3">
        <f t="shared" si="48"/>
        <v>5.8244362947353316</v>
      </c>
      <c r="F1548" s="3">
        <v>0.71265781288764973</v>
      </c>
      <c r="G1548" s="3">
        <f t="shared" si="49"/>
        <v>-0.48871857102443517</v>
      </c>
    </row>
    <row r="1549" spans="1:7">
      <c r="A1549" t="s">
        <v>3295</v>
      </c>
      <c r="B1549" t="s">
        <v>1019</v>
      </c>
      <c r="C1549" s="4">
        <v>1.0091488205020815E-5</v>
      </c>
      <c r="D1549" s="4">
        <v>4.5129810000000004E-6</v>
      </c>
      <c r="E1549" s="3">
        <f t="shared" si="48"/>
        <v>5.3455364948894548</v>
      </c>
      <c r="F1549" s="3">
        <v>0.71204704011091857</v>
      </c>
      <c r="G1549" s="3">
        <f t="shared" si="49"/>
        <v>-0.4899555414863897</v>
      </c>
    </row>
    <row r="1550" spans="1:7">
      <c r="A1550" t="s">
        <v>3296</v>
      </c>
      <c r="B1550" t="s">
        <v>1020</v>
      </c>
      <c r="C1550" s="4">
        <v>1.0400498260806221E-4</v>
      </c>
      <c r="D1550" s="4">
        <v>3.3991269999999999E-5</v>
      </c>
      <c r="E1550" s="3">
        <f t="shared" si="48"/>
        <v>4.468632608771216</v>
      </c>
      <c r="F1550" s="3">
        <v>0.71203004244222878</v>
      </c>
      <c r="G1550" s="3">
        <f t="shared" si="49"/>
        <v>-0.48998998126865573</v>
      </c>
    </row>
    <row r="1551" spans="1:7">
      <c r="A1551" t="s">
        <v>3297</v>
      </c>
      <c r="B1551" t="s">
        <v>1021</v>
      </c>
      <c r="C1551" s="4">
        <v>4.3742301076728689E-5</v>
      </c>
      <c r="D1551" s="4">
        <v>1.6048310000000001E-5</v>
      </c>
      <c r="E1551" s="3">
        <f t="shared" si="48"/>
        <v>4.7945706951169607</v>
      </c>
      <c r="F1551" s="3">
        <v>0.7118360354016996</v>
      </c>
      <c r="G1551" s="3">
        <f t="shared" si="49"/>
        <v>-0.49038312638441678</v>
      </c>
    </row>
    <row r="1552" spans="1:7">
      <c r="A1552" t="s">
        <v>3298</v>
      </c>
      <c r="B1552" t="s">
        <v>1022</v>
      </c>
      <c r="C1552" s="4">
        <v>3.8521235941234413E-6</v>
      </c>
      <c r="D1552" s="4">
        <v>1.977151E-6</v>
      </c>
      <c r="E1552" s="3">
        <f t="shared" si="48"/>
        <v>5.7039601612566324</v>
      </c>
      <c r="F1552" s="3">
        <v>0.71171544008295373</v>
      </c>
      <c r="G1552" s="3">
        <f t="shared" si="49"/>
        <v>-0.49062756049406642</v>
      </c>
    </row>
    <row r="1553" spans="1:7">
      <c r="A1553" t="s">
        <v>3299</v>
      </c>
      <c r="B1553" t="s">
        <v>1023</v>
      </c>
      <c r="C1553" s="4">
        <v>2.2184429887121024E-7</v>
      </c>
      <c r="D1553" s="4">
        <v>1.869303E-7</v>
      </c>
      <c r="E1553" s="3">
        <f t="shared" si="48"/>
        <v>6.7283202970361149</v>
      </c>
      <c r="F1553" s="3">
        <v>0.71135962586952106</v>
      </c>
      <c r="G1553" s="3">
        <f t="shared" si="49"/>
        <v>-0.49134900017659039</v>
      </c>
    </row>
    <row r="1554" spans="1:7">
      <c r="A1554" t="s">
        <v>3300</v>
      </c>
      <c r="B1554" t="s">
        <v>1024</v>
      </c>
      <c r="C1554" s="4">
        <v>2.2582115578132161E-8</v>
      </c>
      <c r="D1554" s="4">
        <v>2.8684190000000002E-8</v>
      </c>
      <c r="E1554" s="3">
        <f t="shared" si="48"/>
        <v>7.5423574094558354</v>
      </c>
      <c r="F1554" s="3">
        <v>0.7113513878391845</v>
      </c>
      <c r="G1554" s="3">
        <f t="shared" si="49"/>
        <v>-0.49136570766728788</v>
      </c>
    </row>
    <row r="1555" spans="1:7">
      <c r="A1555" t="s">
        <v>3301</v>
      </c>
      <c r="B1555" t="s">
        <v>1025</v>
      </c>
      <c r="C1555" s="4">
        <v>5.5333325321306939E-3</v>
      </c>
      <c r="D1555" s="4">
        <v>1.191447E-3</v>
      </c>
      <c r="E1555" s="3">
        <f t="shared" si="48"/>
        <v>2.9239252719238933</v>
      </c>
      <c r="F1555" s="3">
        <v>0.71121247422755762</v>
      </c>
      <c r="G1555" s="3">
        <f t="shared" si="49"/>
        <v>-0.49164746651775088</v>
      </c>
    </row>
    <row r="1556" spans="1:7">
      <c r="A1556" t="s">
        <v>3302</v>
      </c>
      <c r="B1556" t="s">
        <v>1026</v>
      </c>
      <c r="C1556" s="4">
        <v>2.7759441450059062E-2</v>
      </c>
      <c r="D1556" s="4">
        <v>5.1427749999999996E-3</v>
      </c>
      <c r="E1556" s="3">
        <f t="shared" si="48"/>
        <v>2.2888024759503418</v>
      </c>
      <c r="F1556" s="3">
        <v>0.71107312385254173</v>
      </c>
      <c r="G1556" s="3">
        <f t="shared" si="49"/>
        <v>-0.49193016655478439</v>
      </c>
    </row>
    <row r="1557" spans="1:7">
      <c r="A1557" t="s">
        <v>3303</v>
      </c>
      <c r="B1557" t="s">
        <v>1027</v>
      </c>
      <c r="C1557" s="4">
        <v>7.4473994446232483E-3</v>
      </c>
      <c r="D1557" s="4">
        <v>1.5656719999999999E-3</v>
      </c>
      <c r="E1557" s="3">
        <f t="shared" si="48"/>
        <v>2.8052992151453395</v>
      </c>
      <c r="F1557" s="3">
        <v>0.71105306201583496</v>
      </c>
      <c r="G1557" s="3">
        <f t="shared" si="49"/>
        <v>-0.49197087055505884</v>
      </c>
    </row>
    <row r="1558" spans="1:7">
      <c r="A1558" t="s">
        <v>3304</v>
      </c>
      <c r="B1558" t="s">
        <v>1028</v>
      </c>
      <c r="C1558" s="4">
        <v>3.6261249148715828E-10</v>
      </c>
      <c r="D1558" s="4">
        <v>1.204637E-9</v>
      </c>
      <c r="E1558" s="3">
        <f t="shared" si="48"/>
        <v>8.9191438017589526</v>
      </c>
      <c r="F1558" s="3">
        <v>0.71075045045872554</v>
      </c>
      <c r="G1558" s="3">
        <f t="shared" si="49"/>
        <v>-0.49258498663441752</v>
      </c>
    </row>
    <row r="1559" spans="1:7">
      <c r="A1559" t="s">
        <v>3305</v>
      </c>
      <c r="B1559" t="s">
        <v>1029</v>
      </c>
      <c r="C1559" s="4">
        <v>1.4923254476053214E-9</v>
      </c>
      <c r="D1559" s="4">
        <v>3.5805360000000001E-9</v>
      </c>
      <c r="E1559" s="3">
        <f t="shared" si="48"/>
        <v>8.4460519553622948</v>
      </c>
      <c r="F1559" s="3">
        <v>0.7107357852855416</v>
      </c>
      <c r="G1559" s="3">
        <f t="shared" si="49"/>
        <v>-0.49261475459431042</v>
      </c>
    </row>
    <row r="1560" spans="1:7">
      <c r="A1560" t="s">
        <v>3306</v>
      </c>
      <c r="B1560" t="s">
        <v>1030</v>
      </c>
      <c r="C1560" s="4">
        <v>1.8167194140641031E-2</v>
      </c>
      <c r="D1560" s="4">
        <v>3.4826610000000002E-3</v>
      </c>
      <c r="E1560" s="3">
        <f t="shared" si="48"/>
        <v>2.4580887974322509</v>
      </c>
      <c r="F1560" s="3">
        <v>0.71046844761364292</v>
      </c>
      <c r="G1560" s="3">
        <f t="shared" si="49"/>
        <v>-0.49315751506337169</v>
      </c>
    </row>
    <row r="1561" spans="1:7">
      <c r="A1561" t="s">
        <v>3307</v>
      </c>
      <c r="B1561" t="s">
        <v>1031</v>
      </c>
      <c r="C1561" s="4">
        <v>7.817294416983354E-5</v>
      </c>
      <c r="D1561" s="4">
        <v>2.6732970000000001E-5</v>
      </c>
      <c r="E1561" s="3">
        <f t="shared" si="48"/>
        <v>4.5729527889816604</v>
      </c>
      <c r="F1561" s="3">
        <v>0.70998216290542826</v>
      </c>
      <c r="G1561" s="3">
        <f t="shared" si="49"/>
        <v>-0.49414531507445797</v>
      </c>
    </row>
    <row r="1562" spans="1:7">
      <c r="A1562" t="s">
        <v>4187</v>
      </c>
      <c r="B1562" t="s">
        <v>1911</v>
      </c>
      <c r="C1562" s="4">
        <v>0.18890855097177789</v>
      </c>
      <c r="D1562" s="4">
        <v>2.9868860000000001E-2</v>
      </c>
      <c r="E1562" s="3">
        <f t="shared" si="48"/>
        <v>1.5247813527275547</v>
      </c>
      <c r="F1562" s="3">
        <v>0.70987947802968998</v>
      </c>
      <c r="G1562" s="3">
        <f t="shared" si="49"/>
        <v>-0.49435398746476589</v>
      </c>
    </row>
    <row r="1563" spans="1:7">
      <c r="A1563" t="s">
        <v>3308</v>
      </c>
      <c r="B1563" t="s">
        <v>1032</v>
      </c>
      <c r="C1563" s="4">
        <v>8.8028753568291646E-7</v>
      </c>
      <c r="D1563" s="4">
        <v>5.7726949999999997E-7</v>
      </c>
      <c r="E1563" s="3">
        <f t="shared" si="48"/>
        <v>6.238621387818565</v>
      </c>
      <c r="F1563" s="3">
        <v>0.70987727941697643</v>
      </c>
      <c r="G1563" s="3">
        <f t="shared" si="49"/>
        <v>-0.49435845573391413</v>
      </c>
    </row>
    <row r="1564" spans="1:7">
      <c r="A1564" t="s">
        <v>3309</v>
      </c>
      <c r="B1564" t="s">
        <v>1033</v>
      </c>
      <c r="C1564" s="4">
        <v>1.7276351992920758E-3</v>
      </c>
      <c r="D1564" s="4">
        <v>4.1616279999999998E-4</v>
      </c>
      <c r="E1564" s="3">
        <f t="shared" si="48"/>
        <v>3.3807367431459472</v>
      </c>
      <c r="F1564" s="3">
        <v>0.70935246872287028</v>
      </c>
      <c r="G1564" s="3">
        <f t="shared" si="49"/>
        <v>-0.49542543142448947</v>
      </c>
    </row>
    <row r="1565" spans="1:7">
      <c r="A1565" t="s">
        <v>3310</v>
      </c>
      <c r="B1565" t="s">
        <v>1034</v>
      </c>
      <c r="C1565" s="4">
        <v>9.3512636252823481E-8</v>
      </c>
      <c r="D1565" s="4">
        <v>9.4233219999999998E-8</v>
      </c>
      <c r="E1565" s="3">
        <f t="shared" si="48"/>
        <v>7.0257959685513764</v>
      </c>
      <c r="F1565" s="3">
        <v>0.70933344959633005</v>
      </c>
      <c r="G1565" s="3">
        <f t="shared" si="49"/>
        <v>-0.49546411341771851</v>
      </c>
    </row>
    <row r="1566" spans="1:7">
      <c r="A1566" t="s">
        <v>3311</v>
      </c>
      <c r="B1566" t="s">
        <v>1035</v>
      </c>
      <c r="C1566" s="4">
        <v>4.5975283027570687E-6</v>
      </c>
      <c r="D1566" s="4">
        <v>2.293542E-6</v>
      </c>
      <c r="E1566" s="3">
        <f t="shared" si="48"/>
        <v>5.6394933025338618</v>
      </c>
      <c r="F1566" s="3">
        <v>0.70924639489004127</v>
      </c>
      <c r="G1566" s="3">
        <f t="shared" si="49"/>
        <v>-0.49564118260940998</v>
      </c>
    </row>
    <row r="1567" spans="1:7">
      <c r="A1567" t="s">
        <v>3312</v>
      </c>
      <c r="B1567" t="s">
        <v>1036</v>
      </c>
      <c r="C1567" s="4">
        <v>3.0051371411408494E-2</v>
      </c>
      <c r="D1567" s="4">
        <v>5.5260839999999997E-3</v>
      </c>
      <c r="E1567" s="3">
        <f t="shared" si="48"/>
        <v>2.2575825178163202</v>
      </c>
      <c r="F1567" s="3">
        <v>0.70918583516246114</v>
      </c>
      <c r="G1567" s="3">
        <f t="shared" si="49"/>
        <v>-0.49576437385797217</v>
      </c>
    </row>
    <row r="1568" spans="1:7">
      <c r="A1568" t="s">
        <v>3313</v>
      </c>
      <c r="B1568" t="s">
        <v>1037</v>
      </c>
      <c r="C1568" s="4">
        <v>7.9496128912560932E-3</v>
      </c>
      <c r="D1568" s="4">
        <v>1.653999E-3</v>
      </c>
      <c r="E1568" s="3">
        <f t="shared" si="48"/>
        <v>2.7814647573557898</v>
      </c>
      <c r="F1568" s="3">
        <v>0.70894155958979188</v>
      </c>
      <c r="G1568" s="3">
        <f t="shared" si="49"/>
        <v>-0.49626138867073138</v>
      </c>
    </row>
    <row r="1569" spans="1:7">
      <c r="A1569" t="s">
        <v>3314</v>
      </c>
      <c r="B1569" t="s">
        <v>1038</v>
      </c>
      <c r="C1569" s="4">
        <v>2.0715728091275375E-9</v>
      </c>
      <c r="D1569" s="4">
        <v>4.441566E-9</v>
      </c>
      <c r="E1569" s="3">
        <f t="shared" si="48"/>
        <v>8.3524638800544366</v>
      </c>
      <c r="F1569" s="3">
        <v>0.70892832132130257</v>
      </c>
      <c r="G1569" s="3">
        <f t="shared" si="49"/>
        <v>-0.49628832877935097</v>
      </c>
    </row>
    <row r="1570" spans="1:7">
      <c r="A1570" t="s">
        <v>3315</v>
      </c>
      <c r="B1570" t="s">
        <v>1039</v>
      </c>
      <c r="C1570" s="4">
        <v>1.9180295133812303E-7</v>
      </c>
      <c r="D1570" s="4">
        <v>1.6662150000000001E-7</v>
      </c>
      <c r="E1570" s="3">
        <f t="shared" si="48"/>
        <v>6.7782689601386314</v>
      </c>
      <c r="F1570" s="3">
        <v>0.70885898377192669</v>
      </c>
      <c r="G1570" s="3">
        <f t="shared" si="49"/>
        <v>-0.49642944012708601</v>
      </c>
    </row>
    <row r="1571" spans="1:7">
      <c r="A1571" t="s">
        <v>3316</v>
      </c>
      <c r="B1571" t="s">
        <v>1040</v>
      </c>
      <c r="C1571" s="4">
        <v>1.7449961421876617E-2</v>
      </c>
      <c r="D1571" s="4">
        <v>3.3622230000000001E-3</v>
      </c>
      <c r="E1571" s="3">
        <f t="shared" si="48"/>
        <v>2.4733734852874836</v>
      </c>
      <c r="F1571" s="3">
        <v>0.70846183812870256</v>
      </c>
      <c r="G1571" s="3">
        <f t="shared" si="49"/>
        <v>-0.49723795158918033</v>
      </c>
    </row>
    <row r="1572" spans="1:7">
      <c r="A1572" t="s">
        <v>3317</v>
      </c>
      <c r="B1572" t="s">
        <v>1041</v>
      </c>
      <c r="C1572" s="4">
        <v>8.8280665988579011E-5</v>
      </c>
      <c r="D1572" s="4">
        <v>2.9522429999999999E-5</v>
      </c>
      <c r="E1572" s="3">
        <f t="shared" si="48"/>
        <v>4.5298478984696819</v>
      </c>
      <c r="F1572" s="3">
        <v>0.70835872403091604</v>
      </c>
      <c r="G1572" s="3">
        <f t="shared" si="49"/>
        <v>-0.49744794599744646</v>
      </c>
    </row>
    <row r="1573" spans="1:7">
      <c r="A1573" t="s">
        <v>3318</v>
      </c>
      <c r="B1573" t="s">
        <v>1042</v>
      </c>
      <c r="C1573" s="4">
        <v>2.2069022840409745E-3</v>
      </c>
      <c r="D1573" s="4">
        <v>5.2000970000000001E-4</v>
      </c>
      <c r="E1573" s="3">
        <f t="shared" si="48"/>
        <v>3.283988555178309</v>
      </c>
      <c r="F1573" s="3">
        <v>0.70818400395389169</v>
      </c>
      <c r="G1573" s="3">
        <f t="shared" si="49"/>
        <v>-0.49780383754235402</v>
      </c>
    </row>
    <row r="1574" spans="1:7">
      <c r="A1574" t="s">
        <v>3319</v>
      </c>
      <c r="B1574" t="s">
        <v>1043</v>
      </c>
      <c r="C1574" s="4">
        <v>1.6212305197567182E-7</v>
      </c>
      <c r="D1574" s="4">
        <v>1.4543530000000001E-7</v>
      </c>
      <c r="E1574" s="3">
        <f t="shared" si="48"/>
        <v>6.8373301688927821</v>
      </c>
      <c r="F1574" s="3">
        <v>0.70803742041408591</v>
      </c>
      <c r="G1574" s="3">
        <f t="shared" si="49"/>
        <v>-0.49810248483446562</v>
      </c>
    </row>
    <row r="1575" spans="1:7">
      <c r="A1575" t="s">
        <v>3320</v>
      </c>
      <c r="B1575" t="s">
        <v>1044</v>
      </c>
      <c r="C1575" s="4">
        <v>9.1715419711711507E-7</v>
      </c>
      <c r="D1575" s="4">
        <v>5.9755699999999998E-7</v>
      </c>
      <c r="E1575" s="3">
        <f t="shared" si="48"/>
        <v>6.2236206617525927</v>
      </c>
      <c r="F1575" s="3">
        <v>0.70772173023527141</v>
      </c>
      <c r="G1575" s="3">
        <f t="shared" si="49"/>
        <v>-0.49874587769231515</v>
      </c>
    </row>
    <row r="1576" spans="1:7">
      <c r="A1576" t="s">
        <v>3321</v>
      </c>
      <c r="B1576" t="s">
        <v>1045</v>
      </c>
      <c r="C1576" s="4">
        <v>2.5549310186258771E-5</v>
      </c>
      <c r="D1576" s="4">
        <v>1.007022E-5</v>
      </c>
      <c r="E1576" s="3">
        <f t="shared" si="48"/>
        <v>4.9969610414878574</v>
      </c>
      <c r="F1576" s="3">
        <v>0.70718425720131206</v>
      </c>
      <c r="G1576" s="3">
        <f t="shared" si="49"/>
        <v>-0.49984193598153909</v>
      </c>
    </row>
    <row r="1577" spans="1:7">
      <c r="A1577" t="s">
        <v>3322</v>
      </c>
      <c r="B1577" t="s">
        <v>1046</v>
      </c>
      <c r="C1577" s="4">
        <v>5.8892535979283291E-4</v>
      </c>
      <c r="D1577" s="4">
        <v>1.571395E-4</v>
      </c>
      <c r="E1577" s="3">
        <f t="shared" si="48"/>
        <v>3.8037146330645264</v>
      </c>
      <c r="F1577" s="3">
        <v>0.70669843305491875</v>
      </c>
      <c r="G1577" s="3">
        <f t="shared" si="49"/>
        <v>-0.50083338473349048</v>
      </c>
    </row>
    <row r="1578" spans="1:7">
      <c r="A1578" t="s">
        <v>3323</v>
      </c>
      <c r="B1578" t="s">
        <v>1047</v>
      </c>
      <c r="C1578" s="4">
        <v>5.2173508011587062E-3</v>
      </c>
      <c r="D1578" s="4">
        <v>1.12834E-3</v>
      </c>
      <c r="E1578" s="3">
        <f t="shared" si="48"/>
        <v>2.9475600157120949</v>
      </c>
      <c r="F1578" s="3">
        <v>0.70639593180103011</v>
      </c>
      <c r="G1578" s="3">
        <f t="shared" si="49"/>
        <v>-0.50145106049013932</v>
      </c>
    </row>
    <row r="1579" spans="1:7">
      <c r="A1579" t="s">
        <v>3324</v>
      </c>
      <c r="B1579" t="s">
        <v>1048</v>
      </c>
      <c r="C1579" s="4">
        <v>8.5767099937855094E-8</v>
      </c>
      <c r="D1579" s="4">
        <v>8.7892880000000006E-8</v>
      </c>
      <c r="E1579" s="3">
        <f t="shared" si="48"/>
        <v>7.0560463046981603</v>
      </c>
      <c r="F1579" s="3">
        <v>0.70572493957115234</v>
      </c>
      <c r="G1579" s="3">
        <f t="shared" si="49"/>
        <v>-0.50282210068223632</v>
      </c>
    </row>
    <row r="1580" spans="1:7">
      <c r="A1580" t="s">
        <v>3325</v>
      </c>
      <c r="B1580" t="s">
        <v>1049</v>
      </c>
      <c r="C1580" s="4">
        <v>3.9422279870791049E-5</v>
      </c>
      <c r="D1580" s="4">
        <v>1.462309E-5</v>
      </c>
      <c r="E1580" s="3">
        <f t="shared" si="48"/>
        <v>4.8349608470667018</v>
      </c>
      <c r="F1580" s="3">
        <v>0.70534152516126936</v>
      </c>
      <c r="G1580" s="3">
        <f t="shared" si="49"/>
        <v>-0.50360611772917496</v>
      </c>
    </row>
    <row r="1581" spans="1:7">
      <c r="A1581" t="s">
        <v>3326</v>
      </c>
      <c r="B1581" t="s">
        <v>1050</v>
      </c>
      <c r="C1581" s="4">
        <v>1.3487208977155064E-9</v>
      </c>
      <c r="D1581" s="4">
        <v>3.3149119999999999E-9</v>
      </c>
      <c r="E1581" s="3">
        <f t="shared" si="48"/>
        <v>8.4795279961948591</v>
      </c>
      <c r="F1581" s="3">
        <v>0.70513697367035633</v>
      </c>
      <c r="G1581" s="3">
        <f t="shared" si="49"/>
        <v>-0.50402456497790649</v>
      </c>
    </row>
    <row r="1582" spans="1:7">
      <c r="A1582" t="s">
        <v>3327</v>
      </c>
      <c r="B1582" t="s">
        <v>1051</v>
      </c>
      <c r="C1582" s="4">
        <v>3.6946938099669468E-7</v>
      </c>
      <c r="D1582" s="4">
        <v>2.8277199999999999E-7</v>
      </c>
      <c r="E1582" s="3">
        <f t="shared" si="48"/>
        <v>6.5485635964576181</v>
      </c>
      <c r="F1582" s="3">
        <v>0.70503379520085951</v>
      </c>
      <c r="G1582" s="3">
        <f t="shared" si="49"/>
        <v>-0.50423568134738606</v>
      </c>
    </row>
    <row r="1583" spans="1:7">
      <c r="A1583" t="s">
        <v>3328</v>
      </c>
      <c r="B1583" t="s">
        <v>1052</v>
      </c>
      <c r="C1583" s="4">
        <v>3.8453437552196648E-3</v>
      </c>
      <c r="D1583" s="4">
        <v>8.5101939999999998E-4</v>
      </c>
      <c r="E1583" s="3">
        <f t="shared" si="48"/>
        <v>3.0700605395430083</v>
      </c>
      <c r="F1583" s="3">
        <v>0.70418351618561703</v>
      </c>
      <c r="G1583" s="3">
        <f t="shared" si="49"/>
        <v>-0.50597663848382191</v>
      </c>
    </row>
    <row r="1584" spans="1:7">
      <c r="A1584" t="s">
        <v>3329</v>
      </c>
      <c r="B1584" t="s">
        <v>1053</v>
      </c>
      <c r="C1584" s="4">
        <v>1.7509827056517482E-7</v>
      </c>
      <c r="D1584" s="4">
        <v>1.5568900000000001E-7</v>
      </c>
      <c r="E1584" s="3">
        <f t="shared" si="48"/>
        <v>6.8077420708491037</v>
      </c>
      <c r="F1584" s="3">
        <v>0.70405725582086798</v>
      </c>
      <c r="G1584" s="3">
        <f t="shared" si="49"/>
        <v>-0.50623533743103799</v>
      </c>
    </row>
    <row r="1585" spans="1:7">
      <c r="A1585" t="s">
        <v>3330</v>
      </c>
      <c r="B1585" t="s">
        <v>1054</v>
      </c>
      <c r="C1585" s="4">
        <v>1.2317920700492859E-6</v>
      </c>
      <c r="D1585" s="4">
        <v>7.6465130000000001E-7</v>
      </c>
      <c r="E1585" s="3">
        <f t="shared" si="48"/>
        <v>6.1165365687816102</v>
      </c>
      <c r="F1585" s="3">
        <v>0.70356647987754051</v>
      </c>
      <c r="G1585" s="3">
        <f t="shared" si="49"/>
        <v>-0.50724134497461604</v>
      </c>
    </row>
    <row r="1586" spans="1:7">
      <c r="A1586" t="s">
        <v>3331</v>
      </c>
      <c r="B1586" t="s">
        <v>1055</v>
      </c>
      <c r="C1586" s="4">
        <v>3.2180754317633028E-9</v>
      </c>
      <c r="D1586" s="4">
        <v>6.2362939999999998E-9</v>
      </c>
      <c r="E1586" s="3">
        <f t="shared" si="48"/>
        <v>8.2050734188892349</v>
      </c>
      <c r="F1586" s="3">
        <v>0.70325788290048874</v>
      </c>
      <c r="G1586" s="3">
        <f t="shared" si="49"/>
        <v>-0.5078742759180177</v>
      </c>
    </row>
    <row r="1587" spans="1:7">
      <c r="A1587" t="s">
        <v>3332</v>
      </c>
      <c r="B1587" t="s">
        <v>1056</v>
      </c>
      <c r="C1587" s="4">
        <v>4.054818420009668E-7</v>
      </c>
      <c r="D1587" s="4">
        <v>3.0417349999999999E-7</v>
      </c>
      <c r="E1587" s="3">
        <f t="shared" si="48"/>
        <v>6.5168786249480011</v>
      </c>
      <c r="F1587" s="3">
        <v>0.70280517124050934</v>
      </c>
      <c r="G1587" s="3">
        <f t="shared" si="49"/>
        <v>-0.50880328815178655</v>
      </c>
    </row>
    <row r="1588" spans="1:7">
      <c r="A1588" t="s">
        <v>3333</v>
      </c>
      <c r="B1588" t="s">
        <v>1057</v>
      </c>
      <c r="C1588" s="4">
        <v>4.4621170784584635E-4</v>
      </c>
      <c r="D1588" s="4">
        <v>1.2324990000000001E-4</v>
      </c>
      <c r="E1588" s="3">
        <f t="shared" si="48"/>
        <v>3.9092134244196233</v>
      </c>
      <c r="F1588" s="3">
        <v>0.70261057504479396</v>
      </c>
      <c r="G1588" s="3">
        <f t="shared" si="49"/>
        <v>-0.50920280405171947</v>
      </c>
    </row>
    <row r="1589" spans="1:7">
      <c r="A1589" t="s">
        <v>3334</v>
      </c>
      <c r="B1589" t="s">
        <v>1058</v>
      </c>
      <c r="C1589" s="4">
        <v>2.4466197400613123E-7</v>
      </c>
      <c r="D1589" s="4">
        <v>2.0208790000000001E-7</v>
      </c>
      <c r="E1589" s="3">
        <f t="shared" si="48"/>
        <v>6.694459689060392</v>
      </c>
      <c r="F1589" s="3">
        <v>0.70235742906709897</v>
      </c>
      <c r="G1589" s="3">
        <f t="shared" si="49"/>
        <v>-0.50972269126555614</v>
      </c>
    </row>
    <row r="1590" spans="1:7">
      <c r="A1590" t="s">
        <v>4295</v>
      </c>
      <c r="B1590" t="s">
        <v>2019</v>
      </c>
      <c r="C1590" s="4">
        <v>0.35678770152287331</v>
      </c>
      <c r="D1590" s="4">
        <v>5.3396590000000001E-2</v>
      </c>
      <c r="E1590" s="3">
        <f t="shared" si="48"/>
        <v>1.2724864768941053</v>
      </c>
      <c r="F1590" s="3">
        <v>0.70223130699076097</v>
      </c>
      <c r="G1590" s="3">
        <f t="shared" si="49"/>
        <v>-0.50998177876910422</v>
      </c>
    </row>
    <row r="1591" spans="1:7">
      <c r="A1591" t="s">
        <v>3335</v>
      </c>
      <c r="B1591" t="s">
        <v>1059</v>
      </c>
      <c r="C1591" s="4">
        <v>2.8983015975924599E-2</v>
      </c>
      <c r="D1591" s="4">
        <v>5.3491490000000001E-3</v>
      </c>
      <c r="E1591" s="3">
        <f t="shared" si="48"/>
        <v>2.2717153047079832</v>
      </c>
      <c r="F1591" s="3">
        <v>0.70182431447939719</v>
      </c>
      <c r="G1591" s="3">
        <f t="shared" si="49"/>
        <v>-0.51081816457218809</v>
      </c>
    </row>
    <row r="1592" spans="1:7">
      <c r="A1592" t="s">
        <v>3336</v>
      </c>
      <c r="B1592" t="s">
        <v>1060</v>
      </c>
      <c r="C1592" s="4">
        <v>5.0476088668730793E-4</v>
      </c>
      <c r="D1592" s="4">
        <v>1.363674E-4</v>
      </c>
      <c r="E1592" s="3">
        <f t="shared" si="48"/>
        <v>3.8652894397402542</v>
      </c>
      <c r="F1592" s="3">
        <v>0.70164636613767051</v>
      </c>
      <c r="G1592" s="3">
        <f t="shared" si="49"/>
        <v>-0.51118400789911289</v>
      </c>
    </row>
    <row r="1593" spans="1:7">
      <c r="A1593" t="s">
        <v>3337</v>
      </c>
      <c r="B1593" t="s">
        <v>1061</v>
      </c>
      <c r="C1593" s="4">
        <v>1.650875013340355E-6</v>
      </c>
      <c r="D1593" s="4">
        <v>9.7858600000000008E-7</v>
      </c>
      <c r="E1593" s="3">
        <f t="shared" si="48"/>
        <v>6.0094010017032407</v>
      </c>
      <c r="F1593" s="3">
        <v>0.7003899900630296</v>
      </c>
      <c r="G1593" s="3">
        <f t="shared" si="49"/>
        <v>-0.51376962989033959</v>
      </c>
    </row>
    <row r="1594" spans="1:7">
      <c r="A1594" t="s">
        <v>3338</v>
      </c>
      <c r="B1594" t="s">
        <v>1062</v>
      </c>
      <c r="C1594" s="4">
        <v>8.6472894093364906E-7</v>
      </c>
      <c r="D1594" s="4">
        <v>5.6829930000000003E-7</v>
      </c>
      <c r="E1594" s="3">
        <f t="shared" si="48"/>
        <v>6.2454228788951331</v>
      </c>
      <c r="F1594" s="3">
        <v>0.7001283628552466</v>
      </c>
      <c r="G1594" s="3">
        <f t="shared" si="49"/>
        <v>-0.51430864214795735</v>
      </c>
    </row>
    <row r="1595" spans="1:7">
      <c r="A1595" t="s">
        <v>3339</v>
      </c>
      <c r="B1595" t="s">
        <v>1063</v>
      </c>
      <c r="C1595" s="4">
        <v>4.1677830074804425E-10</v>
      </c>
      <c r="D1595" s="4">
        <v>1.330013E-9</v>
      </c>
      <c r="E1595" s="3">
        <f t="shared" si="48"/>
        <v>8.8761441140700033</v>
      </c>
      <c r="F1595" s="3">
        <v>0.69999208717546901</v>
      </c>
      <c r="G1595" s="3">
        <f t="shared" si="49"/>
        <v>-0.51458948119723402</v>
      </c>
    </row>
    <row r="1596" spans="1:7">
      <c r="A1596" t="s">
        <v>3340</v>
      </c>
      <c r="B1596" t="s">
        <v>1064</v>
      </c>
      <c r="C1596" s="4">
        <v>4.7362111657214394E-4</v>
      </c>
      <c r="D1596" s="4">
        <v>1.296673E-4</v>
      </c>
      <c r="E1596" s="3">
        <f t="shared" si="48"/>
        <v>3.887169532166447</v>
      </c>
      <c r="F1596" s="3">
        <v>0.69996581800655633</v>
      </c>
      <c r="G1596" s="3">
        <f t="shared" si="49"/>
        <v>-0.51464362339619985</v>
      </c>
    </row>
    <row r="1597" spans="1:7">
      <c r="A1597" t="s">
        <v>3341</v>
      </c>
      <c r="B1597" t="s">
        <v>1065</v>
      </c>
      <c r="C1597" s="4">
        <v>3.0881112192335372E-4</v>
      </c>
      <c r="D1597" s="4">
        <v>8.8574209999999997E-5</v>
      </c>
      <c r="E1597" s="3">
        <f t="shared" si="48"/>
        <v>4.0526927124824592</v>
      </c>
      <c r="F1597" s="3">
        <v>0.69993271809379243</v>
      </c>
      <c r="G1597" s="3">
        <f t="shared" si="49"/>
        <v>-0.5147118470263784</v>
      </c>
    </row>
    <row r="1598" spans="1:7">
      <c r="A1598" t="s">
        <v>3342</v>
      </c>
      <c r="B1598" t="s">
        <v>1066</v>
      </c>
      <c r="C1598" s="4">
        <v>3.8180700915678705E-5</v>
      </c>
      <c r="D1598" s="4">
        <v>1.424968E-5</v>
      </c>
      <c r="E1598" s="3">
        <f t="shared" si="48"/>
        <v>4.8461948883428141</v>
      </c>
      <c r="F1598" s="3">
        <v>0.6999172394291463</v>
      </c>
      <c r="G1598" s="3">
        <f t="shared" si="49"/>
        <v>-0.51474375186390109</v>
      </c>
    </row>
    <row r="1599" spans="1:7">
      <c r="A1599" t="s">
        <v>3343</v>
      </c>
      <c r="B1599" t="s">
        <v>1067</v>
      </c>
      <c r="C1599" s="4">
        <v>1.1969485621831623E-7</v>
      </c>
      <c r="D1599" s="4">
        <v>1.1451E-7</v>
      </c>
      <c r="E1599" s="3">
        <f t="shared" si="48"/>
        <v>6.9411565853312389</v>
      </c>
      <c r="F1599" s="3">
        <v>0.69980523105428927</v>
      </c>
      <c r="G1599" s="3">
        <f t="shared" si="49"/>
        <v>-0.5149746461028617</v>
      </c>
    </row>
    <row r="1600" spans="1:7">
      <c r="A1600" t="s">
        <v>3344</v>
      </c>
      <c r="B1600" t="s">
        <v>1068</v>
      </c>
      <c r="C1600" s="4">
        <v>1.1398711801516512E-8</v>
      </c>
      <c r="D1600" s="4">
        <v>1.648787E-8</v>
      </c>
      <c r="E1600" s="3">
        <f t="shared" si="48"/>
        <v>7.7828354454467732</v>
      </c>
      <c r="F1600" s="3">
        <v>0.6997862776452195</v>
      </c>
      <c r="G1600" s="3">
        <f t="shared" si="49"/>
        <v>-0.51501372034574566</v>
      </c>
    </row>
    <row r="1601" spans="1:7">
      <c r="A1601" t="s">
        <v>3345</v>
      </c>
      <c r="B1601" t="s">
        <v>1069</v>
      </c>
      <c r="C1601" s="4">
        <v>5.1060039331052092E-4</v>
      </c>
      <c r="D1601" s="4">
        <v>1.3769889999999999E-4</v>
      </c>
      <c r="E1601" s="3">
        <f t="shared" si="48"/>
        <v>3.8610695290665205</v>
      </c>
      <c r="F1601" s="3">
        <v>0.6997793496189364</v>
      </c>
      <c r="G1601" s="3">
        <f t="shared" si="49"/>
        <v>-0.51502800339038057</v>
      </c>
    </row>
    <row r="1602" spans="1:7">
      <c r="A1602" t="s">
        <v>3346</v>
      </c>
      <c r="B1602" t="s">
        <v>1070</v>
      </c>
      <c r="C1602" s="4">
        <v>9.1985419860784792E-5</v>
      </c>
      <c r="D1602" s="4">
        <v>3.0592159999999999E-5</v>
      </c>
      <c r="E1602" s="3">
        <f t="shared" si="48"/>
        <v>4.5143898579952797</v>
      </c>
      <c r="F1602" s="3">
        <v>0.69976561839691154</v>
      </c>
      <c r="G1602" s="3">
        <f t="shared" si="49"/>
        <v>-0.51505631254281792</v>
      </c>
    </row>
    <row r="1603" spans="1:7">
      <c r="A1603" t="s">
        <v>3347</v>
      </c>
      <c r="B1603" t="s">
        <v>1071</v>
      </c>
      <c r="C1603" s="4">
        <v>4.5064294223066999E-5</v>
      </c>
      <c r="D1603" s="4">
        <v>1.639406E-5</v>
      </c>
      <c r="E1603" s="3">
        <f t="shared" ref="E1603:E1666" si="50">-LOG10(D1603)</f>
        <v>4.7853134797885453</v>
      </c>
      <c r="F1603" s="3">
        <v>0.69929104266744235</v>
      </c>
      <c r="G1603" s="3">
        <f t="shared" ref="G1603:G1666" si="51">LOG(F1603,2)</f>
        <v>-0.5160350692962018</v>
      </c>
    </row>
    <row r="1604" spans="1:7">
      <c r="A1604" t="s">
        <v>3348</v>
      </c>
      <c r="B1604" t="s">
        <v>1072</v>
      </c>
      <c r="C1604" s="4">
        <v>7.4555142915854223E-8</v>
      </c>
      <c r="D1604" s="4">
        <v>7.8532730000000006E-8</v>
      </c>
      <c r="E1604" s="3">
        <f t="shared" si="50"/>
        <v>7.1049493050903019</v>
      </c>
      <c r="F1604" s="3">
        <v>0.69926175283140657</v>
      </c>
      <c r="G1604" s="3">
        <f t="shared" si="51"/>
        <v>-0.51609549790689058</v>
      </c>
    </row>
    <row r="1605" spans="1:7">
      <c r="A1605" t="s">
        <v>3349</v>
      </c>
      <c r="B1605" t="s">
        <v>1073</v>
      </c>
      <c r="C1605" s="4">
        <v>3.3288476667450245E-6</v>
      </c>
      <c r="D1605" s="4">
        <v>1.7624339999999999E-6</v>
      </c>
      <c r="E1605" s="3">
        <f t="shared" si="50"/>
        <v>5.7538871375833702</v>
      </c>
      <c r="F1605" s="3">
        <v>0.69902446514779804</v>
      </c>
      <c r="G1605" s="3">
        <f t="shared" si="51"/>
        <v>-0.51658514553881385</v>
      </c>
    </row>
    <row r="1606" spans="1:7">
      <c r="A1606" t="s">
        <v>3350</v>
      </c>
      <c r="B1606" t="s">
        <v>1074</v>
      </c>
      <c r="C1606" s="4">
        <v>7.7856482110906337E-3</v>
      </c>
      <c r="D1606" s="4">
        <v>1.6243570000000001E-3</v>
      </c>
      <c r="E1606" s="3">
        <f t="shared" si="50"/>
        <v>2.7893185156791058</v>
      </c>
      <c r="F1606" s="3">
        <v>0.69897287630687677</v>
      </c>
      <c r="G1606" s="3">
        <f t="shared" si="51"/>
        <v>-0.51669162208607056</v>
      </c>
    </row>
    <row r="1607" spans="1:7">
      <c r="A1607" t="s">
        <v>3351</v>
      </c>
      <c r="B1607" t="s">
        <v>1075</v>
      </c>
      <c r="C1607" s="4">
        <v>1.3113963688634414E-2</v>
      </c>
      <c r="D1607" s="4">
        <v>2.5810579999999998E-3</v>
      </c>
      <c r="E1607" s="3">
        <f t="shared" si="50"/>
        <v>2.5882022361392263</v>
      </c>
      <c r="F1607" s="3">
        <v>0.69821068901905436</v>
      </c>
      <c r="G1607" s="3">
        <f t="shared" si="51"/>
        <v>-0.51826565137862113</v>
      </c>
    </row>
    <row r="1608" spans="1:7">
      <c r="A1608" t="s">
        <v>3352</v>
      </c>
      <c r="B1608" t="s">
        <v>1076</v>
      </c>
      <c r="C1608" s="4">
        <v>1.1490279057210359E-7</v>
      </c>
      <c r="D1608" s="4">
        <v>1.109791E-7</v>
      </c>
      <c r="E1608" s="3">
        <f t="shared" si="50"/>
        <v>6.9547588014773281</v>
      </c>
      <c r="F1608" s="3">
        <v>0.69818375110725217</v>
      </c>
      <c r="G1608" s="3">
        <f t="shared" si="51"/>
        <v>-0.51832131357643141</v>
      </c>
    </row>
    <row r="1609" spans="1:7">
      <c r="A1609" t="s">
        <v>3353</v>
      </c>
      <c r="B1609" t="s">
        <v>1077</v>
      </c>
      <c r="C1609" s="4">
        <v>1.0235747902780611E-8</v>
      </c>
      <c r="D1609" s="4">
        <v>1.5512649999999999E-8</v>
      </c>
      <c r="E1609" s="3">
        <f t="shared" si="50"/>
        <v>7.8093140060503563</v>
      </c>
      <c r="F1609" s="3">
        <v>0.69743644046431319</v>
      </c>
      <c r="G1609" s="3">
        <f t="shared" si="51"/>
        <v>-0.51986634920736685</v>
      </c>
    </row>
    <row r="1610" spans="1:7">
      <c r="A1610" t="s">
        <v>3354</v>
      </c>
      <c r="B1610" t="s">
        <v>1078</v>
      </c>
      <c r="C1610" s="4">
        <v>5.785268576764215E-5</v>
      </c>
      <c r="D1610" s="4">
        <v>2.036036E-5</v>
      </c>
      <c r="E1610" s="3">
        <f t="shared" si="50"/>
        <v>4.6912145473258846</v>
      </c>
      <c r="F1610" s="3">
        <v>0.69706182301589603</v>
      </c>
      <c r="G1610" s="3">
        <f t="shared" si="51"/>
        <v>-0.52064147924835269</v>
      </c>
    </row>
    <row r="1611" spans="1:7">
      <c r="A1611" t="s">
        <v>3355</v>
      </c>
      <c r="B1611" t="s">
        <v>1079</v>
      </c>
      <c r="C1611" s="4">
        <v>4.2047581676852979E-8</v>
      </c>
      <c r="D1611" s="4">
        <v>4.814953E-8</v>
      </c>
      <c r="E1611" s="3">
        <f t="shared" si="50"/>
        <v>7.3174079477793788</v>
      </c>
      <c r="F1611" s="3">
        <v>0.69704398790690103</v>
      </c>
      <c r="G1611" s="3">
        <f t="shared" si="51"/>
        <v>-0.5206783926922256</v>
      </c>
    </row>
    <row r="1612" spans="1:7">
      <c r="A1612" t="s">
        <v>3356</v>
      </c>
      <c r="B1612" t="s">
        <v>1080</v>
      </c>
      <c r="C1612" s="4">
        <v>1.1101745546260043E-8</v>
      </c>
      <c r="D1612" s="4">
        <v>1.6292169999999999E-8</v>
      </c>
      <c r="E1612" s="3">
        <f t="shared" si="50"/>
        <v>7.7880210669338954</v>
      </c>
      <c r="F1612" s="3">
        <v>0.69655107300035513</v>
      </c>
      <c r="G1612" s="3">
        <f t="shared" si="51"/>
        <v>-0.5216989558972156</v>
      </c>
    </row>
    <row r="1613" spans="1:7">
      <c r="A1613" t="s">
        <v>3357</v>
      </c>
      <c r="B1613" t="s">
        <v>1081</v>
      </c>
      <c r="C1613" s="4">
        <v>1.8814884566276888E-5</v>
      </c>
      <c r="D1613" s="4">
        <v>7.6553969999999997E-6</v>
      </c>
      <c r="E1613" s="3">
        <f t="shared" si="50"/>
        <v>5.11603228237413</v>
      </c>
      <c r="F1613" s="3">
        <v>0.69652270788422344</v>
      </c>
      <c r="G1613" s="3">
        <f t="shared" si="51"/>
        <v>-0.52175770685921719</v>
      </c>
    </row>
    <row r="1614" spans="1:7">
      <c r="A1614" t="s">
        <v>3358</v>
      </c>
      <c r="B1614" t="s">
        <v>1082</v>
      </c>
      <c r="C1614" s="4">
        <v>1.1275811168892344E-5</v>
      </c>
      <c r="D1614" s="4">
        <v>4.9546659999999997E-6</v>
      </c>
      <c r="E1614" s="3">
        <f t="shared" si="50"/>
        <v>5.3049856165058484</v>
      </c>
      <c r="F1614" s="3">
        <v>0.6960009987610829</v>
      </c>
      <c r="G1614" s="3">
        <f t="shared" si="51"/>
        <v>-0.5228387185452158</v>
      </c>
    </row>
    <row r="1615" spans="1:7">
      <c r="A1615" t="s">
        <v>3359</v>
      </c>
      <c r="B1615" t="s">
        <v>1083</v>
      </c>
      <c r="C1615" s="4">
        <v>1.1833218593744292E-4</v>
      </c>
      <c r="D1615" s="4">
        <v>3.785525E-5</v>
      </c>
      <c r="E1615" s="3">
        <f t="shared" si="50"/>
        <v>4.42187388134443</v>
      </c>
      <c r="F1615" s="3">
        <v>0.69583860036820144</v>
      </c>
      <c r="G1615" s="3">
        <f t="shared" si="51"/>
        <v>-0.52317538285232157</v>
      </c>
    </row>
    <row r="1616" spans="1:7">
      <c r="A1616" t="s">
        <v>3360</v>
      </c>
      <c r="B1616" t="s">
        <v>1084</v>
      </c>
      <c r="C1616" s="4">
        <v>3.7381155086030703E-6</v>
      </c>
      <c r="D1616" s="4">
        <v>1.9251719999999999E-6</v>
      </c>
      <c r="E1616" s="3">
        <f t="shared" si="50"/>
        <v>5.7155304633950132</v>
      </c>
      <c r="F1616" s="3">
        <v>0.69551579186851686</v>
      </c>
      <c r="G1616" s="3">
        <f t="shared" si="51"/>
        <v>-0.52384482297858503</v>
      </c>
    </row>
    <row r="1617" spans="1:7">
      <c r="A1617" t="s">
        <v>3361</v>
      </c>
      <c r="B1617" t="s">
        <v>1085</v>
      </c>
      <c r="C1617" s="4">
        <v>3.8393129285183257E-2</v>
      </c>
      <c r="D1617" s="4">
        <v>6.9046359999999996E-3</v>
      </c>
      <c r="E1617" s="3">
        <f t="shared" si="50"/>
        <v>2.1608592117063883</v>
      </c>
      <c r="F1617" s="3">
        <v>0.69532050692788261</v>
      </c>
      <c r="G1617" s="3">
        <f t="shared" si="51"/>
        <v>-0.52424995565668464</v>
      </c>
    </row>
    <row r="1618" spans="1:7">
      <c r="A1618" t="s">
        <v>3362</v>
      </c>
      <c r="B1618" t="s">
        <v>1086</v>
      </c>
      <c r="C1618" s="4">
        <v>1.4439659324606211E-6</v>
      </c>
      <c r="D1618" s="4">
        <v>8.8009640000000002E-7</v>
      </c>
      <c r="E1618" s="3">
        <f t="shared" si="50"/>
        <v>6.0554697554690264</v>
      </c>
      <c r="F1618" s="3">
        <v>0.69528072158830267</v>
      </c>
      <c r="G1618" s="3">
        <f t="shared" si="51"/>
        <v>-0.5243325071616749</v>
      </c>
    </row>
    <row r="1619" spans="1:7">
      <c r="A1619" t="s">
        <v>4073</v>
      </c>
      <c r="B1619" t="s">
        <v>1797</v>
      </c>
      <c r="C1619" s="4">
        <v>0.10430809393265496</v>
      </c>
      <c r="D1619" s="4">
        <v>1.7538129999999999E-2</v>
      </c>
      <c r="E1619" s="3">
        <f t="shared" si="50"/>
        <v>1.7560167150735282</v>
      </c>
      <c r="F1619" s="3">
        <v>0.6952534189737305</v>
      </c>
      <c r="G1619" s="3">
        <f t="shared" si="51"/>
        <v>-0.52438916071012465</v>
      </c>
    </row>
    <row r="1620" spans="1:7">
      <c r="A1620" t="s">
        <v>3363</v>
      </c>
      <c r="B1620" t="s">
        <v>1087</v>
      </c>
      <c r="C1620" s="4">
        <v>6.930071013007543E-7</v>
      </c>
      <c r="D1620" s="4">
        <v>4.7506610000000002E-7</v>
      </c>
      <c r="E1620" s="3">
        <f t="shared" si="50"/>
        <v>6.3232459590739847</v>
      </c>
      <c r="F1620" s="3">
        <v>0.69523548025179349</v>
      </c>
      <c r="G1620" s="3">
        <f t="shared" si="51"/>
        <v>-0.52442638517871876</v>
      </c>
    </row>
    <row r="1621" spans="1:7">
      <c r="A1621" t="s">
        <v>3364</v>
      </c>
      <c r="B1621" t="s">
        <v>1088</v>
      </c>
      <c r="C1621" s="4">
        <v>8.0912537108189079E-9</v>
      </c>
      <c r="D1621" s="4">
        <v>1.274E-8</v>
      </c>
      <c r="E1621" s="3">
        <f t="shared" si="50"/>
        <v>7.894830572000668</v>
      </c>
      <c r="F1621" s="3">
        <v>0.69516747846835847</v>
      </c>
      <c r="G1621" s="3">
        <f t="shared" si="51"/>
        <v>-0.52456750374466576</v>
      </c>
    </row>
    <row r="1622" spans="1:7">
      <c r="A1622" t="s">
        <v>3365</v>
      </c>
      <c r="B1622" t="s">
        <v>1089</v>
      </c>
      <c r="C1622" s="4">
        <v>2.8914444198358041E-3</v>
      </c>
      <c r="D1622" s="4">
        <v>6.6020960000000002E-4</v>
      </c>
      <c r="E1622" s="3">
        <f t="shared" si="50"/>
        <v>3.1803181649546408</v>
      </c>
      <c r="F1622" s="3">
        <v>0.69501265551767633</v>
      </c>
      <c r="G1622" s="3">
        <f t="shared" si="51"/>
        <v>-0.52488884671113145</v>
      </c>
    </row>
    <row r="1623" spans="1:7">
      <c r="A1623" t="s">
        <v>3366</v>
      </c>
      <c r="B1623" t="s">
        <v>1090</v>
      </c>
      <c r="C1623" s="4">
        <v>6.1824627433785784E-7</v>
      </c>
      <c r="D1623" s="4">
        <v>4.3345600000000001E-7</v>
      </c>
      <c r="E1623" s="3">
        <f t="shared" si="50"/>
        <v>6.3630549810644572</v>
      </c>
      <c r="F1623" s="3">
        <v>0.69493719897033723</v>
      </c>
      <c r="G1623" s="3">
        <f t="shared" si="51"/>
        <v>-0.52504548658760486</v>
      </c>
    </row>
    <row r="1624" spans="1:7">
      <c r="A1624" t="s">
        <v>3367</v>
      </c>
      <c r="B1624" t="s">
        <v>1091</v>
      </c>
      <c r="C1624" s="4">
        <v>4.3804479539528247E-5</v>
      </c>
      <c r="D1624" s="4">
        <v>1.6051650000000001E-5</v>
      </c>
      <c r="E1624" s="3">
        <f t="shared" si="50"/>
        <v>4.7944803184576257</v>
      </c>
      <c r="F1624" s="3">
        <v>0.6943591038813699</v>
      </c>
      <c r="G1624" s="3">
        <f t="shared" si="51"/>
        <v>-0.52624611594858217</v>
      </c>
    </row>
    <row r="1625" spans="1:7">
      <c r="A1625" t="s">
        <v>3368</v>
      </c>
      <c r="B1625" t="s">
        <v>1092</v>
      </c>
      <c r="C1625" s="4">
        <v>3.7521333483413349E-8</v>
      </c>
      <c r="D1625" s="4">
        <v>4.413673E-8</v>
      </c>
      <c r="E1625" s="3">
        <f t="shared" si="50"/>
        <v>7.3551998459718781</v>
      </c>
      <c r="F1625" s="3">
        <v>0.69417123941866632</v>
      </c>
      <c r="G1625" s="3">
        <f t="shared" si="51"/>
        <v>-0.52663650155544106</v>
      </c>
    </row>
    <row r="1626" spans="1:7">
      <c r="A1626" t="s">
        <v>3369</v>
      </c>
      <c r="B1626" t="s">
        <v>1093</v>
      </c>
      <c r="C1626" s="4">
        <v>6.3639472073535888E-6</v>
      </c>
      <c r="D1626" s="4">
        <v>3.0345360000000001E-6</v>
      </c>
      <c r="E1626" s="3">
        <f t="shared" si="50"/>
        <v>5.5179077059215427</v>
      </c>
      <c r="F1626" s="3">
        <v>0.69408352887960878</v>
      </c>
      <c r="G1626" s="3">
        <f t="shared" si="51"/>
        <v>-0.52681880175392048</v>
      </c>
    </row>
    <row r="1627" spans="1:7">
      <c r="A1627" t="s">
        <v>3370</v>
      </c>
      <c r="B1627" t="s">
        <v>1094</v>
      </c>
      <c r="C1627" s="4">
        <v>1.3997215191343648E-5</v>
      </c>
      <c r="D1627" s="4">
        <v>5.9515079999999999E-6</v>
      </c>
      <c r="E1627" s="3">
        <f t="shared" si="50"/>
        <v>5.2253729782882568</v>
      </c>
      <c r="F1627" s="3">
        <v>0.69396255931278206</v>
      </c>
      <c r="G1627" s="3">
        <f t="shared" si="51"/>
        <v>-0.5270702663069865</v>
      </c>
    </row>
    <row r="1628" spans="1:7">
      <c r="A1628" t="s">
        <v>3371</v>
      </c>
      <c r="B1628" t="s">
        <v>1095</v>
      </c>
      <c r="C1628" s="4">
        <v>2.3157676240714723E-4</v>
      </c>
      <c r="D1628" s="4">
        <v>6.8501339999999997E-5</v>
      </c>
      <c r="E1628" s="3">
        <f t="shared" si="50"/>
        <v>4.1643009329029947</v>
      </c>
      <c r="F1628" s="3">
        <v>0.69333693408721286</v>
      </c>
      <c r="G1628" s="3">
        <f t="shared" si="51"/>
        <v>-0.52837147988900579</v>
      </c>
    </row>
    <row r="1629" spans="1:7">
      <c r="A1629" t="s">
        <v>3372</v>
      </c>
      <c r="B1629" t="s">
        <v>1096</v>
      </c>
      <c r="C1629" s="4">
        <v>4.7901487515873064E-7</v>
      </c>
      <c r="D1629" s="4">
        <v>3.51485E-7</v>
      </c>
      <c r="E1629" s="3">
        <f t="shared" si="50"/>
        <v>6.454093204232298</v>
      </c>
      <c r="F1629" s="3">
        <v>0.69322227314657958</v>
      </c>
      <c r="G1629" s="3">
        <f t="shared" si="51"/>
        <v>-0.52861008602994708</v>
      </c>
    </row>
    <row r="1630" spans="1:7">
      <c r="A1630" t="s">
        <v>3373</v>
      </c>
      <c r="B1630" t="s">
        <v>1097</v>
      </c>
      <c r="C1630" s="4">
        <v>8.1071133021015051E-8</v>
      </c>
      <c r="D1630" s="4">
        <v>8.3926540000000007E-8</v>
      </c>
      <c r="E1630" s="3">
        <f t="shared" si="50"/>
        <v>7.0761006809722238</v>
      </c>
      <c r="F1630" s="3">
        <v>0.69316831897089981</v>
      </c>
      <c r="G1630" s="3">
        <f t="shared" si="51"/>
        <v>-0.52872237678288547</v>
      </c>
    </row>
    <row r="1631" spans="1:7">
      <c r="A1631" t="s">
        <v>3374</v>
      </c>
      <c r="B1631" t="s">
        <v>1098</v>
      </c>
      <c r="C1631" s="4">
        <v>2.5267628145154543E-3</v>
      </c>
      <c r="D1631" s="4">
        <v>5.8895140000000002E-4</v>
      </c>
      <c r="E1631" s="3">
        <f t="shared" si="50"/>
        <v>3.2299205415162171</v>
      </c>
      <c r="F1631" s="3">
        <v>0.69257795830472912</v>
      </c>
      <c r="G1631" s="3">
        <f t="shared" si="51"/>
        <v>-0.52995162122815598</v>
      </c>
    </row>
    <row r="1632" spans="1:7">
      <c r="A1632" t="s">
        <v>3375</v>
      </c>
      <c r="B1632" t="s">
        <v>1099</v>
      </c>
      <c r="C1632" s="4">
        <v>1.8566976621657603E-5</v>
      </c>
      <c r="D1632" s="4">
        <v>7.5954189999999996E-6</v>
      </c>
      <c r="E1632" s="3">
        <f t="shared" si="50"/>
        <v>5.119448263358974</v>
      </c>
      <c r="F1632" s="3">
        <v>0.69220121317374195</v>
      </c>
      <c r="G1632" s="3">
        <f t="shared" si="51"/>
        <v>-0.53073662486882189</v>
      </c>
    </row>
    <row r="1633" spans="1:7">
      <c r="A1633" t="s">
        <v>3376</v>
      </c>
      <c r="B1633" t="s">
        <v>1100</v>
      </c>
      <c r="C1633" s="4">
        <v>7.9264949240312951E-3</v>
      </c>
      <c r="D1633" s="4">
        <v>1.6514629999999999E-3</v>
      </c>
      <c r="E1633" s="3">
        <f t="shared" si="50"/>
        <v>2.7821311519609631</v>
      </c>
      <c r="F1633" s="3">
        <v>0.6920473244860057</v>
      </c>
      <c r="G1633" s="3">
        <f t="shared" si="51"/>
        <v>-0.53105739739127078</v>
      </c>
    </row>
    <row r="1634" spans="1:7">
      <c r="A1634" t="s">
        <v>3377</v>
      </c>
      <c r="B1634" t="s">
        <v>1101</v>
      </c>
      <c r="C1634" s="4">
        <v>4.4012901113194237E-6</v>
      </c>
      <c r="D1634" s="4">
        <v>2.2065700000000002E-6</v>
      </c>
      <c r="E1634" s="3">
        <f t="shared" si="50"/>
        <v>5.656282290681542</v>
      </c>
      <c r="F1634" s="3">
        <v>0.69195932409391225</v>
      </c>
      <c r="G1634" s="3">
        <f t="shared" si="51"/>
        <v>-0.53124086143686755</v>
      </c>
    </row>
    <row r="1635" spans="1:7">
      <c r="A1635" t="s">
        <v>3378</v>
      </c>
      <c r="B1635" t="s">
        <v>1102</v>
      </c>
      <c r="C1635" s="4">
        <v>1.4811331958967376E-2</v>
      </c>
      <c r="D1635" s="4">
        <v>2.8925320000000002E-3</v>
      </c>
      <c r="E1635" s="3">
        <f t="shared" si="50"/>
        <v>2.5387218277620218</v>
      </c>
      <c r="F1635" s="3">
        <v>0.69145139699244884</v>
      </c>
      <c r="G1635" s="3">
        <f t="shared" si="51"/>
        <v>-0.53230024883667904</v>
      </c>
    </row>
    <row r="1636" spans="1:7">
      <c r="A1636" t="s">
        <v>3379</v>
      </c>
      <c r="B1636" t="s">
        <v>1103</v>
      </c>
      <c r="C1636" s="4">
        <v>5.7579469394900213E-4</v>
      </c>
      <c r="D1636" s="4">
        <v>1.540438E-4</v>
      </c>
      <c r="E1636" s="3">
        <f t="shared" si="50"/>
        <v>3.8123557766068514</v>
      </c>
      <c r="F1636" s="3">
        <v>0.69076643139510419</v>
      </c>
      <c r="G1636" s="3">
        <f t="shared" si="51"/>
        <v>-0.53373011977462481</v>
      </c>
    </row>
    <row r="1637" spans="1:7">
      <c r="A1637" t="s">
        <v>3380</v>
      </c>
      <c r="B1637" t="s">
        <v>1104</v>
      </c>
      <c r="C1637" s="4">
        <v>2.8404928434453444E-5</v>
      </c>
      <c r="D1637" s="4">
        <v>1.1023289999999999E-5</v>
      </c>
      <c r="E1637" s="3">
        <f t="shared" si="50"/>
        <v>4.9576887670449565</v>
      </c>
      <c r="F1637" s="3">
        <v>0.69072544068417385</v>
      </c>
      <c r="G1637" s="3">
        <f t="shared" si="51"/>
        <v>-0.53381573315620778</v>
      </c>
    </row>
    <row r="1638" spans="1:7">
      <c r="A1638" t="s">
        <v>3381</v>
      </c>
      <c r="B1638" t="s">
        <v>1105</v>
      </c>
      <c r="C1638" s="4">
        <v>1.8771569969771196E-5</v>
      </c>
      <c r="D1638" s="4">
        <v>7.6553969999999997E-6</v>
      </c>
      <c r="E1638" s="3">
        <f t="shared" si="50"/>
        <v>5.11603228237413</v>
      </c>
      <c r="F1638" s="3">
        <v>0.69024298276311447</v>
      </c>
      <c r="G1638" s="3">
        <f t="shared" si="51"/>
        <v>-0.53482377891112887</v>
      </c>
    </row>
    <row r="1639" spans="1:7">
      <c r="A1639" t="s">
        <v>3382</v>
      </c>
      <c r="B1639" t="s">
        <v>1106</v>
      </c>
      <c r="C1639" s="4">
        <v>2.5466613364857454E-4</v>
      </c>
      <c r="D1639" s="4">
        <v>7.4529099999999998E-5</v>
      </c>
      <c r="E1639" s="3">
        <f t="shared" si="50"/>
        <v>4.1276741232000953</v>
      </c>
      <c r="F1639" s="3">
        <v>0.69007923130250981</v>
      </c>
      <c r="G1639" s="3">
        <f t="shared" si="51"/>
        <v>-0.53516608075754357</v>
      </c>
    </row>
    <row r="1640" spans="1:7">
      <c r="A1640" t="s">
        <v>3383</v>
      </c>
      <c r="B1640" t="s">
        <v>1107</v>
      </c>
      <c r="C1640" s="4">
        <v>3.170921584482364E-5</v>
      </c>
      <c r="D1640" s="4">
        <v>1.211892E-5</v>
      </c>
      <c r="E1640" s="3">
        <f t="shared" si="50"/>
        <v>4.9165360814023593</v>
      </c>
      <c r="F1640" s="3">
        <v>0.69006626474951471</v>
      </c>
      <c r="G1640" s="3">
        <f t="shared" si="51"/>
        <v>-0.53519318917728276</v>
      </c>
    </row>
    <row r="1641" spans="1:7">
      <c r="A1641" t="s">
        <v>3384</v>
      </c>
      <c r="B1641" t="s">
        <v>1108</v>
      </c>
      <c r="C1641" s="4">
        <v>1.1907952212622276E-8</v>
      </c>
      <c r="D1641" s="4">
        <v>1.7082929999999999E-8</v>
      </c>
      <c r="E1641" s="3">
        <f t="shared" si="50"/>
        <v>7.7674376386997075</v>
      </c>
      <c r="F1641" s="3">
        <v>0.68982573447962114</v>
      </c>
      <c r="G1641" s="3">
        <f t="shared" si="51"/>
        <v>-0.53569614423647216</v>
      </c>
    </row>
    <row r="1642" spans="1:7">
      <c r="A1642" t="s">
        <v>3385</v>
      </c>
      <c r="B1642" t="s">
        <v>1109</v>
      </c>
      <c r="C1642" s="4">
        <v>1.4153687288386113E-5</v>
      </c>
      <c r="D1642" s="4">
        <v>5.989985E-6</v>
      </c>
      <c r="E1642" s="3">
        <f t="shared" si="50"/>
        <v>5.2225742651608362</v>
      </c>
      <c r="F1642" s="3">
        <v>0.68964683448534747</v>
      </c>
      <c r="G1642" s="3">
        <f t="shared" si="51"/>
        <v>-0.53607034252327723</v>
      </c>
    </row>
    <row r="1643" spans="1:7">
      <c r="A1643" t="s">
        <v>4092</v>
      </c>
      <c r="B1643" t="s">
        <v>1816</v>
      </c>
      <c r="C1643" s="4">
        <v>0.11494061558565132</v>
      </c>
      <c r="D1643" s="4">
        <v>1.9123769999999998E-2</v>
      </c>
      <c r="E1643" s="3">
        <f t="shared" si="50"/>
        <v>1.7184264881686508</v>
      </c>
      <c r="F1643" s="3">
        <v>0.68899099513424711</v>
      </c>
      <c r="G1643" s="3">
        <f t="shared" si="51"/>
        <v>-0.53744296734249941</v>
      </c>
    </row>
    <row r="1644" spans="1:7">
      <c r="A1644" t="s">
        <v>3386</v>
      </c>
      <c r="B1644" t="s">
        <v>1110</v>
      </c>
      <c r="C1644" s="4">
        <v>4.8374640811515445E-8</v>
      </c>
      <c r="D1644" s="4">
        <v>5.4567989999999999E-8</v>
      </c>
      <c r="E1644" s="3">
        <f t="shared" si="50"/>
        <v>7.2630620430646742</v>
      </c>
      <c r="F1644" s="3">
        <v>0.6888071342798272</v>
      </c>
      <c r="G1644" s="3">
        <f t="shared" si="51"/>
        <v>-0.537828009445253</v>
      </c>
    </row>
    <row r="1645" spans="1:7">
      <c r="A1645" t="s">
        <v>3387</v>
      </c>
      <c r="B1645" t="s">
        <v>1111</v>
      </c>
      <c r="C1645" s="4">
        <v>4.9637878811599901E-4</v>
      </c>
      <c r="D1645" s="4">
        <v>1.347048E-4</v>
      </c>
      <c r="E1645" s="3">
        <f t="shared" si="50"/>
        <v>3.87061692858012</v>
      </c>
      <c r="F1645" s="3">
        <v>0.68880391072440528</v>
      </c>
      <c r="G1645" s="3">
        <f t="shared" si="51"/>
        <v>-0.53783476114405515</v>
      </c>
    </row>
    <row r="1646" spans="1:7">
      <c r="A1646" t="s">
        <v>3388</v>
      </c>
      <c r="B1646" t="s">
        <v>1112</v>
      </c>
      <c r="C1646" s="4">
        <v>1.3421181808006423E-6</v>
      </c>
      <c r="D1646" s="4">
        <v>8.2467090000000002E-7</v>
      </c>
      <c r="E1646" s="3">
        <f t="shared" si="50"/>
        <v>6.0837193300305366</v>
      </c>
      <c r="F1646" s="3">
        <v>0.68843255830419625</v>
      </c>
      <c r="G1646" s="3">
        <f t="shared" si="51"/>
        <v>-0.53861276596761198</v>
      </c>
    </row>
    <row r="1647" spans="1:7">
      <c r="A1647" t="s">
        <v>3389</v>
      </c>
      <c r="B1647" t="s">
        <v>1113</v>
      </c>
      <c r="C1647" s="4">
        <v>1.7931984612663139E-5</v>
      </c>
      <c r="D1647" s="4">
        <v>7.3755769999999997E-6</v>
      </c>
      <c r="E1647" s="3">
        <f t="shared" si="50"/>
        <v>5.1322039986563883</v>
      </c>
      <c r="F1647" s="3">
        <v>0.68837408724502891</v>
      </c>
      <c r="G1647" s="3">
        <f t="shared" si="51"/>
        <v>-0.53873530446264262</v>
      </c>
    </row>
    <row r="1648" spans="1:7">
      <c r="A1648" t="s">
        <v>3390</v>
      </c>
      <c r="B1648" t="s">
        <v>1114</v>
      </c>
      <c r="C1648" s="4">
        <v>6.773533921952515E-6</v>
      </c>
      <c r="D1648" s="4">
        <v>3.1948080000000001E-6</v>
      </c>
      <c r="E1648" s="3">
        <f t="shared" si="50"/>
        <v>5.4955552367375295</v>
      </c>
      <c r="F1648" s="3">
        <v>0.6882320484537825</v>
      </c>
      <c r="G1648" s="3">
        <f t="shared" si="51"/>
        <v>-0.53903302020741273</v>
      </c>
    </row>
    <row r="1649" spans="1:7">
      <c r="A1649" t="s">
        <v>3391</v>
      </c>
      <c r="B1649" t="s">
        <v>1115</v>
      </c>
      <c r="C1649" s="4">
        <v>1.7942998117240622E-2</v>
      </c>
      <c r="D1649" s="4">
        <v>3.444941E-3</v>
      </c>
      <c r="E1649" s="3">
        <f t="shared" si="50"/>
        <v>2.4628182116645849</v>
      </c>
      <c r="F1649" s="3">
        <v>0.68798237000566065</v>
      </c>
      <c r="G1649" s="3">
        <f t="shared" si="51"/>
        <v>-0.53955649948221573</v>
      </c>
    </row>
    <row r="1650" spans="1:7">
      <c r="A1650" t="s">
        <v>3392</v>
      </c>
      <c r="B1650" t="s">
        <v>1116</v>
      </c>
      <c r="C1650" s="4">
        <v>1.5175065725907072E-2</v>
      </c>
      <c r="D1650" s="4">
        <v>2.953242E-3</v>
      </c>
      <c r="E1650" s="3">
        <f t="shared" si="50"/>
        <v>2.5297009638177239</v>
      </c>
      <c r="F1650" s="3">
        <v>0.68776690420936071</v>
      </c>
      <c r="G1650" s="3">
        <f t="shared" si="51"/>
        <v>-0.54000840077581758</v>
      </c>
    </row>
    <row r="1651" spans="1:7">
      <c r="A1651" t="s">
        <v>3393</v>
      </c>
      <c r="B1651" t="s">
        <v>1117</v>
      </c>
      <c r="C1651" s="4">
        <v>2.6843867070616316E-9</v>
      </c>
      <c r="D1651" s="4">
        <v>5.3040630000000001E-9</v>
      </c>
      <c r="E1651" s="3">
        <f t="shared" si="50"/>
        <v>8.2753913261587382</v>
      </c>
      <c r="F1651" s="3">
        <v>0.68775428237826852</v>
      </c>
      <c r="G1651" s="3">
        <f t="shared" si="51"/>
        <v>-0.54003487721733168</v>
      </c>
    </row>
    <row r="1652" spans="1:7">
      <c r="A1652" t="s">
        <v>3394</v>
      </c>
      <c r="B1652" t="s">
        <v>1118</v>
      </c>
      <c r="C1652" s="4">
        <v>1.97570063196856E-6</v>
      </c>
      <c r="D1652" s="4">
        <v>1.1441190000000001E-6</v>
      </c>
      <c r="E1652" s="3">
        <f t="shared" si="50"/>
        <v>5.9415288021552533</v>
      </c>
      <c r="F1652" s="3">
        <v>0.68768008020307547</v>
      </c>
      <c r="G1652" s="3">
        <f t="shared" si="51"/>
        <v>-0.54019053874970346</v>
      </c>
    </row>
    <row r="1653" spans="1:7">
      <c r="A1653" t="s">
        <v>3395</v>
      </c>
      <c r="B1653" t="s">
        <v>1119</v>
      </c>
      <c r="C1653" s="4">
        <v>4.8097078605589274E-6</v>
      </c>
      <c r="D1653" s="4">
        <v>2.3875719999999999E-6</v>
      </c>
      <c r="E1653" s="3">
        <f t="shared" si="50"/>
        <v>5.6220435228934464</v>
      </c>
      <c r="F1653" s="3">
        <v>0.68766749345311773</v>
      </c>
      <c r="G1653" s="3">
        <f t="shared" si="51"/>
        <v>-0.54021694493544625</v>
      </c>
    </row>
    <row r="1654" spans="1:7">
      <c r="A1654" t="s">
        <v>3396</v>
      </c>
      <c r="B1654" t="s">
        <v>1120</v>
      </c>
      <c r="C1654" s="4">
        <v>3.4927026013518714E-7</v>
      </c>
      <c r="D1654" s="4">
        <v>2.7004730000000001E-7</v>
      </c>
      <c r="E1654" s="3">
        <f t="shared" si="50"/>
        <v>6.5685601605452133</v>
      </c>
      <c r="F1654" s="3">
        <v>0.68735792819796959</v>
      </c>
      <c r="G1654" s="3">
        <f t="shared" si="51"/>
        <v>-0.54086654494857611</v>
      </c>
    </row>
    <row r="1655" spans="1:7">
      <c r="A1655" t="s">
        <v>3397</v>
      </c>
      <c r="B1655" t="s">
        <v>1121</v>
      </c>
      <c r="C1655" s="4">
        <v>1.6002739317382991E-7</v>
      </c>
      <c r="D1655" s="4">
        <v>1.45247E-7</v>
      </c>
      <c r="E1655" s="3">
        <f t="shared" si="50"/>
        <v>6.8378928289679299</v>
      </c>
      <c r="F1655" s="3">
        <v>0.68724428528665282</v>
      </c>
      <c r="G1655" s="3">
        <f t="shared" si="51"/>
        <v>-0.5411050896902535</v>
      </c>
    </row>
    <row r="1656" spans="1:7">
      <c r="A1656" t="s">
        <v>3398</v>
      </c>
      <c r="B1656" t="s">
        <v>1122</v>
      </c>
      <c r="C1656" s="4">
        <v>7.8150516407798552E-7</v>
      </c>
      <c r="D1656" s="4">
        <v>5.241195E-7</v>
      </c>
      <c r="E1656" s="3">
        <f t="shared" si="50"/>
        <v>6.2805696819595811</v>
      </c>
      <c r="F1656" s="3">
        <v>0.68652241934442171</v>
      </c>
      <c r="G1656" s="3">
        <f t="shared" si="51"/>
        <v>-0.54262126053262993</v>
      </c>
    </row>
    <row r="1657" spans="1:7">
      <c r="A1657" t="s">
        <v>3399</v>
      </c>
      <c r="B1657" t="s">
        <v>1123</v>
      </c>
      <c r="C1657" s="4">
        <v>1.2029727927473674E-7</v>
      </c>
      <c r="D1657" s="4">
        <v>1.147233E-7</v>
      </c>
      <c r="E1657" s="3">
        <f t="shared" si="50"/>
        <v>6.9403483690753545</v>
      </c>
      <c r="F1657" s="3">
        <v>0.68583458652394391</v>
      </c>
      <c r="G1657" s="3">
        <f t="shared" si="51"/>
        <v>-0.54406743390867462</v>
      </c>
    </row>
    <row r="1658" spans="1:7">
      <c r="A1658" t="s">
        <v>3400</v>
      </c>
      <c r="B1658" t="s">
        <v>1124</v>
      </c>
      <c r="C1658" s="4">
        <v>2.6449501979599845E-5</v>
      </c>
      <c r="D1658" s="4">
        <v>1.034411E-5</v>
      </c>
      <c r="E1658" s="3">
        <f t="shared" si="50"/>
        <v>4.9853068697847585</v>
      </c>
      <c r="F1658" s="3">
        <v>0.68566229009071322</v>
      </c>
      <c r="G1658" s="3">
        <f t="shared" si="51"/>
        <v>-0.54442991553780673</v>
      </c>
    </row>
    <row r="1659" spans="1:7">
      <c r="A1659" t="s">
        <v>3401</v>
      </c>
      <c r="B1659" t="s">
        <v>1125</v>
      </c>
      <c r="C1659" s="4">
        <v>1.1865339664306016E-5</v>
      </c>
      <c r="D1659" s="4">
        <v>5.1537810000000002E-6</v>
      </c>
      <c r="E1659" s="3">
        <f t="shared" si="50"/>
        <v>5.2878740399008057</v>
      </c>
      <c r="F1659" s="3">
        <v>0.68553863120452752</v>
      </c>
      <c r="G1659" s="3">
        <f t="shared" si="51"/>
        <v>-0.5446901284060669</v>
      </c>
    </row>
    <row r="1660" spans="1:7">
      <c r="A1660" t="s">
        <v>3402</v>
      </c>
      <c r="B1660" t="s">
        <v>1126</v>
      </c>
      <c r="C1660" s="4">
        <v>2.7808057519316367E-7</v>
      </c>
      <c r="D1660" s="4">
        <v>2.2358250000000001E-7</v>
      </c>
      <c r="E1660" s="3">
        <f t="shared" si="50"/>
        <v>6.6505621920685343</v>
      </c>
      <c r="F1660" s="3">
        <v>0.68485895258938156</v>
      </c>
      <c r="G1660" s="3">
        <f t="shared" si="51"/>
        <v>-0.54612120075976645</v>
      </c>
    </row>
    <row r="1661" spans="1:7">
      <c r="A1661" t="s">
        <v>3403</v>
      </c>
      <c r="B1661" t="s">
        <v>1127</v>
      </c>
      <c r="C1661" s="4">
        <v>6.0317186456804539E-10</v>
      </c>
      <c r="D1661" s="4">
        <v>1.7877050000000001E-9</v>
      </c>
      <c r="E1661" s="3">
        <f t="shared" si="50"/>
        <v>8.7477041451834179</v>
      </c>
      <c r="F1661" s="3">
        <v>0.68468332439656809</v>
      </c>
      <c r="G1661" s="3">
        <f t="shared" si="51"/>
        <v>-0.54649121916439558</v>
      </c>
    </row>
    <row r="1662" spans="1:7">
      <c r="A1662" t="s">
        <v>3404</v>
      </c>
      <c r="B1662" t="s">
        <v>1128</v>
      </c>
      <c r="C1662" s="4">
        <v>3.1840383448122131E-8</v>
      </c>
      <c r="D1662" s="4">
        <v>3.8743050000000001E-8</v>
      </c>
      <c r="E1662" s="3">
        <f t="shared" si="50"/>
        <v>7.411806192960487</v>
      </c>
      <c r="F1662" s="3">
        <v>0.6846579970501977</v>
      </c>
      <c r="G1662" s="3">
        <f t="shared" si="51"/>
        <v>-0.5465445873589273</v>
      </c>
    </row>
    <row r="1663" spans="1:7">
      <c r="A1663" t="s">
        <v>3405</v>
      </c>
      <c r="B1663" t="s">
        <v>1129</v>
      </c>
      <c r="C1663" s="4">
        <v>3.1536497239705094E-6</v>
      </c>
      <c r="D1663" s="4">
        <v>1.6947390000000001E-6</v>
      </c>
      <c r="E1663" s="3">
        <f t="shared" si="50"/>
        <v>5.7708971762736931</v>
      </c>
      <c r="F1663" s="3">
        <v>0.68460986180360173</v>
      </c>
      <c r="G1663" s="3">
        <f t="shared" si="51"/>
        <v>-0.54664602037093524</v>
      </c>
    </row>
    <row r="1664" spans="1:7">
      <c r="A1664" t="s">
        <v>3406</v>
      </c>
      <c r="B1664" t="s">
        <v>1130</v>
      </c>
      <c r="C1664" s="4">
        <v>2.9709334208867788E-5</v>
      </c>
      <c r="D1664" s="4">
        <v>1.1441380000000001E-5</v>
      </c>
      <c r="E1664" s="3">
        <f t="shared" si="50"/>
        <v>4.9415215900325267</v>
      </c>
      <c r="F1664" s="3">
        <v>0.68414084134650255</v>
      </c>
      <c r="G1664" s="3">
        <f t="shared" si="51"/>
        <v>-0.54763473732641721</v>
      </c>
    </row>
    <row r="1665" spans="1:7">
      <c r="A1665" t="s">
        <v>3407</v>
      </c>
      <c r="B1665" t="s">
        <v>1131</v>
      </c>
      <c r="C1665" s="4">
        <v>1.5924058094360897E-7</v>
      </c>
      <c r="D1665" s="4">
        <v>1.450009E-7</v>
      </c>
      <c r="E1665" s="3">
        <f t="shared" si="50"/>
        <v>6.8386293021524684</v>
      </c>
      <c r="F1665" s="3">
        <v>0.68377815628292971</v>
      </c>
      <c r="G1665" s="3">
        <f t="shared" si="51"/>
        <v>-0.54839975916731376</v>
      </c>
    </row>
    <row r="1666" spans="1:7">
      <c r="A1666" t="s">
        <v>3408</v>
      </c>
      <c r="B1666" t="s">
        <v>1132</v>
      </c>
      <c r="C1666" s="4">
        <v>2.1441585821662433E-3</v>
      </c>
      <c r="D1666" s="4">
        <v>5.056196E-4</v>
      </c>
      <c r="E1666" s="3">
        <f t="shared" si="50"/>
        <v>3.2961760992690676</v>
      </c>
      <c r="F1666" s="3">
        <v>0.68345907824473351</v>
      </c>
      <c r="G1666" s="3">
        <f t="shared" si="51"/>
        <v>-0.54907313508203337</v>
      </c>
    </row>
    <row r="1667" spans="1:7">
      <c r="A1667" t="s">
        <v>3409</v>
      </c>
      <c r="B1667" t="s">
        <v>1133</v>
      </c>
      <c r="C1667" s="4">
        <v>2.4227631017135652E-4</v>
      </c>
      <c r="D1667" s="4">
        <v>7.1386910000000007E-5</v>
      </c>
      <c r="E1667" s="3">
        <f t="shared" ref="E1667:E1730" si="52">-LOG10(D1667)</f>
        <v>4.1463814161782935</v>
      </c>
      <c r="F1667" s="3">
        <v>0.6828030038813141</v>
      </c>
      <c r="G1667" s="3">
        <f t="shared" ref="G1667:G1730" si="53">LOG(F1667,2)</f>
        <v>-0.55045868960439648</v>
      </c>
    </row>
    <row r="1668" spans="1:7">
      <c r="A1668" t="s">
        <v>3410</v>
      </c>
      <c r="B1668" t="s">
        <v>1134</v>
      </c>
      <c r="C1668" s="4">
        <v>9.0040159955770473E-6</v>
      </c>
      <c r="D1668" s="4">
        <v>4.0871170000000001E-6</v>
      </c>
      <c r="E1668" s="3">
        <f t="shared" si="52"/>
        <v>5.3885829297640404</v>
      </c>
      <c r="F1668" s="3">
        <v>0.68265224754733944</v>
      </c>
      <c r="G1668" s="3">
        <f t="shared" si="53"/>
        <v>-0.55077725795889076</v>
      </c>
    </row>
    <row r="1669" spans="1:7">
      <c r="A1669" t="s">
        <v>3411</v>
      </c>
      <c r="B1669" t="s">
        <v>1135</v>
      </c>
      <c r="C1669" s="4">
        <v>2.5683014101520376E-6</v>
      </c>
      <c r="D1669" s="4">
        <v>1.427257E-6</v>
      </c>
      <c r="E1669" s="3">
        <f t="shared" si="52"/>
        <v>5.8454978183132793</v>
      </c>
      <c r="F1669" s="3">
        <v>0.68232431052111286</v>
      </c>
      <c r="G1669" s="3">
        <f t="shared" si="53"/>
        <v>-0.55147047591603016</v>
      </c>
    </row>
    <row r="1670" spans="1:7">
      <c r="A1670" t="s">
        <v>3412</v>
      </c>
      <c r="B1670" t="s">
        <v>1136</v>
      </c>
      <c r="C1670" s="4">
        <v>7.0110729070518461E-3</v>
      </c>
      <c r="D1670" s="4">
        <v>1.481153E-3</v>
      </c>
      <c r="E1670" s="3">
        <f t="shared" si="52"/>
        <v>2.8294000774519907</v>
      </c>
      <c r="F1670" s="3">
        <v>0.68193976442428816</v>
      </c>
      <c r="G1670" s="3">
        <f t="shared" si="53"/>
        <v>-0.55228378291687186</v>
      </c>
    </row>
    <row r="1671" spans="1:7">
      <c r="A1671" t="s">
        <v>3413</v>
      </c>
      <c r="B1671" t="s">
        <v>1137</v>
      </c>
      <c r="C1671" s="4">
        <v>1.3716271976645381E-7</v>
      </c>
      <c r="D1671" s="4">
        <v>1.279812E-7</v>
      </c>
      <c r="E1671" s="3">
        <f t="shared" si="52"/>
        <v>6.8928538220389779</v>
      </c>
      <c r="F1671" s="3">
        <v>0.68116249746915536</v>
      </c>
      <c r="G1671" s="3">
        <f t="shared" si="53"/>
        <v>-0.55392908765225668</v>
      </c>
    </row>
    <row r="1672" spans="1:7">
      <c r="A1672" t="s">
        <v>3414</v>
      </c>
      <c r="B1672" t="s">
        <v>1138</v>
      </c>
      <c r="C1672" s="4">
        <v>6.5028061501798995E-8</v>
      </c>
      <c r="D1672" s="4">
        <v>7.0714909999999999E-8</v>
      </c>
      <c r="E1672" s="3">
        <f t="shared" si="52"/>
        <v>7.1504890070230953</v>
      </c>
      <c r="F1672" s="3">
        <v>0.68062724083535941</v>
      </c>
      <c r="G1672" s="3">
        <f t="shared" si="53"/>
        <v>-0.55506320125177377</v>
      </c>
    </row>
    <row r="1673" spans="1:7">
      <c r="A1673" t="s">
        <v>3415</v>
      </c>
      <c r="B1673" t="s">
        <v>1139</v>
      </c>
      <c r="C1673" s="4">
        <v>8.408703562360452E-6</v>
      </c>
      <c r="D1673" s="4">
        <v>3.8632970000000001E-6</v>
      </c>
      <c r="E1673" s="3">
        <f t="shared" si="52"/>
        <v>5.4130419031668628</v>
      </c>
      <c r="F1673" s="3">
        <v>0.68024687430802122</v>
      </c>
      <c r="G1673" s="3">
        <f t="shared" si="53"/>
        <v>-0.55586967249094921</v>
      </c>
    </row>
    <row r="1674" spans="1:7">
      <c r="A1674" t="s">
        <v>3416</v>
      </c>
      <c r="B1674" t="s">
        <v>1140</v>
      </c>
      <c r="C1674" s="4">
        <v>4.7261962978030365E-5</v>
      </c>
      <c r="D1674" s="4">
        <v>1.7070309999999999E-5</v>
      </c>
      <c r="E1674" s="3">
        <f t="shared" si="52"/>
        <v>4.767758591945201</v>
      </c>
      <c r="F1674" s="3">
        <v>0.68010414248295159</v>
      </c>
      <c r="G1674" s="3">
        <f t="shared" si="53"/>
        <v>-0.55617241567181785</v>
      </c>
    </row>
    <row r="1675" spans="1:7">
      <c r="A1675" t="s">
        <v>3417</v>
      </c>
      <c r="B1675" t="s">
        <v>1141</v>
      </c>
      <c r="C1675" s="4">
        <v>3.9890744747307133E-6</v>
      </c>
      <c r="D1675" s="4">
        <v>2.0336319999999999E-6</v>
      </c>
      <c r="E1675" s="3">
        <f t="shared" si="52"/>
        <v>5.6917276329416797</v>
      </c>
      <c r="F1675" s="3">
        <v>0.67984035818765798</v>
      </c>
      <c r="G1675" s="3">
        <f t="shared" si="53"/>
        <v>-0.55673208601023161</v>
      </c>
    </row>
    <row r="1676" spans="1:7">
      <c r="A1676" t="s">
        <v>3418</v>
      </c>
      <c r="B1676" t="s">
        <v>1142</v>
      </c>
      <c r="C1676" s="4">
        <v>4.8528361250722045E-5</v>
      </c>
      <c r="D1676" s="4">
        <v>1.748593E-5</v>
      </c>
      <c r="E1676" s="3">
        <f t="shared" si="52"/>
        <v>4.7573112645198892</v>
      </c>
      <c r="F1676" s="3">
        <v>0.67956363431343059</v>
      </c>
      <c r="G1676" s="3">
        <f t="shared" si="53"/>
        <v>-0.55731944365926034</v>
      </c>
    </row>
    <row r="1677" spans="1:7">
      <c r="A1677" t="s">
        <v>3419</v>
      </c>
      <c r="B1677" t="s">
        <v>1143</v>
      </c>
      <c r="C1677" s="4">
        <v>2.9626596382427549E-8</v>
      </c>
      <c r="D1677" s="4">
        <v>3.6261000000000003E-8</v>
      </c>
      <c r="E1677" s="3">
        <f t="shared" si="52"/>
        <v>7.4405602231722971</v>
      </c>
      <c r="F1677" s="3">
        <v>0.67954193143674091</v>
      </c>
      <c r="G1677" s="3">
        <f t="shared" si="53"/>
        <v>-0.55736551900964504</v>
      </c>
    </row>
    <row r="1678" spans="1:7">
      <c r="A1678" t="s">
        <v>3420</v>
      </c>
      <c r="B1678" t="s">
        <v>1144</v>
      </c>
      <c r="C1678" s="4">
        <v>2.9516735238696324E-11</v>
      </c>
      <c r="D1678" s="4">
        <v>2.0280129999999999E-10</v>
      </c>
      <c r="E1678" s="3">
        <f t="shared" si="52"/>
        <v>9.6929292654086385</v>
      </c>
      <c r="F1678" s="3">
        <v>0.67950470433939447</v>
      </c>
      <c r="G1678" s="3">
        <f t="shared" si="53"/>
        <v>-0.55744455580989605</v>
      </c>
    </row>
    <row r="1679" spans="1:7">
      <c r="A1679" t="s">
        <v>3421</v>
      </c>
      <c r="B1679" t="s">
        <v>1145</v>
      </c>
      <c r="C1679" s="4">
        <v>6.9047155371267275E-8</v>
      </c>
      <c r="D1679" s="4">
        <v>7.428386E-8</v>
      </c>
      <c r="E1679" s="3">
        <f t="shared" si="52"/>
        <v>7.1291055371731735</v>
      </c>
      <c r="F1679" s="3">
        <v>0.67876725436016072</v>
      </c>
      <c r="G1679" s="3">
        <f t="shared" si="53"/>
        <v>-0.559011127991069</v>
      </c>
    </row>
    <row r="1680" spans="1:7">
      <c r="A1680" t="s">
        <v>3422</v>
      </c>
      <c r="B1680" t="s">
        <v>1146</v>
      </c>
      <c r="C1680" s="4">
        <v>7.1911336629870541E-4</v>
      </c>
      <c r="D1680" s="4">
        <v>1.8822199999999999E-4</v>
      </c>
      <c r="E1680" s="3">
        <f t="shared" si="52"/>
        <v>3.7253296161893101</v>
      </c>
      <c r="F1680" s="3">
        <v>0.67869227021807343</v>
      </c>
      <c r="G1680" s="3">
        <f t="shared" si="53"/>
        <v>-0.55917051285387487</v>
      </c>
    </row>
    <row r="1681" spans="1:7">
      <c r="A1681" t="s">
        <v>3423</v>
      </c>
      <c r="B1681" t="s">
        <v>1147</v>
      </c>
      <c r="C1681" s="4">
        <v>1.831763623212776E-9</v>
      </c>
      <c r="D1681" s="4">
        <v>4.0530580000000003E-9</v>
      </c>
      <c r="E1681" s="3">
        <f t="shared" si="52"/>
        <v>8.3922171813805075</v>
      </c>
      <c r="F1681" s="3">
        <v>0.67869096605595181</v>
      </c>
      <c r="G1681" s="3">
        <f t="shared" si="53"/>
        <v>-0.55917328511181219</v>
      </c>
    </row>
    <row r="1682" spans="1:7">
      <c r="A1682" t="s">
        <v>3424</v>
      </c>
      <c r="B1682" t="s">
        <v>1148</v>
      </c>
      <c r="C1682" s="4">
        <v>7.2311968936455959E-10</v>
      </c>
      <c r="D1682" s="4">
        <v>2.0623350000000002E-9</v>
      </c>
      <c r="E1682" s="3">
        <f t="shared" si="52"/>
        <v>8.6856407877264061</v>
      </c>
      <c r="F1682" s="3">
        <v>0.6785058888934774</v>
      </c>
      <c r="G1682" s="3">
        <f t="shared" si="53"/>
        <v>-0.55956675773911013</v>
      </c>
    </row>
    <row r="1683" spans="1:7">
      <c r="A1683" t="s">
        <v>3425</v>
      </c>
      <c r="B1683" t="s">
        <v>1149</v>
      </c>
      <c r="C1683" s="4">
        <v>3.3333913050888759E-4</v>
      </c>
      <c r="D1683" s="4">
        <v>9.4978630000000001E-5</v>
      </c>
      <c r="E1683" s="3">
        <f t="shared" si="52"/>
        <v>4.0223740991015609</v>
      </c>
      <c r="F1683" s="3">
        <v>0.67841022296552256</v>
      </c>
      <c r="G1683" s="3">
        <f t="shared" si="53"/>
        <v>-0.55977018484689511</v>
      </c>
    </row>
    <row r="1684" spans="1:7">
      <c r="A1684" t="s">
        <v>3426</v>
      </c>
      <c r="B1684" t="s">
        <v>1150</v>
      </c>
      <c r="C1684" s="4">
        <v>4.1061165652740818E-5</v>
      </c>
      <c r="D1684" s="4">
        <v>1.517515E-5</v>
      </c>
      <c r="E1684" s="3">
        <f t="shared" si="52"/>
        <v>4.8188670074124857</v>
      </c>
      <c r="F1684" s="3">
        <v>0.67833837471111813</v>
      </c>
      <c r="G1684" s="3">
        <f t="shared" si="53"/>
        <v>-0.55992298415046571</v>
      </c>
    </row>
    <row r="1685" spans="1:7">
      <c r="A1685" t="s">
        <v>3427</v>
      </c>
      <c r="B1685" t="s">
        <v>1151</v>
      </c>
      <c r="C1685" s="4">
        <v>7.1208975391025056E-5</v>
      </c>
      <c r="D1685" s="4">
        <v>2.4490680000000001E-5</v>
      </c>
      <c r="E1685" s="3">
        <f t="shared" si="52"/>
        <v>4.6109991562330741</v>
      </c>
      <c r="F1685" s="3">
        <v>0.67782985100286852</v>
      </c>
      <c r="G1685" s="3">
        <f t="shared" si="53"/>
        <v>-0.56100492170443583</v>
      </c>
    </row>
    <row r="1686" spans="1:7">
      <c r="A1686" t="s">
        <v>3428</v>
      </c>
      <c r="B1686" t="s">
        <v>1152</v>
      </c>
      <c r="C1686" s="4">
        <v>4.4774145094347827E-5</v>
      </c>
      <c r="D1686" s="4">
        <v>1.63278E-5</v>
      </c>
      <c r="E1686" s="3">
        <f t="shared" si="52"/>
        <v>4.7870723279532026</v>
      </c>
      <c r="F1686" s="3">
        <v>0.67780384750353473</v>
      </c>
      <c r="G1686" s="3">
        <f t="shared" si="53"/>
        <v>-0.5610602686902485</v>
      </c>
    </row>
    <row r="1687" spans="1:7">
      <c r="A1687" t="s">
        <v>3429</v>
      </c>
      <c r="B1687" t="s">
        <v>1153</v>
      </c>
      <c r="C1687" s="4">
        <v>3.0724219502628979E-10</v>
      </c>
      <c r="D1687" s="4">
        <v>1.0800340000000001E-9</v>
      </c>
      <c r="E1687" s="3">
        <f t="shared" si="52"/>
        <v>8.966562572494567</v>
      </c>
      <c r="F1687" s="3">
        <v>0.67758991782862299</v>
      </c>
      <c r="G1687" s="3">
        <f t="shared" si="53"/>
        <v>-0.56151568657920625</v>
      </c>
    </row>
    <row r="1688" spans="1:7">
      <c r="A1688" t="s">
        <v>3430</v>
      </c>
      <c r="B1688" t="s">
        <v>1154</v>
      </c>
      <c r="C1688" s="4">
        <v>4.0152914346431529E-3</v>
      </c>
      <c r="D1688" s="4">
        <v>8.8603629999999998E-4</v>
      </c>
      <c r="E1688" s="3">
        <f t="shared" si="52"/>
        <v>3.052548485148217</v>
      </c>
      <c r="F1688" s="3">
        <v>0.67737802548724901</v>
      </c>
      <c r="G1688" s="3">
        <f t="shared" si="53"/>
        <v>-0.56196690911048841</v>
      </c>
    </row>
    <row r="1689" spans="1:7">
      <c r="A1689" t="s">
        <v>3431</v>
      </c>
      <c r="B1689" t="s">
        <v>1155</v>
      </c>
      <c r="C1689" s="4">
        <v>4.1479141953122075E-6</v>
      </c>
      <c r="D1689" s="4">
        <v>2.1004409999999999E-6</v>
      </c>
      <c r="E1689" s="3">
        <f t="shared" si="52"/>
        <v>5.6776895129997342</v>
      </c>
      <c r="F1689" s="3">
        <v>0.67730873109896061</v>
      </c>
      <c r="G1689" s="3">
        <f t="shared" si="53"/>
        <v>-0.56211450141541974</v>
      </c>
    </row>
    <row r="1690" spans="1:7">
      <c r="A1690" t="s">
        <v>3432</v>
      </c>
      <c r="B1690" t="s">
        <v>1156</v>
      </c>
      <c r="C1690" s="4">
        <v>6.6993522370317063E-10</v>
      </c>
      <c r="D1690" s="4">
        <v>1.947397E-9</v>
      </c>
      <c r="E1690" s="3">
        <f t="shared" si="52"/>
        <v>8.7105455033676371</v>
      </c>
      <c r="F1690" s="3">
        <v>0.67717763870828696</v>
      </c>
      <c r="G1690" s="3">
        <f t="shared" si="53"/>
        <v>-0.56239376054527079</v>
      </c>
    </row>
    <row r="1691" spans="1:7">
      <c r="A1691" t="s">
        <v>3433</v>
      </c>
      <c r="B1691" t="s">
        <v>1157</v>
      </c>
      <c r="C1691" s="4">
        <v>2.0106462491687173E-7</v>
      </c>
      <c r="D1691" s="4">
        <v>1.7317429999999999E-7</v>
      </c>
      <c r="E1691" s="3">
        <f t="shared" si="52"/>
        <v>6.7615165591798014</v>
      </c>
      <c r="F1691" s="3">
        <v>0.67694460072951279</v>
      </c>
      <c r="G1691" s="3">
        <f t="shared" si="53"/>
        <v>-0.56289032242106551</v>
      </c>
    </row>
    <row r="1692" spans="1:7">
      <c r="A1692" t="s">
        <v>3434</v>
      </c>
      <c r="B1692" t="s">
        <v>1158</v>
      </c>
      <c r="C1692" s="4">
        <v>1.6559444259960429E-8</v>
      </c>
      <c r="D1692" s="4">
        <v>2.2150950000000002E-8</v>
      </c>
      <c r="E1692" s="3">
        <f t="shared" si="52"/>
        <v>7.6546076432147077</v>
      </c>
      <c r="F1692" s="3">
        <v>0.67643643030219569</v>
      </c>
      <c r="G1692" s="3">
        <f t="shared" si="53"/>
        <v>-0.56397373496056602</v>
      </c>
    </row>
    <row r="1693" spans="1:7">
      <c r="A1693" t="s">
        <v>3435</v>
      </c>
      <c r="B1693" t="s">
        <v>1159</v>
      </c>
      <c r="C1693" s="4">
        <v>9.8765655007582414E-5</v>
      </c>
      <c r="D1693" s="4">
        <v>3.2560539999999997E-5</v>
      </c>
      <c r="E1693" s="3">
        <f t="shared" si="52"/>
        <v>4.487308401169952</v>
      </c>
      <c r="F1693" s="3">
        <v>0.6764118747068526</v>
      </c>
      <c r="G1693" s="3">
        <f t="shared" si="53"/>
        <v>-0.5640261077735419</v>
      </c>
    </row>
    <row r="1694" spans="1:7">
      <c r="A1694" t="s">
        <v>3436</v>
      </c>
      <c r="B1694" t="s">
        <v>1160</v>
      </c>
      <c r="C1694" s="4">
        <v>3.0321555389451823E-6</v>
      </c>
      <c r="D1694" s="4">
        <v>1.6427529999999999E-6</v>
      </c>
      <c r="E1694" s="3">
        <f t="shared" si="52"/>
        <v>5.7844277310269581</v>
      </c>
      <c r="F1694" s="3">
        <v>0.67636470984046093</v>
      </c>
      <c r="G1694" s="3">
        <f t="shared" si="53"/>
        <v>-0.56412670756164041</v>
      </c>
    </row>
    <row r="1695" spans="1:7">
      <c r="A1695" t="s">
        <v>3437</v>
      </c>
      <c r="B1695" t="s">
        <v>1161</v>
      </c>
      <c r="C1695" s="4">
        <v>6.8713279762546541E-6</v>
      </c>
      <c r="D1695" s="4">
        <v>3.2356430000000001E-6</v>
      </c>
      <c r="E1695" s="3">
        <f t="shared" si="52"/>
        <v>5.490039401671309</v>
      </c>
      <c r="F1695" s="3">
        <v>0.6762928814137309</v>
      </c>
      <c r="G1695" s="3">
        <f t="shared" si="53"/>
        <v>-0.56427992669973659</v>
      </c>
    </row>
    <row r="1696" spans="1:7">
      <c r="A1696" t="s">
        <v>3438</v>
      </c>
      <c r="B1696" t="s">
        <v>1162</v>
      </c>
      <c r="C1696" s="4">
        <v>9.2044039408079085E-7</v>
      </c>
      <c r="D1696" s="4">
        <v>5.9840840000000004E-7</v>
      </c>
      <c r="E1696" s="3">
        <f t="shared" si="52"/>
        <v>6.2230023188066239</v>
      </c>
      <c r="F1696" s="3">
        <v>0.67615146082031274</v>
      </c>
      <c r="G1696" s="3">
        <f t="shared" si="53"/>
        <v>-0.56458164231667729</v>
      </c>
    </row>
    <row r="1697" spans="1:7">
      <c r="A1697" t="s">
        <v>3439</v>
      </c>
      <c r="B1697" t="s">
        <v>1163</v>
      </c>
      <c r="C1697" s="4">
        <v>5.2506503948585664E-10</v>
      </c>
      <c r="D1697" s="4">
        <v>1.6033670000000001E-9</v>
      </c>
      <c r="E1697" s="3">
        <f t="shared" si="52"/>
        <v>8.794967059160351</v>
      </c>
      <c r="F1697" s="3">
        <v>0.67610029046616904</v>
      </c>
      <c r="G1697" s="3">
        <f t="shared" si="53"/>
        <v>-0.56469082792672176</v>
      </c>
    </row>
    <row r="1698" spans="1:7">
      <c r="A1698" t="s">
        <v>3440</v>
      </c>
      <c r="B1698" t="s">
        <v>1164</v>
      </c>
      <c r="C1698" s="4">
        <v>3.6898390550440441E-6</v>
      </c>
      <c r="D1698" s="4">
        <v>1.9068060000000001E-6</v>
      </c>
      <c r="E1698" s="3">
        <f t="shared" si="52"/>
        <v>5.7196934901817524</v>
      </c>
      <c r="F1698" s="3">
        <v>0.67596568370337162</v>
      </c>
      <c r="G1698" s="3">
        <f t="shared" si="53"/>
        <v>-0.56497808685270545</v>
      </c>
    </row>
    <row r="1699" spans="1:7">
      <c r="A1699" t="s">
        <v>3441</v>
      </c>
      <c r="B1699" t="s">
        <v>1165</v>
      </c>
      <c r="C1699" s="4">
        <v>5.1037797171803165E-6</v>
      </c>
      <c r="D1699" s="4">
        <v>2.512919E-6</v>
      </c>
      <c r="E1699" s="3">
        <f t="shared" si="52"/>
        <v>5.5998215099828235</v>
      </c>
      <c r="F1699" s="3">
        <v>0.67585956621664089</v>
      </c>
      <c r="G1699" s="3">
        <f t="shared" si="53"/>
        <v>-0.56520458827688225</v>
      </c>
    </row>
    <row r="1700" spans="1:7">
      <c r="A1700" t="s">
        <v>3442</v>
      </c>
      <c r="B1700" t="s">
        <v>1166</v>
      </c>
      <c r="C1700" s="4">
        <v>3.6158218308380816E-8</v>
      </c>
      <c r="D1700" s="4">
        <v>4.303564E-8</v>
      </c>
      <c r="E1700" s="3">
        <f t="shared" si="52"/>
        <v>7.3661717340855244</v>
      </c>
      <c r="F1700" s="3">
        <v>0.67584611223314295</v>
      </c>
      <c r="G1700" s="3">
        <f t="shared" si="53"/>
        <v>-0.56523330753963708</v>
      </c>
    </row>
    <row r="1701" spans="1:7">
      <c r="A1701" t="s">
        <v>3443</v>
      </c>
      <c r="B1701" t="s">
        <v>1167</v>
      </c>
      <c r="C1701" s="4">
        <v>1.0816973186047979E-8</v>
      </c>
      <c r="D1701" s="4">
        <v>1.59517E-8</v>
      </c>
      <c r="E1701" s="3">
        <f t="shared" si="52"/>
        <v>7.7971930266333294</v>
      </c>
      <c r="F1701" s="3">
        <v>0.67533199221097739</v>
      </c>
      <c r="G1701" s="3">
        <f t="shared" si="53"/>
        <v>-0.56633119158579703</v>
      </c>
    </row>
    <row r="1702" spans="1:7">
      <c r="A1702" t="s">
        <v>3444</v>
      </c>
      <c r="B1702" t="s">
        <v>1168</v>
      </c>
      <c r="C1702" s="4">
        <v>3.8849158454669841E-6</v>
      </c>
      <c r="D1702" s="4">
        <v>1.9906029999999999E-6</v>
      </c>
      <c r="E1702" s="3">
        <f t="shared" si="52"/>
        <v>5.7010153457491519</v>
      </c>
      <c r="F1702" s="3">
        <v>0.67530616265889698</v>
      </c>
      <c r="G1702" s="3">
        <f t="shared" si="53"/>
        <v>-0.56638637167465355</v>
      </c>
    </row>
    <row r="1703" spans="1:7">
      <c r="A1703" t="s">
        <v>3445</v>
      </c>
      <c r="B1703" t="s">
        <v>1169</v>
      </c>
      <c r="C1703" s="4">
        <v>1.841113034330575E-9</v>
      </c>
      <c r="D1703" s="4">
        <v>4.0530580000000003E-9</v>
      </c>
      <c r="E1703" s="3">
        <f t="shared" si="52"/>
        <v>8.3922171813805075</v>
      </c>
      <c r="F1703" s="3">
        <v>0.67472018657327959</v>
      </c>
      <c r="G1703" s="3">
        <f t="shared" si="53"/>
        <v>-0.56763876922433099</v>
      </c>
    </row>
    <row r="1704" spans="1:7">
      <c r="A1704" t="s">
        <v>3446</v>
      </c>
      <c r="B1704" t="s">
        <v>1170</v>
      </c>
      <c r="C1704" s="4">
        <v>1.8034683611437061E-5</v>
      </c>
      <c r="D1704" s="4">
        <v>7.4077399999999997E-6</v>
      </c>
      <c r="E1704" s="3">
        <f t="shared" si="52"/>
        <v>5.130314269110527</v>
      </c>
      <c r="F1704" s="3">
        <v>0.67413032662396477</v>
      </c>
      <c r="G1704" s="3">
        <f t="shared" si="53"/>
        <v>-0.56890056668760214</v>
      </c>
    </row>
    <row r="1705" spans="1:7">
      <c r="A1705" t="s">
        <v>3447</v>
      </c>
      <c r="B1705" t="s">
        <v>1171</v>
      </c>
      <c r="C1705" s="4">
        <v>2.9861179495207562E-7</v>
      </c>
      <c r="D1705" s="4">
        <v>2.3618609999999999E-7</v>
      </c>
      <c r="E1705" s="3">
        <f t="shared" si="52"/>
        <v>6.6267456650244956</v>
      </c>
      <c r="F1705" s="3">
        <v>0.67374286664945771</v>
      </c>
      <c r="G1705" s="3">
        <f t="shared" si="53"/>
        <v>-0.56973000168482724</v>
      </c>
    </row>
    <row r="1706" spans="1:7">
      <c r="A1706" t="s">
        <v>3448</v>
      </c>
      <c r="B1706" t="s">
        <v>1172</v>
      </c>
      <c r="C1706" s="4">
        <v>7.8070879761797643E-7</v>
      </c>
      <c r="D1706" s="4">
        <v>5.241195E-7</v>
      </c>
      <c r="E1706" s="3">
        <f t="shared" si="52"/>
        <v>6.2805696819595811</v>
      </c>
      <c r="F1706" s="3">
        <v>0.67358412123974698</v>
      </c>
      <c r="G1706" s="3">
        <f t="shared" si="53"/>
        <v>-0.5700699655072281</v>
      </c>
    </row>
    <row r="1707" spans="1:7">
      <c r="A1707" t="s">
        <v>3449</v>
      </c>
      <c r="B1707" t="s">
        <v>1173</v>
      </c>
      <c r="C1707" s="4">
        <v>1.0111604259595169E-4</v>
      </c>
      <c r="D1707" s="4">
        <v>3.3154629999999998E-5</v>
      </c>
      <c r="E1707" s="3">
        <f t="shared" si="52"/>
        <v>4.4794558143770642</v>
      </c>
      <c r="F1707" s="3">
        <v>0.67353637533491739</v>
      </c>
      <c r="G1707" s="3">
        <f t="shared" si="53"/>
        <v>-0.5701722322017434</v>
      </c>
    </row>
    <row r="1708" spans="1:7">
      <c r="A1708" t="s">
        <v>3450</v>
      </c>
      <c r="B1708" t="s">
        <v>1174</v>
      </c>
      <c r="C1708" s="4">
        <v>1.0078686845012984E-3</v>
      </c>
      <c r="D1708" s="4">
        <v>2.5518470000000001E-4</v>
      </c>
      <c r="E1708" s="3">
        <f t="shared" si="52"/>
        <v>3.5931453679789551</v>
      </c>
      <c r="F1708" s="3">
        <v>0.67345797170171418</v>
      </c>
      <c r="G1708" s="3">
        <f t="shared" si="53"/>
        <v>-0.57034018024575195</v>
      </c>
    </row>
    <row r="1709" spans="1:7">
      <c r="A1709" t="s">
        <v>3451</v>
      </c>
      <c r="B1709" t="s">
        <v>1175</v>
      </c>
      <c r="C1709" s="4">
        <v>3.1278303009150688E-3</v>
      </c>
      <c r="D1709" s="4">
        <v>7.072399E-4</v>
      </c>
      <c r="E1709" s="3">
        <f t="shared" si="52"/>
        <v>3.1504332459290665</v>
      </c>
      <c r="F1709" s="3">
        <v>0.67317250631267056</v>
      </c>
      <c r="G1709" s="3">
        <f t="shared" si="53"/>
        <v>-0.57095183951533113</v>
      </c>
    </row>
    <row r="1710" spans="1:7">
      <c r="A1710" t="s">
        <v>3452</v>
      </c>
      <c r="B1710" t="s">
        <v>1176</v>
      </c>
      <c r="C1710" s="4">
        <v>2.1696155962112244E-4</v>
      </c>
      <c r="D1710" s="4">
        <v>6.4493629999999997E-5</v>
      </c>
      <c r="E1710" s="3">
        <f t="shared" si="52"/>
        <v>4.1904831782711796</v>
      </c>
      <c r="F1710" s="3">
        <v>0.67268113501369919</v>
      </c>
      <c r="G1710" s="3">
        <f t="shared" si="53"/>
        <v>-0.57200529576940173</v>
      </c>
    </row>
    <row r="1711" spans="1:7">
      <c r="A1711" t="s">
        <v>3453</v>
      </c>
      <c r="B1711" t="s">
        <v>1177</v>
      </c>
      <c r="C1711" s="4">
        <v>6.6134015952792545E-8</v>
      </c>
      <c r="D1711" s="4">
        <v>7.1659809999999993E-8</v>
      </c>
      <c r="E1711" s="3">
        <f t="shared" si="52"/>
        <v>7.1447243476639208</v>
      </c>
      <c r="F1711" s="3">
        <v>0.67256553033100264</v>
      </c>
      <c r="G1711" s="3">
        <f t="shared" si="53"/>
        <v>-0.57225325371962299</v>
      </c>
    </row>
    <row r="1712" spans="1:7">
      <c r="A1712" t="s">
        <v>3454</v>
      </c>
      <c r="B1712" t="s">
        <v>1178</v>
      </c>
      <c r="C1712" s="4">
        <v>8.1966880130525163E-5</v>
      </c>
      <c r="D1712" s="4">
        <v>2.7810940000000001E-5</v>
      </c>
      <c r="E1712" s="3">
        <f t="shared" si="52"/>
        <v>4.5557843318868736</v>
      </c>
      <c r="F1712" s="3">
        <v>0.67235372582116837</v>
      </c>
      <c r="G1712" s="3">
        <f t="shared" si="53"/>
        <v>-0.57270765916753996</v>
      </c>
    </row>
    <row r="1713" spans="1:7">
      <c r="A1713" t="s">
        <v>3455</v>
      </c>
      <c r="B1713" t="s">
        <v>1179</v>
      </c>
      <c r="C1713" s="4">
        <v>5.7033756071618833E-7</v>
      </c>
      <c r="D1713" s="4">
        <v>4.0474120000000002E-7</v>
      </c>
      <c r="E1713" s="3">
        <f t="shared" si="52"/>
        <v>6.3928225850279246</v>
      </c>
      <c r="F1713" s="3">
        <v>0.67199247713438648</v>
      </c>
      <c r="G1713" s="3">
        <f t="shared" si="53"/>
        <v>-0.57348301257032641</v>
      </c>
    </row>
    <row r="1714" spans="1:7">
      <c r="A1714" t="s">
        <v>3456</v>
      </c>
      <c r="B1714" t="s">
        <v>1180</v>
      </c>
      <c r="C1714" s="4">
        <v>8.5685565467025001E-5</v>
      </c>
      <c r="D1714" s="4">
        <v>2.897511E-5</v>
      </c>
      <c r="E1714" s="3">
        <f t="shared" si="52"/>
        <v>4.5379749066222672</v>
      </c>
      <c r="F1714" s="3">
        <v>0.67176349235756727</v>
      </c>
      <c r="G1714" s="3">
        <f t="shared" si="53"/>
        <v>-0.57397470185417565</v>
      </c>
    </row>
    <row r="1715" spans="1:7">
      <c r="A1715" t="s">
        <v>3457</v>
      </c>
      <c r="B1715" t="s">
        <v>1181</v>
      </c>
      <c r="C1715" s="4">
        <v>1.5577247291114972E-11</v>
      </c>
      <c r="D1715" s="4">
        <v>1.2858349999999999E-10</v>
      </c>
      <c r="E1715" s="3">
        <f t="shared" si="52"/>
        <v>9.8908147570626355</v>
      </c>
      <c r="F1715" s="3">
        <v>0.67162236855280688</v>
      </c>
      <c r="G1715" s="3">
        <f t="shared" si="53"/>
        <v>-0.5742778144891264</v>
      </c>
    </row>
    <row r="1716" spans="1:7">
      <c r="A1716" t="s">
        <v>3458</v>
      </c>
      <c r="B1716" t="s">
        <v>1182</v>
      </c>
      <c r="C1716" s="4">
        <v>3.9175511492843069E-8</v>
      </c>
      <c r="D1716" s="4">
        <v>4.57267E-8</v>
      </c>
      <c r="E1716" s="3">
        <f t="shared" si="52"/>
        <v>7.3398301396099921</v>
      </c>
      <c r="F1716" s="3">
        <v>0.67146557748174041</v>
      </c>
      <c r="G1716" s="3">
        <f t="shared" si="53"/>
        <v>-0.57461465274663404</v>
      </c>
    </row>
    <row r="1717" spans="1:7">
      <c r="A1717" t="s">
        <v>3459</v>
      </c>
      <c r="B1717" t="s">
        <v>1183</v>
      </c>
      <c r="C1717" s="4">
        <v>2.2992505760765951E-7</v>
      </c>
      <c r="D1717" s="4">
        <v>1.930807E-7</v>
      </c>
      <c r="E1717" s="3">
        <f t="shared" si="52"/>
        <v>6.7142611353475123</v>
      </c>
      <c r="F1717" s="3">
        <v>0.6714285460665661</v>
      </c>
      <c r="G1717" s="3">
        <f t="shared" si="53"/>
        <v>-0.57469421976253765</v>
      </c>
    </row>
    <row r="1718" spans="1:7">
      <c r="A1718" t="s">
        <v>3460</v>
      </c>
      <c r="B1718" t="s">
        <v>1184</v>
      </c>
      <c r="C1718" s="4">
        <v>9.2226054631978199E-6</v>
      </c>
      <c r="D1718" s="4">
        <v>4.1738050000000001E-6</v>
      </c>
      <c r="E1718" s="3">
        <f t="shared" si="52"/>
        <v>5.3794678450171478</v>
      </c>
      <c r="F1718" s="3">
        <v>0.67141765301027312</v>
      </c>
      <c r="G1718" s="3">
        <f t="shared" si="53"/>
        <v>-0.57471762580606689</v>
      </c>
    </row>
    <row r="1719" spans="1:7">
      <c r="A1719" t="s">
        <v>3461</v>
      </c>
      <c r="B1719" t="s">
        <v>1185</v>
      </c>
      <c r="C1719" s="4">
        <v>1.0163160287871835E-6</v>
      </c>
      <c r="D1719" s="4">
        <v>6.4956499999999998E-7</v>
      </c>
      <c r="E1719" s="3">
        <f t="shared" si="52"/>
        <v>6.1873773838844492</v>
      </c>
      <c r="F1719" s="3">
        <v>0.67106920792300351</v>
      </c>
      <c r="G1719" s="3">
        <f t="shared" si="53"/>
        <v>-0.57546653445514673</v>
      </c>
    </row>
    <row r="1720" spans="1:7">
      <c r="A1720" t="s">
        <v>3462</v>
      </c>
      <c r="B1720" t="s">
        <v>1186</v>
      </c>
      <c r="C1720" s="4">
        <v>1.1542587944027305E-4</v>
      </c>
      <c r="D1720" s="4">
        <v>3.7043099999999998E-5</v>
      </c>
      <c r="E1720" s="3">
        <f t="shared" si="52"/>
        <v>4.4312926759707096</v>
      </c>
      <c r="F1720" s="3">
        <v>0.67035851360375587</v>
      </c>
      <c r="G1720" s="3">
        <f t="shared" si="53"/>
        <v>-0.57699522698094663</v>
      </c>
    </row>
    <row r="1721" spans="1:7">
      <c r="A1721" t="s">
        <v>3463</v>
      </c>
      <c r="B1721" t="s">
        <v>1187</v>
      </c>
      <c r="C1721" s="4">
        <v>4.7717779439384114E-9</v>
      </c>
      <c r="D1721" s="4">
        <v>8.2905999999999995E-9</v>
      </c>
      <c r="E1721" s="3">
        <f t="shared" si="52"/>
        <v>8.0814140379346728</v>
      </c>
      <c r="F1721" s="3">
        <v>0.67034128857035535</v>
      </c>
      <c r="G1721" s="3">
        <f t="shared" si="53"/>
        <v>-0.57703229787515742</v>
      </c>
    </row>
    <row r="1722" spans="1:7">
      <c r="A1722" t="s">
        <v>3464</v>
      </c>
      <c r="B1722" t="s">
        <v>1188</v>
      </c>
      <c r="C1722" s="4">
        <v>1.3956029846185107E-4</v>
      </c>
      <c r="D1722" s="4">
        <v>4.3568939999999998E-5</v>
      </c>
      <c r="E1722" s="3">
        <f t="shared" si="52"/>
        <v>4.3608230059983928</v>
      </c>
      <c r="F1722" s="3">
        <v>0.67021326988682783</v>
      </c>
      <c r="G1722" s="3">
        <f t="shared" si="53"/>
        <v>-0.57730784342347186</v>
      </c>
    </row>
    <row r="1723" spans="1:7">
      <c r="A1723" t="s">
        <v>3465</v>
      </c>
      <c r="B1723" t="s">
        <v>1189</v>
      </c>
      <c r="C1723" s="4">
        <v>1.5805072414005808E-7</v>
      </c>
      <c r="D1723" s="4">
        <v>1.4478970000000001E-7</v>
      </c>
      <c r="E1723" s="3">
        <f t="shared" si="52"/>
        <v>6.839262331731879</v>
      </c>
      <c r="F1723" s="3">
        <v>0.67002907786075661</v>
      </c>
      <c r="G1723" s="3">
        <f t="shared" si="53"/>
        <v>-0.57770438801065616</v>
      </c>
    </row>
    <row r="1724" spans="1:7">
      <c r="A1724" t="s">
        <v>3466</v>
      </c>
      <c r="B1724" t="s">
        <v>1190</v>
      </c>
      <c r="C1724" s="4">
        <v>8.7033005611638587E-5</v>
      </c>
      <c r="D1724" s="4">
        <v>2.9332329999999999E-5</v>
      </c>
      <c r="E1724" s="3">
        <f t="shared" si="52"/>
        <v>4.5326534376688983</v>
      </c>
      <c r="F1724" s="3">
        <v>0.66909706118604828</v>
      </c>
      <c r="G1724" s="3">
        <f t="shared" si="53"/>
        <v>-0.57971258725721175</v>
      </c>
    </row>
    <row r="1725" spans="1:7">
      <c r="A1725" t="s">
        <v>4182</v>
      </c>
      <c r="B1725" t="s">
        <v>1906</v>
      </c>
      <c r="C1725" s="4">
        <v>0.18496689324102797</v>
      </c>
      <c r="D1725" s="4">
        <v>2.9322319999999999E-2</v>
      </c>
      <c r="E1725" s="3">
        <f t="shared" si="52"/>
        <v>1.5328016710248573</v>
      </c>
      <c r="F1725" s="3">
        <v>0.66872058601374562</v>
      </c>
      <c r="G1725" s="3">
        <f t="shared" si="53"/>
        <v>-0.58052456470357461</v>
      </c>
    </row>
    <row r="1726" spans="1:7">
      <c r="A1726" t="s">
        <v>3467</v>
      </c>
      <c r="B1726" t="s">
        <v>1191</v>
      </c>
      <c r="C1726" s="4">
        <v>1.1782852646446708E-6</v>
      </c>
      <c r="D1726" s="4">
        <v>7.359699E-7</v>
      </c>
      <c r="E1726" s="3">
        <f t="shared" si="52"/>
        <v>6.1331399472538317</v>
      </c>
      <c r="F1726" s="3">
        <v>0.66776287083748365</v>
      </c>
      <c r="G1726" s="3">
        <f t="shared" si="53"/>
        <v>-0.58259221644261638</v>
      </c>
    </row>
    <row r="1727" spans="1:7">
      <c r="A1727" t="s">
        <v>4015</v>
      </c>
      <c r="B1727" t="s">
        <v>1739</v>
      </c>
      <c r="C1727" s="4">
        <v>6.4307992169135172E-2</v>
      </c>
      <c r="D1727" s="4">
        <v>1.1173020000000001E-2</v>
      </c>
      <c r="E1727" s="3">
        <f t="shared" si="52"/>
        <v>1.9518294238347285</v>
      </c>
      <c r="F1727" s="3">
        <v>0.66751055828991546</v>
      </c>
      <c r="G1727" s="3">
        <f t="shared" si="53"/>
        <v>-0.58313743820397657</v>
      </c>
    </row>
    <row r="1728" spans="1:7">
      <c r="A1728" t="s">
        <v>3468</v>
      </c>
      <c r="B1728" t="s">
        <v>1192</v>
      </c>
      <c r="C1728" s="4">
        <v>1.2389212153916067E-4</v>
      </c>
      <c r="D1728" s="4">
        <v>3.9342479999999997E-5</v>
      </c>
      <c r="E1728" s="3">
        <f t="shared" si="52"/>
        <v>4.4051382672848103</v>
      </c>
      <c r="F1728" s="3">
        <v>0.66723962102416534</v>
      </c>
      <c r="G1728" s="3">
        <f t="shared" si="53"/>
        <v>-0.58372313560430833</v>
      </c>
    </row>
    <row r="1729" spans="1:7">
      <c r="A1729" t="s">
        <v>3469</v>
      </c>
      <c r="B1729" t="s">
        <v>1193</v>
      </c>
      <c r="C1729" s="4">
        <v>7.1740213719905559E-6</v>
      </c>
      <c r="D1729" s="4">
        <v>3.3624659999999999E-6</v>
      </c>
      <c r="E1729" s="3">
        <f t="shared" si="52"/>
        <v>5.4733420983908854</v>
      </c>
      <c r="F1729" s="3">
        <v>0.66630538707307052</v>
      </c>
      <c r="G1729" s="3">
        <f t="shared" si="53"/>
        <v>-0.5857445370577109</v>
      </c>
    </row>
    <row r="1730" spans="1:7">
      <c r="A1730" t="s">
        <v>3470</v>
      </c>
      <c r="B1730" t="s">
        <v>1194</v>
      </c>
      <c r="C1730" s="4">
        <v>2.3853981315949236E-5</v>
      </c>
      <c r="D1730" s="4">
        <v>9.4761340000000003E-6</v>
      </c>
      <c r="E1730" s="3">
        <f t="shared" si="52"/>
        <v>5.0233688066397422</v>
      </c>
      <c r="F1730" s="3">
        <v>0.66619397928302837</v>
      </c>
      <c r="G1730" s="3">
        <f t="shared" si="53"/>
        <v>-0.58598577914854089</v>
      </c>
    </row>
    <row r="1731" spans="1:7">
      <c r="A1731" t="s">
        <v>3471</v>
      </c>
      <c r="B1731" t="s">
        <v>1195</v>
      </c>
      <c r="C1731" s="4">
        <v>1.5226429244787239E-9</v>
      </c>
      <c r="D1731" s="4">
        <v>3.6245099999999999E-9</v>
      </c>
      <c r="E1731" s="3">
        <f t="shared" ref="E1731:E1794" si="54">-LOG10(D1731)</f>
        <v>8.4407506976943854</v>
      </c>
      <c r="F1731" s="3">
        <v>0.66606091683505886</v>
      </c>
      <c r="G1731" s="3">
        <f t="shared" ref="G1731:G1794" si="55">LOG(F1731,2)</f>
        <v>-0.58627396504301488</v>
      </c>
    </row>
    <row r="1732" spans="1:7">
      <c r="A1732" t="s">
        <v>3472</v>
      </c>
      <c r="B1732" t="s">
        <v>1196</v>
      </c>
      <c r="C1732" s="4">
        <v>1.0274698728522886E-8</v>
      </c>
      <c r="D1732" s="4">
        <v>1.5512649999999999E-8</v>
      </c>
      <c r="E1732" s="3">
        <f t="shared" si="54"/>
        <v>7.8093140060503563</v>
      </c>
      <c r="F1732" s="3">
        <v>0.66579859706164168</v>
      </c>
      <c r="G1732" s="3">
        <f t="shared" si="55"/>
        <v>-0.58684226438266873</v>
      </c>
    </row>
    <row r="1733" spans="1:7">
      <c r="A1733" t="s">
        <v>3473</v>
      </c>
      <c r="B1733" t="s">
        <v>1197</v>
      </c>
      <c r="C1733" s="4">
        <v>3.6939252173605636E-2</v>
      </c>
      <c r="D1733" s="4">
        <v>6.6789290000000001E-3</v>
      </c>
      <c r="E1733" s="3">
        <f t="shared" si="54"/>
        <v>2.1752931732551501</v>
      </c>
      <c r="F1733" s="3">
        <v>0.6657610026751235</v>
      </c>
      <c r="G1733" s="3">
        <f t="shared" si="55"/>
        <v>-0.58692372860705677</v>
      </c>
    </row>
    <row r="1734" spans="1:7">
      <c r="A1734" t="s">
        <v>3474</v>
      </c>
      <c r="B1734" t="s">
        <v>1198</v>
      </c>
      <c r="C1734" s="4">
        <v>8.4560259268714117E-6</v>
      </c>
      <c r="D1734" s="4">
        <v>3.8674069999999996E-6</v>
      </c>
      <c r="E1734" s="3">
        <f t="shared" si="54"/>
        <v>5.4125801210345257</v>
      </c>
      <c r="F1734" s="3">
        <v>0.66528538531531844</v>
      </c>
      <c r="G1734" s="3">
        <f t="shared" si="55"/>
        <v>-0.5879547532832009</v>
      </c>
    </row>
    <row r="1735" spans="1:7">
      <c r="A1735" t="s">
        <v>3475</v>
      </c>
      <c r="B1735" t="s">
        <v>1199</v>
      </c>
      <c r="C1735" s="4">
        <v>2.510431727788414E-9</v>
      </c>
      <c r="D1735" s="4">
        <v>5.162809E-9</v>
      </c>
      <c r="E1735" s="3">
        <f t="shared" si="54"/>
        <v>8.2871139415381752</v>
      </c>
      <c r="F1735" s="3">
        <v>0.66522228952170481</v>
      </c>
      <c r="G1735" s="3">
        <f t="shared" si="55"/>
        <v>-0.5880915852464238</v>
      </c>
    </row>
    <row r="1736" spans="1:7">
      <c r="A1736" t="s">
        <v>3476</v>
      </c>
      <c r="B1736" t="s">
        <v>1200</v>
      </c>
      <c r="C1736" s="4">
        <v>2.414394283503755E-3</v>
      </c>
      <c r="D1736" s="4">
        <v>5.6450089999999999E-4</v>
      </c>
      <c r="E1736" s="3">
        <f t="shared" si="54"/>
        <v>3.2483353613302941</v>
      </c>
      <c r="F1736" s="3">
        <v>0.66471431327986763</v>
      </c>
      <c r="G1736" s="3">
        <f t="shared" si="55"/>
        <v>-0.58919367513414145</v>
      </c>
    </row>
    <row r="1737" spans="1:7">
      <c r="A1737" t="s">
        <v>3477</v>
      </c>
      <c r="B1737" t="s">
        <v>1201</v>
      </c>
      <c r="C1737" s="4">
        <v>2.7990701782480784E-8</v>
      </c>
      <c r="D1737" s="4">
        <v>3.4538440000000003E-8</v>
      </c>
      <c r="E1737" s="3">
        <f t="shared" si="54"/>
        <v>7.4616972821331187</v>
      </c>
      <c r="F1737" s="3">
        <v>0.66412138958869782</v>
      </c>
      <c r="G1737" s="3">
        <f t="shared" si="55"/>
        <v>-0.5904811301954378</v>
      </c>
    </row>
    <row r="1738" spans="1:7">
      <c r="A1738" t="s">
        <v>3478</v>
      </c>
      <c r="B1738" t="s">
        <v>1202</v>
      </c>
      <c r="C1738" s="4">
        <v>7.6302533422015347E-4</v>
      </c>
      <c r="D1738" s="4">
        <v>1.981714E-4</v>
      </c>
      <c r="E1738" s="3">
        <f t="shared" si="54"/>
        <v>3.7029590224966711</v>
      </c>
      <c r="F1738" s="3">
        <v>0.66396601198200655</v>
      </c>
      <c r="G1738" s="3">
        <f t="shared" si="55"/>
        <v>-0.59081870211035292</v>
      </c>
    </row>
    <row r="1739" spans="1:7">
      <c r="A1739" t="s">
        <v>3479</v>
      </c>
      <c r="B1739" t="s">
        <v>1203</v>
      </c>
      <c r="C1739" s="4">
        <v>4.8467667363725087E-4</v>
      </c>
      <c r="D1739" s="4">
        <v>1.3176569999999999E-4</v>
      </c>
      <c r="E1739" s="3">
        <f t="shared" si="54"/>
        <v>3.8801976264597107</v>
      </c>
      <c r="F1739" s="3">
        <v>0.6639571125110465</v>
      </c>
      <c r="G1739" s="3">
        <f t="shared" si="55"/>
        <v>-0.59083803940839974</v>
      </c>
    </row>
    <row r="1740" spans="1:7">
      <c r="A1740" t="s">
        <v>3480</v>
      </c>
      <c r="B1740" t="s">
        <v>1204</v>
      </c>
      <c r="C1740" s="4">
        <v>2.936021341585474E-6</v>
      </c>
      <c r="D1740" s="4">
        <v>1.5988E-6</v>
      </c>
      <c r="E1740" s="3">
        <f t="shared" si="54"/>
        <v>5.7962058604119324</v>
      </c>
      <c r="F1740" s="3">
        <v>0.66377387868230231</v>
      </c>
      <c r="G1740" s="3">
        <f t="shared" si="55"/>
        <v>-0.5912362383500287</v>
      </c>
    </row>
    <row r="1741" spans="1:7">
      <c r="A1741" t="s">
        <v>3481</v>
      </c>
      <c r="B1741" t="s">
        <v>1205</v>
      </c>
      <c r="C1741" s="4">
        <v>1.121627478816671E-6</v>
      </c>
      <c r="D1741" s="4">
        <v>7.0640249999999999E-7</v>
      </c>
      <c r="E1741" s="3">
        <f t="shared" si="54"/>
        <v>6.1509477724340504</v>
      </c>
      <c r="F1741" s="3">
        <v>0.66356442573954433</v>
      </c>
      <c r="G1741" s="3">
        <f t="shared" si="55"/>
        <v>-0.59169155064429158</v>
      </c>
    </row>
    <row r="1742" spans="1:7">
      <c r="A1742" t="s">
        <v>3482</v>
      </c>
      <c r="B1742" t="s">
        <v>1206</v>
      </c>
      <c r="C1742" s="4">
        <v>1.9610944251242328E-8</v>
      </c>
      <c r="D1742" s="4">
        <v>2.533598E-8</v>
      </c>
      <c r="E1742" s="3">
        <f t="shared" si="54"/>
        <v>7.5962622924642575</v>
      </c>
      <c r="F1742" s="3">
        <v>0.66333431586802794</v>
      </c>
      <c r="G1742" s="3">
        <f t="shared" si="55"/>
        <v>-0.59219193302225981</v>
      </c>
    </row>
    <row r="1743" spans="1:7">
      <c r="A1743" t="s">
        <v>3483</v>
      </c>
      <c r="B1743" t="s">
        <v>1207</v>
      </c>
      <c r="C1743" s="4">
        <v>9.6487330752921606E-8</v>
      </c>
      <c r="D1743" s="4">
        <v>9.6586920000000004E-8</v>
      </c>
      <c r="E1743" s="3">
        <f t="shared" si="54"/>
        <v>7.0150816826574189</v>
      </c>
      <c r="F1743" s="3">
        <v>0.66319500755333927</v>
      </c>
      <c r="G1743" s="3">
        <f t="shared" si="55"/>
        <v>-0.59249494843540795</v>
      </c>
    </row>
    <row r="1744" spans="1:7">
      <c r="A1744" t="s">
        <v>3484</v>
      </c>
      <c r="B1744" t="s">
        <v>1208</v>
      </c>
      <c r="C1744" s="4">
        <v>5.9446970718675033E-6</v>
      </c>
      <c r="D1744" s="4">
        <v>2.8642090000000001E-6</v>
      </c>
      <c r="E1744" s="3">
        <f t="shared" si="54"/>
        <v>5.5429952949413455</v>
      </c>
      <c r="F1744" s="3">
        <v>0.66306435632450333</v>
      </c>
      <c r="G1744" s="3">
        <f t="shared" si="55"/>
        <v>-0.59277919130022172</v>
      </c>
    </row>
    <row r="1745" spans="1:7">
      <c r="A1745" t="s">
        <v>3485</v>
      </c>
      <c r="B1745" t="s">
        <v>1209</v>
      </c>
      <c r="C1745" s="4">
        <v>1.4041431959336521E-5</v>
      </c>
      <c r="D1745" s="4">
        <v>5.9535620000000003E-6</v>
      </c>
      <c r="E1745" s="3">
        <f t="shared" si="54"/>
        <v>5.2252231192996605</v>
      </c>
      <c r="F1745" s="3">
        <v>0.6630566353810764</v>
      </c>
      <c r="G1745" s="3">
        <f t="shared" si="55"/>
        <v>-0.59279599062224853</v>
      </c>
    </row>
    <row r="1746" spans="1:7">
      <c r="A1746" t="s">
        <v>3486</v>
      </c>
      <c r="B1746" t="s">
        <v>1210</v>
      </c>
      <c r="C1746" s="4">
        <v>1.299075750715156E-4</v>
      </c>
      <c r="D1746" s="4">
        <v>4.0864549999999998E-5</v>
      </c>
      <c r="E1746" s="3">
        <f t="shared" si="54"/>
        <v>4.3886532791651716</v>
      </c>
      <c r="F1746" s="3">
        <v>0.66289806229336257</v>
      </c>
      <c r="G1746" s="3">
        <f t="shared" si="55"/>
        <v>-0.59314105913590909</v>
      </c>
    </row>
    <row r="1747" spans="1:7">
      <c r="A1747" t="s">
        <v>3487</v>
      </c>
      <c r="B1747" t="s">
        <v>1211</v>
      </c>
      <c r="C1747" s="4">
        <v>8.5501890861259058E-7</v>
      </c>
      <c r="D1747" s="4">
        <v>5.6314209999999999E-7</v>
      </c>
      <c r="E1747" s="3">
        <f t="shared" si="54"/>
        <v>6.249382003978063</v>
      </c>
      <c r="F1747" s="3">
        <v>0.66245692716563509</v>
      </c>
      <c r="G1747" s="3">
        <f t="shared" si="55"/>
        <v>-0.59410144105576901</v>
      </c>
    </row>
    <row r="1748" spans="1:7">
      <c r="A1748" t="s">
        <v>3488</v>
      </c>
      <c r="B1748" t="s">
        <v>1212</v>
      </c>
      <c r="C1748" s="4">
        <v>1.2879114595684457E-4</v>
      </c>
      <c r="D1748" s="4">
        <v>4.0642039999999998E-5</v>
      </c>
      <c r="E1748" s="3">
        <f t="shared" si="54"/>
        <v>4.3910245010561351</v>
      </c>
      <c r="F1748" s="3">
        <v>0.66236719006944778</v>
      </c>
      <c r="G1748" s="3">
        <f t="shared" si="55"/>
        <v>-0.59429688324642205</v>
      </c>
    </row>
    <row r="1749" spans="1:7">
      <c r="A1749" t="s">
        <v>3489</v>
      </c>
      <c r="B1749" t="s">
        <v>1213</v>
      </c>
      <c r="C1749" s="4">
        <v>2.2136632782644943E-5</v>
      </c>
      <c r="D1749" s="4">
        <v>8.8637930000000006E-6</v>
      </c>
      <c r="E1749" s="3">
        <f t="shared" si="54"/>
        <v>5.0523803947645023</v>
      </c>
      <c r="F1749" s="3">
        <v>0.66210511947555062</v>
      </c>
      <c r="G1749" s="3">
        <f t="shared" si="55"/>
        <v>-0.59486780941586748</v>
      </c>
    </row>
    <row r="1750" spans="1:7">
      <c r="A1750" t="s">
        <v>3490</v>
      </c>
      <c r="B1750" t="s">
        <v>1214</v>
      </c>
      <c r="C1750" s="4">
        <v>3.3404600088350722E-2</v>
      </c>
      <c r="D1750" s="4">
        <v>6.0834950000000004E-3</v>
      </c>
      <c r="E1750" s="3">
        <f t="shared" si="54"/>
        <v>2.2158468445559385</v>
      </c>
      <c r="F1750" s="3">
        <v>0.66192393240542591</v>
      </c>
      <c r="G1750" s="3">
        <f t="shared" si="55"/>
        <v>-0.5952626613094909</v>
      </c>
    </row>
    <row r="1751" spans="1:7">
      <c r="A1751" t="s">
        <v>3491</v>
      </c>
      <c r="B1751" t="s">
        <v>1215</v>
      </c>
      <c r="C1751" s="4">
        <v>8.4556505410248336E-6</v>
      </c>
      <c r="D1751" s="4">
        <v>3.8674069999999996E-6</v>
      </c>
      <c r="E1751" s="3">
        <f t="shared" si="54"/>
        <v>5.4125801210345257</v>
      </c>
      <c r="F1751" s="3">
        <v>0.66179348442040575</v>
      </c>
      <c r="G1751" s="3">
        <f t="shared" si="55"/>
        <v>-0.59554700698523644</v>
      </c>
    </row>
    <row r="1752" spans="1:7">
      <c r="A1752" t="s">
        <v>3492</v>
      </c>
      <c r="B1752" t="s">
        <v>1216</v>
      </c>
      <c r="C1752" s="4">
        <v>4.1977806601638141E-6</v>
      </c>
      <c r="D1752" s="4">
        <v>2.1150640000000002E-6</v>
      </c>
      <c r="E1752" s="3">
        <f t="shared" si="54"/>
        <v>5.6746764867162138</v>
      </c>
      <c r="F1752" s="3">
        <v>0.66166861436053581</v>
      </c>
      <c r="G1752" s="3">
        <f t="shared" si="55"/>
        <v>-0.59581924661617169</v>
      </c>
    </row>
    <row r="1753" spans="1:7">
      <c r="A1753" t="s">
        <v>3493</v>
      </c>
      <c r="B1753" t="s">
        <v>1217</v>
      </c>
      <c r="C1753" s="4">
        <v>5.709905151576682E-6</v>
      </c>
      <c r="D1753" s="4">
        <v>2.7707399999999998E-6</v>
      </c>
      <c r="E1753" s="3">
        <f t="shared" si="54"/>
        <v>5.5574042255216467</v>
      </c>
      <c r="F1753" s="3">
        <v>0.66163016880513259</v>
      </c>
      <c r="G1753" s="3">
        <f t="shared" si="55"/>
        <v>-0.59590307532189668</v>
      </c>
    </row>
    <row r="1754" spans="1:7">
      <c r="A1754" t="s">
        <v>3494</v>
      </c>
      <c r="B1754" t="s">
        <v>1218</v>
      </c>
      <c r="C1754" s="4">
        <v>1.8782422545345506E-9</v>
      </c>
      <c r="D1754" s="4">
        <v>4.0849969999999997E-9</v>
      </c>
      <c r="E1754" s="3">
        <f t="shared" si="54"/>
        <v>8.3888082580749987</v>
      </c>
      <c r="F1754" s="3">
        <v>0.66141692456662682</v>
      </c>
      <c r="G1754" s="3">
        <f t="shared" si="55"/>
        <v>-0.5963681327028405</v>
      </c>
    </row>
    <row r="1755" spans="1:7">
      <c r="A1755" t="s">
        <v>3495</v>
      </c>
      <c r="B1755" t="s">
        <v>1219</v>
      </c>
      <c r="C1755" s="4">
        <v>9.8717918455936034E-3</v>
      </c>
      <c r="D1755" s="4">
        <v>1.9922289999999999E-3</v>
      </c>
      <c r="E1755" s="3">
        <f t="shared" si="54"/>
        <v>2.7006607423579938</v>
      </c>
      <c r="F1755" s="3">
        <v>0.66114788121751766</v>
      </c>
      <c r="G1755" s="3">
        <f t="shared" si="55"/>
        <v>-0.59695509450493967</v>
      </c>
    </row>
    <row r="1756" spans="1:7">
      <c r="A1756" t="s">
        <v>3496</v>
      </c>
      <c r="B1756" t="s">
        <v>1220</v>
      </c>
      <c r="C1756" s="4">
        <v>3.7744691300817555E-4</v>
      </c>
      <c r="D1756" s="4">
        <v>1.060471E-4</v>
      </c>
      <c r="E1756" s="3">
        <f t="shared" si="54"/>
        <v>3.9745012033493814</v>
      </c>
      <c r="F1756" s="3">
        <v>0.66085256561822348</v>
      </c>
      <c r="G1756" s="3">
        <f t="shared" si="55"/>
        <v>-0.59759964853471392</v>
      </c>
    </row>
    <row r="1757" spans="1:7">
      <c r="A1757" t="s">
        <v>3497</v>
      </c>
      <c r="B1757" t="s">
        <v>1221</v>
      </c>
      <c r="C1757" s="4">
        <v>5.2278637708114552E-4</v>
      </c>
      <c r="D1757" s="4">
        <v>1.4073420000000001E-4</v>
      </c>
      <c r="E1757" s="3">
        <f t="shared" si="54"/>
        <v>3.8516003512757933</v>
      </c>
      <c r="F1757" s="3">
        <v>0.66050151616787001</v>
      </c>
      <c r="G1757" s="3">
        <f t="shared" si="55"/>
        <v>-0.59836622173417431</v>
      </c>
    </row>
    <row r="1758" spans="1:7">
      <c r="A1758" t="s">
        <v>3498</v>
      </c>
      <c r="B1758" t="s">
        <v>1222</v>
      </c>
      <c r="C1758" s="4">
        <v>1.7515620612564884E-8</v>
      </c>
      <c r="D1758" s="4">
        <v>2.3224460000000001E-8</v>
      </c>
      <c r="E1758" s="3">
        <f t="shared" si="54"/>
        <v>7.6340543751490308</v>
      </c>
      <c r="F1758" s="3">
        <v>0.66038624594756157</v>
      </c>
      <c r="G1758" s="3">
        <f t="shared" si="55"/>
        <v>-0.59861802174382395</v>
      </c>
    </row>
    <row r="1759" spans="1:7">
      <c r="A1759" t="s">
        <v>3499</v>
      </c>
      <c r="B1759" t="s">
        <v>1223</v>
      </c>
      <c r="C1759" s="4">
        <v>1.4653219414171363E-5</v>
      </c>
      <c r="D1759" s="4">
        <v>6.1525559999999998E-6</v>
      </c>
      <c r="E1759" s="3">
        <f t="shared" si="54"/>
        <v>5.210944424698658</v>
      </c>
      <c r="F1759" s="3">
        <v>0.66005752975974008</v>
      </c>
      <c r="G1759" s="3">
        <f t="shared" si="55"/>
        <v>-0.59933632150417926</v>
      </c>
    </row>
    <row r="1760" spans="1:7">
      <c r="A1760" t="s">
        <v>3500</v>
      </c>
      <c r="B1760" t="s">
        <v>1224</v>
      </c>
      <c r="C1760" s="4">
        <v>2.4324840876794168E-9</v>
      </c>
      <c r="D1760" s="4">
        <v>5.0715069999999999E-9</v>
      </c>
      <c r="E1760" s="3">
        <f t="shared" si="54"/>
        <v>8.2948629707386843</v>
      </c>
      <c r="F1760" s="3">
        <v>0.66002382569987839</v>
      </c>
      <c r="G1760" s="3">
        <f t="shared" si="55"/>
        <v>-0.59940999072135248</v>
      </c>
    </row>
    <row r="1761" spans="1:7">
      <c r="A1761" t="s">
        <v>3501</v>
      </c>
      <c r="B1761" t="s">
        <v>1225</v>
      </c>
      <c r="C1761" s="4">
        <v>1.5012480214364342E-10</v>
      </c>
      <c r="D1761" s="4">
        <v>6.3921810000000001E-10</v>
      </c>
      <c r="E1761" s="3">
        <f t="shared" si="54"/>
        <v>9.1943509361051579</v>
      </c>
      <c r="F1761" s="3">
        <v>0.65991457838952849</v>
      </c>
      <c r="G1761" s="3">
        <f t="shared" si="55"/>
        <v>-0.59964880573384682</v>
      </c>
    </row>
    <row r="1762" spans="1:7">
      <c r="A1762" t="s">
        <v>3502</v>
      </c>
      <c r="B1762" t="s">
        <v>1226</v>
      </c>
      <c r="C1762" s="4">
        <v>4.6548758287829712E-3</v>
      </c>
      <c r="D1762" s="4">
        <v>1.0204669999999999E-3</v>
      </c>
      <c r="E1762" s="3">
        <f t="shared" si="54"/>
        <v>2.9912010349945848</v>
      </c>
      <c r="F1762" s="3">
        <v>0.65990595357653326</v>
      </c>
      <c r="G1762" s="3">
        <f t="shared" si="55"/>
        <v>-0.59966766128978888</v>
      </c>
    </row>
    <row r="1763" spans="1:7">
      <c r="A1763" t="s">
        <v>3503</v>
      </c>
      <c r="B1763" t="s">
        <v>1227</v>
      </c>
      <c r="C1763" s="4">
        <v>2.84755469368674E-3</v>
      </c>
      <c r="D1763" s="4">
        <v>6.5107239999999996E-4</v>
      </c>
      <c r="E1763" s="3">
        <f t="shared" si="54"/>
        <v>3.1863707147003479</v>
      </c>
      <c r="F1763" s="3">
        <v>0.65977629868145893</v>
      </c>
      <c r="G1763" s="3">
        <f t="shared" si="55"/>
        <v>-0.59995114236931768</v>
      </c>
    </row>
    <row r="1764" spans="1:7">
      <c r="A1764" t="s">
        <v>3504</v>
      </c>
      <c r="B1764" t="s">
        <v>1228</v>
      </c>
      <c r="C1764" s="4">
        <v>8.141416668636473E-8</v>
      </c>
      <c r="D1764" s="4">
        <v>8.3926540000000007E-8</v>
      </c>
      <c r="E1764" s="3">
        <f t="shared" si="54"/>
        <v>7.0761006809722238</v>
      </c>
      <c r="F1764" s="3">
        <v>0.65966396681552464</v>
      </c>
      <c r="G1764" s="3">
        <f t="shared" si="55"/>
        <v>-0.60019679293880024</v>
      </c>
    </row>
    <row r="1765" spans="1:7">
      <c r="A1765" t="s">
        <v>3505</v>
      </c>
      <c r="B1765" t="s">
        <v>1229</v>
      </c>
      <c r="C1765" s="4">
        <v>2.1321710188685326E-6</v>
      </c>
      <c r="D1765" s="4">
        <v>1.2231129999999999E-6</v>
      </c>
      <c r="E1765" s="3">
        <f t="shared" si="54"/>
        <v>5.9125334178538038</v>
      </c>
      <c r="F1765" s="3">
        <v>0.65941522860628443</v>
      </c>
      <c r="G1765" s="3">
        <f t="shared" si="55"/>
        <v>-0.60074088973973427</v>
      </c>
    </row>
    <row r="1766" spans="1:7">
      <c r="A1766" t="s">
        <v>3506</v>
      </c>
      <c r="B1766" t="s">
        <v>1230</v>
      </c>
      <c r="C1766" s="4">
        <v>1.0771708020571833E-4</v>
      </c>
      <c r="D1766" s="4">
        <v>3.4865240000000002E-5</v>
      </c>
      <c r="E1766" s="3">
        <f t="shared" si="54"/>
        <v>4.4576073409189245</v>
      </c>
      <c r="F1766" s="3">
        <v>0.65939903749442508</v>
      </c>
      <c r="G1766" s="3">
        <f t="shared" si="55"/>
        <v>-0.60077631373746854</v>
      </c>
    </row>
    <row r="1767" spans="1:7">
      <c r="A1767" t="s">
        <v>3507</v>
      </c>
      <c r="B1767" t="s">
        <v>1231</v>
      </c>
      <c r="C1767" s="4">
        <v>1.8827570519097247E-10</v>
      </c>
      <c r="D1767" s="4">
        <v>7.7300759999999996E-10</v>
      </c>
      <c r="E1767" s="3">
        <f t="shared" si="54"/>
        <v>9.1118162361957289</v>
      </c>
      <c r="F1767" s="3">
        <v>0.65938074086857823</v>
      </c>
      <c r="G1767" s="3">
        <f t="shared" si="55"/>
        <v>-0.60081634536641682</v>
      </c>
    </row>
    <row r="1768" spans="1:7">
      <c r="A1768" t="s">
        <v>3508</v>
      </c>
      <c r="B1768" t="s">
        <v>1232</v>
      </c>
      <c r="C1768" s="4">
        <v>1.6372798147866216E-3</v>
      </c>
      <c r="D1768" s="4">
        <v>3.9761970000000001E-4</v>
      </c>
      <c r="E1768" s="3">
        <f t="shared" si="54"/>
        <v>3.4005321066958833</v>
      </c>
      <c r="F1768" s="3">
        <v>0.65821218245924829</v>
      </c>
      <c r="G1768" s="3">
        <f t="shared" si="55"/>
        <v>-0.60337536619037779</v>
      </c>
    </row>
    <row r="1769" spans="1:7">
      <c r="A1769" t="s">
        <v>3509</v>
      </c>
      <c r="B1769" t="s">
        <v>1233</v>
      </c>
      <c r="C1769" s="4">
        <v>2.0409080710796125E-4</v>
      </c>
      <c r="D1769" s="4">
        <v>6.1051520000000005E-5</v>
      </c>
      <c r="E1769" s="3">
        <f t="shared" si="54"/>
        <v>4.2143035189525984</v>
      </c>
      <c r="F1769" s="3">
        <v>0.65813931912453372</v>
      </c>
      <c r="G1769" s="3">
        <f t="shared" si="55"/>
        <v>-0.60353507971922804</v>
      </c>
    </row>
    <row r="1770" spans="1:7">
      <c r="A1770" t="s">
        <v>3510</v>
      </c>
      <c r="B1770" t="s">
        <v>1234</v>
      </c>
      <c r="C1770" s="4">
        <v>1.1279573322239821E-7</v>
      </c>
      <c r="D1770" s="4">
        <v>1.096446E-7</v>
      </c>
      <c r="E1770" s="3">
        <f t="shared" si="54"/>
        <v>6.9600127524766693</v>
      </c>
      <c r="F1770" s="3">
        <v>0.6578585035414285</v>
      </c>
      <c r="G1770" s="3">
        <f t="shared" si="55"/>
        <v>-0.60415078173380821</v>
      </c>
    </row>
    <row r="1771" spans="1:7">
      <c r="A1771" t="s">
        <v>3511</v>
      </c>
      <c r="B1771" t="s">
        <v>1235</v>
      </c>
      <c r="C1771" s="4">
        <v>9.2595957894359341E-12</v>
      </c>
      <c r="D1771" s="4">
        <v>9.0299499999999997E-11</v>
      </c>
      <c r="E1771" s="3">
        <f t="shared" si="54"/>
        <v>10.044314654424502</v>
      </c>
      <c r="F1771" s="3">
        <v>0.65769435108061602</v>
      </c>
      <c r="G1771" s="3">
        <f t="shared" si="55"/>
        <v>-0.60451081583135269</v>
      </c>
    </row>
    <row r="1772" spans="1:7">
      <c r="A1772" t="s">
        <v>3512</v>
      </c>
      <c r="B1772" t="s">
        <v>1236</v>
      </c>
      <c r="C1772" s="4">
        <v>1.295012259116275E-6</v>
      </c>
      <c r="D1772" s="4">
        <v>8.006082E-7</v>
      </c>
      <c r="E1772" s="3">
        <f t="shared" si="54"/>
        <v>6.0965799660713902</v>
      </c>
      <c r="F1772" s="3">
        <v>0.65697150511124891</v>
      </c>
      <c r="G1772" s="3">
        <f t="shared" si="55"/>
        <v>-0.60609729713458349</v>
      </c>
    </row>
    <row r="1773" spans="1:7">
      <c r="A1773" t="s">
        <v>3513</v>
      </c>
      <c r="B1773" t="s">
        <v>1237</v>
      </c>
      <c r="C1773" s="4">
        <v>1.1799001344294857E-10</v>
      </c>
      <c r="D1773" s="4">
        <v>5.1828569999999995E-10</v>
      </c>
      <c r="E1773" s="3">
        <f t="shared" si="54"/>
        <v>9.2854307735968309</v>
      </c>
      <c r="F1773" s="3">
        <v>0.65686241508080345</v>
      </c>
      <c r="G1773" s="3">
        <f t="shared" si="55"/>
        <v>-0.60633687634452327</v>
      </c>
    </row>
    <row r="1774" spans="1:7">
      <c r="A1774" t="s">
        <v>3514</v>
      </c>
      <c r="B1774" t="s">
        <v>1238</v>
      </c>
      <c r="C1774" s="4">
        <v>2.3499244794147878E-11</v>
      </c>
      <c r="D1774" s="4">
        <v>1.776024E-10</v>
      </c>
      <c r="E1774" s="3">
        <f t="shared" si="54"/>
        <v>9.7505511697527218</v>
      </c>
      <c r="F1774" s="3">
        <v>0.6567764763708227</v>
      </c>
      <c r="G1774" s="3">
        <f t="shared" si="55"/>
        <v>-0.60652563956049266</v>
      </c>
    </row>
    <row r="1775" spans="1:7">
      <c r="A1775" t="s">
        <v>3515</v>
      </c>
      <c r="B1775" t="s">
        <v>1239</v>
      </c>
      <c r="C1775" s="4">
        <v>9.0439862940202985E-9</v>
      </c>
      <c r="D1775" s="4">
        <v>1.402104E-8</v>
      </c>
      <c r="E1775" s="3">
        <f t="shared" si="54"/>
        <v>7.8532197717110321</v>
      </c>
      <c r="F1775" s="3">
        <v>0.65633937579754453</v>
      </c>
      <c r="G1775" s="3">
        <f t="shared" si="55"/>
        <v>-0.60748610752177423</v>
      </c>
    </row>
    <row r="1776" spans="1:7">
      <c r="A1776" t="s">
        <v>3516</v>
      </c>
      <c r="B1776" t="s">
        <v>1240</v>
      </c>
      <c r="C1776" s="4">
        <v>2.555195962172034E-3</v>
      </c>
      <c r="D1776" s="4">
        <v>5.9420440000000001E-4</v>
      </c>
      <c r="E1776" s="3">
        <f t="shared" si="54"/>
        <v>3.2260641366308982</v>
      </c>
      <c r="F1776" s="3">
        <v>0.6557381822285574</v>
      </c>
      <c r="G1776" s="3">
        <f t="shared" si="55"/>
        <v>-0.60880819254027774</v>
      </c>
    </row>
    <row r="1777" spans="1:7">
      <c r="A1777" t="s">
        <v>3517</v>
      </c>
      <c r="B1777" t="s">
        <v>1241</v>
      </c>
      <c r="C1777" s="4">
        <v>4.6823408333354771E-3</v>
      </c>
      <c r="D1777" s="4">
        <v>1.0257440000000001E-3</v>
      </c>
      <c r="E1777" s="3">
        <f t="shared" si="54"/>
        <v>2.9889610147212862</v>
      </c>
      <c r="F1777" s="3">
        <v>0.65570778257918683</v>
      </c>
      <c r="G1777" s="3">
        <f t="shared" si="55"/>
        <v>-0.60887507661263207</v>
      </c>
    </row>
    <row r="1778" spans="1:7">
      <c r="A1778" t="s">
        <v>3518</v>
      </c>
      <c r="B1778" t="s">
        <v>1242</v>
      </c>
      <c r="C1778" s="4">
        <v>3.9496225330060894E-10</v>
      </c>
      <c r="D1778" s="4">
        <v>1.2838890000000001E-9</v>
      </c>
      <c r="E1778" s="3">
        <f t="shared" si="54"/>
        <v>8.8914725220392157</v>
      </c>
      <c r="F1778" s="3">
        <v>0.65569510001782527</v>
      </c>
      <c r="G1778" s="3">
        <f t="shared" si="55"/>
        <v>-0.60890298118509489</v>
      </c>
    </row>
    <row r="1779" spans="1:7">
      <c r="A1779" t="s">
        <v>3519</v>
      </c>
      <c r="B1779" t="s">
        <v>1243</v>
      </c>
      <c r="C1779" s="4">
        <v>8.1685399727471635E-4</v>
      </c>
      <c r="D1779" s="4">
        <v>2.1088349999999999E-4</v>
      </c>
      <c r="E1779" s="3">
        <f t="shared" si="54"/>
        <v>3.675957399109639</v>
      </c>
      <c r="F1779" s="3">
        <v>0.65538111079817329</v>
      </c>
      <c r="G1779" s="3">
        <f t="shared" si="55"/>
        <v>-0.60959400234009409</v>
      </c>
    </row>
    <row r="1780" spans="1:7">
      <c r="A1780" t="s">
        <v>3520</v>
      </c>
      <c r="B1780" t="s">
        <v>1244</v>
      </c>
      <c r="C1780" s="4">
        <v>2.0797716391738023E-13</v>
      </c>
      <c r="D1780" s="4">
        <v>6.1862120000000001E-12</v>
      </c>
      <c r="E1780" s="3">
        <f t="shared" si="54"/>
        <v>11.208575200910188</v>
      </c>
      <c r="F1780" s="3">
        <v>0.65497866320351128</v>
      </c>
      <c r="G1780" s="3">
        <f t="shared" si="55"/>
        <v>-0.61048018517142322</v>
      </c>
    </row>
    <row r="1781" spans="1:7">
      <c r="A1781" t="s">
        <v>3521</v>
      </c>
      <c r="B1781" t="s">
        <v>1245</v>
      </c>
      <c r="C1781" s="4">
        <v>8.9864579174930425E-9</v>
      </c>
      <c r="D1781" s="4">
        <v>1.400367E-8</v>
      </c>
      <c r="E1781" s="3">
        <f t="shared" si="54"/>
        <v>7.8537581320449421</v>
      </c>
      <c r="F1781" s="3">
        <v>0.65405788549941024</v>
      </c>
      <c r="G1781" s="3">
        <f t="shared" si="55"/>
        <v>-0.61250977196618428</v>
      </c>
    </row>
    <row r="1782" spans="1:7">
      <c r="A1782" t="s">
        <v>3522</v>
      </c>
      <c r="B1782" t="s">
        <v>1246</v>
      </c>
      <c r="C1782" s="4">
        <v>3.6796345244405518E-6</v>
      </c>
      <c r="D1782" s="4">
        <v>1.9049679999999999E-6</v>
      </c>
      <c r="E1782" s="3">
        <f t="shared" si="54"/>
        <v>5.7201123152850268</v>
      </c>
      <c r="F1782" s="3">
        <v>0.65403276356279916</v>
      </c>
      <c r="G1782" s="3">
        <f t="shared" si="55"/>
        <v>-0.61256518600556575</v>
      </c>
    </row>
    <row r="1783" spans="1:7">
      <c r="A1783" t="s">
        <v>3523</v>
      </c>
      <c r="B1783" t="s">
        <v>1247</v>
      </c>
      <c r="C1783" s="4">
        <v>1.792739076479317E-4</v>
      </c>
      <c r="D1783" s="4">
        <v>5.4305209999999997E-5</v>
      </c>
      <c r="E1783" s="3">
        <f t="shared" si="54"/>
        <v>4.2651585025344012</v>
      </c>
      <c r="F1783" s="3">
        <v>0.65367679208998752</v>
      </c>
      <c r="G1783" s="3">
        <f t="shared" si="55"/>
        <v>-0.61335061773845767</v>
      </c>
    </row>
    <row r="1784" spans="1:7">
      <c r="A1784" t="s">
        <v>3524</v>
      </c>
      <c r="B1784" t="s">
        <v>1248</v>
      </c>
      <c r="C1784" s="4">
        <v>1.2006682914819024E-2</v>
      </c>
      <c r="D1784" s="4">
        <v>2.3848630000000001E-3</v>
      </c>
      <c r="E1784" s="3">
        <f t="shared" si="54"/>
        <v>2.6225365642351663</v>
      </c>
      <c r="F1784" s="3">
        <v>0.65352526505206854</v>
      </c>
      <c r="G1784" s="3">
        <f t="shared" si="55"/>
        <v>-0.6136850837163087</v>
      </c>
    </row>
    <row r="1785" spans="1:7">
      <c r="A1785" t="s">
        <v>4124</v>
      </c>
      <c r="B1785" t="s">
        <v>1848</v>
      </c>
      <c r="C1785" s="4">
        <v>0.13746311576966383</v>
      </c>
      <c r="D1785" s="4">
        <v>2.247524E-2</v>
      </c>
      <c r="E1785" s="3">
        <f t="shared" si="54"/>
        <v>1.6482956619921021</v>
      </c>
      <c r="F1785" s="3">
        <v>0.65330183529727903</v>
      </c>
      <c r="G1785" s="3">
        <f t="shared" si="55"/>
        <v>-0.61417840223147635</v>
      </c>
    </row>
    <row r="1786" spans="1:7">
      <c r="A1786" t="s">
        <v>3525</v>
      </c>
      <c r="B1786" t="s">
        <v>1249</v>
      </c>
      <c r="C1786" s="4">
        <v>2.4900432747423896E-4</v>
      </c>
      <c r="D1786" s="4">
        <v>7.3013509999999995E-5</v>
      </c>
      <c r="E1786" s="3">
        <f t="shared" si="54"/>
        <v>4.1365967730906457</v>
      </c>
      <c r="F1786" s="3">
        <v>0.65320163889130578</v>
      </c>
      <c r="G1786" s="3">
        <f t="shared" si="55"/>
        <v>-0.61439968424281688</v>
      </c>
    </row>
    <row r="1787" spans="1:7">
      <c r="A1787" t="s">
        <v>3526</v>
      </c>
      <c r="B1787" t="s">
        <v>1250</v>
      </c>
      <c r="C1787" s="4">
        <v>1.8352761623384502E-6</v>
      </c>
      <c r="D1787" s="4">
        <v>1.077896E-6</v>
      </c>
      <c r="E1787" s="3">
        <f t="shared" si="54"/>
        <v>5.9674231397104878</v>
      </c>
      <c r="F1787" s="3">
        <v>0.65319480779641392</v>
      </c>
      <c r="G1787" s="3">
        <f t="shared" si="55"/>
        <v>-0.61441477183242177</v>
      </c>
    </row>
    <row r="1788" spans="1:7">
      <c r="A1788" t="s">
        <v>3527</v>
      </c>
      <c r="B1788" t="s">
        <v>1251</v>
      </c>
      <c r="C1788" s="4">
        <v>1.3196618455362546E-7</v>
      </c>
      <c r="D1788" s="4">
        <v>1.2389729999999999E-7</v>
      </c>
      <c r="E1788" s="3">
        <f t="shared" si="54"/>
        <v>6.9069381577714566</v>
      </c>
      <c r="F1788" s="3">
        <v>0.65303271067435054</v>
      </c>
      <c r="G1788" s="3">
        <f t="shared" si="55"/>
        <v>-0.61477283612372902</v>
      </c>
    </row>
    <row r="1789" spans="1:7">
      <c r="A1789" t="s">
        <v>3528</v>
      </c>
      <c r="B1789" t="s">
        <v>1252</v>
      </c>
      <c r="C1789" s="4">
        <v>2.2934376466794263E-3</v>
      </c>
      <c r="D1789" s="4">
        <v>5.3746749999999998E-4</v>
      </c>
      <c r="E1789" s="3">
        <f t="shared" si="54"/>
        <v>3.2696477918726337</v>
      </c>
      <c r="F1789" s="3">
        <v>0.65297417211945386</v>
      </c>
      <c r="G1789" s="3">
        <f t="shared" si="55"/>
        <v>-0.6149021666563923</v>
      </c>
    </row>
    <row r="1790" spans="1:7">
      <c r="A1790" t="s">
        <v>3529</v>
      </c>
      <c r="B1790" t="s">
        <v>1253</v>
      </c>
      <c r="C1790" s="4">
        <v>5.9448511508870144E-4</v>
      </c>
      <c r="D1790" s="4">
        <v>1.5848309999999999E-4</v>
      </c>
      <c r="E1790" s="3">
        <f t="shared" si="54"/>
        <v>3.8000170423929913</v>
      </c>
      <c r="F1790" s="3">
        <v>0.65258308262091802</v>
      </c>
      <c r="G1790" s="3">
        <f t="shared" si="55"/>
        <v>-0.61576650699062052</v>
      </c>
    </row>
    <row r="1791" spans="1:7">
      <c r="A1791" t="s">
        <v>3530</v>
      </c>
      <c r="B1791" t="s">
        <v>1254</v>
      </c>
      <c r="C1791" s="4">
        <v>2.2519047959916795E-9</v>
      </c>
      <c r="D1791" s="4">
        <v>4.7606800000000001E-9</v>
      </c>
      <c r="E1791" s="3">
        <f t="shared" si="54"/>
        <v>8.3223310096418182</v>
      </c>
      <c r="F1791" s="3">
        <v>0.65221665451149158</v>
      </c>
      <c r="G1791" s="3">
        <f t="shared" si="55"/>
        <v>-0.61657681376056361</v>
      </c>
    </row>
    <row r="1792" spans="1:7">
      <c r="A1792" t="s">
        <v>3531</v>
      </c>
      <c r="B1792" t="s">
        <v>1255</v>
      </c>
      <c r="C1792" s="4">
        <v>1.2431256198565711E-2</v>
      </c>
      <c r="D1792" s="4">
        <v>2.4627220000000001E-3</v>
      </c>
      <c r="E1792" s="3">
        <f t="shared" si="54"/>
        <v>2.6085846099555079</v>
      </c>
      <c r="F1792" s="3">
        <v>0.65182552586504372</v>
      </c>
      <c r="G1792" s="3">
        <f t="shared" si="55"/>
        <v>-0.61744224493141442</v>
      </c>
    </row>
    <row r="1793" spans="1:7">
      <c r="A1793" t="s">
        <v>3532</v>
      </c>
      <c r="B1793" t="s">
        <v>1256</v>
      </c>
      <c r="C1793" s="4">
        <v>4.8335158728540906E-8</v>
      </c>
      <c r="D1793" s="4">
        <v>5.4567989999999999E-8</v>
      </c>
      <c r="E1793" s="3">
        <f t="shared" si="54"/>
        <v>7.2630620430646742</v>
      </c>
      <c r="F1793" s="3">
        <v>0.65181214139745947</v>
      </c>
      <c r="G1793" s="3">
        <f t="shared" si="55"/>
        <v>-0.61747186927488706</v>
      </c>
    </row>
    <row r="1794" spans="1:7">
      <c r="A1794" t="s">
        <v>3533</v>
      </c>
      <c r="B1794" t="s">
        <v>1257</v>
      </c>
      <c r="C1794" s="4">
        <v>3.7046404246919218E-3</v>
      </c>
      <c r="D1794" s="4">
        <v>8.2349720000000003E-4</v>
      </c>
      <c r="E1794" s="3">
        <f t="shared" si="54"/>
        <v>3.0843378731507132</v>
      </c>
      <c r="F1794" s="3">
        <v>0.65161130769428088</v>
      </c>
      <c r="G1794" s="3">
        <f t="shared" si="55"/>
        <v>-0.61791645509251059</v>
      </c>
    </row>
    <row r="1795" spans="1:7">
      <c r="A1795" t="s">
        <v>3534</v>
      </c>
      <c r="B1795" t="s">
        <v>1258</v>
      </c>
      <c r="C1795" s="4">
        <v>3.6571487736917732E-7</v>
      </c>
      <c r="D1795" s="4">
        <v>2.8116060000000002E-7</v>
      </c>
      <c r="E1795" s="3">
        <f t="shared" ref="E1795:E1858" si="56">-LOG10(D1795)</f>
        <v>6.5510455385649333</v>
      </c>
      <c r="F1795" s="3">
        <v>0.6515532459096729</v>
      </c>
      <c r="G1795" s="3">
        <f t="shared" ref="G1795:G1858" si="57">LOG(F1795,2)</f>
        <v>-0.61804501207104856</v>
      </c>
    </row>
    <row r="1796" spans="1:7">
      <c r="A1796" t="s">
        <v>3535</v>
      </c>
      <c r="B1796" t="s">
        <v>1259</v>
      </c>
      <c r="C1796" s="4">
        <v>3.0142267071031235E-4</v>
      </c>
      <c r="D1796" s="4">
        <v>8.6619400000000006E-5</v>
      </c>
      <c r="E1796" s="3">
        <f t="shared" si="56"/>
        <v>4.0623848288905409</v>
      </c>
      <c r="F1796" s="3">
        <v>0.65144056392727923</v>
      </c>
      <c r="G1796" s="3">
        <f t="shared" si="57"/>
        <v>-0.61829453856361494</v>
      </c>
    </row>
    <row r="1797" spans="1:7">
      <c r="A1797" t="s">
        <v>3536</v>
      </c>
      <c r="B1797" t="s">
        <v>1260</v>
      </c>
      <c r="C1797" s="4">
        <v>1.0056353090728825E-5</v>
      </c>
      <c r="D1797" s="4">
        <v>4.503931E-6</v>
      </c>
      <c r="E1797" s="3">
        <f t="shared" si="56"/>
        <v>5.3464082714757133</v>
      </c>
      <c r="F1797" s="3">
        <v>0.65136815668750347</v>
      </c>
      <c r="G1797" s="3">
        <f t="shared" si="57"/>
        <v>-0.61845490219060562</v>
      </c>
    </row>
    <row r="1798" spans="1:7">
      <c r="A1798" t="s">
        <v>3537</v>
      </c>
      <c r="B1798" t="s">
        <v>1261</v>
      </c>
      <c r="C1798" s="4">
        <v>7.6438589642635166E-6</v>
      </c>
      <c r="D1798" s="4">
        <v>3.5442150000000001E-6</v>
      </c>
      <c r="E1798" s="3">
        <f t="shared" si="56"/>
        <v>5.4504799407123468</v>
      </c>
      <c r="F1798" s="3">
        <v>0.65124504062820932</v>
      </c>
      <c r="G1798" s="3">
        <f t="shared" si="57"/>
        <v>-0.6187276138890474</v>
      </c>
    </row>
    <row r="1799" spans="1:7">
      <c r="A1799" t="s">
        <v>3538</v>
      </c>
      <c r="B1799" t="s">
        <v>1262</v>
      </c>
      <c r="C1799" s="4">
        <v>1.1724173140478146E-4</v>
      </c>
      <c r="D1799" s="4">
        <v>3.7546129999999998E-5</v>
      </c>
      <c r="E1799" s="3">
        <f t="shared" si="56"/>
        <v>4.4254348204776708</v>
      </c>
      <c r="F1799" s="3">
        <v>0.65120717093037461</v>
      </c>
      <c r="G1799" s="3">
        <f t="shared" si="57"/>
        <v>-0.61881150859903622</v>
      </c>
    </row>
    <row r="1800" spans="1:7">
      <c r="A1800" t="s">
        <v>3539</v>
      </c>
      <c r="B1800" t="s">
        <v>1263</v>
      </c>
      <c r="C1800" s="4">
        <v>1.2638964182935672E-7</v>
      </c>
      <c r="D1800" s="4">
        <v>1.194033E-7</v>
      </c>
      <c r="E1800" s="3">
        <f t="shared" si="56"/>
        <v>6.9229836702586978</v>
      </c>
      <c r="F1800" s="3">
        <v>0.65112598170247538</v>
      </c>
      <c r="G1800" s="3">
        <f t="shared" si="57"/>
        <v>-0.61899138775880236</v>
      </c>
    </row>
    <row r="1801" spans="1:7">
      <c r="A1801" t="s">
        <v>3540</v>
      </c>
      <c r="B1801" t="s">
        <v>1264</v>
      </c>
      <c r="C1801" s="4">
        <v>2.7992950360240361E-2</v>
      </c>
      <c r="D1801" s="4">
        <v>5.1822389999999999E-3</v>
      </c>
      <c r="E1801" s="3">
        <f t="shared" si="56"/>
        <v>2.2854825616343231</v>
      </c>
      <c r="F1801" s="3">
        <v>0.64891683358989416</v>
      </c>
      <c r="G1801" s="3">
        <f t="shared" si="57"/>
        <v>-0.62389450334364682</v>
      </c>
    </row>
    <row r="1802" spans="1:7">
      <c r="A1802" t="s">
        <v>3541</v>
      </c>
      <c r="B1802" t="s">
        <v>1265</v>
      </c>
      <c r="C1802" s="4">
        <v>5.0885044136052362E-12</v>
      </c>
      <c r="D1802" s="4">
        <v>6.4096440000000003E-11</v>
      </c>
      <c r="E1802" s="3">
        <f t="shared" si="56"/>
        <v>10.193166091094142</v>
      </c>
      <c r="F1802" s="3">
        <v>0.64835978794966642</v>
      </c>
      <c r="G1802" s="3">
        <f t="shared" si="57"/>
        <v>-0.62513347893104942</v>
      </c>
    </row>
    <row r="1803" spans="1:7">
      <c r="A1803" t="s">
        <v>3542</v>
      </c>
      <c r="B1803" t="s">
        <v>1266</v>
      </c>
      <c r="C1803" s="4">
        <v>9.9914464249442646E-11</v>
      </c>
      <c r="D1803" s="4">
        <v>4.7195799999999997E-10</v>
      </c>
      <c r="E1803" s="3">
        <f t="shared" si="56"/>
        <v>9.3260966479333476</v>
      </c>
      <c r="F1803" s="3">
        <v>0.648021650621737</v>
      </c>
      <c r="G1803" s="3">
        <f t="shared" si="57"/>
        <v>-0.62588608004472113</v>
      </c>
    </row>
    <row r="1804" spans="1:7">
      <c r="A1804" t="s">
        <v>3543</v>
      </c>
      <c r="B1804" t="s">
        <v>1267</v>
      </c>
      <c r="C1804" s="4">
        <v>1.6571600772136972E-3</v>
      </c>
      <c r="D1804" s="4">
        <v>4.0174729999999998E-4</v>
      </c>
      <c r="E1804" s="3">
        <f t="shared" si="56"/>
        <v>3.3960470332927857</v>
      </c>
      <c r="F1804" s="3">
        <v>0.64792957868028589</v>
      </c>
      <c r="G1804" s="3">
        <f t="shared" si="57"/>
        <v>-0.62609107500218042</v>
      </c>
    </row>
    <row r="1805" spans="1:7">
      <c r="A1805" t="s">
        <v>3544</v>
      </c>
      <c r="B1805" t="s">
        <v>1268</v>
      </c>
      <c r="C1805" s="4">
        <v>4.5406319948709844E-4</v>
      </c>
      <c r="D1805" s="4">
        <v>1.251309E-4</v>
      </c>
      <c r="E1805" s="3">
        <f t="shared" si="56"/>
        <v>3.9026354317740886</v>
      </c>
      <c r="F1805" s="3">
        <v>0.64708816915255019</v>
      </c>
      <c r="G1805" s="3">
        <f t="shared" si="57"/>
        <v>-0.62796579451991175</v>
      </c>
    </row>
    <row r="1806" spans="1:7">
      <c r="A1806" t="s">
        <v>3545</v>
      </c>
      <c r="B1806" t="s">
        <v>1269</v>
      </c>
      <c r="C1806" s="4">
        <v>2.0821235756701104E-4</v>
      </c>
      <c r="D1806" s="4">
        <v>6.2137249999999995E-5</v>
      </c>
      <c r="E1806" s="3">
        <f t="shared" si="56"/>
        <v>4.206647971168799</v>
      </c>
      <c r="F1806" s="3">
        <v>0.64706584628611841</v>
      </c>
      <c r="G1806" s="3">
        <f t="shared" si="57"/>
        <v>-0.62801556462195296</v>
      </c>
    </row>
    <row r="1807" spans="1:7">
      <c r="A1807" t="s">
        <v>3546</v>
      </c>
      <c r="B1807" t="s">
        <v>1270</v>
      </c>
      <c r="C1807" s="4">
        <v>1.4637528285916208E-5</v>
      </c>
      <c r="D1807" s="4">
        <v>6.1525559999999998E-6</v>
      </c>
      <c r="E1807" s="3">
        <f t="shared" si="56"/>
        <v>5.210944424698658</v>
      </c>
      <c r="F1807" s="3">
        <v>0.64689998726511355</v>
      </c>
      <c r="G1807" s="3">
        <f t="shared" si="57"/>
        <v>-0.62838541053626773</v>
      </c>
    </row>
    <row r="1808" spans="1:7">
      <c r="A1808" t="s">
        <v>3547</v>
      </c>
      <c r="B1808" t="s">
        <v>1271</v>
      </c>
      <c r="C1808" s="4">
        <v>1.6990358648969728E-3</v>
      </c>
      <c r="D1808" s="4">
        <v>4.1025440000000001E-4</v>
      </c>
      <c r="E1808" s="3">
        <f t="shared" si="56"/>
        <v>3.3869467524187495</v>
      </c>
      <c r="F1808" s="3">
        <v>0.64677207666898229</v>
      </c>
      <c r="G1808" s="3">
        <f t="shared" si="57"/>
        <v>-0.62867070073996256</v>
      </c>
    </row>
    <row r="1809" spans="1:7">
      <c r="A1809" t="s">
        <v>3548</v>
      </c>
      <c r="B1809" t="s">
        <v>1272</v>
      </c>
      <c r="C1809" s="4">
        <v>4.7743033202534996E-4</v>
      </c>
      <c r="D1809" s="4">
        <v>1.3026420000000001E-4</v>
      </c>
      <c r="E1809" s="3">
        <f t="shared" si="56"/>
        <v>3.8851749233412836</v>
      </c>
      <c r="F1809" s="3">
        <v>0.64662705748643334</v>
      </c>
      <c r="G1809" s="3">
        <f t="shared" si="57"/>
        <v>-0.62899421797582422</v>
      </c>
    </row>
    <row r="1810" spans="1:7">
      <c r="A1810" t="s">
        <v>4048</v>
      </c>
      <c r="B1810" t="s">
        <v>1772</v>
      </c>
      <c r="C1810" s="4">
        <v>8.2815793809247099E-2</v>
      </c>
      <c r="D1810" s="4">
        <v>1.4120799999999999E-2</v>
      </c>
      <c r="E1810" s="3">
        <f t="shared" si="56"/>
        <v>1.8501406980615858</v>
      </c>
      <c r="F1810" s="3">
        <v>0.64593442808074808</v>
      </c>
      <c r="G1810" s="3">
        <f t="shared" si="57"/>
        <v>-0.63054037746696912</v>
      </c>
    </row>
    <row r="1811" spans="1:7">
      <c r="A1811" t="s">
        <v>3549</v>
      </c>
      <c r="B1811" t="s">
        <v>1273</v>
      </c>
      <c r="C1811" s="4">
        <v>7.7784371785442434E-11</v>
      </c>
      <c r="D1811" s="4">
        <v>4.1991299999999997E-10</v>
      </c>
      <c r="E1811" s="3">
        <f t="shared" si="56"/>
        <v>9.3768406799205977</v>
      </c>
      <c r="F1811" s="3">
        <v>0.64538169778251597</v>
      </c>
      <c r="G1811" s="3">
        <f t="shared" si="57"/>
        <v>-0.63177542950873833</v>
      </c>
    </row>
    <row r="1812" spans="1:7">
      <c r="A1812" t="s">
        <v>3550</v>
      </c>
      <c r="B1812" t="s">
        <v>1274</v>
      </c>
      <c r="C1812" s="4">
        <v>5.8038257087169849E-9</v>
      </c>
      <c r="D1812" s="4">
        <v>9.7475809999999994E-9</v>
      </c>
      <c r="E1812" s="3">
        <f t="shared" si="56"/>
        <v>8.0111031472446825</v>
      </c>
      <c r="F1812" s="3">
        <v>0.64517992369612154</v>
      </c>
      <c r="G1812" s="3">
        <f t="shared" si="57"/>
        <v>-0.63222654857403249</v>
      </c>
    </row>
    <row r="1813" spans="1:7">
      <c r="A1813" t="s">
        <v>3551</v>
      </c>
      <c r="B1813" t="s">
        <v>1275</v>
      </c>
      <c r="C1813" s="4">
        <v>5.6122330791253224E-6</v>
      </c>
      <c r="D1813" s="4">
        <v>2.7277230000000002E-6</v>
      </c>
      <c r="E1813" s="3">
        <f t="shared" si="56"/>
        <v>5.5641997343379508</v>
      </c>
      <c r="F1813" s="3">
        <v>0.64478953586365217</v>
      </c>
      <c r="G1813" s="3">
        <f t="shared" si="57"/>
        <v>-0.63309976398692058</v>
      </c>
    </row>
    <row r="1814" spans="1:7">
      <c r="A1814" t="s">
        <v>3552</v>
      </c>
      <c r="B1814" t="s">
        <v>1276</v>
      </c>
      <c r="C1814" s="4">
        <v>2.9918313323887742E-7</v>
      </c>
      <c r="D1814" s="4">
        <v>2.3618609999999999E-7</v>
      </c>
      <c r="E1814" s="3">
        <f t="shared" si="56"/>
        <v>6.6267456650244956</v>
      </c>
      <c r="F1814" s="3">
        <v>0.64438172276061045</v>
      </c>
      <c r="G1814" s="3">
        <f t="shared" si="57"/>
        <v>-0.63401252085619941</v>
      </c>
    </row>
    <row r="1815" spans="1:7">
      <c r="A1815" t="s">
        <v>3553</v>
      </c>
      <c r="B1815" t="s">
        <v>1277</v>
      </c>
      <c r="C1815" s="4">
        <v>1.535112981310325E-4</v>
      </c>
      <c r="D1815" s="4">
        <v>4.7549449999999999E-5</v>
      </c>
      <c r="E1815" s="3">
        <f t="shared" si="56"/>
        <v>4.3228545021407943</v>
      </c>
      <c r="F1815" s="3">
        <v>0.64428792458035378</v>
      </c>
      <c r="G1815" s="3">
        <f t="shared" si="57"/>
        <v>-0.63422253925776406</v>
      </c>
    </row>
    <row r="1816" spans="1:7">
      <c r="A1816" t="s">
        <v>3554</v>
      </c>
      <c r="B1816" t="s">
        <v>1278</v>
      </c>
      <c r="C1816" s="4">
        <v>2.2555055496279501E-5</v>
      </c>
      <c r="D1816" s="4">
        <v>9.0074740000000003E-6</v>
      </c>
      <c r="E1816" s="3">
        <f t="shared" si="56"/>
        <v>5.0453969827910532</v>
      </c>
      <c r="F1816" s="3">
        <v>0.64391669968067844</v>
      </c>
      <c r="G1816" s="3">
        <f t="shared" si="57"/>
        <v>-0.63505402879996053</v>
      </c>
    </row>
    <row r="1817" spans="1:7">
      <c r="A1817" t="s">
        <v>3555</v>
      </c>
      <c r="B1817" t="s">
        <v>1279</v>
      </c>
      <c r="C1817" s="4">
        <v>1.3155917899091674E-4</v>
      </c>
      <c r="D1817" s="4">
        <v>4.1257139999999998E-5</v>
      </c>
      <c r="E1817" s="3">
        <f t="shared" si="56"/>
        <v>4.3845008811924515</v>
      </c>
      <c r="F1817" s="3">
        <v>0.64370704334112028</v>
      </c>
      <c r="G1817" s="3">
        <f t="shared" si="57"/>
        <v>-0.6355238402113822</v>
      </c>
    </row>
    <row r="1818" spans="1:7">
      <c r="A1818" t="s">
        <v>3556</v>
      </c>
      <c r="B1818" t="s">
        <v>1280</v>
      </c>
      <c r="C1818" s="4">
        <v>1.1632785839266958E-5</v>
      </c>
      <c r="D1818" s="4">
        <v>5.0746429999999998E-6</v>
      </c>
      <c r="E1818" s="3">
        <f t="shared" si="56"/>
        <v>5.2945945048597816</v>
      </c>
      <c r="F1818" s="3">
        <v>0.64347303569805059</v>
      </c>
      <c r="G1818" s="3">
        <f t="shared" si="57"/>
        <v>-0.63604840033378252</v>
      </c>
    </row>
    <row r="1819" spans="1:7">
      <c r="A1819" t="s">
        <v>3557</v>
      </c>
      <c r="B1819" t="s">
        <v>1281</v>
      </c>
      <c r="C1819" s="4">
        <v>9.8739277370749213E-10</v>
      </c>
      <c r="D1819" s="4">
        <v>2.5956560000000001E-9</v>
      </c>
      <c r="E1819" s="3">
        <f t="shared" si="56"/>
        <v>8.5857528647226253</v>
      </c>
      <c r="F1819" s="3">
        <v>0.64337322064740676</v>
      </c>
      <c r="G1819" s="3">
        <f t="shared" si="57"/>
        <v>-0.63627220745627078</v>
      </c>
    </row>
    <row r="1820" spans="1:7">
      <c r="A1820" t="s">
        <v>3558</v>
      </c>
      <c r="B1820" t="s">
        <v>1282</v>
      </c>
      <c r="C1820" s="4">
        <v>4.1818217939962642E-6</v>
      </c>
      <c r="D1820" s="4">
        <v>2.1121769999999999E-6</v>
      </c>
      <c r="E1820" s="3">
        <f t="shared" si="56"/>
        <v>5.6752696908246092</v>
      </c>
      <c r="F1820" s="3">
        <v>0.64323481693595497</v>
      </c>
      <c r="G1820" s="3">
        <f t="shared" si="57"/>
        <v>-0.63658259623527669</v>
      </c>
    </row>
    <row r="1821" spans="1:7">
      <c r="A1821" t="s">
        <v>3559</v>
      </c>
      <c r="B1821" t="s">
        <v>1283</v>
      </c>
      <c r="C1821" s="4">
        <v>1.4938553413120834E-8</v>
      </c>
      <c r="D1821" s="4">
        <v>2.052773E-8</v>
      </c>
      <c r="E1821" s="3">
        <f t="shared" si="56"/>
        <v>7.6876590731808214</v>
      </c>
      <c r="F1821" s="3">
        <v>0.64322266311923859</v>
      </c>
      <c r="G1821" s="3">
        <f t="shared" si="57"/>
        <v>-0.63660985597977182</v>
      </c>
    </row>
    <row r="1822" spans="1:7">
      <c r="A1822" t="s">
        <v>3560</v>
      </c>
      <c r="B1822" t="s">
        <v>1284</v>
      </c>
      <c r="C1822" s="4">
        <v>3.9420183172382339E-6</v>
      </c>
      <c r="D1822" s="4">
        <v>2.0164439999999998E-6</v>
      </c>
      <c r="E1822" s="3">
        <f t="shared" si="56"/>
        <v>5.6954138345681873</v>
      </c>
      <c r="F1822" s="3">
        <v>0.64298389233329256</v>
      </c>
      <c r="G1822" s="3">
        <f t="shared" si="57"/>
        <v>-0.63714549845693125</v>
      </c>
    </row>
    <row r="1823" spans="1:7">
      <c r="A1823" t="s">
        <v>3561</v>
      </c>
      <c r="B1823" t="s">
        <v>1285</v>
      </c>
      <c r="C1823" s="4">
        <v>1.5572365670281241E-2</v>
      </c>
      <c r="D1823" s="4">
        <v>3.0235769999999999E-3</v>
      </c>
      <c r="E1823" s="3">
        <f t="shared" si="56"/>
        <v>2.5194789669458206</v>
      </c>
      <c r="F1823" s="3">
        <v>0.64296986254603161</v>
      </c>
      <c r="G1823" s="3">
        <f t="shared" si="57"/>
        <v>-0.63717697813406593</v>
      </c>
    </row>
    <row r="1824" spans="1:7">
      <c r="A1824" t="s">
        <v>3562</v>
      </c>
      <c r="B1824" t="s">
        <v>1286</v>
      </c>
      <c r="C1824" s="4">
        <v>1.5882061022454958E-7</v>
      </c>
      <c r="D1824" s="4">
        <v>1.450009E-7</v>
      </c>
      <c r="E1824" s="3">
        <f t="shared" si="56"/>
        <v>6.8386293021524684</v>
      </c>
      <c r="F1824" s="3">
        <v>0.64295151341954448</v>
      </c>
      <c r="G1824" s="3">
        <f t="shared" si="57"/>
        <v>-0.63721815047054653</v>
      </c>
    </row>
    <row r="1825" spans="1:7">
      <c r="A1825" t="s">
        <v>3563</v>
      </c>
      <c r="B1825" t="s">
        <v>1287</v>
      </c>
      <c r="C1825" s="4">
        <v>1.3478335036901214E-2</v>
      </c>
      <c r="D1825" s="4">
        <v>2.646996E-3</v>
      </c>
      <c r="E1825" s="3">
        <f t="shared" si="56"/>
        <v>2.5772467149809488</v>
      </c>
      <c r="F1825" s="3">
        <v>0.64283692054979102</v>
      </c>
      <c r="G1825" s="3">
        <f t="shared" si="57"/>
        <v>-0.6374753040752682</v>
      </c>
    </row>
    <row r="1826" spans="1:7">
      <c r="A1826" t="s">
        <v>3564</v>
      </c>
      <c r="B1826" t="s">
        <v>1288</v>
      </c>
      <c r="C1826" s="4">
        <v>4.2347301271038979E-7</v>
      </c>
      <c r="D1826" s="4">
        <v>3.1532230000000003E-7</v>
      </c>
      <c r="E1826" s="3">
        <f t="shared" si="56"/>
        <v>6.5012453142997364</v>
      </c>
      <c r="F1826" s="3">
        <v>0.64259376483605557</v>
      </c>
      <c r="G1826" s="3">
        <f t="shared" si="57"/>
        <v>-0.6380211126521792</v>
      </c>
    </row>
    <row r="1827" spans="1:7">
      <c r="A1827" t="s">
        <v>3565</v>
      </c>
      <c r="B1827" t="s">
        <v>1289</v>
      </c>
      <c r="C1827" s="4">
        <v>1.2997954808763655E-3</v>
      </c>
      <c r="D1827" s="4">
        <v>3.2077009999999999E-4</v>
      </c>
      <c r="E1827" s="3">
        <f t="shared" si="56"/>
        <v>3.493806120469531</v>
      </c>
      <c r="F1827" s="3">
        <v>0.64249554513940454</v>
      </c>
      <c r="G1827" s="3">
        <f t="shared" si="57"/>
        <v>-0.63824164373659797</v>
      </c>
    </row>
    <row r="1828" spans="1:7">
      <c r="A1828" t="s">
        <v>3566</v>
      </c>
      <c r="B1828" t="s">
        <v>1290</v>
      </c>
      <c r="C1828" s="4">
        <v>1.8226937931090959E-7</v>
      </c>
      <c r="D1828" s="4">
        <v>1.6064769999999999E-7</v>
      </c>
      <c r="E1828" s="3">
        <f t="shared" si="56"/>
        <v>6.7941254878806472</v>
      </c>
      <c r="F1828" s="3">
        <v>0.64209102073365487</v>
      </c>
      <c r="G1828" s="3">
        <f t="shared" si="57"/>
        <v>-0.63915027128866686</v>
      </c>
    </row>
    <row r="1829" spans="1:7">
      <c r="A1829" t="s">
        <v>3567</v>
      </c>
      <c r="B1829" t="s">
        <v>1291</v>
      </c>
      <c r="C1829" s="4">
        <v>1.7878299981122938E-4</v>
      </c>
      <c r="D1829" s="4">
        <v>5.4210830000000002E-5</v>
      </c>
      <c r="E1829" s="3">
        <f t="shared" si="56"/>
        <v>4.2659139433620821</v>
      </c>
      <c r="F1829" s="3">
        <v>0.64200677957325836</v>
      </c>
      <c r="G1829" s="3">
        <f t="shared" si="57"/>
        <v>-0.63933956264091141</v>
      </c>
    </row>
    <row r="1830" spans="1:7">
      <c r="A1830" t="s">
        <v>3568</v>
      </c>
      <c r="B1830" t="s">
        <v>1292</v>
      </c>
      <c r="C1830" s="4">
        <v>4.7002034318649459E-5</v>
      </c>
      <c r="D1830" s="4">
        <v>1.7017089999999999E-5</v>
      </c>
      <c r="E1830" s="3">
        <f t="shared" si="56"/>
        <v>4.7691147042393096</v>
      </c>
      <c r="F1830" s="3">
        <v>0.64191937438836133</v>
      </c>
      <c r="G1830" s="3">
        <f t="shared" si="57"/>
        <v>-0.63953598986782723</v>
      </c>
    </row>
    <row r="1831" spans="1:7">
      <c r="A1831" t="s">
        <v>3569</v>
      </c>
      <c r="B1831" t="s">
        <v>1293</v>
      </c>
      <c r="C1831" s="4">
        <v>2.4892591999881179E-7</v>
      </c>
      <c r="D1831" s="4">
        <v>2.0449249999999999E-7</v>
      </c>
      <c r="E1831" s="3">
        <f t="shared" si="56"/>
        <v>6.6893226156192043</v>
      </c>
      <c r="F1831" s="3">
        <v>0.64185063126038333</v>
      </c>
      <c r="G1831" s="3">
        <f t="shared" si="57"/>
        <v>-0.63969049631288744</v>
      </c>
    </row>
    <row r="1832" spans="1:7">
      <c r="A1832" t="s">
        <v>3570</v>
      </c>
      <c r="B1832" t="s">
        <v>1294</v>
      </c>
      <c r="C1832" s="4">
        <v>3.8565217626603671E-2</v>
      </c>
      <c r="D1832" s="4">
        <v>6.9252960000000001E-3</v>
      </c>
      <c r="E1832" s="3">
        <f t="shared" si="56"/>
        <v>2.1595616593148717</v>
      </c>
      <c r="F1832" s="3">
        <v>0.6418176313706222</v>
      </c>
      <c r="G1832" s="3">
        <f t="shared" si="57"/>
        <v>-0.63976467245123203</v>
      </c>
    </row>
    <row r="1833" spans="1:7">
      <c r="A1833" t="s">
        <v>3571</v>
      </c>
      <c r="B1833" t="s">
        <v>1295</v>
      </c>
      <c r="C1833" s="4">
        <v>1.8684809363458552E-7</v>
      </c>
      <c r="D1833" s="4">
        <v>1.6420460000000001E-7</v>
      </c>
      <c r="E1833" s="3">
        <f t="shared" si="56"/>
        <v>6.7846146807937151</v>
      </c>
      <c r="F1833" s="3">
        <v>0.64146375806502076</v>
      </c>
      <c r="G1833" s="3">
        <f t="shared" si="57"/>
        <v>-0.64056033781385258</v>
      </c>
    </row>
    <row r="1834" spans="1:7">
      <c r="A1834" t="s">
        <v>3572</v>
      </c>
      <c r="B1834" t="s">
        <v>1296</v>
      </c>
      <c r="C1834" s="4">
        <v>6.284355602216463E-9</v>
      </c>
      <c r="D1834" s="4">
        <v>1.038161E-8</v>
      </c>
      <c r="E1834" s="3">
        <f t="shared" si="56"/>
        <v>7.9837352900429241</v>
      </c>
      <c r="F1834" s="3">
        <v>0.64138633799606615</v>
      </c>
      <c r="G1834" s="3">
        <f t="shared" si="57"/>
        <v>-0.64073447125317584</v>
      </c>
    </row>
    <row r="1835" spans="1:7">
      <c r="A1835" t="s">
        <v>3573</v>
      </c>
      <c r="B1835" t="s">
        <v>1297</v>
      </c>
      <c r="C1835" s="4">
        <v>7.3161341282691739E-4</v>
      </c>
      <c r="D1835" s="4">
        <v>1.9099770000000001E-4</v>
      </c>
      <c r="E1835" s="3">
        <f t="shared" si="56"/>
        <v>3.718971862507888</v>
      </c>
      <c r="F1835" s="3">
        <v>0.64134724235117146</v>
      </c>
      <c r="G1835" s="3">
        <f t="shared" si="57"/>
        <v>-0.64082241327619849</v>
      </c>
    </row>
    <row r="1836" spans="1:7">
      <c r="A1836" t="s">
        <v>4272</v>
      </c>
      <c r="B1836" t="s">
        <v>1996</v>
      </c>
      <c r="C1836" s="4">
        <v>0.31742401493764782</v>
      </c>
      <c r="D1836" s="4">
        <v>4.8052579999999998E-2</v>
      </c>
      <c r="E1836" s="3">
        <f t="shared" si="56"/>
        <v>1.3182832895837224</v>
      </c>
      <c r="F1836" s="3">
        <v>0.64133782401780304</v>
      </c>
      <c r="G1836" s="3">
        <f t="shared" si="57"/>
        <v>-0.64084359974386784</v>
      </c>
    </row>
    <row r="1837" spans="1:7">
      <c r="A1837" t="s">
        <v>3574</v>
      </c>
      <c r="B1837" t="s">
        <v>1298</v>
      </c>
      <c r="C1837" s="4">
        <v>1.8834601052490794E-6</v>
      </c>
      <c r="D1837" s="4">
        <v>1.101339E-6</v>
      </c>
      <c r="E1837" s="3">
        <f t="shared" si="56"/>
        <v>5.9580789815110275</v>
      </c>
      <c r="F1837" s="3">
        <v>0.64122763535160665</v>
      </c>
      <c r="G1837" s="3">
        <f t="shared" si="57"/>
        <v>-0.64109149140742938</v>
      </c>
    </row>
    <row r="1838" spans="1:7">
      <c r="A1838" t="s">
        <v>3575</v>
      </c>
      <c r="B1838" t="s">
        <v>1299</v>
      </c>
      <c r="C1838" s="4">
        <v>3.3132724285294787E-3</v>
      </c>
      <c r="D1838" s="4">
        <v>7.4416130000000001E-4</v>
      </c>
      <c r="E1838" s="3">
        <f t="shared" si="56"/>
        <v>3.1283329191484945</v>
      </c>
      <c r="F1838" s="3">
        <v>0.64117182502961101</v>
      </c>
      <c r="G1838" s="3">
        <f t="shared" si="57"/>
        <v>-0.64121706425319525</v>
      </c>
    </row>
    <row r="1839" spans="1:7">
      <c r="A1839" t="s">
        <v>3576</v>
      </c>
      <c r="B1839" t="s">
        <v>1300</v>
      </c>
      <c r="C1839" s="4">
        <v>1.8362382637350862E-6</v>
      </c>
      <c r="D1839" s="4">
        <v>1.077896E-6</v>
      </c>
      <c r="E1839" s="3">
        <f t="shared" si="56"/>
        <v>5.9674231397104878</v>
      </c>
      <c r="F1839" s="3">
        <v>0.64067540184707139</v>
      </c>
      <c r="G1839" s="3">
        <f t="shared" si="57"/>
        <v>-0.64233449429387446</v>
      </c>
    </row>
    <row r="1840" spans="1:7">
      <c r="A1840" t="s">
        <v>3577</v>
      </c>
      <c r="B1840" t="s">
        <v>1301</v>
      </c>
      <c r="C1840" s="4">
        <v>5.3963342962237338E-6</v>
      </c>
      <c r="D1840" s="4">
        <v>2.639766E-6</v>
      </c>
      <c r="E1840" s="3">
        <f t="shared" si="56"/>
        <v>5.5784345691198896</v>
      </c>
      <c r="F1840" s="3">
        <v>0.64022534042426249</v>
      </c>
      <c r="G1840" s="3">
        <f t="shared" si="57"/>
        <v>-0.6433483143161044</v>
      </c>
    </row>
    <row r="1841" spans="1:7">
      <c r="A1841" t="s">
        <v>3578</v>
      </c>
      <c r="B1841" t="s">
        <v>1302</v>
      </c>
      <c r="C1841" s="4">
        <v>1.4159764090337309E-3</v>
      </c>
      <c r="D1841" s="4">
        <v>3.4773859999999998E-4</v>
      </c>
      <c r="E1841" s="3">
        <f t="shared" si="56"/>
        <v>3.4587470986852962</v>
      </c>
      <c r="F1841" s="3">
        <v>0.63988976904619177</v>
      </c>
      <c r="G1841" s="3">
        <f t="shared" si="57"/>
        <v>-0.64410469500486389</v>
      </c>
    </row>
    <row r="1842" spans="1:7">
      <c r="A1842" t="s">
        <v>3579</v>
      </c>
      <c r="B1842" t="s">
        <v>1303</v>
      </c>
      <c r="C1842" s="4">
        <v>1.8748421039724978E-7</v>
      </c>
      <c r="D1842" s="4">
        <v>1.6428599999999999E-7</v>
      </c>
      <c r="E1842" s="3">
        <f t="shared" si="56"/>
        <v>6.7843994443665512</v>
      </c>
      <c r="F1842" s="3">
        <v>0.63956064880793639</v>
      </c>
      <c r="G1842" s="3">
        <f t="shared" si="57"/>
        <v>-0.64484692016565848</v>
      </c>
    </row>
    <row r="1843" spans="1:7">
      <c r="A1843" t="s">
        <v>3580</v>
      </c>
      <c r="B1843" t="s">
        <v>1304</v>
      </c>
      <c r="C1843" s="4">
        <v>1.7925363279347737E-8</v>
      </c>
      <c r="D1843" s="4">
        <v>2.366396E-8</v>
      </c>
      <c r="E1843" s="3">
        <f t="shared" si="56"/>
        <v>7.6259125774493617</v>
      </c>
      <c r="F1843" s="3">
        <v>0.63923758715933254</v>
      </c>
      <c r="G1843" s="3">
        <f t="shared" si="57"/>
        <v>-0.64557585368331361</v>
      </c>
    </row>
    <row r="1844" spans="1:7">
      <c r="A1844" t="s">
        <v>3581</v>
      </c>
      <c r="B1844" t="s">
        <v>1305</v>
      </c>
      <c r="C1844" s="4">
        <v>2.5186576982286711E-6</v>
      </c>
      <c r="D1844" s="4">
        <v>1.4022460000000001E-6</v>
      </c>
      <c r="E1844" s="3">
        <f t="shared" si="56"/>
        <v>5.8531757901705799</v>
      </c>
      <c r="F1844" s="3">
        <v>0.63905736949330927</v>
      </c>
      <c r="G1844" s="3">
        <f t="shared" si="57"/>
        <v>-0.64598264420285978</v>
      </c>
    </row>
    <row r="1845" spans="1:7">
      <c r="A1845" t="s">
        <v>3582</v>
      </c>
      <c r="B1845" t="s">
        <v>1306</v>
      </c>
      <c r="C1845" s="4">
        <v>2.6167113237233558E-7</v>
      </c>
      <c r="D1845" s="4">
        <v>2.1438010000000001E-7</v>
      </c>
      <c r="E1845" s="3">
        <f t="shared" si="56"/>
        <v>6.6688155308323411</v>
      </c>
      <c r="F1845" s="3">
        <v>0.63898458753206722</v>
      </c>
      <c r="G1845" s="3">
        <f t="shared" si="57"/>
        <v>-0.64614696146034323</v>
      </c>
    </row>
    <row r="1846" spans="1:7">
      <c r="A1846" t="s">
        <v>3583</v>
      </c>
      <c r="B1846" t="s">
        <v>1307</v>
      </c>
      <c r="C1846" s="4">
        <v>3.099539261856337E-5</v>
      </c>
      <c r="D1846" s="4">
        <v>1.1876840000000001E-5</v>
      </c>
      <c r="E1846" s="3">
        <f t="shared" si="56"/>
        <v>4.9252990941288868</v>
      </c>
      <c r="F1846" s="3">
        <v>0.63884144586309766</v>
      </c>
      <c r="G1846" s="3">
        <f t="shared" si="57"/>
        <v>-0.64647018194800543</v>
      </c>
    </row>
    <row r="1847" spans="1:7">
      <c r="A1847" t="s">
        <v>3584</v>
      </c>
      <c r="B1847" t="s">
        <v>1308</v>
      </c>
      <c r="C1847" s="4">
        <v>4.9474577946116201E-3</v>
      </c>
      <c r="D1847" s="4">
        <v>1.07913E-3</v>
      </c>
      <c r="E1847" s="3">
        <f t="shared" si="56"/>
        <v>2.9669262338325488</v>
      </c>
      <c r="F1847" s="3">
        <v>0.63868538375579731</v>
      </c>
      <c r="G1847" s="3">
        <f t="shared" si="57"/>
        <v>-0.64682265991429599</v>
      </c>
    </row>
    <row r="1848" spans="1:7">
      <c r="A1848" t="s">
        <v>3585</v>
      </c>
      <c r="B1848" t="s">
        <v>1309</v>
      </c>
      <c r="C1848" s="4">
        <v>5.4671818082068498E-11</v>
      </c>
      <c r="D1848" s="4">
        <v>3.1184779999999998E-10</v>
      </c>
      <c r="E1848" s="3">
        <f t="shared" si="56"/>
        <v>9.5060573154295263</v>
      </c>
      <c r="F1848" s="3">
        <v>0.63841802225491617</v>
      </c>
      <c r="G1848" s="3">
        <f t="shared" si="57"/>
        <v>-0.64742671611720881</v>
      </c>
    </row>
    <row r="1849" spans="1:7">
      <c r="A1849" t="s">
        <v>3586</v>
      </c>
      <c r="B1849" t="s">
        <v>1310</v>
      </c>
      <c r="C1849" s="4">
        <v>3.8135898323402863E-10</v>
      </c>
      <c r="D1849" s="4">
        <v>1.2531439999999999E-9</v>
      </c>
      <c r="E1849" s="3">
        <f t="shared" si="56"/>
        <v>8.9019990209355537</v>
      </c>
      <c r="F1849" s="3">
        <v>0.63822949021155184</v>
      </c>
      <c r="G1849" s="3">
        <f t="shared" si="57"/>
        <v>-0.64785282315667214</v>
      </c>
    </row>
    <row r="1850" spans="1:7">
      <c r="A1850" t="s">
        <v>3587</v>
      </c>
      <c r="B1850" t="s">
        <v>1311</v>
      </c>
      <c r="C1850" s="4">
        <v>3.1819233638621763E-6</v>
      </c>
      <c r="D1850" s="4">
        <v>1.705554E-6</v>
      </c>
      <c r="E1850" s="3">
        <f t="shared" si="56"/>
        <v>5.7681345257255021</v>
      </c>
      <c r="F1850" s="3">
        <v>0.63801036406873946</v>
      </c>
      <c r="G1850" s="3">
        <f t="shared" si="57"/>
        <v>-0.64834823505218819</v>
      </c>
    </row>
    <row r="1851" spans="1:7">
      <c r="A1851" t="s">
        <v>3588</v>
      </c>
      <c r="B1851" t="s">
        <v>1312</v>
      </c>
      <c r="C1851" s="4">
        <v>2.7117416292130446E-11</v>
      </c>
      <c r="D1851" s="4">
        <v>1.9518840000000001E-10</v>
      </c>
      <c r="E1851" s="3">
        <f t="shared" si="56"/>
        <v>9.709545995919763</v>
      </c>
      <c r="F1851" s="3">
        <v>0.6373643875007009</v>
      </c>
      <c r="G1851" s="3">
        <f t="shared" si="57"/>
        <v>-0.64980968357120161</v>
      </c>
    </row>
    <row r="1852" spans="1:7">
      <c r="A1852" t="s">
        <v>3589</v>
      </c>
      <c r="B1852" t="s">
        <v>1313</v>
      </c>
      <c r="C1852" s="4">
        <v>3.6643395578924802E-7</v>
      </c>
      <c r="D1852" s="4">
        <v>2.8116060000000002E-7</v>
      </c>
      <c r="E1852" s="3">
        <f t="shared" si="56"/>
        <v>6.5510455385649333</v>
      </c>
      <c r="F1852" s="3">
        <v>0.63683808537031006</v>
      </c>
      <c r="G1852" s="3">
        <f t="shared" si="57"/>
        <v>-0.65100147770576056</v>
      </c>
    </row>
    <row r="1853" spans="1:7">
      <c r="A1853" t="s">
        <v>3590</v>
      </c>
      <c r="B1853" t="s">
        <v>1314</v>
      </c>
      <c r="C1853" s="4">
        <v>5.6670381492521493E-11</v>
      </c>
      <c r="D1853" s="4">
        <v>3.1726150000000001E-10</v>
      </c>
      <c r="E1853" s="3">
        <f t="shared" si="56"/>
        <v>9.4985826267714035</v>
      </c>
      <c r="F1853" s="3">
        <v>0.63682298901857182</v>
      </c>
      <c r="G1853" s="3">
        <f t="shared" si="57"/>
        <v>-0.65103567743475788</v>
      </c>
    </row>
    <row r="1854" spans="1:7">
      <c r="A1854" t="s">
        <v>3591</v>
      </c>
      <c r="B1854" t="s">
        <v>1315</v>
      </c>
      <c r="C1854" s="4">
        <v>6.201505748140554E-6</v>
      </c>
      <c r="D1854" s="4">
        <v>2.9758540000000002E-6</v>
      </c>
      <c r="E1854" s="3">
        <f t="shared" si="56"/>
        <v>5.5263883797625013</v>
      </c>
      <c r="F1854" s="3">
        <v>0.6365192849841631</v>
      </c>
      <c r="G1854" s="3">
        <f t="shared" si="57"/>
        <v>-0.65172386995234466</v>
      </c>
    </row>
    <row r="1855" spans="1:7">
      <c r="A1855" t="s">
        <v>3592</v>
      </c>
      <c r="B1855" t="s">
        <v>1316</v>
      </c>
      <c r="C1855" s="4">
        <v>1.1414237858923846E-4</v>
      </c>
      <c r="D1855" s="4">
        <v>3.6728089999999998E-5</v>
      </c>
      <c r="E1855" s="3">
        <f t="shared" si="56"/>
        <v>4.4350016560279348</v>
      </c>
      <c r="F1855" s="3">
        <v>0.63644351590112236</v>
      </c>
      <c r="G1855" s="3">
        <f t="shared" si="57"/>
        <v>-0.65189561366772841</v>
      </c>
    </row>
    <row r="1856" spans="1:7">
      <c r="A1856" t="s">
        <v>3593</v>
      </c>
      <c r="B1856" t="s">
        <v>1317</v>
      </c>
      <c r="C1856" s="4">
        <v>5.9052502622606361E-7</v>
      </c>
      <c r="D1856" s="4">
        <v>4.1710899999999998E-7</v>
      </c>
      <c r="E1856" s="3">
        <f t="shared" si="56"/>
        <v>6.3797504392403157</v>
      </c>
      <c r="F1856" s="3">
        <v>0.63593637037741024</v>
      </c>
      <c r="G1856" s="3">
        <f t="shared" si="57"/>
        <v>-0.65304567329803831</v>
      </c>
    </row>
    <row r="1857" spans="1:7">
      <c r="A1857" t="s">
        <v>3594</v>
      </c>
      <c r="B1857" t="s">
        <v>1318</v>
      </c>
      <c r="C1857" s="4">
        <v>3.0582636471264973E-11</v>
      </c>
      <c r="D1857" s="4">
        <v>2.0545530000000001E-10</v>
      </c>
      <c r="E1857" s="3">
        <f t="shared" si="56"/>
        <v>9.6872826510384424</v>
      </c>
      <c r="F1857" s="3">
        <v>0.63559808810976781</v>
      </c>
      <c r="G1857" s="3">
        <f t="shared" si="57"/>
        <v>-0.65381330984647024</v>
      </c>
    </row>
    <row r="1858" spans="1:7">
      <c r="A1858" t="s">
        <v>3595</v>
      </c>
      <c r="B1858" t="s">
        <v>1319</v>
      </c>
      <c r="C1858" s="4">
        <v>6.2910163337659131E-8</v>
      </c>
      <c r="D1858" s="4">
        <v>6.8907539999999996E-8</v>
      </c>
      <c r="E1858" s="3">
        <f t="shared" si="56"/>
        <v>7.1617332541267507</v>
      </c>
      <c r="F1858" s="3">
        <v>0.63546742459022243</v>
      </c>
      <c r="G1858" s="3">
        <f t="shared" si="57"/>
        <v>-0.65410992337339513</v>
      </c>
    </row>
    <row r="1859" spans="1:7">
      <c r="A1859" t="s">
        <v>3596</v>
      </c>
      <c r="B1859" t="s">
        <v>1320</v>
      </c>
      <c r="C1859" s="4">
        <v>2.2045478333441802E-9</v>
      </c>
      <c r="D1859" s="4">
        <v>4.6933849999999997E-9</v>
      </c>
      <c r="E1859" s="3">
        <f t="shared" ref="E1859:E1922" si="58">-LOG10(D1859)</f>
        <v>8.3285138189992107</v>
      </c>
      <c r="F1859" s="3">
        <v>0.63503594734283564</v>
      </c>
      <c r="G1859" s="3">
        <f t="shared" ref="G1859:G1922" si="59">LOG(F1859,2)</f>
        <v>-0.65508983436417989</v>
      </c>
    </row>
    <row r="1860" spans="1:7">
      <c r="A1860" t="s">
        <v>3597</v>
      </c>
      <c r="B1860" t="s">
        <v>1321</v>
      </c>
      <c r="C1860" s="4">
        <v>1.249783409036094E-3</v>
      </c>
      <c r="D1860" s="4">
        <v>3.0994600000000002E-4</v>
      </c>
      <c r="E1860" s="3">
        <f t="shared" si="58"/>
        <v>3.5087139640523239</v>
      </c>
      <c r="F1860" s="3">
        <v>0.63496097951613895</v>
      </c>
      <c r="G1860" s="3">
        <f t="shared" si="59"/>
        <v>-0.65526015873212085</v>
      </c>
    </row>
    <row r="1861" spans="1:7">
      <c r="A1861" t="s">
        <v>3598</v>
      </c>
      <c r="B1861" t="s">
        <v>1322</v>
      </c>
      <c r="C1861" s="4">
        <v>1.5033761017682228E-11</v>
      </c>
      <c r="D1861" s="4">
        <v>1.2858349999999999E-10</v>
      </c>
      <c r="E1861" s="3">
        <f t="shared" si="58"/>
        <v>9.8908147570626355</v>
      </c>
      <c r="F1861" s="3">
        <v>0.63495126676556046</v>
      </c>
      <c r="G1861" s="3">
        <f t="shared" si="59"/>
        <v>-0.65528222724454654</v>
      </c>
    </row>
    <row r="1862" spans="1:7">
      <c r="A1862" t="s">
        <v>4031</v>
      </c>
      <c r="B1862" t="s">
        <v>1755</v>
      </c>
      <c r="C1862" s="4">
        <v>7.2913662579413493E-2</v>
      </c>
      <c r="D1862" s="4">
        <v>1.255276E-2</v>
      </c>
      <c r="E1862" s="3">
        <f t="shared" si="58"/>
        <v>1.9012607745028376</v>
      </c>
      <c r="F1862" s="3">
        <v>0.63442733355120873</v>
      </c>
      <c r="G1862" s="3">
        <f t="shared" si="59"/>
        <v>-0.65647316569716807</v>
      </c>
    </row>
    <row r="1863" spans="1:7">
      <c r="A1863" t="s">
        <v>3599</v>
      </c>
      <c r="B1863" t="s">
        <v>1323</v>
      </c>
      <c r="C1863" s="4">
        <v>1.6410224934920669E-9</v>
      </c>
      <c r="D1863" s="4">
        <v>3.7063269999999998E-9</v>
      </c>
      <c r="E1863" s="3">
        <f t="shared" si="58"/>
        <v>8.4310562666062694</v>
      </c>
      <c r="F1863" s="3">
        <v>0.6338997921929348</v>
      </c>
      <c r="G1863" s="3">
        <f t="shared" si="59"/>
        <v>-0.65767329984219569</v>
      </c>
    </row>
    <row r="1864" spans="1:7">
      <c r="A1864" t="s">
        <v>3600</v>
      </c>
      <c r="B1864" t="s">
        <v>1324</v>
      </c>
      <c r="C1864" s="4">
        <v>2.4385832157685439E-6</v>
      </c>
      <c r="D1864" s="4">
        <v>1.3677409999999999E-6</v>
      </c>
      <c r="E1864" s="3">
        <f t="shared" si="58"/>
        <v>5.8639961342826785</v>
      </c>
      <c r="F1864" s="3">
        <v>0.63371178478734369</v>
      </c>
      <c r="G1864" s="3">
        <f t="shared" si="59"/>
        <v>-0.65810125010489628</v>
      </c>
    </row>
    <row r="1865" spans="1:7">
      <c r="A1865" t="s">
        <v>3601</v>
      </c>
      <c r="B1865" t="s">
        <v>1325</v>
      </c>
      <c r="C1865" s="4">
        <v>5.7647911745868391E-5</v>
      </c>
      <c r="D1865" s="4">
        <v>2.031193E-5</v>
      </c>
      <c r="E1865" s="3">
        <f t="shared" si="58"/>
        <v>4.6922488088193539</v>
      </c>
      <c r="F1865" s="3">
        <v>0.63357128144859698</v>
      </c>
      <c r="G1865" s="3">
        <f t="shared" si="59"/>
        <v>-0.65842115254227496</v>
      </c>
    </row>
    <row r="1866" spans="1:7">
      <c r="A1866" t="s">
        <v>3602</v>
      </c>
      <c r="B1866" t="s">
        <v>1326</v>
      </c>
      <c r="C1866" s="4">
        <v>6.4762957894055088E-7</v>
      </c>
      <c r="D1866" s="4">
        <v>4.5008280000000001E-7</v>
      </c>
      <c r="E1866" s="3">
        <f t="shared" si="58"/>
        <v>6.3467075833908213</v>
      </c>
      <c r="F1866" s="3">
        <v>0.63345030271388381</v>
      </c>
      <c r="G1866" s="3">
        <f t="shared" si="59"/>
        <v>-0.65869665759023266</v>
      </c>
    </row>
    <row r="1867" spans="1:7">
      <c r="A1867" t="s">
        <v>3603</v>
      </c>
      <c r="B1867" t="s">
        <v>1327</v>
      </c>
      <c r="C1867" s="4">
        <v>1.1529633644666965E-5</v>
      </c>
      <c r="D1867" s="4">
        <v>5.0369120000000003E-6</v>
      </c>
      <c r="E1867" s="3">
        <f t="shared" si="58"/>
        <v>5.2978356366444244</v>
      </c>
      <c r="F1867" s="3">
        <v>0.63320039308846232</v>
      </c>
      <c r="G1867" s="3">
        <f t="shared" si="59"/>
        <v>-0.65926594379224424</v>
      </c>
    </row>
    <row r="1868" spans="1:7">
      <c r="A1868" t="s">
        <v>3604</v>
      </c>
      <c r="B1868" t="s">
        <v>1328</v>
      </c>
      <c r="C1868" s="4">
        <v>2.2248760680322275E-10</v>
      </c>
      <c r="D1868" s="4">
        <v>8.5140020000000004E-10</v>
      </c>
      <c r="E1868" s="3">
        <f t="shared" si="58"/>
        <v>9.0698662521399882</v>
      </c>
      <c r="F1868" s="3">
        <v>0.63316693052939577</v>
      </c>
      <c r="G1868" s="3">
        <f t="shared" si="59"/>
        <v>-0.65934218749678664</v>
      </c>
    </row>
    <row r="1869" spans="1:7">
      <c r="A1869" t="s">
        <v>3605</v>
      </c>
      <c r="B1869" t="s">
        <v>1329</v>
      </c>
      <c r="C1869" s="4">
        <v>7.7873668869446871E-7</v>
      </c>
      <c r="D1869" s="4">
        <v>5.241195E-7</v>
      </c>
      <c r="E1869" s="3">
        <f t="shared" si="58"/>
        <v>6.2805696819595811</v>
      </c>
      <c r="F1869" s="3">
        <v>0.63267812958495739</v>
      </c>
      <c r="G1869" s="3">
        <f t="shared" si="59"/>
        <v>-0.66045636924902951</v>
      </c>
    </row>
    <row r="1870" spans="1:7">
      <c r="A1870" t="s">
        <v>3606</v>
      </c>
      <c r="B1870" t="s">
        <v>1330</v>
      </c>
      <c r="C1870" s="4">
        <v>3.709999046948883E-9</v>
      </c>
      <c r="D1870" s="4">
        <v>6.8388790000000004E-9</v>
      </c>
      <c r="E1870" s="3">
        <f t="shared" si="58"/>
        <v>8.1650150801530916</v>
      </c>
      <c r="F1870" s="3">
        <v>0.63227238545830178</v>
      </c>
      <c r="G1870" s="3">
        <f t="shared" si="59"/>
        <v>-0.66138188380870577</v>
      </c>
    </row>
    <row r="1871" spans="1:7">
      <c r="A1871" t="s">
        <v>3607</v>
      </c>
      <c r="B1871" t="s">
        <v>1331</v>
      </c>
      <c r="C1871" s="4">
        <v>6.6314259967907692E-6</v>
      </c>
      <c r="D1871" s="4">
        <v>3.1373360000000002E-6</v>
      </c>
      <c r="E1871" s="3">
        <f t="shared" si="58"/>
        <v>5.5034389670747546</v>
      </c>
      <c r="F1871" s="3">
        <v>0.63214077885047115</v>
      </c>
      <c r="G1871" s="3">
        <f t="shared" si="59"/>
        <v>-0.66168221000984095</v>
      </c>
    </row>
    <row r="1872" spans="1:7">
      <c r="A1872" t="s">
        <v>3608</v>
      </c>
      <c r="B1872" t="s">
        <v>1332</v>
      </c>
      <c r="C1872" s="4">
        <v>1.6769520121517356E-5</v>
      </c>
      <c r="D1872" s="4">
        <v>6.9637669999999999E-6</v>
      </c>
      <c r="E1872" s="3">
        <f t="shared" si="58"/>
        <v>5.1571557683282743</v>
      </c>
      <c r="F1872" s="3">
        <v>0.6317028665512241</v>
      </c>
      <c r="G1872" s="3">
        <f t="shared" si="59"/>
        <v>-0.66268197596989409</v>
      </c>
    </row>
    <row r="1873" spans="1:7">
      <c r="A1873" t="s">
        <v>3609</v>
      </c>
      <c r="B1873" t="s">
        <v>1333</v>
      </c>
      <c r="C1873" s="4">
        <v>2.9366432636274211E-5</v>
      </c>
      <c r="D1873" s="4">
        <v>1.133821E-5</v>
      </c>
      <c r="E1873" s="3">
        <f t="shared" si="58"/>
        <v>4.9454555035104573</v>
      </c>
      <c r="F1873" s="3">
        <v>0.63158551399906293</v>
      </c>
      <c r="G1873" s="3">
        <f t="shared" si="59"/>
        <v>-0.66295001286175836</v>
      </c>
    </row>
    <row r="1874" spans="1:7">
      <c r="A1874" t="s">
        <v>3610</v>
      </c>
      <c r="B1874" t="s">
        <v>1334</v>
      </c>
      <c r="C1874" s="4">
        <v>2.0474399421375869E-8</v>
      </c>
      <c r="D1874" s="4">
        <v>2.6338939999999999E-8</v>
      </c>
      <c r="E1874" s="3">
        <f t="shared" si="58"/>
        <v>7.5794017070285262</v>
      </c>
      <c r="F1874" s="3">
        <v>0.63127561866207371</v>
      </c>
      <c r="G1874" s="3">
        <f t="shared" si="59"/>
        <v>-0.66365806296050656</v>
      </c>
    </row>
    <row r="1875" spans="1:7">
      <c r="A1875" t="s">
        <v>3611</v>
      </c>
      <c r="B1875" t="s">
        <v>1335</v>
      </c>
      <c r="C1875" s="4">
        <v>5.2500636559594428E-7</v>
      </c>
      <c r="D1875" s="4">
        <v>3.7879610000000002E-7</v>
      </c>
      <c r="E1875" s="3">
        <f t="shared" si="58"/>
        <v>6.4215945010446847</v>
      </c>
      <c r="F1875" s="3">
        <v>0.63110319117473401</v>
      </c>
      <c r="G1875" s="3">
        <f t="shared" si="59"/>
        <v>-0.66405217648729675</v>
      </c>
    </row>
    <row r="1876" spans="1:7">
      <c r="A1876" t="s">
        <v>3612</v>
      </c>
      <c r="B1876" t="s">
        <v>1336</v>
      </c>
      <c r="C1876" s="4">
        <v>1.7502824462390854E-4</v>
      </c>
      <c r="D1876" s="4">
        <v>5.3232490000000002E-5</v>
      </c>
      <c r="E1876" s="3">
        <f t="shared" si="58"/>
        <v>4.2738232188175145</v>
      </c>
      <c r="F1876" s="3">
        <v>0.63068099670536182</v>
      </c>
      <c r="G1876" s="3">
        <f t="shared" si="59"/>
        <v>-0.66501763142933157</v>
      </c>
    </row>
    <row r="1877" spans="1:7">
      <c r="A1877" t="s">
        <v>3613</v>
      </c>
      <c r="B1877" t="s">
        <v>1337</v>
      </c>
      <c r="C1877" s="4">
        <v>4.2322490695254705E-5</v>
      </c>
      <c r="D1877" s="4">
        <v>1.5584149999999999E-5</v>
      </c>
      <c r="E1877" s="3">
        <f t="shared" si="58"/>
        <v>4.8073168802897168</v>
      </c>
      <c r="F1877" s="3">
        <v>0.63025065660832891</v>
      </c>
      <c r="G1877" s="3">
        <f t="shared" si="59"/>
        <v>-0.66600237877286661</v>
      </c>
    </row>
    <row r="1878" spans="1:7">
      <c r="A1878" t="s">
        <v>3614</v>
      </c>
      <c r="B1878" t="s">
        <v>1338</v>
      </c>
      <c r="C1878" s="4">
        <v>3.5262845043733483E-9</v>
      </c>
      <c r="D1878" s="4">
        <v>6.7046360000000001E-9</v>
      </c>
      <c r="E1878" s="3">
        <f t="shared" si="58"/>
        <v>8.1736247953638461</v>
      </c>
      <c r="F1878" s="3">
        <v>0.63018735141217574</v>
      </c>
      <c r="G1878" s="3">
        <f t="shared" si="59"/>
        <v>-0.66614729679667783</v>
      </c>
    </row>
    <row r="1879" spans="1:7">
      <c r="A1879" t="s">
        <v>3615</v>
      </c>
      <c r="B1879" t="s">
        <v>1339</v>
      </c>
      <c r="C1879" s="4">
        <v>3.989646372985531E-8</v>
      </c>
      <c r="D1879" s="4">
        <v>4.6211370000000001E-8</v>
      </c>
      <c r="E1879" s="3">
        <f t="shared" si="58"/>
        <v>7.3352511560296492</v>
      </c>
      <c r="F1879" s="3">
        <v>0.63016120521481822</v>
      </c>
      <c r="G1879" s="3">
        <f t="shared" si="59"/>
        <v>-0.66620715482416226</v>
      </c>
    </row>
    <row r="1880" spans="1:7">
      <c r="A1880" t="s">
        <v>3616</v>
      </c>
      <c r="B1880" t="s">
        <v>1340</v>
      </c>
      <c r="C1880" s="4">
        <v>2.4419672656276418E-4</v>
      </c>
      <c r="D1880" s="4">
        <v>7.1774199999999995E-5</v>
      </c>
      <c r="E1880" s="3">
        <f t="shared" si="58"/>
        <v>4.1440316394796177</v>
      </c>
      <c r="F1880" s="3">
        <v>0.62956834408518758</v>
      </c>
      <c r="G1880" s="3">
        <f t="shared" si="59"/>
        <v>-0.66756509371712058</v>
      </c>
    </row>
    <row r="1881" spans="1:7">
      <c r="A1881" t="s">
        <v>3617</v>
      </c>
      <c r="B1881" t="s">
        <v>1341</v>
      </c>
      <c r="C1881" s="4">
        <v>1.3784555885942614E-6</v>
      </c>
      <c r="D1881" s="4">
        <v>8.4356940000000002E-7</v>
      </c>
      <c r="E1881" s="3">
        <f t="shared" si="58"/>
        <v>6.0738791824320488</v>
      </c>
      <c r="F1881" s="3">
        <v>0.62955240225581233</v>
      </c>
      <c r="G1881" s="3">
        <f t="shared" si="59"/>
        <v>-0.66760162587378702</v>
      </c>
    </row>
    <row r="1882" spans="1:7">
      <c r="A1882" t="s">
        <v>3618</v>
      </c>
      <c r="B1882" t="s">
        <v>1342</v>
      </c>
      <c r="C1882" s="4">
        <v>2.5039411728861476E-5</v>
      </c>
      <c r="D1882" s="4">
        <v>9.9209800000000007E-6</v>
      </c>
      <c r="E1882" s="3">
        <f t="shared" si="58"/>
        <v>5.0034454258729744</v>
      </c>
      <c r="F1882" s="3">
        <v>0.62947489016634595</v>
      </c>
      <c r="G1882" s="3">
        <f t="shared" si="59"/>
        <v>-0.66777926508446395</v>
      </c>
    </row>
    <row r="1883" spans="1:7">
      <c r="A1883" t="s">
        <v>3619</v>
      </c>
      <c r="B1883" t="s">
        <v>1343</v>
      </c>
      <c r="C1883" s="4">
        <v>2.3907927809772131E-7</v>
      </c>
      <c r="D1883" s="4">
        <v>1.985617E-7</v>
      </c>
      <c r="E1883" s="3">
        <f t="shared" si="58"/>
        <v>6.702104517586589</v>
      </c>
      <c r="F1883" s="3">
        <v>0.62924030909648387</v>
      </c>
      <c r="G1883" s="3">
        <f t="shared" si="59"/>
        <v>-0.66831700221561607</v>
      </c>
    </row>
    <row r="1884" spans="1:7">
      <c r="A1884" t="s">
        <v>3620</v>
      </c>
      <c r="B1884" t="s">
        <v>1344</v>
      </c>
      <c r="C1884" s="4">
        <v>2.6500356835008432E-4</v>
      </c>
      <c r="D1884" s="4">
        <v>7.6958390000000004E-5</v>
      </c>
      <c r="E1884" s="3">
        <f t="shared" si="58"/>
        <v>4.1137440264877814</v>
      </c>
      <c r="F1884" s="3">
        <v>0.62918997478774852</v>
      </c>
      <c r="G1884" s="3">
        <f t="shared" si="59"/>
        <v>-0.66843241116368057</v>
      </c>
    </row>
    <row r="1885" spans="1:7">
      <c r="A1885" t="s">
        <v>3621</v>
      </c>
      <c r="B1885" t="s">
        <v>1345</v>
      </c>
      <c r="C1885" s="4">
        <v>2.6466113251903191E-8</v>
      </c>
      <c r="D1885" s="4">
        <v>3.3062049999999998E-8</v>
      </c>
      <c r="E1885" s="3">
        <f t="shared" si="58"/>
        <v>7.4806702216633658</v>
      </c>
      <c r="F1885" s="3">
        <v>0.62866963485201033</v>
      </c>
      <c r="G1885" s="3">
        <f t="shared" si="59"/>
        <v>-0.66962601318720261</v>
      </c>
    </row>
    <row r="1886" spans="1:7">
      <c r="A1886" t="s">
        <v>3622</v>
      </c>
      <c r="B1886" t="s">
        <v>1346</v>
      </c>
      <c r="C1886" s="4">
        <v>3.272547707981317E-3</v>
      </c>
      <c r="D1886" s="4">
        <v>7.3610829999999996E-4</v>
      </c>
      <c r="E1886" s="3">
        <f t="shared" si="58"/>
        <v>3.1330582853469129</v>
      </c>
      <c r="F1886" s="3">
        <v>0.6285134222018105</v>
      </c>
      <c r="G1886" s="3">
        <f t="shared" si="59"/>
        <v>-0.66998454047670564</v>
      </c>
    </row>
    <row r="1887" spans="1:7">
      <c r="A1887" t="s">
        <v>3623</v>
      </c>
      <c r="B1887" t="s">
        <v>1347</v>
      </c>
      <c r="C1887" s="4">
        <v>1.3961141267092387E-5</v>
      </c>
      <c r="D1887" s="4">
        <v>5.9445310000000002E-6</v>
      </c>
      <c r="E1887" s="3">
        <f t="shared" si="58"/>
        <v>5.2258824038117719</v>
      </c>
      <c r="F1887" s="3">
        <v>0.62775780586573582</v>
      </c>
      <c r="G1887" s="3">
        <f t="shared" si="59"/>
        <v>-0.67172003206160102</v>
      </c>
    </row>
    <row r="1888" spans="1:7">
      <c r="A1888" t="s">
        <v>3624</v>
      </c>
      <c r="B1888" t="s">
        <v>1348</v>
      </c>
      <c r="C1888" s="4">
        <v>7.1645993701282974E-11</v>
      </c>
      <c r="D1888" s="4">
        <v>3.938077E-10</v>
      </c>
      <c r="E1888" s="3">
        <f t="shared" si="58"/>
        <v>9.4047157964893735</v>
      </c>
      <c r="F1888" s="3">
        <v>0.62767595593262815</v>
      </c>
      <c r="G1888" s="3">
        <f t="shared" si="59"/>
        <v>-0.67190814950172728</v>
      </c>
    </row>
    <row r="1889" spans="1:7">
      <c r="A1889" t="s">
        <v>3625</v>
      </c>
      <c r="B1889" t="s">
        <v>1349</v>
      </c>
      <c r="C1889" s="4">
        <v>5.5658481553718579E-4</v>
      </c>
      <c r="D1889" s="4">
        <v>1.4916850000000001E-4</v>
      </c>
      <c r="E1889" s="3">
        <f t="shared" si="58"/>
        <v>3.82632287740299</v>
      </c>
      <c r="F1889" s="3">
        <v>0.62761820409227576</v>
      </c>
      <c r="G1889" s="3">
        <f t="shared" si="59"/>
        <v>-0.67204089654443766</v>
      </c>
    </row>
    <row r="1890" spans="1:7">
      <c r="A1890" t="s">
        <v>3626</v>
      </c>
      <c r="B1890" t="s">
        <v>1350</v>
      </c>
      <c r="C1890" s="4">
        <v>1.3504044650848665E-2</v>
      </c>
      <c r="D1890" s="4">
        <v>2.6475859999999999E-3</v>
      </c>
      <c r="E1890" s="3">
        <f t="shared" si="58"/>
        <v>2.5771499240556657</v>
      </c>
      <c r="F1890" s="3">
        <v>0.62736792032862743</v>
      </c>
      <c r="G1890" s="3">
        <f t="shared" si="59"/>
        <v>-0.67261633422042655</v>
      </c>
    </row>
    <row r="1891" spans="1:7">
      <c r="A1891" t="s">
        <v>3627</v>
      </c>
      <c r="B1891" t="s">
        <v>1351</v>
      </c>
      <c r="C1891" s="4">
        <v>9.0110760551166224E-5</v>
      </c>
      <c r="D1891" s="4">
        <v>3.0067919999999999E-5</v>
      </c>
      <c r="E1891" s="3">
        <f t="shared" si="58"/>
        <v>4.5218966139269661</v>
      </c>
      <c r="F1891" s="3">
        <v>0.62676818061750184</v>
      </c>
      <c r="G1891" s="3">
        <f t="shared" si="59"/>
        <v>-0.67399615507458743</v>
      </c>
    </row>
    <row r="1892" spans="1:7">
      <c r="A1892" t="s">
        <v>3628</v>
      </c>
      <c r="B1892" t="s">
        <v>1352</v>
      </c>
      <c r="C1892" s="4">
        <v>1.1932701312838549E-2</v>
      </c>
      <c r="D1892" s="4">
        <v>2.3717260000000002E-3</v>
      </c>
      <c r="E1892" s="3">
        <f t="shared" si="58"/>
        <v>2.6249354854433071</v>
      </c>
      <c r="F1892" s="3">
        <v>0.62666895298598568</v>
      </c>
      <c r="G1892" s="3">
        <f t="shared" si="59"/>
        <v>-0.67422457532538227</v>
      </c>
    </row>
    <row r="1893" spans="1:7">
      <c r="A1893" t="s">
        <v>3629</v>
      </c>
      <c r="B1893" t="s">
        <v>1353</v>
      </c>
      <c r="C1893" s="4">
        <v>4.0792881850915916E-7</v>
      </c>
      <c r="D1893" s="4">
        <v>3.0525159999999999E-7</v>
      </c>
      <c r="E1893" s="3">
        <f t="shared" si="58"/>
        <v>6.5153420509888136</v>
      </c>
      <c r="F1893" s="3">
        <v>0.62616527025598445</v>
      </c>
      <c r="G1893" s="3">
        <f t="shared" si="59"/>
        <v>-0.6753846020909734</v>
      </c>
    </row>
    <row r="1894" spans="1:7">
      <c r="A1894" t="s">
        <v>3630</v>
      </c>
      <c r="B1894" t="s">
        <v>1354</v>
      </c>
      <c r="C1894" s="4">
        <v>8.9193359256116057E-7</v>
      </c>
      <c r="D1894" s="4">
        <v>5.8364069999999995E-7</v>
      </c>
      <c r="E1894" s="3">
        <f t="shared" si="58"/>
        <v>6.2338544303339471</v>
      </c>
      <c r="F1894" s="3">
        <v>0.62606107505596298</v>
      </c>
      <c r="G1894" s="3">
        <f t="shared" si="59"/>
        <v>-0.67562468951488863</v>
      </c>
    </row>
    <row r="1895" spans="1:7">
      <c r="A1895" t="s">
        <v>3631</v>
      </c>
      <c r="B1895" t="s">
        <v>1355</v>
      </c>
      <c r="C1895" s="4">
        <v>3.6073121377635331E-5</v>
      </c>
      <c r="D1895" s="4">
        <v>1.354699E-5</v>
      </c>
      <c r="E1895" s="3">
        <f t="shared" si="58"/>
        <v>4.8681571897789349</v>
      </c>
      <c r="F1895" s="3">
        <v>0.62597317927185669</v>
      </c>
      <c r="G1895" s="3">
        <f t="shared" si="59"/>
        <v>-0.67582725076529404</v>
      </c>
    </row>
    <row r="1896" spans="1:7">
      <c r="A1896" t="s">
        <v>3632</v>
      </c>
      <c r="B1896" t="s">
        <v>1356</v>
      </c>
      <c r="C1896" s="4">
        <v>1.1923117961506081E-8</v>
      </c>
      <c r="D1896" s="4">
        <v>1.7082929999999999E-8</v>
      </c>
      <c r="E1896" s="3">
        <f t="shared" si="58"/>
        <v>7.7674376386997075</v>
      </c>
      <c r="F1896" s="3">
        <v>0.62555692419463316</v>
      </c>
      <c r="G1896" s="3">
        <f t="shared" si="59"/>
        <v>-0.67678692269988916</v>
      </c>
    </row>
    <row r="1897" spans="1:7">
      <c r="A1897" t="s">
        <v>3633</v>
      </c>
      <c r="B1897" t="s">
        <v>1357</v>
      </c>
      <c r="C1897" s="4">
        <v>1.0123279749262686E-5</v>
      </c>
      <c r="D1897" s="4">
        <v>4.5150510000000003E-6</v>
      </c>
      <c r="E1897" s="3">
        <f t="shared" si="58"/>
        <v>5.3453373397262265</v>
      </c>
      <c r="F1897" s="3">
        <v>0.62547493161160661</v>
      </c>
      <c r="G1897" s="3">
        <f t="shared" si="59"/>
        <v>-0.6769760310627857</v>
      </c>
    </row>
    <row r="1898" spans="1:7">
      <c r="A1898" t="s">
        <v>3634</v>
      </c>
      <c r="B1898" t="s">
        <v>1358</v>
      </c>
      <c r="C1898" s="4">
        <v>3.5755176306401215E-6</v>
      </c>
      <c r="D1898" s="4">
        <v>1.870105E-6</v>
      </c>
      <c r="E1898" s="3">
        <f t="shared" si="58"/>
        <v>5.7281340086290582</v>
      </c>
      <c r="F1898" s="3">
        <v>0.62544216048224155</v>
      </c>
      <c r="G1898" s="3">
        <f t="shared" si="59"/>
        <v>-0.67705162159732857</v>
      </c>
    </row>
    <row r="1899" spans="1:7">
      <c r="A1899" t="s">
        <v>3635</v>
      </c>
      <c r="B1899" t="s">
        <v>1359</v>
      </c>
      <c r="C1899" s="4">
        <v>6.2548913525884025E-6</v>
      </c>
      <c r="D1899" s="4">
        <v>2.9919729999999998E-6</v>
      </c>
      <c r="E1899" s="3">
        <f t="shared" si="58"/>
        <v>5.5240423299265338</v>
      </c>
      <c r="F1899" s="3">
        <v>0.62503572245175743</v>
      </c>
      <c r="G1899" s="3">
        <f t="shared" si="59"/>
        <v>-0.67798944890264745</v>
      </c>
    </row>
    <row r="1900" spans="1:7">
      <c r="A1900" t="s">
        <v>3636</v>
      </c>
      <c r="B1900" t="s">
        <v>1360</v>
      </c>
      <c r="C1900" s="4">
        <v>4.5188805347147992E-6</v>
      </c>
      <c r="D1900" s="4">
        <v>2.2580339999999999E-6</v>
      </c>
      <c r="E1900" s="3">
        <f t="shared" si="58"/>
        <v>5.646269523039388</v>
      </c>
      <c r="F1900" s="3">
        <v>0.62498286759171096</v>
      </c>
      <c r="G1900" s="3">
        <f t="shared" si="59"/>
        <v>-0.6781114525994385</v>
      </c>
    </row>
    <row r="1901" spans="1:7">
      <c r="A1901" t="s">
        <v>3637</v>
      </c>
      <c r="B1901" t="s">
        <v>1361</v>
      </c>
      <c r="C1901" s="4">
        <v>4.7357840711694895E-11</v>
      </c>
      <c r="D1901" s="4">
        <v>2.8072220000000002E-10</v>
      </c>
      <c r="E1901" s="3">
        <f t="shared" si="58"/>
        <v>9.5517232412442166</v>
      </c>
      <c r="F1901" s="3">
        <v>0.62482840429939079</v>
      </c>
      <c r="G1901" s="3">
        <f t="shared" si="59"/>
        <v>-0.67846805592343806</v>
      </c>
    </row>
    <row r="1902" spans="1:7">
      <c r="A1902" t="s">
        <v>3638</v>
      </c>
      <c r="B1902" t="s">
        <v>1362</v>
      </c>
      <c r="C1902" s="4">
        <v>5.7383054735411031E-5</v>
      </c>
      <c r="D1902" s="4">
        <v>2.0242210000000001E-5</v>
      </c>
      <c r="E1902" s="3">
        <f t="shared" si="58"/>
        <v>4.6937420739266464</v>
      </c>
      <c r="F1902" s="3">
        <v>0.62465238568703874</v>
      </c>
      <c r="G1902" s="3">
        <f t="shared" si="59"/>
        <v>-0.67887453064935532</v>
      </c>
    </row>
    <row r="1903" spans="1:7">
      <c r="A1903" t="s">
        <v>3639</v>
      </c>
      <c r="B1903" t="s">
        <v>1363</v>
      </c>
      <c r="C1903" s="4">
        <v>5.2861831608905054E-7</v>
      </c>
      <c r="D1903" s="4">
        <v>3.8049409999999998E-7</v>
      </c>
      <c r="E1903" s="3">
        <f t="shared" si="58"/>
        <v>6.419652073078189</v>
      </c>
      <c r="F1903" s="3">
        <v>0.62370176795306276</v>
      </c>
      <c r="G1903" s="3">
        <f t="shared" si="59"/>
        <v>-0.68107174648218705</v>
      </c>
    </row>
    <row r="1904" spans="1:7">
      <c r="A1904" t="s">
        <v>3640</v>
      </c>
      <c r="B1904" t="s">
        <v>1364</v>
      </c>
      <c r="C1904" s="4">
        <v>3.2670525364322694E-8</v>
      </c>
      <c r="D1904" s="4">
        <v>3.9349330000000003E-8</v>
      </c>
      <c r="E1904" s="3">
        <f t="shared" si="58"/>
        <v>7.4050626579626062</v>
      </c>
      <c r="F1904" s="3">
        <v>0.62322587256005413</v>
      </c>
      <c r="G1904" s="3">
        <f t="shared" si="59"/>
        <v>-0.68217296829250518</v>
      </c>
    </row>
    <row r="1905" spans="1:7">
      <c r="A1905" t="s">
        <v>3641</v>
      </c>
      <c r="B1905" t="s">
        <v>1365</v>
      </c>
      <c r="C1905" s="4">
        <v>2.1830292713350278E-8</v>
      </c>
      <c r="D1905" s="4">
        <v>2.7846220000000001E-8</v>
      </c>
      <c r="E1905" s="3">
        <f t="shared" si="58"/>
        <v>7.5552337500255753</v>
      </c>
      <c r="F1905" s="3">
        <v>0.62247970195401181</v>
      </c>
      <c r="G1905" s="3">
        <f t="shared" si="59"/>
        <v>-0.68390130086765843</v>
      </c>
    </row>
    <row r="1906" spans="1:7">
      <c r="A1906" t="s">
        <v>3642</v>
      </c>
      <c r="B1906" t="s">
        <v>1366</v>
      </c>
      <c r="C1906" s="4">
        <v>1.6047176840831513E-7</v>
      </c>
      <c r="D1906" s="4">
        <v>1.45247E-7</v>
      </c>
      <c r="E1906" s="3">
        <f t="shared" si="58"/>
        <v>6.8378928289679299</v>
      </c>
      <c r="F1906" s="3">
        <v>0.62244178280289186</v>
      </c>
      <c r="G1906" s="3">
        <f t="shared" si="59"/>
        <v>-0.68398918716725599</v>
      </c>
    </row>
    <row r="1907" spans="1:7">
      <c r="A1907" t="s">
        <v>3643</v>
      </c>
      <c r="B1907" t="s">
        <v>1367</v>
      </c>
      <c r="C1907" s="4">
        <v>9.7486235073048822E-4</v>
      </c>
      <c r="D1907" s="4">
        <v>2.4786570000000002E-4</v>
      </c>
      <c r="E1907" s="3">
        <f t="shared" si="58"/>
        <v>3.6057835673482219</v>
      </c>
      <c r="F1907" s="3">
        <v>0.62210828933025997</v>
      </c>
      <c r="G1907" s="3">
        <f t="shared" si="59"/>
        <v>-0.68476236520391931</v>
      </c>
    </row>
    <row r="1908" spans="1:7">
      <c r="A1908" t="s">
        <v>3644</v>
      </c>
      <c r="B1908" t="s">
        <v>1368</v>
      </c>
      <c r="C1908" s="4">
        <v>4.7977387529789571E-3</v>
      </c>
      <c r="D1908" s="4">
        <v>1.0487439999999999E-3</v>
      </c>
      <c r="E1908" s="3">
        <f t="shared" si="58"/>
        <v>2.97933051081101</v>
      </c>
      <c r="F1908" s="3">
        <v>0.62203786560515262</v>
      </c>
      <c r="G1908" s="3">
        <f t="shared" si="59"/>
        <v>-0.68492569000089554</v>
      </c>
    </row>
    <row r="1909" spans="1:7">
      <c r="A1909" t="s">
        <v>3645</v>
      </c>
      <c r="B1909" t="s">
        <v>1369</v>
      </c>
      <c r="C1909" s="4">
        <v>3.5016997612930727E-8</v>
      </c>
      <c r="D1909" s="4">
        <v>4.1842090000000001E-8</v>
      </c>
      <c r="E1909" s="3">
        <f t="shared" si="58"/>
        <v>7.3783866307182739</v>
      </c>
      <c r="F1909" s="3">
        <v>0.62182551373345096</v>
      </c>
      <c r="G1909" s="3">
        <f t="shared" si="59"/>
        <v>-0.68541828267673532</v>
      </c>
    </row>
    <row r="1910" spans="1:7">
      <c r="A1910" t="s">
        <v>3646</v>
      </c>
      <c r="B1910" t="s">
        <v>1370</v>
      </c>
      <c r="C1910" s="4">
        <v>3.4959962117942079E-11</v>
      </c>
      <c r="D1910" s="4">
        <v>2.297567E-10</v>
      </c>
      <c r="E1910" s="3">
        <f t="shared" si="58"/>
        <v>9.6387318151731805</v>
      </c>
      <c r="F1910" s="3">
        <v>0.62166779667758876</v>
      </c>
      <c r="G1910" s="3">
        <f t="shared" si="59"/>
        <v>-0.68578424783902625</v>
      </c>
    </row>
    <row r="1911" spans="1:7">
      <c r="A1911" t="s">
        <v>4207</v>
      </c>
      <c r="B1911" t="s">
        <v>1931</v>
      </c>
      <c r="C1911" s="4">
        <v>0.22386373991391212</v>
      </c>
      <c r="D1911" s="4">
        <v>3.5029310000000001E-2</v>
      </c>
      <c r="E1911" s="3">
        <f t="shared" si="58"/>
        <v>1.4555684172396539</v>
      </c>
      <c r="F1911" s="3">
        <v>0.62100537170490089</v>
      </c>
      <c r="G1911" s="3">
        <f t="shared" si="59"/>
        <v>-0.68732234705593109</v>
      </c>
    </row>
    <row r="1912" spans="1:7">
      <c r="A1912" t="s">
        <v>3647</v>
      </c>
      <c r="B1912" t="s">
        <v>1371</v>
      </c>
      <c r="C1912" s="4">
        <v>8.7975401901057353E-5</v>
      </c>
      <c r="D1912" s="4">
        <v>2.9477909999999998E-5</v>
      </c>
      <c r="E1912" s="3">
        <f t="shared" si="58"/>
        <v>4.5305033114386228</v>
      </c>
      <c r="F1912" s="3">
        <v>0.62088483795135441</v>
      </c>
      <c r="G1912" s="3">
        <f t="shared" si="59"/>
        <v>-0.68760239346856111</v>
      </c>
    </row>
    <row r="1913" spans="1:7">
      <c r="A1913" t="s">
        <v>3648</v>
      </c>
      <c r="B1913" t="s">
        <v>1372</v>
      </c>
      <c r="C1913" s="4">
        <v>2.0219455507624964E-6</v>
      </c>
      <c r="D1913" s="4">
        <v>1.164301E-6</v>
      </c>
      <c r="E1913" s="3">
        <f t="shared" si="58"/>
        <v>5.9339347295313942</v>
      </c>
      <c r="F1913" s="3">
        <v>0.62069363997362426</v>
      </c>
      <c r="G1913" s="3">
        <f t="shared" si="59"/>
        <v>-0.68804673167413433</v>
      </c>
    </row>
    <row r="1914" spans="1:7">
      <c r="A1914" t="s">
        <v>3649</v>
      </c>
      <c r="B1914" t="s">
        <v>1373</v>
      </c>
      <c r="C1914" s="4">
        <v>2.18450220109957E-7</v>
      </c>
      <c r="D1914" s="4">
        <v>1.849862E-7</v>
      </c>
      <c r="E1914" s="3">
        <f t="shared" si="58"/>
        <v>6.7328606688261425</v>
      </c>
      <c r="F1914" s="3">
        <v>0.62051684632131232</v>
      </c>
      <c r="G1914" s="3">
        <f t="shared" si="59"/>
        <v>-0.68845771648290333</v>
      </c>
    </row>
    <row r="1915" spans="1:7">
      <c r="A1915" t="s">
        <v>3650</v>
      </c>
      <c r="B1915" t="s">
        <v>1374</v>
      </c>
      <c r="C1915" s="4">
        <v>7.6408622846245531E-4</v>
      </c>
      <c r="D1915" s="4">
        <v>1.9827660000000001E-4</v>
      </c>
      <c r="E1915" s="3">
        <f t="shared" si="58"/>
        <v>3.7027285368815659</v>
      </c>
      <c r="F1915" s="3">
        <v>0.62003136206430798</v>
      </c>
      <c r="G1915" s="3">
        <f t="shared" si="59"/>
        <v>-0.68958690398409284</v>
      </c>
    </row>
    <row r="1916" spans="1:7">
      <c r="A1916" t="s">
        <v>3651</v>
      </c>
      <c r="B1916" t="s">
        <v>1375</v>
      </c>
      <c r="C1916" s="4">
        <v>3.5761529414557566E-9</v>
      </c>
      <c r="D1916" s="4">
        <v>6.7439239999999996E-9</v>
      </c>
      <c r="E1916" s="3">
        <f t="shared" si="58"/>
        <v>8.1710873325954445</v>
      </c>
      <c r="F1916" s="3">
        <v>0.62002274278315805</v>
      </c>
      <c r="G1916" s="3">
        <f t="shared" si="59"/>
        <v>-0.68960695955122109</v>
      </c>
    </row>
    <row r="1917" spans="1:7">
      <c r="A1917" t="s">
        <v>3652</v>
      </c>
      <c r="B1917" t="s">
        <v>1376</v>
      </c>
      <c r="C1917" s="4">
        <v>6.49175662185925E-6</v>
      </c>
      <c r="D1917" s="4">
        <v>3.0809009999999998E-6</v>
      </c>
      <c r="E1917" s="3">
        <f t="shared" si="58"/>
        <v>5.5113222568419342</v>
      </c>
      <c r="F1917" s="3">
        <v>0.6195658701582567</v>
      </c>
      <c r="G1917" s="3">
        <f t="shared" si="59"/>
        <v>-0.6906704218857852</v>
      </c>
    </row>
    <row r="1918" spans="1:7">
      <c r="A1918" t="s">
        <v>3653</v>
      </c>
      <c r="B1918" t="s">
        <v>1377</v>
      </c>
      <c r="C1918" s="4">
        <v>5.2515555273170527E-8</v>
      </c>
      <c r="D1918" s="4">
        <v>5.8583279999999999E-8</v>
      </c>
      <c r="E1918" s="3">
        <f t="shared" si="58"/>
        <v>7.232226316402758</v>
      </c>
      <c r="F1918" s="3">
        <v>0.61932555474433248</v>
      </c>
      <c r="G1918" s="3">
        <f t="shared" si="59"/>
        <v>-0.69123011881046659</v>
      </c>
    </row>
    <row r="1919" spans="1:7">
      <c r="A1919" t="s">
        <v>3654</v>
      </c>
      <c r="B1919" t="s">
        <v>1378</v>
      </c>
      <c r="C1919" s="4">
        <v>1.3484009124753168E-2</v>
      </c>
      <c r="D1919" s="4">
        <v>2.646996E-3</v>
      </c>
      <c r="E1919" s="3">
        <f t="shared" si="58"/>
        <v>2.5772467149809488</v>
      </c>
      <c r="F1919" s="3">
        <v>0.61889442096483671</v>
      </c>
      <c r="G1919" s="3">
        <f t="shared" si="59"/>
        <v>-0.6922347780842244</v>
      </c>
    </row>
    <row r="1920" spans="1:7">
      <c r="A1920" t="s">
        <v>3655</v>
      </c>
      <c r="B1920" t="s">
        <v>1379</v>
      </c>
      <c r="C1920" s="4">
        <v>1.4504645828738183E-9</v>
      </c>
      <c r="D1920" s="4">
        <v>3.536229E-9</v>
      </c>
      <c r="E1920" s="3">
        <f t="shared" si="58"/>
        <v>8.451459618597859</v>
      </c>
      <c r="F1920" s="3">
        <v>0.61870366908951691</v>
      </c>
      <c r="G1920" s="3">
        <f t="shared" si="59"/>
        <v>-0.69267950531668354</v>
      </c>
    </row>
    <row r="1921" spans="1:7">
      <c r="A1921" t="s">
        <v>3656</v>
      </c>
      <c r="B1921" t="s">
        <v>1380</v>
      </c>
      <c r="C1921" s="4">
        <v>4.3772869188301895E-8</v>
      </c>
      <c r="D1921" s="4">
        <v>4.9936039999999997E-8</v>
      </c>
      <c r="E1921" s="3">
        <f t="shared" si="58"/>
        <v>7.3015859007980088</v>
      </c>
      <c r="F1921" s="3">
        <v>0.61844634233084228</v>
      </c>
      <c r="G1921" s="3">
        <f t="shared" si="59"/>
        <v>-0.69327966542751041</v>
      </c>
    </row>
    <row r="1922" spans="1:7">
      <c r="A1922" t="s">
        <v>3657</v>
      </c>
      <c r="B1922" t="s">
        <v>1381</v>
      </c>
      <c r="C1922" s="4">
        <v>1.1829416076016459E-10</v>
      </c>
      <c r="D1922" s="4">
        <v>5.1828569999999995E-10</v>
      </c>
      <c r="E1922" s="3">
        <f t="shared" si="58"/>
        <v>9.2854307735968309</v>
      </c>
      <c r="F1922" s="3">
        <v>0.61833682571623561</v>
      </c>
      <c r="G1922" s="3">
        <f t="shared" si="59"/>
        <v>-0.69353516547195304</v>
      </c>
    </row>
    <row r="1923" spans="1:7">
      <c r="A1923" t="s">
        <v>3658</v>
      </c>
      <c r="B1923" t="s">
        <v>1382</v>
      </c>
      <c r="C1923" s="4">
        <v>1.0661044632430291E-4</v>
      </c>
      <c r="D1923" s="4">
        <v>3.4581849999999998E-5</v>
      </c>
      <c r="E1923" s="3">
        <f t="shared" ref="E1923:E1986" si="60">-LOG10(D1923)</f>
        <v>4.4611517773055755</v>
      </c>
      <c r="F1923" s="3">
        <v>0.61826874471034865</v>
      </c>
      <c r="G1923" s="3">
        <f t="shared" ref="G1923:G1986" si="61">LOG(F1923,2)</f>
        <v>-0.6936940198908883</v>
      </c>
    </row>
    <row r="1924" spans="1:7">
      <c r="A1924" t="s">
        <v>3659</v>
      </c>
      <c r="B1924" t="s">
        <v>1383</v>
      </c>
      <c r="C1924" s="4">
        <v>6.1289234315803788E-7</v>
      </c>
      <c r="D1924" s="4">
        <v>4.3189869999999999E-7</v>
      </c>
      <c r="E1924" s="3">
        <f t="shared" si="60"/>
        <v>6.3646181031617539</v>
      </c>
      <c r="F1924" s="3">
        <v>0.61814067763797198</v>
      </c>
      <c r="G1924" s="3">
        <f t="shared" si="61"/>
        <v>-0.69399288809350812</v>
      </c>
    </row>
    <row r="1925" spans="1:7">
      <c r="A1925" t="s">
        <v>3660</v>
      </c>
      <c r="B1925" t="s">
        <v>1384</v>
      </c>
      <c r="C1925" s="4">
        <v>3.1122555342900493E-9</v>
      </c>
      <c r="D1925" s="4">
        <v>6.0701380000000001E-9</v>
      </c>
      <c r="E1925" s="3">
        <f t="shared" si="60"/>
        <v>8.2168014354556753</v>
      </c>
      <c r="F1925" s="3">
        <v>0.61779022746477796</v>
      </c>
      <c r="G1925" s="3">
        <f t="shared" si="61"/>
        <v>-0.69481104506071134</v>
      </c>
    </row>
    <row r="1926" spans="1:7">
      <c r="A1926" t="s">
        <v>3661</v>
      </c>
      <c r="B1926" t="s">
        <v>1385</v>
      </c>
      <c r="C1926" s="4">
        <v>1.1420133425136453E-4</v>
      </c>
      <c r="D1926" s="4">
        <v>3.6728089999999998E-5</v>
      </c>
      <c r="E1926" s="3">
        <f t="shared" si="60"/>
        <v>4.4350016560279348</v>
      </c>
      <c r="F1926" s="3">
        <v>0.61713051175123301</v>
      </c>
      <c r="G1926" s="3">
        <f t="shared" si="61"/>
        <v>-0.69635246978319709</v>
      </c>
    </row>
    <row r="1927" spans="1:7">
      <c r="A1927" t="s">
        <v>3662</v>
      </c>
      <c r="B1927" t="s">
        <v>1386</v>
      </c>
      <c r="C1927" s="4">
        <v>3.3444935508603052E-4</v>
      </c>
      <c r="D1927" s="4">
        <v>9.5205239999999997E-5</v>
      </c>
      <c r="E1927" s="3">
        <f t="shared" si="60"/>
        <v>4.0213391478292042</v>
      </c>
      <c r="F1927" s="3">
        <v>0.61568891437333606</v>
      </c>
      <c r="G1927" s="3">
        <f t="shared" si="61"/>
        <v>-0.69972650217095889</v>
      </c>
    </row>
    <row r="1928" spans="1:7">
      <c r="A1928" t="s">
        <v>3663</v>
      </c>
      <c r="B1928" t="s">
        <v>1387</v>
      </c>
      <c r="C1928" s="4">
        <v>8.7753063297872774E-6</v>
      </c>
      <c r="D1928" s="4">
        <v>3.995298E-6</v>
      </c>
      <c r="E1928" s="3">
        <f t="shared" si="60"/>
        <v>5.3984508221249765</v>
      </c>
      <c r="F1928" s="3">
        <v>0.61548644307942424</v>
      </c>
      <c r="G1928" s="3">
        <f t="shared" si="61"/>
        <v>-0.7002010151353617</v>
      </c>
    </row>
    <row r="1929" spans="1:7">
      <c r="A1929" t="s">
        <v>3664</v>
      </c>
      <c r="B1929" t="s">
        <v>1388</v>
      </c>
      <c r="C1929" s="4">
        <v>1.4041361286759249E-4</v>
      </c>
      <c r="D1929" s="4">
        <v>4.376153E-5</v>
      </c>
      <c r="E1929" s="3">
        <f t="shared" si="60"/>
        <v>4.3589075025123432</v>
      </c>
      <c r="F1929" s="3">
        <v>0.61533336330900756</v>
      </c>
      <c r="G1929" s="3">
        <f t="shared" si="61"/>
        <v>-0.70055987745725967</v>
      </c>
    </row>
    <row r="1930" spans="1:7">
      <c r="A1930" t="s">
        <v>3665</v>
      </c>
      <c r="B1930" t="s">
        <v>1389</v>
      </c>
      <c r="C1930" s="4">
        <v>2.8914554931368046E-7</v>
      </c>
      <c r="D1930" s="4">
        <v>2.3124889999999999E-7</v>
      </c>
      <c r="E1930" s="3">
        <f t="shared" si="60"/>
        <v>6.6359203244270546</v>
      </c>
      <c r="F1930" s="3">
        <v>0.61517665795943677</v>
      </c>
      <c r="G1930" s="3">
        <f t="shared" si="61"/>
        <v>-0.70092733164783294</v>
      </c>
    </row>
    <row r="1931" spans="1:7">
      <c r="A1931" t="s">
        <v>3666</v>
      </c>
      <c r="B1931" t="s">
        <v>1390</v>
      </c>
      <c r="C1931" s="4">
        <v>4.7588029903607892E-4</v>
      </c>
      <c r="D1931" s="4">
        <v>1.300761E-4</v>
      </c>
      <c r="E1931" s="3">
        <f t="shared" si="60"/>
        <v>3.8858024927668469</v>
      </c>
      <c r="F1931" s="3">
        <v>0.61510879754304615</v>
      </c>
      <c r="G1931" s="3">
        <f t="shared" si="61"/>
        <v>-0.70108648477097324</v>
      </c>
    </row>
    <row r="1932" spans="1:7">
      <c r="A1932" t="s">
        <v>3667</v>
      </c>
      <c r="B1932" t="s">
        <v>1391</v>
      </c>
      <c r="C1932" s="4">
        <v>3.2632441485488017E-4</v>
      </c>
      <c r="D1932" s="4">
        <v>9.3243570000000001E-5</v>
      </c>
      <c r="E1932" s="3">
        <f t="shared" si="60"/>
        <v>4.0303811070774636</v>
      </c>
      <c r="F1932" s="3">
        <v>0.61502709298310176</v>
      </c>
      <c r="G1932" s="3">
        <f t="shared" si="61"/>
        <v>-0.7012781298803159</v>
      </c>
    </row>
    <row r="1933" spans="1:7">
      <c r="A1933" t="s">
        <v>3668</v>
      </c>
      <c r="B1933" t="s">
        <v>1392</v>
      </c>
      <c r="C1933" s="4">
        <v>1.4549811650510299E-8</v>
      </c>
      <c r="D1933" s="4">
        <v>2.0363789999999999E-8</v>
      </c>
      <c r="E1933" s="3">
        <f t="shared" si="60"/>
        <v>7.6911413902396619</v>
      </c>
      <c r="F1933" s="3">
        <v>0.61484228686148046</v>
      </c>
      <c r="G1933" s="3">
        <f t="shared" si="61"/>
        <v>-0.7017117025532601</v>
      </c>
    </row>
    <row r="1934" spans="1:7">
      <c r="A1934" t="s">
        <v>3669</v>
      </c>
      <c r="B1934" t="s">
        <v>1393</v>
      </c>
      <c r="C1934" s="4">
        <v>1.846386529066139E-6</v>
      </c>
      <c r="D1934" s="4">
        <v>1.0817529999999999E-6</v>
      </c>
      <c r="E1934" s="3">
        <f t="shared" si="60"/>
        <v>5.9658718917089573</v>
      </c>
      <c r="F1934" s="3">
        <v>0.61408283526694274</v>
      </c>
      <c r="G1934" s="3">
        <f t="shared" si="61"/>
        <v>-0.70349481719382378</v>
      </c>
    </row>
    <row r="1935" spans="1:7">
      <c r="A1935" t="s">
        <v>3670</v>
      </c>
      <c r="B1935" t="s">
        <v>1394</v>
      </c>
      <c r="C1935" s="4">
        <v>2.0951912285350319E-2</v>
      </c>
      <c r="D1935" s="4">
        <v>3.9587550000000004E-3</v>
      </c>
      <c r="E1935" s="3">
        <f t="shared" si="60"/>
        <v>2.4024413750956142</v>
      </c>
      <c r="F1935" s="3">
        <v>0.61378914046116906</v>
      </c>
      <c r="G1935" s="3">
        <f t="shared" si="61"/>
        <v>-0.70418497391419965</v>
      </c>
    </row>
    <row r="1936" spans="1:7">
      <c r="A1936" t="s">
        <v>3671</v>
      </c>
      <c r="B1936" t="s">
        <v>1395</v>
      </c>
      <c r="C1936" s="4">
        <v>1.7431720455422156E-7</v>
      </c>
      <c r="D1936" s="4">
        <v>1.554517E-7</v>
      </c>
      <c r="E1936" s="3">
        <f t="shared" si="60"/>
        <v>6.8084045242056579</v>
      </c>
      <c r="F1936" s="3">
        <v>0.61370913261680848</v>
      </c>
      <c r="G1936" s="3">
        <f t="shared" si="61"/>
        <v>-0.70437304248095245</v>
      </c>
    </row>
    <row r="1937" spans="1:7">
      <c r="A1937" t="s">
        <v>3672</v>
      </c>
      <c r="B1937" t="s">
        <v>1396</v>
      </c>
      <c r="C1937" s="4">
        <v>3.5361181374587583E-3</v>
      </c>
      <c r="D1937" s="4">
        <v>7.8835540000000005E-4</v>
      </c>
      <c r="E1937" s="3">
        <f t="shared" si="60"/>
        <v>3.1032779532431567</v>
      </c>
      <c r="F1937" s="3">
        <v>0.61351099409999588</v>
      </c>
      <c r="G1937" s="3">
        <f t="shared" si="61"/>
        <v>-0.70483889771242292</v>
      </c>
    </row>
    <row r="1938" spans="1:7">
      <c r="A1938" t="s">
        <v>3673</v>
      </c>
      <c r="B1938" t="s">
        <v>1397</v>
      </c>
      <c r="C1938" s="4">
        <v>1.8501497985179184E-9</v>
      </c>
      <c r="D1938" s="4">
        <v>4.0530580000000003E-9</v>
      </c>
      <c r="E1938" s="3">
        <f t="shared" si="60"/>
        <v>8.3922171813805075</v>
      </c>
      <c r="F1938" s="3">
        <v>0.61325257314275572</v>
      </c>
      <c r="G1938" s="3">
        <f t="shared" si="61"/>
        <v>-0.70544671269640513</v>
      </c>
    </row>
    <row r="1939" spans="1:7">
      <c r="A1939" t="s">
        <v>3674</v>
      </c>
      <c r="B1939" t="s">
        <v>1398</v>
      </c>
      <c r="C1939" s="4">
        <v>4.3860380764126436E-6</v>
      </c>
      <c r="D1939" s="4">
        <v>2.2025760000000001E-6</v>
      </c>
      <c r="E1939" s="3">
        <f t="shared" si="60"/>
        <v>5.6570690973035767</v>
      </c>
      <c r="F1939" s="3">
        <v>0.61301723221602922</v>
      </c>
      <c r="G1939" s="3">
        <f t="shared" si="61"/>
        <v>-0.70600046553381701</v>
      </c>
    </row>
    <row r="1940" spans="1:7">
      <c r="A1940" t="s">
        <v>3675</v>
      </c>
      <c r="B1940" t="s">
        <v>1399</v>
      </c>
      <c r="C1940" s="4">
        <v>4.5832300677465268E-4</v>
      </c>
      <c r="D1940" s="4">
        <v>1.2607499999999999E-4</v>
      </c>
      <c r="E1940" s="3">
        <f t="shared" si="60"/>
        <v>3.899371023168829</v>
      </c>
      <c r="F1940" s="3">
        <v>0.61250961131942994</v>
      </c>
      <c r="G1940" s="3">
        <f t="shared" si="61"/>
        <v>-0.70719561225119865</v>
      </c>
    </row>
    <row r="1941" spans="1:7">
      <c r="A1941" t="s">
        <v>3676</v>
      </c>
      <c r="B1941" t="s">
        <v>1400</v>
      </c>
      <c r="C1941" s="4">
        <v>3.4689536807493721E-7</v>
      </c>
      <c r="D1941" s="4">
        <v>2.6889880000000002E-7</v>
      </c>
      <c r="E1941" s="3">
        <f t="shared" si="60"/>
        <v>6.5704111358746573</v>
      </c>
      <c r="F1941" s="3">
        <v>0.61247060801907649</v>
      </c>
      <c r="G1941" s="3">
        <f t="shared" si="61"/>
        <v>-0.7072874829069512</v>
      </c>
    </row>
    <row r="1942" spans="1:7">
      <c r="A1942" t="s">
        <v>3677</v>
      </c>
      <c r="B1942" t="s">
        <v>1401</v>
      </c>
      <c r="C1942" s="4">
        <v>1.4921974929721308E-2</v>
      </c>
      <c r="D1942" s="4">
        <v>2.9104119999999998E-3</v>
      </c>
      <c r="E1942" s="3">
        <f t="shared" si="60"/>
        <v>2.5360455276253417</v>
      </c>
      <c r="F1942" s="3">
        <v>0.61229964136729831</v>
      </c>
      <c r="G1942" s="3">
        <f t="shared" si="61"/>
        <v>-0.70769025680255071</v>
      </c>
    </row>
    <row r="1943" spans="1:7">
      <c r="A1943" t="s">
        <v>3678</v>
      </c>
      <c r="B1943" t="s">
        <v>1402</v>
      </c>
      <c r="C1943" s="4">
        <v>5.4831466992618218E-4</v>
      </c>
      <c r="D1943" s="4">
        <v>1.4734399999999999E-4</v>
      </c>
      <c r="E1943" s="3">
        <f t="shared" si="60"/>
        <v>3.8316675443742558</v>
      </c>
      <c r="F1943" s="3">
        <v>0.6115747792765498</v>
      </c>
      <c r="G1943" s="3">
        <f t="shared" si="61"/>
        <v>-0.70939918224177734</v>
      </c>
    </row>
    <row r="1944" spans="1:7">
      <c r="A1944" t="s">
        <v>3679</v>
      </c>
      <c r="B1944" t="s">
        <v>1403</v>
      </c>
      <c r="C1944" s="4">
        <v>2.9768513840307435E-5</v>
      </c>
      <c r="D1944" s="4">
        <v>1.144958E-5</v>
      </c>
      <c r="E1944" s="3">
        <f t="shared" si="60"/>
        <v>4.9412104440688855</v>
      </c>
      <c r="F1944" s="3">
        <v>0.61146291189981361</v>
      </c>
      <c r="G1944" s="3">
        <f t="shared" si="61"/>
        <v>-0.70966309971753294</v>
      </c>
    </row>
    <row r="1945" spans="1:7">
      <c r="A1945" t="s">
        <v>3680</v>
      </c>
      <c r="B1945" t="s">
        <v>1404</v>
      </c>
      <c r="C1945" s="4">
        <v>8.5741519398699133E-12</v>
      </c>
      <c r="D1945" s="4">
        <v>8.6402219999999996E-11</v>
      </c>
      <c r="E1945" s="3">
        <f t="shared" si="60"/>
        <v>10.063475098709029</v>
      </c>
      <c r="F1945" s="3">
        <v>0.61099363543991381</v>
      </c>
      <c r="G1945" s="3">
        <f t="shared" si="61"/>
        <v>-0.71077074294008002</v>
      </c>
    </row>
    <row r="1946" spans="1:7">
      <c r="A1946" t="s">
        <v>3681</v>
      </c>
      <c r="B1946" t="s">
        <v>1405</v>
      </c>
      <c r="C1946" s="4">
        <v>1.5274093074884415E-2</v>
      </c>
      <c r="D1946" s="4">
        <v>2.969317E-3</v>
      </c>
      <c r="E1946" s="3">
        <f t="shared" si="60"/>
        <v>2.5273434352764026</v>
      </c>
      <c r="F1946" s="3">
        <v>0.60980225157978263</v>
      </c>
      <c r="G1946" s="3">
        <f t="shared" si="61"/>
        <v>-0.71358661765057418</v>
      </c>
    </row>
    <row r="1947" spans="1:7">
      <c r="A1947" t="s">
        <v>3682</v>
      </c>
      <c r="B1947" t="s">
        <v>1406</v>
      </c>
      <c r="C1947" s="4">
        <v>1.9451953381020716E-6</v>
      </c>
      <c r="D1947" s="4">
        <v>1.135242E-6</v>
      </c>
      <c r="E1947" s="3">
        <f t="shared" si="60"/>
        <v>5.944911549870155</v>
      </c>
      <c r="F1947" s="3">
        <v>0.60905173317078998</v>
      </c>
      <c r="G1947" s="3">
        <f t="shared" si="61"/>
        <v>-0.71536331828435473</v>
      </c>
    </row>
    <row r="1948" spans="1:7">
      <c r="A1948" t="s">
        <v>4130</v>
      </c>
      <c r="B1948" t="s">
        <v>1854</v>
      </c>
      <c r="C1948" s="4">
        <v>0.14331267355825841</v>
      </c>
      <c r="D1948" s="4">
        <v>2.3355850000000001E-2</v>
      </c>
      <c r="E1948" s="3">
        <f t="shared" si="60"/>
        <v>1.6316043226133121</v>
      </c>
      <c r="F1948" s="3">
        <v>0.60884886215467005</v>
      </c>
      <c r="G1948" s="3">
        <f t="shared" si="61"/>
        <v>-0.71584395030428594</v>
      </c>
    </row>
    <row r="1949" spans="1:7">
      <c r="A1949" t="s">
        <v>3683</v>
      </c>
      <c r="B1949" t="s">
        <v>1407</v>
      </c>
      <c r="C1949" s="4">
        <v>3.0516804370382213E-2</v>
      </c>
      <c r="D1949" s="4">
        <v>5.5980509999999997E-3</v>
      </c>
      <c r="E1949" s="3">
        <f t="shared" si="60"/>
        <v>2.2519631492929211</v>
      </c>
      <c r="F1949" s="3">
        <v>0.60874978796811463</v>
      </c>
      <c r="G1949" s="3">
        <f t="shared" si="61"/>
        <v>-0.71607873019324952</v>
      </c>
    </row>
    <row r="1950" spans="1:7">
      <c r="A1950" t="s">
        <v>3684</v>
      </c>
      <c r="B1950" t="s">
        <v>1408</v>
      </c>
      <c r="C1950" s="4">
        <v>1.4674712877538855E-8</v>
      </c>
      <c r="D1950" s="4">
        <v>2.0443950000000002E-8</v>
      </c>
      <c r="E1950" s="3">
        <f t="shared" si="60"/>
        <v>7.689435189874434</v>
      </c>
      <c r="F1950" s="3">
        <v>0.60821959198526299</v>
      </c>
      <c r="G1950" s="3">
        <f t="shared" si="61"/>
        <v>-0.71733580564010091</v>
      </c>
    </row>
    <row r="1951" spans="1:7">
      <c r="A1951" t="s">
        <v>3685</v>
      </c>
      <c r="B1951" t="s">
        <v>1409</v>
      </c>
      <c r="C1951" s="4">
        <v>8.3191591401151005E-4</v>
      </c>
      <c r="D1951" s="4">
        <v>2.144057E-4</v>
      </c>
      <c r="E1951" s="3">
        <f t="shared" si="60"/>
        <v>3.668763673057434</v>
      </c>
      <c r="F1951" s="3">
        <v>0.60806770971138246</v>
      </c>
      <c r="G1951" s="3">
        <f t="shared" si="61"/>
        <v>-0.71769611492584229</v>
      </c>
    </row>
    <row r="1952" spans="1:7">
      <c r="A1952" t="s">
        <v>3686</v>
      </c>
      <c r="B1952" t="s">
        <v>1410</v>
      </c>
      <c r="C1952" s="4">
        <v>3.1910833161977882E-8</v>
      </c>
      <c r="D1952" s="4">
        <v>3.8743050000000001E-8</v>
      </c>
      <c r="E1952" s="3">
        <f t="shared" si="60"/>
        <v>7.411806192960487</v>
      </c>
      <c r="F1952" s="3">
        <v>0.60800058189400508</v>
      </c>
      <c r="G1952" s="3">
        <f t="shared" si="61"/>
        <v>-0.71785539046982771</v>
      </c>
    </row>
    <row r="1953" spans="1:7">
      <c r="A1953" t="s">
        <v>3687</v>
      </c>
      <c r="B1953" t="s">
        <v>1411</v>
      </c>
      <c r="C1953" s="4">
        <v>1.7366783678882884E-2</v>
      </c>
      <c r="D1953" s="4">
        <v>3.348331E-3</v>
      </c>
      <c r="E1953" s="3">
        <f t="shared" si="60"/>
        <v>2.4751716162797384</v>
      </c>
      <c r="F1953" s="3">
        <v>0.60763260605234903</v>
      </c>
      <c r="G1953" s="3">
        <f t="shared" si="61"/>
        <v>-0.71872880679870488</v>
      </c>
    </row>
    <row r="1954" spans="1:7">
      <c r="A1954" t="s">
        <v>3688</v>
      </c>
      <c r="B1954" t="s">
        <v>1412</v>
      </c>
      <c r="C1954" s="4">
        <v>8.0447415433545903E-10</v>
      </c>
      <c r="D1954" s="4">
        <v>2.2312110000000001E-9</v>
      </c>
      <c r="E1954" s="3">
        <f t="shared" si="60"/>
        <v>8.6514593576396734</v>
      </c>
      <c r="F1954" s="3">
        <v>0.60743257867360412</v>
      </c>
      <c r="G1954" s="3">
        <f t="shared" si="61"/>
        <v>-0.71920380766876824</v>
      </c>
    </row>
    <row r="1955" spans="1:7">
      <c r="A1955" t="s">
        <v>3689</v>
      </c>
      <c r="B1955" t="s">
        <v>1413</v>
      </c>
      <c r="C1955" s="4">
        <v>6.0477579690291845E-9</v>
      </c>
      <c r="D1955" s="4">
        <v>1.004565E-8</v>
      </c>
      <c r="E1955" s="3">
        <f t="shared" si="60"/>
        <v>7.9980219571456717</v>
      </c>
      <c r="F1955" s="3">
        <v>0.60722858213729192</v>
      </c>
      <c r="G1955" s="3">
        <f t="shared" si="61"/>
        <v>-0.71968839514642602</v>
      </c>
    </row>
    <row r="1956" spans="1:7">
      <c r="A1956" t="s">
        <v>3690</v>
      </c>
      <c r="B1956" t="s">
        <v>1414</v>
      </c>
      <c r="C1956" s="4">
        <v>1.1821804797932113E-5</v>
      </c>
      <c r="D1956" s="4">
        <v>5.1422590000000002E-6</v>
      </c>
      <c r="E1956" s="3">
        <f t="shared" si="60"/>
        <v>5.2888460530455363</v>
      </c>
      <c r="F1956" s="3">
        <v>0.60701909148467936</v>
      </c>
      <c r="G1956" s="3">
        <f t="shared" si="61"/>
        <v>-0.72018620318872417</v>
      </c>
    </row>
    <row r="1957" spans="1:7">
      <c r="A1957" t="s">
        <v>3691</v>
      </c>
      <c r="B1957" t="s">
        <v>1415</v>
      </c>
      <c r="C1957" s="4">
        <v>6.0734413392693983E-5</v>
      </c>
      <c r="D1957" s="4">
        <v>2.127546E-5</v>
      </c>
      <c r="E1957" s="3">
        <f t="shared" si="60"/>
        <v>4.672121041193928</v>
      </c>
      <c r="F1957" s="3">
        <v>0.60664235325534988</v>
      </c>
      <c r="G1957" s="3">
        <f t="shared" si="61"/>
        <v>-0.7210818704194496</v>
      </c>
    </row>
    <row r="1958" spans="1:7">
      <c r="A1958" t="s">
        <v>3692</v>
      </c>
      <c r="B1958" t="s">
        <v>1416</v>
      </c>
      <c r="C1958" s="4">
        <v>6.5209692838466649E-6</v>
      </c>
      <c r="D1958" s="4">
        <v>3.089915E-6</v>
      </c>
      <c r="E1958" s="3">
        <f t="shared" si="60"/>
        <v>5.5100534673514447</v>
      </c>
      <c r="F1958" s="3">
        <v>0.60642246537683464</v>
      </c>
      <c r="G1958" s="3">
        <f t="shared" si="61"/>
        <v>-0.72160489466430022</v>
      </c>
    </row>
    <row r="1959" spans="1:7">
      <c r="A1959" t="s">
        <v>3693</v>
      </c>
      <c r="B1959" t="s">
        <v>1417</v>
      </c>
      <c r="C1959" s="4">
        <v>1.5649545985766199E-8</v>
      </c>
      <c r="D1959" s="4">
        <v>2.1257400000000001E-8</v>
      </c>
      <c r="E1959" s="3">
        <f t="shared" si="60"/>
        <v>7.6724898552738914</v>
      </c>
      <c r="F1959" s="3">
        <v>0.60546626399577175</v>
      </c>
      <c r="G1959" s="3">
        <f t="shared" si="61"/>
        <v>-0.72388151832352832</v>
      </c>
    </row>
    <row r="1960" spans="1:7">
      <c r="A1960" t="s">
        <v>3694</v>
      </c>
      <c r="B1960" t="s">
        <v>1418</v>
      </c>
      <c r="C1960" s="4">
        <v>1.1227554535916599E-3</v>
      </c>
      <c r="D1960" s="4">
        <v>2.8074620000000003E-4</v>
      </c>
      <c r="E1960" s="3">
        <f t="shared" si="60"/>
        <v>3.5516861133575111</v>
      </c>
      <c r="F1960" s="3">
        <v>0.6054197217119397</v>
      </c>
      <c r="G1960" s="3">
        <f t="shared" si="61"/>
        <v>-0.72399242277349585</v>
      </c>
    </row>
    <row r="1961" spans="1:7">
      <c r="A1961" t="s">
        <v>3695</v>
      </c>
      <c r="B1961" t="s">
        <v>1419</v>
      </c>
      <c r="C1961" s="4">
        <v>1.0804446599998746E-7</v>
      </c>
      <c r="D1961" s="4">
        <v>1.0639449999999999E-7</v>
      </c>
      <c r="E1961" s="3">
        <f t="shared" si="60"/>
        <v>6.9730808220540208</v>
      </c>
      <c r="F1961" s="3">
        <v>0.60491481646441148</v>
      </c>
      <c r="G1961" s="3">
        <f t="shared" si="61"/>
        <v>-0.72519609715608402</v>
      </c>
    </row>
    <row r="1962" spans="1:7">
      <c r="A1962" t="s">
        <v>3696</v>
      </c>
      <c r="B1962" t="s">
        <v>1420</v>
      </c>
      <c r="C1962" s="4">
        <v>1.9626012804718254E-7</v>
      </c>
      <c r="D1962" s="4">
        <v>1.7000499999999999E-7</v>
      </c>
      <c r="E1962" s="3">
        <f t="shared" si="60"/>
        <v>6.7695383054424516</v>
      </c>
      <c r="F1962" s="3">
        <v>0.60489240181505988</v>
      </c>
      <c r="G1962" s="3">
        <f t="shared" si="61"/>
        <v>-0.72524955609231434</v>
      </c>
    </row>
    <row r="1963" spans="1:7">
      <c r="A1963" t="s">
        <v>3697</v>
      </c>
      <c r="B1963" t="s">
        <v>1421</v>
      </c>
      <c r="C1963" s="4">
        <v>6.3834808709034855E-9</v>
      </c>
      <c r="D1963" s="4">
        <v>1.048805E-8</v>
      </c>
      <c r="E1963" s="3">
        <f t="shared" si="60"/>
        <v>7.9793052508877347</v>
      </c>
      <c r="F1963" s="3">
        <v>0.60465735639880291</v>
      </c>
      <c r="G1963" s="3">
        <f t="shared" si="61"/>
        <v>-0.72581025871472926</v>
      </c>
    </row>
    <row r="1964" spans="1:7">
      <c r="A1964" t="s">
        <v>3698</v>
      </c>
      <c r="B1964" t="s">
        <v>1422</v>
      </c>
      <c r="C1964" s="4">
        <v>2.3153752279138193E-6</v>
      </c>
      <c r="D1964" s="4">
        <v>1.305905E-6</v>
      </c>
      <c r="E1964" s="3">
        <f t="shared" si="60"/>
        <v>5.8840884153093604</v>
      </c>
      <c r="F1964" s="3">
        <v>0.60458367774076149</v>
      </c>
      <c r="G1964" s="3">
        <f t="shared" si="61"/>
        <v>-0.72598606458255266</v>
      </c>
    </row>
    <row r="1965" spans="1:7">
      <c r="A1965" t="s">
        <v>3699</v>
      </c>
      <c r="B1965" t="s">
        <v>1423</v>
      </c>
      <c r="C1965" s="4">
        <v>3.9753695275729119E-7</v>
      </c>
      <c r="D1965" s="4">
        <v>2.9895540000000001E-7</v>
      </c>
      <c r="E1965" s="3">
        <f t="shared" si="60"/>
        <v>6.5243935975573564</v>
      </c>
      <c r="F1965" s="3">
        <v>0.6041988258567228</v>
      </c>
      <c r="G1965" s="3">
        <f t="shared" si="61"/>
        <v>-0.72690471441688964</v>
      </c>
    </row>
    <row r="1966" spans="1:7">
      <c r="A1966" t="s">
        <v>3700</v>
      </c>
      <c r="B1966" t="s">
        <v>1424</v>
      </c>
      <c r="C1966" s="4">
        <v>1.1575804698753874E-9</v>
      </c>
      <c r="D1966" s="4">
        <v>2.9407579999999999E-9</v>
      </c>
      <c r="E1966" s="3">
        <f t="shared" si="60"/>
        <v>8.5315407128573995</v>
      </c>
      <c r="F1966" s="3">
        <v>0.60328029609754052</v>
      </c>
      <c r="G1966" s="3">
        <f t="shared" si="61"/>
        <v>-0.729099632010072</v>
      </c>
    </row>
    <row r="1967" spans="1:7">
      <c r="A1967" t="s">
        <v>3701</v>
      </c>
      <c r="B1967" t="s">
        <v>1425</v>
      </c>
      <c r="C1967" s="4">
        <v>6.5358637514275491E-7</v>
      </c>
      <c r="D1967" s="4">
        <v>4.5318079999999998E-7</v>
      </c>
      <c r="E1967" s="3">
        <f t="shared" si="60"/>
        <v>6.3437284982585265</v>
      </c>
      <c r="F1967" s="3">
        <v>0.60308353697428163</v>
      </c>
      <c r="G1967" s="3">
        <f t="shared" si="61"/>
        <v>-0.72957024196390241</v>
      </c>
    </row>
    <row r="1968" spans="1:7">
      <c r="A1968" t="s">
        <v>3702</v>
      </c>
      <c r="B1968" t="s">
        <v>1426</v>
      </c>
      <c r="C1968" s="4">
        <v>1.0597865702002944E-5</v>
      </c>
      <c r="D1968" s="4">
        <v>4.6908619999999996E-6</v>
      </c>
      <c r="E1968" s="3">
        <f t="shared" si="60"/>
        <v>5.3287473433308357</v>
      </c>
      <c r="F1968" s="3">
        <v>0.60284191927325559</v>
      </c>
      <c r="G1968" s="3">
        <f t="shared" si="61"/>
        <v>-0.73014835508344855</v>
      </c>
    </row>
    <row r="1969" spans="1:7">
      <c r="A1969" t="s">
        <v>3703</v>
      </c>
      <c r="B1969" t="s">
        <v>1427</v>
      </c>
      <c r="C1969" s="4">
        <v>7.0469780822747931E-4</v>
      </c>
      <c r="D1969" s="4">
        <v>1.849292E-4</v>
      </c>
      <c r="E1969" s="3">
        <f t="shared" si="60"/>
        <v>3.7329945090807759</v>
      </c>
      <c r="F1969" s="3">
        <v>0.60276070333734422</v>
      </c>
      <c r="G1969" s="3">
        <f t="shared" si="61"/>
        <v>-0.73034273061973276</v>
      </c>
    </row>
    <row r="1970" spans="1:7">
      <c r="A1970" t="s">
        <v>3704</v>
      </c>
      <c r="B1970" t="s">
        <v>1428</v>
      </c>
      <c r="C1970" s="4">
        <v>1.5025104365318453E-11</v>
      </c>
      <c r="D1970" s="4">
        <v>1.2858349999999999E-10</v>
      </c>
      <c r="E1970" s="3">
        <f t="shared" si="60"/>
        <v>9.8908147570626355</v>
      </c>
      <c r="F1970" s="3">
        <v>0.60198570361766557</v>
      </c>
      <c r="G1970" s="3">
        <f t="shared" si="61"/>
        <v>-0.73219886963794478</v>
      </c>
    </row>
    <row r="1971" spans="1:7">
      <c r="A1971" t="s">
        <v>3705</v>
      </c>
      <c r="B1971" t="s">
        <v>1429</v>
      </c>
      <c r="C1971" s="4">
        <v>7.1965049814373043E-6</v>
      </c>
      <c r="D1971" s="4">
        <v>3.362578E-6</v>
      </c>
      <c r="E1971" s="3">
        <f t="shared" si="60"/>
        <v>5.473327632765983</v>
      </c>
      <c r="F1971" s="3">
        <v>0.60195863644336567</v>
      </c>
      <c r="G1971" s="3">
        <f t="shared" si="61"/>
        <v>-0.73226373921179555</v>
      </c>
    </row>
    <row r="1972" spans="1:7">
      <c r="A1972" t="s">
        <v>3706</v>
      </c>
      <c r="B1972" t="s">
        <v>1430</v>
      </c>
      <c r="C1972" s="4">
        <v>5.7738087010678609E-3</v>
      </c>
      <c r="D1972" s="4">
        <v>1.237059E-3</v>
      </c>
      <c r="E1972" s="3">
        <f t="shared" si="60"/>
        <v>2.9076095867383933</v>
      </c>
      <c r="F1972" s="3">
        <v>0.60186459776605394</v>
      </c>
      <c r="G1972" s="3">
        <f t="shared" si="61"/>
        <v>-0.73248913631301427</v>
      </c>
    </row>
    <row r="1973" spans="1:7">
      <c r="A1973" t="s">
        <v>3707</v>
      </c>
      <c r="B1973" t="s">
        <v>1431</v>
      </c>
      <c r="C1973" s="4">
        <v>2.940450393831124E-6</v>
      </c>
      <c r="D1973" s="4">
        <v>1.5988E-6</v>
      </c>
      <c r="E1973" s="3">
        <f t="shared" si="60"/>
        <v>5.7962058604119324</v>
      </c>
      <c r="F1973" s="3">
        <v>0.60179798005794061</v>
      </c>
      <c r="G1973" s="3">
        <f t="shared" si="61"/>
        <v>-0.73264883063100572</v>
      </c>
    </row>
    <row r="1974" spans="1:7">
      <c r="A1974" t="s">
        <v>3708</v>
      </c>
      <c r="B1974" t="s">
        <v>1432</v>
      </c>
      <c r="C1974" s="4">
        <v>1.486178604544237E-8</v>
      </c>
      <c r="D1974" s="4">
        <v>2.0515489999999999E-8</v>
      </c>
      <c r="E1974" s="3">
        <f t="shared" si="60"/>
        <v>7.6879181057136536</v>
      </c>
      <c r="F1974" s="3">
        <v>0.60169552345092525</v>
      </c>
      <c r="G1974" s="3">
        <f t="shared" si="61"/>
        <v>-0.73289447157343457</v>
      </c>
    </row>
    <row r="1975" spans="1:7">
      <c r="A1975" t="s">
        <v>3709</v>
      </c>
      <c r="B1975" t="s">
        <v>1433</v>
      </c>
      <c r="C1975" s="4">
        <v>1.488964688115259E-3</v>
      </c>
      <c r="D1975" s="4">
        <v>3.6300930000000001E-4</v>
      </c>
      <c r="E1975" s="3">
        <f t="shared" si="60"/>
        <v>3.4400822485535731</v>
      </c>
      <c r="F1975" s="3">
        <v>0.60164880305418633</v>
      </c>
      <c r="G1975" s="3">
        <f t="shared" si="61"/>
        <v>-0.73300649817003349</v>
      </c>
    </row>
    <row r="1976" spans="1:7">
      <c r="A1976" t="s">
        <v>3710</v>
      </c>
      <c r="B1976" t="s">
        <v>1434</v>
      </c>
      <c r="C1976" s="4">
        <v>6.998669990748818E-3</v>
      </c>
      <c r="D1976" s="4">
        <v>1.4795660000000001E-3</v>
      </c>
      <c r="E1976" s="3">
        <f t="shared" si="60"/>
        <v>2.8298656572039285</v>
      </c>
      <c r="F1976" s="3">
        <v>0.60133737720909441</v>
      </c>
      <c r="G1976" s="3">
        <f t="shared" si="61"/>
        <v>-0.73375346025443122</v>
      </c>
    </row>
    <row r="1977" spans="1:7">
      <c r="A1977" t="s">
        <v>3711</v>
      </c>
      <c r="B1977" t="s">
        <v>1435</v>
      </c>
      <c r="C1977" s="4">
        <v>5.1501129101904783E-2</v>
      </c>
      <c r="D1977" s="4">
        <v>9.0783640000000002E-3</v>
      </c>
      <c r="E1977" s="3">
        <f t="shared" si="60"/>
        <v>2.0419924080635186</v>
      </c>
      <c r="F1977" s="3">
        <v>0.60133144083663326</v>
      </c>
      <c r="G1977" s="3">
        <f t="shared" si="61"/>
        <v>-0.73376770253789625</v>
      </c>
    </row>
    <row r="1978" spans="1:7">
      <c r="A1978" t="s">
        <v>3712</v>
      </c>
      <c r="B1978" t="s">
        <v>1436</v>
      </c>
      <c r="C1978" s="4">
        <v>6.8222837011013663E-9</v>
      </c>
      <c r="D1978" s="4">
        <v>1.102918E-8</v>
      </c>
      <c r="E1978" s="3">
        <f t="shared" si="60"/>
        <v>7.9574567753851344</v>
      </c>
      <c r="F1978" s="3">
        <v>0.60132994809445928</v>
      </c>
      <c r="G1978" s="3">
        <f t="shared" si="61"/>
        <v>-0.73377128388132606</v>
      </c>
    </row>
    <row r="1979" spans="1:7">
      <c r="A1979" t="s">
        <v>3713</v>
      </c>
      <c r="B1979" t="s">
        <v>1437</v>
      </c>
      <c r="C1979" s="4">
        <v>5.2636432003901309E-5</v>
      </c>
      <c r="D1979" s="4">
        <v>1.8742770000000001E-5</v>
      </c>
      <c r="E1979" s="3">
        <f t="shared" si="60"/>
        <v>4.7271662241838364</v>
      </c>
      <c r="F1979" s="3">
        <v>0.60123199852689946</v>
      </c>
      <c r="G1979" s="3">
        <f t="shared" si="61"/>
        <v>-0.73400630105625875</v>
      </c>
    </row>
    <row r="1980" spans="1:7">
      <c r="A1980" t="s">
        <v>3714</v>
      </c>
      <c r="B1980" t="s">
        <v>1438</v>
      </c>
      <c r="C1980" s="4">
        <v>2.3489948006912072E-2</v>
      </c>
      <c r="D1980" s="4">
        <v>4.399806E-3</v>
      </c>
      <c r="E1980" s="3">
        <f t="shared" si="60"/>
        <v>2.3565664723744812</v>
      </c>
      <c r="F1980" s="3">
        <v>0.60120531020094237</v>
      </c>
      <c r="G1980" s="3">
        <f t="shared" si="61"/>
        <v>-0.73407034284078221</v>
      </c>
    </row>
    <row r="1981" spans="1:7">
      <c r="A1981" t="s">
        <v>3715</v>
      </c>
      <c r="B1981" t="s">
        <v>1439</v>
      </c>
      <c r="C1981" s="4">
        <v>2.6801766749137545E-2</v>
      </c>
      <c r="D1981" s="4">
        <v>4.9842410000000004E-3</v>
      </c>
      <c r="E1981" s="3">
        <f t="shared" si="60"/>
        <v>2.3024009666619492</v>
      </c>
      <c r="F1981" s="3">
        <v>0.60091631903168263</v>
      </c>
      <c r="G1981" s="3">
        <f t="shared" si="61"/>
        <v>-0.73476399334110576</v>
      </c>
    </row>
    <row r="1982" spans="1:7">
      <c r="A1982" t="s">
        <v>3716</v>
      </c>
      <c r="B1982" t="s">
        <v>1440</v>
      </c>
      <c r="C1982" s="4">
        <v>4.7858273211278773E-7</v>
      </c>
      <c r="D1982" s="4">
        <v>3.51485E-7</v>
      </c>
      <c r="E1982" s="3">
        <f t="shared" si="60"/>
        <v>6.454093204232298</v>
      </c>
      <c r="F1982" s="3">
        <v>0.60055486462322183</v>
      </c>
      <c r="G1982" s="3">
        <f t="shared" si="61"/>
        <v>-0.7356320432875717</v>
      </c>
    </row>
    <row r="1983" spans="1:7">
      <c r="A1983" t="s">
        <v>3717</v>
      </c>
      <c r="B1983" t="s">
        <v>1441</v>
      </c>
      <c r="C1983" s="4">
        <v>3.6056043395486605E-6</v>
      </c>
      <c r="D1983" s="4">
        <v>1.882585E-6</v>
      </c>
      <c r="E1983" s="3">
        <f t="shared" si="60"/>
        <v>5.7252454059917612</v>
      </c>
      <c r="F1983" s="3">
        <v>0.60043770162298171</v>
      </c>
      <c r="G1983" s="3">
        <f t="shared" si="61"/>
        <v>-0.73591352792737519</v>
      </c>
    </row>
    <row r="1984" spans="1:7">
      <c r="A1984" t="s">
        <v>3718</v>
      </c>
      <c r="B1984" t="s">
        <v>1442</v>
      </c>
      <c r="C1984" s="4">
        <v>1.0579565455308995E-8</v>
      </c>
      <c r="D1984" s="4">
        <v>1.5678069999999999E-8</v>
      </c>
      <c r="E1984" s="3">
        <f t="shared" si="60"/>
        <v>7.8047074008313793</v>
      </c>
      <c r="F1984" s="3">
        <v>0.60011101292694913</v>
      </c>
      <c r="G1984" s="3">
        <f t="shared" si="61"/>
        <v>-0.73669868919172354</v>
      </c>
    </row>
    <row r="1985" spans="1:7">
      <c r="A1985" t="s">
        <v>3719</v>
      </c>
      <c r="B1985" t="s">
        <v>1443</v>
      </c>
      <c r="C1985" s="4">
        <v>5.8647969029061856E-6</v>
      </c>
      <c r="D1985" s="4">
        <v>2.8367950000000002E-6</v>
      </c>
      <c r="E1985" s="3">
        <f t="shared" si="60"/>
        <v>5.5471720472092896</v>
      </c>
      <c r="F1985" s="3">
        <v>0.59876898930842315</v>
      </c>
      <c r="G1985" s="3">
        <f t="shared" si="61"/>
        <v>-0.7399285898061041</v>
      </c>
    </row>
    <row r="1986" spans="1:7">
      <c r="A1986" t="s">
        <v>3720</v>
      </c>
      <c r="B1986" t="s">
        <v>1444</v>
      </c>
      <c r="C1986" s="4">
        <v>1.823555966199648E-2</v>
      </c>
      <c r="D1986" s="4">
        <v>3.4891290000000001E-3</v>
      </c>
      <c r="E1986" s="3">
        <f t="shared" si="60"/>
        <v>2.4572829735291051</v>
      </c>
      <c r="F1986" s="3">
        <v>0.59865706979442668</v>
      </c>
      <c r="G1986" s="3">
        <f t="shared" si="61"/>
        <v>-0.74019827782076542</v>
      </c>
    </row>
    <row r="1987" spans="1:7">
      <c r="A1987" t="s">
        <v>3721</v>
      </c>
      <c r="B1987" t="s">
        <v>1445</v>
      </c>
      <c r="C1987" s="4">
        <v>1.5482049310775161E-4</v>
      </c>
      <c r="D1987" s="4">
        <v>4.7905889999999997E-5</v>
      </c>
      <c r="E1987" s="3">
        <f t="shared" ref="E1987:E2050" si="62">-LOG10(D1987)</f>
        <v>4.3196110870605926</v>
      </c>
      <c r="F1987" s="3">
        <v>0.59749703351543371</v>
      </c>
      <c r="G1987" s="3">
        <f t="shared" ref="G1987:G2050" si="63">LOG(F1987,2)</f>
        <v>-0.74299654454409625</v>
      </c>
    </row>
    <row r="1988" spans="1:7">
      <c r="A1988" t="s">
        <v>3722</v>
      </c>
      <c r="B1988" t="s">
        <v>1446</v>
      </c>
      <c r="C1988" s="4">
        <v>4.9497589146352564E-2</v>
      </c>
      <c r="D1988" s="4">
        <v>8.7609490000000005E-3</v>
      </c>
      <c r="E1988" s="3">
        <f t="shared" si="62"/>
        <v>2.0574488478113264</v>
      </c>
      <c r="F1988" s="3">
        <v>0.59743259395129766</v>
      </c>
      <c r="G1988" s="3">
        <f t="shared" si="63"/>
        <v>-0.74315214640979499</v>
      </c>
    </row>
    <row r="1989" spans="1:7">
      <c r="A1989" t="s">
        <v>3723</v>
      </c>
      <c r="B1989" t="s">
        <v>1447</v>
      </c>
      <c r="C1989" s="4">
        <v>1.1233268541390904E-8</v>
      </c>
      <c r="D1989" s="4">
        <v>1.6371870000000001E-8</v>
      </c>
      <c r="E1989" s="3">
        <f t="shared" si="62"/>
        <v>7.7859017125062939</v>
      </c>
      <c r="F1989" s="3">
        <v>0.59712713144181739</v>
      </c>
      <c r="G1989" s="3">
        <f t="shared" si="63"/>
        <v>-0.7438899734900859</v>
      </c>
    </row>
    <row r="1990" spans="1:7">
      <c r="A1990" t="s">
        <v>3724</v>
      </c>
      <c r="B1990" t="s">
        <v>1448</v>
      </c>
      <c r="C1990" s="4">
        <v>3.0026063036127128E-2</v>
      </c>
      <c r="D1990" s="4">
        <v>5.5247910000000003E-3</v>
      </c>
      <c r="E1990" s="3">
        <f t="shared" si="62"/>
        <v>2.257684146468832</v>
      </c>
      <c r="F1990" s="3">
        <v>0.59679448941862423</v>
      </c>
      <c r="G1990" s="3">
        <f t="shared" si="63"/>
        <v>-0.74469388054945163</v>
      </c>
    </row>
    <row r="1991" spans="1:7">
      <c r="A1991" t="s">
        <v>3725</v>
      </c>
      <c r="B1991" t="s">
        <v>1449</v>
      </c>
      <c r="C1991" s="4">
        <v>1.029890487153505E-11</v>
      </c>
      <c r="D1991" s="4">
        <v>9.7296240000000003E-11</v>
      </c>
      <c r="E1991" s="3">
        <f t="shared" si="62"/>
        <v>10.011903942658719</v>
      </c>
      <c r="F1991" s="3">
        <v>0.59665473608679542</v>
      </c>
      <c r="G1991" s="3">
        <f t="shared" si="63"/>
        <v>-0.74503176076318811</v>
      </c>
    </row>
    <row r="1992" spans="1:7">
      <c r="A1992" t="s">
        <v>3726</v>
      </c>
      <c r="B1992" t="s">
        <v>1450</v>
      </c>
      <c r="C1992" s="4">
        <v>2.9487305458786476E-6</v>
      </c>
      <c r="D1992" s="4">
        <v>1.600423E-6</v>
      </c>
      <c r="E1992" s="3">
        <f t="shared" si="62"/>
        <v>5.7957652159150674</v>
      </c>
      <c r="F1992" s="3">
        <v>0.59642033990217191</v>
      </c>
      <c r="G1992" s="3">
        <f t="shared" si="63"/>
        <v>-0.74559863576429408</v>
      </c>
    </row>
    <row r="1993" spans="1:7">
      <c r="A1993" t="s">
        <v>3727</v>
      </c>
      <c r="B1993" t="s">
        <v>1451</v>
      </c>
      <c r="C1993" s="4">
        <v>2.9901468936093758E-9</v>
      </c>
      <c r="D1993" s="4">
        <v>5.8698469999999998E-9</v>
      </c>
      <c r="E1993" s="3">
        <f t="shared" si="62"/>
        <v>8.231373218670905</v>
      </c>
      <c r="F1993" s="3">
        <v>0.59608296428359042</v>
      </c>
      <c r="G1993" s="3">
        <f t="shared" si="63"/>
        <v>-0.74641495240362232</v>
      </c>
    </row>
    <row r="1994" spans="1:7">
      <c r="A1994" t="s">
        <v>3728</v>
      </c>
      <c r="B1994" t="s">
        <v>1452</v>
      </c>
      <c r="C1994" s="4">
        <v>1.9725444229526844E-6</v>
      </c>
      <c r="D1994" s="4">
        <v>1.1441190000000001E-6</v>
      </c>
      <c r="E1994" s="3">
        <f t="shared" si="62"/>
        <v>5.9415288021552533</v>
      </c>
      <c r="F1994" s="3">
        <v>0.59552432982805181</v>
      </c>
      <c r="G1994" s="3">
        <f t="shared" si="63"/>
        <v>-0.74776764505950166</v>
      </c>
    </row>
    <row r="1995" spans="1:7">
      <c r="A1995" t="s">
        <v>3729</v>
      </c>
      <c r="B1995" t="s">
        <v>1453</v>
      </c>
      <c r="C1995" s="4">
        <v>3.2321722164431127E-6</v>
      </c>
      <c r="D1995" s="4">
        <v>1.728845E-6</v>
      </c>
      <c r="E1995" s="3">
        <f t="shared" si="62"/>
        <v>5.7622439417533791</v>
      </c>
      <c r="F1995" s="3">
        <v>0.59541304324954514</v>
      </c>
      <c r="G1995" s="3">
        <f t="shared" si="63"/>
        <v>-0.74803726896924849</v>
      </c>
    </row>
    <row r="1996" spans="1:7">
      <c r="A1996" t="s">
        <v>3730</v>
      </c>
      <c r="B1996" t="s">
        <v>1454</v>
      </c>
      <c r="C1996" s="4">
        <v>8.1333215237114361E-5</v>
      </c>
      <c r="D1996" s="4">
        <v>2.7626950000000002E-5</v>
      </c>
      <c r="E1996" s="3">
        <f t="shared" si="62"/>
        <v>4.5586670583076856</v>
      </c>
      <c r="F1996" s="3">
        <v>0.59533858587442157</v>
      </c>
      <c r="G1996" s="3">
        <f t="shared" si="63"/>
        <v>-0.74821769162559604</v>
      </c>
    </row>
    <row r="1997" spans="1:7">
      <c r="A1997" t="s">
        <v>3731</v>
      </c>
      <c r="B1997" t="s">
        <v>1455</v>
      </c>
      <c r="C1997" s="4">
        <v>7.4757309263840848E-7</v>
      </c>
      <c r="D1997" s="4">
        <v>5.0672670000000003E-7</v>
      </c>
      <c r="E1997" s="3">
        <f t="shared" si="62"/>
        <v>6.295226211641503</v>
      </c>
      <c r="F1997" s="3">
        <v>0.59503093517267014</v>
      </c>
      <c r="G1997" s="3">
        <f t="shared" si="63"/>
        <v>-0.74896341997931737</v>
      </c>
    </row>
    <row r="1998" spans="1:7">
      <c r="A1998" t="s">
        <v>3732</v>
      </c>
      <c r="B1998" t="s">
        <v>1456</v>
      </c>
      <c r="C1998" s="4">
        <v>3.1561391008888947E-6</v>
      </c>
      <c r="D1998" s="4">
        <v>1.6947390000000001E-6</v>
      </c>
      <c r="E1998" s="3">
        <f t="shared" si="62"/>
        <v>5.7708971762736931</v>
      </c>
      <c r="F1998" s="3">
        <v>0.5948431789917632</v>
      </c>
      <c r="G1998" s="3">
        <f t="shared" si="63"/>
        <v>-0.74941872009907684</v>
      </c>
    </row>
    <row r="1999" spans="1:7">
      <c r="A1999" t="s">
        <v>3733</v>
      </c>
      <c r="B1999" t="s">
        <v>1457</v>
      </c>
      <c r="C1999" s="4">
        <v>2.9578954560403561E-5</v>
      </c>
      <c r="D1999" s="4">
        <v>1.1405689999999999E-5</v>
      </c>
      <c r="E1999" s="3">
        <f t="shared" si="62"/>
        <v>4.9428784364611511</v>
      </c>
      <c r="F1999" s="3">
        <v>0.59439604419854919</v>
      </c>
      <c r="G1999" s="3">
        <f t="shared" si="63"/>
        <v>-0.75050358034686659</v>
      </c>
    </row>
    <row r="2000" spans="1:7">
      <c r="A2000" t="s">
        <v>3734</v>
      </c>
      <c r="B2000" t="s">
        <v>1458</v>
      </c>
      <c r="C2000" s="4">
        <v>1.1317694630781897E-4</v>
      </c>
      <c r="D2000" s="4">
        <v>3.6515169999999997E-5</v>
      </c>
      <c r="E2000" s="3">
        <f t="shared" si="62"/>
        <v>4.4375266731167375</v>
      </c>
      <c r="F2000" s="3">
        <v>0.59423254744535814</v>
      </c>
      <c r="G2000" s="3">
        <f t="shared" si="63"/>
        <v>-0.75090046791658505</v>
      </c>
    </row>
    <row r="2001" spans="1:7">
      <c r="A2001" t="s">
        <v>3735</v>
      </c>
      <c r="B2001" t="s">
        <v>1459</v>
      </c>
      <c r="C2001" s="4">
        <v>7.2143308848667878E-6</v>
      </c>
      <c r="D2001" s="4">
        <v>3.3657050000000002E-6</v>
      </c>
      <c r="E2001" s="3">
        <f t="shared" si="62"/>
        <v>5.4729239520817163</v>
      </c>
      <c r="F2001" s="3">
        <v>0.59363631967784836</v>
      </c>
      <c r="G2001" s="3">
        <f t="shared" si="63"/>
        <v>-0.75234873369653732</v>
      </c>
    </row>
    <row r="2002" spans="1:7">
      <c r="A2002" t="s">
        <v>3736</v>
      </c>
      <c r="B2002" t="s">
        <v>1460</v>
      </c>
      <c r="C2002" s="4">
        <v>2.0092183148474339E-10</v>
      </c>
      <c r="D2002" s="4">
        <v>7.8884450000000003E-10</v>
      </c>
      <c r="E2002" s="3">
        <f t="shared" si="62"/>
        <v>9.103008598118409</v>
      </c>
      <c r="F2002" s="3">
        <v>0.59363296763550866</v>
      </c>
      <c r="G2002" s="3">
        <f t="shared" si="63"/>
        <v>-0.75235688007901691</v>
      </c>
    </row>
    <row r="2003" spans="1:7">
      <c r="A2003" t="s">
        <v>3737</v>
      </c>
      <c r="B2003" t="s">
        <v>1461</v>
      </c>
      <c r="C2003" s="4">
        <v>9.8073059236863818E-6</v>
      </c>
      <c r="D2003" s="4">
        <v>4.4062490000000001E-6</v>
      </c>
      <c r="E2003" s="3">
        <f t="shared" si="62"/>
        <v>5.3559309642278237</v>
      </c>
      <c r="F2003" s="3">
        <v>0.59347781048723292</v>
      </c>
      <c r="G2003" s="3">
        <f t="shared" si="63"/>
        <v>-0.75273400486597986</v>
      </c>
    </row>
    <row r="2004" spans="1:7">
      <c r="A2004" t="s">
        <v>3738</v>
      </c>
      <c r="B2004" t="s">
        <v>1462</v>
      </c>
      <c r="C2004" s="4">
        <v>2.9515148362809368E-8</v>
      </c>
      <c r="D2004" s="4">
        <v>3.6261000000000003E-8</v>
      </c>
      <c r="E2004" s="3">
        <f t="shared" si="62"/>
        <v>7.4405602231722971</v>
      </c>
      <c r="F2004" s="3">
        <v>0.59317195567511549</v>
      </c>
      <c r="G2004" s="3">
        <f t="shared" si="63"/>
        <v>-0.7534777040483801</v>
      </c>
    </row>
    <row r="2005" spans="1:7">
      <c r="A2005" t="s">
        <v>3739</v>
      </c>
      <c r="B2005" t="s">
        <v>1463</v>
      </c>
      <c r="C2005" s="4">
        <v>2.8271020062386819E-4</v>
      </c>
      <c r="D2005" s="4">
        <v>8.1474359999999998E-5</v>
      </c>
      <c r="E2005" s="3">
        <f t="shared" si="62"/>
        <v>4.0889790423333316</v>
      </c>
      <c r="F2005" s="3">
        <v>0.59314607162718402</v>
      </c>
      <c r="G2005" s="3">
        <f t="shared" si="63"/>
        <v>-0.75354065982707574</v>
      </c>
    </row>
    <row r="2006" spans="1:7">
      <c r="A2006" t="s">
        <v>3740</v>
      </c>
      <c r="B2006" t="s">
        <v>1464</v>
      </c>
      <c r="C2006" s="4">
        <v>2.0624030434564575E-4</v>
      </c>
      <c r="D2006" s="4">
        <v>6.1609549999999997E-5</v>
      </c>
      <c r="E2006" s="3">
        <f t="shared" si="62"/>
        <v>4.2103519633090185</v>
      </c>
      <c r="F2006" s="3">
        <v>0.59243700077250028</v>
      </c>
      <c r="G2006" s="3">
        <f t="shared" si="63"/>
        <v>-0.75526634763669009</v>
      </c>
    </row>
    <row r="2007" spans="1:7">
      <c r="A2007" t="s">
        <v>3741</v>
      </c>
      <c r="B2007" t="s">
        <v>1465</v>
      </c>
      <c r="C2007" s="4">
        <v>1.1239379137264065E-6</v>
      </c>
      <c r="D2007" s="4">
        <v>7.0640249999999999E-7</v>
      </c>
      <c r="E2007" s="3">
        <f t="shared" si="62"/>
        <v>6.1509477724340504</v>
      </c>
      <c r="F2007" s="3">
        <v>0.59234347815857646</v>
      </c>
      <c r="G2007" s="3">
        <f t="shared" si="63"/>
        <v>-0.75549411069321981</v>
      </c>
    </row>
    <row r="2008" spans="1:7">
      <c r="A2008" t="s">
        <v>3742</v>
      </c>
      <c r="B2008" t="s">
        <v>1466</v>
      </c>
      <c r="C2008" s="4">
        <v>8.3590859186426537E-3</v>
      </c>
      <c r="D2008" s="4">
        <v>1.7214229999999999E-3</v>
      </c>
      <c r="E2008" s="3">
        <f t="shared" si="62"/>
        <v>2.7641123987060423</v>
      </c>
      <c r="F2008" s="3">
        <v>0.59201018818590989</v>
      </c>
      <c r="G2008" s="3">
        <f t="shared" si="63"/>
        <v>-0.7563060907919027</v>
      </c>
    </row>
    <row r="2009" spans="1:7">
      <c r="A2009" t="s">
        <v>3743</v>
      </c>
      <c r="B2009" t="s">
        <v>1467</v>
      </c>
      <c r="C2009" s="4">
        <v>4.4139073400607917E-5</v>
      </c>
      <c r="D2009" s="4">
        <v>1.613514E-5</v>
      </c>
      <c r="E2009" s="3">
        <f t="shared" si="62"/>
        <v>4.7922272619945856</v>
      </c>
      <c r="F2009" s="3">
        <v>0.59192969962304232</v>
      </c>
      <c r="G2009" s="3">
        <f t="shared" si="63"/>
        <v>-0.75650225016092465</v>
      </c>
    </row>
    <row r="2010" spans="1:7">
      <c r="A2010" t="s">
        <v>3744</v>
      </c>
      <c r="B2010" t="s">
        <v>1468</v>
      </c>
      <c r="C2010" s="4">
        <v>6.8828315043395938E-5</v>
      </c>
      <c r="D2010" s="4">
        <v>2.3725889999999999E-5</v>
      </c>
      <c r="E2010" s="3">
        <f t="shared" si="62"/>
        <v>4.6247774874427456</v>
      </c>
      <c r="F2010" s="3">
        <v>0.59173697051334506</v>
      </c>
      <c r="G2010" s="3">
        <f t="shared" si="63"/>
        <v>-0.75697206035372211</v>
      </c>
    </row>
    <row r="2011" spans="1:7">
      <c r="A2011" t="s">
        <v>3745</v>
      </c>
      <c r="B2011" t="s">
        <v>1469</v>
      </c>
      <c r="C2011" s="4">
        <v>2.4951711631280217E-10</v>
      </c>
      <c r="D2011" s="4">
        <v>9.0881869999999997E-10</v>
      </c>
      <c r="E2011" s="3">
        <f t="shared" si="62"/>
        <v>9.041522745427887</v>
      </c>
      <c r="F2011" s="3">
        <v>0.59145873303733143</v>
      </c>
      <c r="G2011" s="3">
        <f t="shared" si="63"/>
        <v>-0.75765058180715372</v>
      </c>
    </row>
    <row r="2012" spans="1:7">
      <c r="A2012" t="s">
        <v>3746</v>
      </c>
      <c r="B2012" t="s">
        <v>1470</v>
      </c>
      <c r="C2012" s="4">
        <v>6.4169015690140072E-7</v>
      </c>
      <c r="D2012" s="4">
        <v>4.4801489999999999E-7</v>
      </c>
      <c r="E2012" s="3">
        <f t="shared" si="62"/>
        <v>6.3487075420728969</v>
      </c>
      <c r="F2012" s="3">
        <v>0.59077667422788582</v>
      </c>
      <c r="G2012" s="3">
        <f t="shared" si="63"/>
        <v>-0.75931522992225264</v>
      </c>
    </row>
    <row r="2013" spans="1:7">
      <c r="A2013" t="s">
        <v>3747</v>
      </c>
      <c r="B2013" t="s">
        <v>1471</v>
      </c>
      <c r="C2013" s="4">
        <v>3.5925315974317116E-9</v>
      </c>
      <c r="D2013" s="4">
        <v>6.7439239999999996E-9</v>
      </c>
      <c r="E2013" s="3">
        <f t="shared" si="62"/>
        <v>8.1710873325954445</v>
      </c>
      <c r="F2013" s="3">
        <v>0.59047806786645884</v>
      </c>
      <c r="G2013" s="3">
        <f t="shared" si="63"/>
        <v>-0.7600446203079726</v>
      </c>
    </row>
    <row r="2014" spans="1:7">
      <c r="A2014" t="s">
        <v>3748</v>
      </c>
      <c r="B2014" t="s">
        <v>1472</v>
      </c>
      <c r="C2014" s="4">
        <v>1.7273760310364156E-7</v>
      </c>
      <c r="D2014" s="4">
        <v>1.544988E-7</v>
      </c>
      <c r="E2014" s="3">
        <f t="shared" si="62"/>
        <v>6.8110748894132707</v>
      </c>
      <c r="F2014" s="3">
        <v>0.59038631124602103</v>
      </c>
      <c r="G2014" s="3">
        <f t="shared" si="63"/>
        <v>-0.76026882356769021</v>
      </c>
    </row>
    <row r="2015" spans="1:7">
      <c r="A2015" t="s">
        <v>3749</v>
      </c>
      <c r="B2015" t="s">
        <v>1473</v>
      </c>
      <c r="C2015" s="4">
        <v>2.5345309465558182E-8</v>
      </c>
      <c r="D2015" s="4">
        <v>3.1925769999999997E-8</v>
      </c>
      <c r="E2015" s="3">
        <f t="shared" si="62"/>
        <v>7.495858619429673</v>
      </c>
      <c r="F2015" s="3">
        <v>0.58906639327504939</v>
      </c>
      <c r="G2015" s="3">
        <f t="shared" si="63"/>
        <v>-0.76349784648440389</v>
      </c>
    </row>
    <row r="2016" spans="1:7">
      <c r="A2016" t="s">
        <v>3750</v>
      </c>
      <c r="B2016" t="s">
        <v>1474</v>
      </c>
      <c r="C2016" s="4">
        <v>2.0417034831762785E-4</v>
      </c>
      <c r="D2016" s="4">
        <v>6.1051520000000005E-5</v>
      </c>
      <c r="E2016" s="3">
        <f t="shared" si="62"/>
        <v>4.2143035189525984</v>
      </c>
      <c r="F2016" s="3">
        <v>0.58903272834708431</v>
      </c>
      <c r="G2016" s="3">
        <f t="shared" si="63"/>
        <v>-0.76358029833204388</v>
      </c>
    </row>
    <row r="2017" spans="1:7">
      <c r="A2017" t="s">
        <v>3751</v>
      </c>
      <c r="B2017" t="s">
        <v>1475</v>
      </c>
      <c r="C2017" s="4">
        <v>2.1225222764173724E-6</v>
      </c>
      <c r="D2017" s="4">
        <v>1.2198919999999999E-6</v>
      </c>
      <c r="E2017" s="3">
        <f t="shared" si="62"/>
        <v>5.9136786167680695</v>
      </c>
      <c r="F2017" s="3">
        <v>0.58877774967487972</v>
      </c>
      <c r="G2017" s="3">
        <f t="shared" si="63"/>
        <v>-0.76420494292220986</v>
      </c>
    </row>
    <row r="2018" spans="1:7">
      <c r="A2018" t="s">
        <v>3752</v>
      </c>
      <c r="B2018" t="s">
        <v>1476</v>
      </c>
      <c r="C2018" s="4">
        <v>8.1250137701487167E-12</v>
      </c>
      <c r="D2018" s="4">
        <v>8.4699550000000001E-11</v>
      </c>
      <c r="E2018" s="3">
        <f t="shared" si="62"/>
        <v>10.07211889702509</v>
      </c>
      <c r="F2018" s="3">
        <v>0.58862319599951063</v>
      </c>
      <c r="G2018" s="3">
        <f t="shared" si="63"/>
        <v>-0.76458369889842337</v>
      </c>
    </row>
    <row r="2019" spans="1:7">
      <c r="A2019" t="s">
        <v>3753</v>
      </c>
      <c r="B2019" t="s">
        <v>1477</v>
      </c>
      <c r="C2019" s="4">
        <v>1.7451623615278274E-3</v>
      </c>
      <c r="D2019" s="4">
        <v>4.1971599999999999E-4</v>
      </c>
      <c r="E2019" s="3">
        <f t="shared" si="62"/>
        <v>3.3770444747264112</v>
      </c>
      <c r="F2019" s="3">
        <v>0.58860393024460778</v>
      </c>
      <c r="G2019" s="3">
        <f t="shared" si="63"/>
        <v>-0.76463091936835681</v>
      </c>
    </row>
    <row r="2020" spans="1:7">
      <c r="A2020" t="s">
        <v>3754</v>
      </c>
      <c r="B2020" t="s">
        <v>1478</v>
      </c>
      <c r="C2020" s="4">
        <v>1.5939310801088234E-9</v>
      </c>
      <c r="D2020" s="4">
        <v>3.7063269999999998E-9</v>
      </c>
      <c r="E2020" s="3">
        <f t="shared" si="62"/>
        <v>8.4310562666062694</v>
      </c>
      <c r="F2020" s="3">
        <v>0.5886014818295815</v>
      </c>
      <c r="G2020" s="3">
        <f t="shared" si="63"/>
        <v>-0.76463692055758037</v>
      </c>
    </row>
    <row r="2021" spans="1:7">
      <c r="A2021" t="s">
        <v>3755</v>
      </c>
      <c r="B2021" t="s">
        <v>1479</v>
      </c>
      <c r="C2021" s="4">
        <v>1.7123185773804347E-6</v>
      </c>
      <c r="D2021" s="4">
        <v>1.013021E-6</v>
      </c>
      <c r="E2021" s="3">
        <f t="shared" si="62"/>
        <v>5.9943815515897807</v>
      </c>
      <c r="F2021" s="3">
        <v>0.58856148899159899</v>
      </c>
      <c r="G2021" s="3">
        <f t="shared" si="63"/>
        <v>-0.76473494856301516</v>
      </c>
    </row>
    <row r="2022" spans="1:7">
      <c r="A2022" t="s">
        <v>3756</v>
      </c>
      <c r="B2022" t="s">
        <v>1480</v>
      </c>
      <c r="C2022" s="4">
        <v>8.9876490889596024E-10</v>
      </c>
      <c r="D2022" s="4">
        <v>2.425957E-9</v>
      </c>
      <c r="E2022" s="3">
        <f t="shared" si="62"/>
        <v>8.6151169012551936</v>
      </c>
      <c r="F2022" s="3">
        <v>0.58853567151037733</v>
      </c>
      <c r="G2022" s="3">
        <f t="shared" si="63"/>
        <v>-0.76479823433649685</v>
      </c>
    </row>
    <row r="2023" spans="1:7">
      <c r="A2023" t="s">
        <v>3757</v>
      </c>
      <c r="B2023" t="s">
        <v>1481</v>
      </c>
      <c r="C2023" s="4">
        <v>9.4125300754739821E-11</v>
      </c>
      <c r="D2023" s="4">
        <v>4.5895449999999999E-10</v>
      </c>
      <c r="E2023" s="3">
        <f t="shared" si="62"/>
        <v>9.3382303675747238</v>
      </c>
      <c r="F2023" s="3">
        <v>0.58838661863233155</v>
      </c>
      <c r="G2023" s="3">
        <f t="shared" si="63"/>
        <v>-0.76516365837670341</v>
      </c>
    </row>
    <row r="2024" spans="1:7">
      <c r="A2024" t="s">
        <v>3758</v>
      </c>
      <c r="B2024" t="s">
        <v>1482</v>
      </c>
      <c r="C2024" s="4">
        <v>2.2509326456807893E-13</v>
      </c>
      <c r="D2024" s="4">
        <v>6.1862120000000001E-12</v>
      </c>
      <c r="E2024" s="3">
        <f t="shared" si="62"/>
        <v>11.208575200910188</v>
      </c>
      <c r="F2024" s="3">
        <v>0.58759321630764982</v>
      </c>
      <c r="G2024" s="3">
        <f t="shared" si="63"/>
        <v>-0.76711035463613408</v>
      </c>
    </row>
    <row r="2025" spans="1:7">
      <c r="A2025" t="s">
        <v>3759</v>
      </c>
      <c r="B2025" t="s">
        <v>1483</v>
      </c>
      <c r="C2025" s="4">
        <v>1.3681411862145059E-3</v>
      </c>
      <c r="D2025" s="4">
        <v>3.3681199999999997E-4</v>
      </c>
      <c r="E2025" s="3">
        <f t="shared" si="62"/>
        <v>3.4726124437729138</v>
      </c>
      <c r="F2025" s="3">
        <v>0.58731855472149419</v>
      </c>
      <c r="G2025" s="3">
        <f t="shared" si="63"/>
        <v>-0.76778487833273601</v>
      </c>
    </row>
    <row r="2026" spans="1:7">
      <c r="A2026" t="s">
        <v>3760</v>
      </c>
      <c r="B2026" t="s">
        <v>1484</v>
      </c>
      <c r="C2026" s="4">
        <v>3.0079495486278181E-12</v>
      </c>
      <c r="D2026" s="4">
        <v>4.0850250000000002E-11</v>
      </c>
      <c r="E2026" s="3">
        <f t="shared" si="62"/>
        <v>10.388805281278731</v>
      </c>
      <c r="F2026" s="3">
        <v>0.58690912998550515</v>
      </c>
      <c r="G2026" s="3">
        <f t="shared" si="63"/>
        <v>-0.76879094396695413</v>
      </c>
    </row>
    <row r="2027" spans="1:7">
      <c r="A2027" t="s">
        <v>3761</v>
      </c>
      <c r="B2027" t="s">
        <v>1485</v>
      </c>
      <c r="C2027" s="4">
        <v>5.2233615820765455E-5</v>
      </c>
      <c r="D2027" s="4">
        <v>1.8643250000000001E-5</v>
      </c>
      <c r="E2027" s="3">
        <f t="shared" si="62"/>
        <v>4.7294783766369557</v>
      </c>
      <c r="F2027" s="3">
        <v>0.58608152891140053</v>
      </c>
      <c r="G2027" s="3">
        <f t="shared" si="63"/>
        <v>-0.77082672516351991</v>
      </c>
    </row>
    <row r="2028" spans="1:7">
      <c r="A2028" t="s">
        <v>3762</v>
      </c>
      <c r="B2028" t="s">
        <v>1486</v>
      </c>
      <c r="C2028" s="4">
        <v>3.7093463972246378E-7</v>
      </c>
      <c r="D2028" s="4">
        <v>2.8317649999999998E-7</v>
      </c>
      <c r="E2028" s="3">
        <f t="shared" si="62"/>
        <v>6.5479427903318204</v>
      </c>
      <c r="F2028" s="3">
        <v>0.58489997103473013</v>
      </c>
      <c r="G2028" s="3">
        <f t="shared" si="63"/>
        <v>-0.77373817725357286</v>
      </c>
    </row>
    <row r="2029" spans="1:7">
      <c r="A2029" t="s">
        <v>3763</v>
      </c>
      <c r="B2029" t="s">
        <v>1487</v>
      </c>
      <c r="C2029" s="4">
        <v>4.7599339488674869E-9</v>
      </c>
      <c r="D2029" s="4">
        <v>8.2905999999999995E-9</v>
      </c>
      <c r="E2029" s="3">
        <f t="shared" si="62"/>
        <v>8.0814140379346728</v>
      </c>
      <c r="F2029" s="3">
        <v>0.58434844301725575</v>
      </c>
      <c r="G2029" s="3">
        <f t="shared" si="63"/>
        <v>-0.77509919991594545</v>
      </c>
    </row>
    <row r="2030" spans="1:7">
      <c r="A2030" t="s">
        <v>3764</v>
      </c>
      <c r="B2030" t="s">
        <v>1488</v>
      </c>
      <c r="C2030" s="4">
        <v>9.221694818378851E-5</v>
      </c>
      <c r="D2030" s="4">
        <v>3.0635459999999999E-5</v>
      </c>
      <c r="E2030" s="3">
        <f t="shared" si="62"/>
        <v>4.5137755942299602</v>
      </c>
      <c r="F2030" s="3">
        <v>0.58399563387723119</v>
      </c>
      <c r="G2030" s="3">
        <f t="shared" si="63"/>
        <v>-0.77597051175332477</v>
      </c>
    </row>
    <row r="2031" spans="1:7">
      <c r="A2031" t="s">
        <v>3765</v>
      </c>
      <c r="B2031" t="s">
        <v>1489</v>
      </c>
      <c r="C2031" s="4">
        <v>7.8938100879357299E-5</v>
      </c>
      <c r="D2031" s="4">
        <v>2.6916929999999998E-5</v>
      </c>
      <c r="E2031" s="3">
        <f t="shared" si="62"/>
        <v>4.5699744749120335</v>
      </c>
      <c r="F2031" s="3">
        <v>0.58381413520676817</v>
      </c>
      <c r="G2031" s="3">
        <f t="shared" si="63"/>
        <v>-0.77641895334175004</v>
      </c>
    </row>
    <row r="2032" spans="1:7">
      <c r="A2032" t="s">
        <v>3766</v>
      </c>
      <c r="B2032" t="s">
        <v>1490</v>
      </c>
      <c r="C2032" s="4">
        <v>7.0749173049256699E-7</v>
      </c>
      <c r="D2032" s="4">
        <v>4.8389830000000001E-7</v>
      </c>
      <c r="E2032" s="3">
        <f t="shared" si="62"/>
        <v>6.3152459036237918</v>
      </c>
      <c r="F2032" s="3">
        <v>0.58267732823208584</v>
      </c>
      <c r="G2032" s="3">
        <f t="shared" si="63"/>
        <v>-0.77923091786175802</v>
      </c>
    </row>
    <row r="2033" spans="1:7">
      <c r="A2033" t="s">
        <v>3767</v>
      </c>
      <c r="B2033" t="s">
        <v>1491</v>
      </c>
      <c r="C2033" s="4">
        <v>7.886911028830983E-6</v>
      </c>
      <c r="D2033" s="4">
        <v>3.6457270000000002E-6</v>
      </c>
      <c r="E2033" s="3">
        <f t="shared" si="62"/>
        <v>5.4382158553827855</v>
      </c>
      <c r="F2033" s="3">
        <v>0.5824235731972941</v>
      </c>
      <c r="G2033" s="3">
        <f t="shared" si="63"/>
        <v>-0.77985934607022334</v>
      </c>
    </row>
    <row r="2034" spans="1:7">
      <c r="A2034" t="s">
        <v>3768</v>
      </c>
      <c r="B2034" t="s">
        <v>1492</v>
      </c>
      <c r="C2034" s="4">
        <v>3.6408136465681414E-11</v>
      </c>
      <c r="D2034" s="4">
        <v>2.3418310000000002E-10</v>
      </c>
      <c r="E2034" s="3">
        <f t="shared" si="62"/>
        <v>9.630444449321601</v>
      </c>
      <c r="F2034" s="3">
        <v>0.58091384851404815</v>
      </c>
      <c r="G2034" s="3">
        <f t="shared" si="63"/>
        <v>-0.78360387194160241</v>
      </c>
    </row>
    <row r="2035" spans="1:7">
      <c r="A2035" t="s">
        <v>3769</v>
      </c>
      <c r="B2035" t="s">
        <v>1493</v>
      </c>
      <c r="C2035" s="4">
        <v>1.8043711992278451E-3</v>
      </c>
      <c r="D2035" s="4">
        <v>4.322366E-4</v>
      </c>
      <c r="E2035" s="3">
        <f t="shared" si="62"/>
        <v>3.364278461642852</v>
      </c>
      <c r="F2035" s="3">
        <v>0.58023468701312042</v>
      </c>
      <c r="G2035" s="3">
        <f t="shared" si="63"/>
        <v>-0.78529155101298542</v>
      </c>
    </row>
    <row r="2036" spans="1:7">
      <c r="A2036" t="s">
        <v>4328</v>
      </c>
      <c r="B2036" t="s">
        <v>2052</v>
      </c>
      <c r="C2036" s="4">
        <v>0.40906802755739791</v>
      </c>
      <c r="D2036" s="4">
        <v>6.023676E-2</v>
      </c>
      <c r="E2036" s="3">
        <f t="shared" si="62"/>
        <v>1.2201383959036944</v>
      </c>
      <c r="F2036" s="3">
        <v>0.57993406211713128</v>
      </c>
      <c r="G2036" s="3">
        <f t="shared" si="63"/>
        <v>-0.78603921820647504</v>
      </c>
    </row>
    <row r="2037" spans="1:7">
      <c r="A2037" t="s">
        <v>3770</v>
      </c>
      <c r="B2037" t="s">
        <v>1494</v>
      </c>
      <c r="C2037" s="4">
        <v>2.1421537053065466E-7</v>
      </c>
      <c r="D2037" s="4">
        <v>1.829373E-7</v>
      </c>
      <c r="E2037" s="3">
        <f t="shared" si="62"/>
        <v>6.7376977350233291</v>
      </c>
      <c r="F2037" s="3">
        <v>0.57934075099034843</v>
      </c>
      <c r="G2037" s="3">
        <f t="shared" si="63"/>
        <v>-0.78751594673602032</v>
      </c>
    </row>
    <row r="2038" spans="1:7">
      <c r="A2038" t="s">
        <v>3771</v>
      </c>
      <c r="B2038" t="s">
        <v>1495</v>
      </c>
      <c r="C2038" s="4">
        <v>1.7425960728112246E-3</v>
      </c>
      <c r="D2038" s="4">
        <v>4.1943250000000003E-4</v>
      </c>
      <c r="E2038" s="3">
        <f t="shared" si="62"/>
        <v>3.377337920976518</v>
      </c>
      <c r="F2038" s="3">
        <v>0.57928741661054595</v>
      </c>
      <c r="G2038" s="3">
        <f t="shared" si="63"/>
        <v>-0.78764876802840023</v>
      </c>
    </row>
    <row r="2039" spans="1:7">
      <c r="A2039" t="s">
        <v>3772</v>
      </c>
      <c r="B2039" t="s">
        <v>1496</v>
      </c>
      <c r="C2039" s="4">
        <v>7.316060475321739E-5</v>
      </c>
      <c r="D2039" s="4">
        <v>2.5104779999999999E-5</v>
      </c>
      <c r="E2039" s="3">
        <f t="shared" si="62"/>
        <v>4.6002435801133608</v>
      </c>
      <c r="F2039" s="3">
        <v>0.57907735239849756</v>
      </c>
      <c r="G2039" s="3">
        <f t="shared" si="63"/>
        <v>-0.78817202047602408</v>
      </c>
    </row>
    <row r="2040" spans="1:7">
      <c r="A2040" t="s">
        <v>3773</v>
      </c>
      <c r="B2040" t="s">
        <v>1497</v>
      </c>
      <c r="C2040" s="4">
        <v>1.4329037146244688E-5</v>
      </c>
      <c r="D2040" s="4">
        <v>6.0500499999999998E-6</v>
      </c>
      <c r="E2040" s="3">
        <f t="shared" si="62"/>
        <v>5.2182410361517686</v>
      </c>
      <c r="F2040" s="3">
        <v>0.57875545798251804</v>
      </c>
      <c r="G2040" s="3">
        <f t="shared" si="63"/>
        <v>-0.7889742010420342</v>
      </c>
    </row>
    <row r="2041" spans="1:7">
      <c r="A2041" t="s">
        <v>3774</v>
      </c>
      <c r="B2041" t="s">
        <v>1498</v>
      </c>
      <c r="C2041" s="4">
        <v>3.2614482608601211E-5</v>
      </c>
      <c r="D2041" s="4">
        <v>1.243347E-5</v>
      </c>
      <c r="E2041" s="3">
        <f t="shared" si="62"/>
        <v>4.9054076491908951</v>
      </c>
      <c r="F2041" s="3">
        <v>0.57798949528562571</v>
      </c>
      <c r="G2041" s="3">
        <f t="shared" si="63"/>
        <v>-0.79088482229471568</v>
      </c>
    </row>
    <row r="2042" spans="1:7">
      <c r="A2042" t="s">
        <v>3775</v>
      </c>
      <c r="B2042" t="s">
        <v>1499</v>
      </c>
      <c r="C2042" s="4">
        <v>3.7863707412815633E-9</v>
      </c>
      <c r="D2042" s="4">
        <v>6.9373589999999998E-9</v>
      </c>
      <c r="E2042" s="3">
        <f t="shared" si="62"/>
        <v>8.1588058307008691</v>
      </c>
      <c r="F2042" s="3">
        <v>0.57771544851531831</v>
      </c>
      <c r="G2042" s="3">
        <f t="shared" si="63"/>
        <v>-0.79156902101866344</v>
      </c>
    </row>
    <row r="2043" spans="1:7">
      <c r="A2043" t="s">
        <v>3776</v>
      </c>
      <c r="B2043" t="s">
        <v>1500</v>
      </c>
      <c r="C2043" s="4">
        <v>2.3257644713340408E-10</v>
      </c>
      <c r="D2043" s="4">
        <v>8.6803190000000004E-10</v>
      </c>
      <c r="E2043" s="3">
        <f t="shared" si="62"/>
        <v>9.0614643142942413</v>
      </c>
      <c r="F2043" s="3">
        <v>0.57714204893765408</v>
      </c>
      <c r="G2043" s="3">
        <f t="shared" si="63"/>
        <v>-0.79300164936795592</v>
      </c>
    </row>
    <row r="2044" spans="1:7">
      <c r="A2044" t="s">
        <v>3777</v>
      </c>
      <c r="B2044" t="s">
        <v>1501</v>
      </c>
      <c r="C2044" s="4">
        <v>8.7477114395322455E-5</v>
      </c>
      <c r="D2044" s="4">
        <v>2.9398299999999999E-5</v>
      </c>
      <c r="E2044" s="3">
        <f t="shared" si="62"/>
        <v>4.531677782579866</v>
      </c>
      <c r="F2044" s="3">
        <v>0.57644482270024644</v>
      </c>
      <c r="G2044" s="3">
        <f t="shared" si="63"/>
        <v>-0.79474557517415034</v>
      </c>
    </row>
    <row r="2045" spans="1:7">
      <c r="A2045" t="s">
        <v>3778</v>
      </c>
      <c r="B2045" t="s">
        <v>1502</v>
      </c>
      <c r="C2045" s="4">
        <v>5.2511325073020489E-5</v>
      </c>
      <c r="D2045" s="4">
        <v>1.8720269999999999E-5</v>
      </c>
      <c r="E2045" s="3">
        <f t="shared" si="62"/>
        <v>4.7276878917803655</v>
      </c>
      <c r="F2045" s="3">
        <v>0.57602588319509207</v>
      </c>
      <c r="G2045" s="3">
        <f t="shared" si="63"/>
        <v>-0.79579445558395034</v>
      </c>
    </row>
    <row r="2046" spans="1:7">
      <c r="A2046" t="s">
        <v>3779</v>
      </c>
      <c r="B2046" t="s">
        <v>1503</v>
      </c>
      <c r="C2046" s="4">
        <v>4.2209266774145216E-9</v>
      </c>
      <c r="D2046" s="4">
        <v>7.5060920000000007E-9</v>
      </c>
      <c r="E2046" s="3">
        <f t="shared" si="62"/>
        <v>8.1245861168683842</v>
      </c>
      <c r="F2046" s="3">
        <v>0.57571690743263138</v>
      </c>
      <c r="G2046" s="3">
        <f t="shared" si="63"/>
        <v>-0.79656851349788327</v>
      </c>
    </row>
    <row r="2047" spans="1:7">
      <c r="A2047" t="s">
        <v>3780</v>
      </c>
      <c r="B2047" t="s">
        <v>1504</v>
      </c>
      <c r="C2047" s="4">
        <v>1.5955145544585885E-9</v>
      </c>
      <c r="D2047" s="4">
        <v>3.7063269999999998E-9</v>
      </c>
      <c r="E2047" s="3">
        <f t="shared" si="62"/>
        <v>8.4310562666062694</v>
      </c>
      <c r="F2047" s="3">
        <v>0.57416501658960029</v>
      </c>
      <c r="G2047" s="3">
        <f t="shared" si="63"/>
        <v>-0.80046266390727283</v>
      </c>
    </row>
    <row r="2048" spans="1:7">
      <c r="A2048" t="s">
        <v>3781</v>
      </c>
      <c r="B2048" t="s">
        <v>1505</v>
      </c>
      <c r="C2048" s="4">
        <v>7.4660006935447244E-6</v>
      </c>
      <c r="D2048" s="4">
        <v>3.4777499999999999E-6</v>
      </c>
      <c r="E2048" s="3">
        <f t="shared" si="62"/>
        <v>5.458701640712496</v>
      </c>
      <c r="F2048" s="3">
        <v>0.57382106075892259</v>
      </c>
      <c r="G2048" s="3">
        <f t="shared" si="63"/>
        <v>-0.80132717506440876</v>
      </c>
    </row>
    <row r="2049" spans="1:7">
      <c r="A2049" t="s">
        <v>3782</v>
      </c>
      <c r="B2049" t="s">
        <v>1506</v>
      </c>
      <c r="C2049" s="4">
        <v>6.0879221968426023E-8</v>
      </c>
      <c r="D2049" s="4">
        <v>6.7169720000000002E-8</v>
      </c>
      <c r="E2049" s="3">
        <f t="shared" si="62"/>
        <v>7.1728264620736217</v>
      </c>
      <c r="F2049" s="3">
        <v>0.57358654441842438</v>
      </c>
      <c r="G2049" s="3">
        <f t="shared" si="63"/>
        <v>-0.80191691416780808</v>
      </c>
    </row>
    <row r="2050" spans="1:7">
      <c r="A2050" t="s">
        <v>3783</v>
      </c>
      <c r="B2050" t="s">
        <v>1507</v>
      </c>
      <c r="C2050" s="4">
        <v>2.0981690593757174E-4</v>
      </c>
      <c r="D2050" s="4">
        <v>6.2554349999999995E-5</v>
      </c>
      <c r="E2050" s="3">
        <f t="shared" si="62"/>
        <v>4.2037424842869742</v>
      </c>
      <c r="F2050" s="3">
        <v>0.57349518830429669</v>
      </c>
      <c r="G2050" s="3">
        <f t="shared" si="63"/>
        <v>-0.80214671298567042</v>
      </c>
    </row>
    <row r="2051" spans="1:7">
      <c r="A2051" t="s">
        <v>3784</v>
      </c>
      <c r="B2051" t="s">
        <v>1508</v>
      </c>
      <c r="C2051" s="4">
        <v>1.1509874884181163E-5</v>
      </c>
      <c r="D2051" s="4">
        <v>5.0369120000000003E-6</v>
      </c>
      <c r="E2051" s="3">
        <f t="shared" ref="E2051:E2114" si="64">-LOG10(D2051)</f>
        <v>5.2978356366444244</v>
      </c>
      <c r="F2051" s="3">
        <v>0.57276532183027595</v>
      </c>
      <c r="G2051" s="3">
        <f t="shared" ref="G2051:G2114" si="65">LOG(F2051,2)</f>
        <v>-0.80398394784733573</v>
      </c>
    </row>
    <row r="2052" spans="1:7">
      <c r="A2052" t="s">
        <v>3785</v>
      </c>
      <c r="B2052" t="s">
        <v>1509</v>
      </c>
      <c r="C2052" s="4">
        <v>1.78066144607789E-2</v>
      </c>
      <c r="D2052" s="4">
        <v>3.4240640000000001E-3</v>
      </c>
      <c r="E2052" s="3">
        <f t="shared" si="64"/>
        <v>2.4654581264168818</v>
      </c>
      <c r="F2052" s="3">
        <v>0.57260156947610252</v>
      </c>
      <c r="G2052" s="3">
        <f t="shared" si="65"/>
        <v>-0.80439647018005322</v>
      </c>
    </row>
    <row r="2053" spans="1:7">
      <c r="A2053" t="s">
        <v>3786</v>
      </c>
      <c r="B2053" t="s">
        <v>1510</v>
      </c>
      <c r="C2053" s="4">
        <v>1.2435781848358463E-4</v>
      </c>
      <c r="D2053" s="4">
        <v>3.9448930000000003E-5</v>
      </c>
      <c r="E2053" s="3">
        <f t="shared" si="64"/>
        <v>4.4039647719576713</v>
      </c>
      <c r="F2053" s="3">
        <v>0.57054082404782192</v>
      </c>
      <c r="G2053" s="3">
        <f t="shared" si="65"/>
        <v>-0.80959797516715093</v>
      </c>
    </row>
    <row r="2054" spans="1:7">
      <c r="A2054" t="s">
        <v>4001</v>
      </c>
      <c r="B2054" t="s">
        <v>1725</v>
      </c>
      <c r="C2054" s="4">
        <v>5.720774274557159E-2</v>
      </c>
      <c r="D2054" s="4">
        <v>1.0020029999999999E-2</v>
      </c>
      <c r="E2054" s="3">
        <f t="shared" si="64"/>
        <v>1.9991309781878397</v>
      </c>
      <c r="F2054" s="3">
        <v>0.57051700482824463</v>
      </c>
      <c r="G2054" s="3">
        <f t="shared" si="65"/>
        <v>-0.80965820676820976</v>
      </c>
    </row>
    <row r="2055" spans="1:7">
      <c r="A2055" t="s">
        <v>3787</v>
      </c>
      <c r="B2055" t="s">
        <v>1511</v>
      </c>
      <c r="C2055" s="4">
        <v>1.8689877274758961E-5</v>
      </c>
      <c r="D2055" s="4">
        <v>7.6353639999999996E-6</v>
      </c>
      <c r="E2055" s="3">
        <f t="shared" si="64"/>
        <v>5.117170254033466</v>
      </c>
      <c r="F2055" s="3">
        <v>0.57014906646430641</v>
      </c>
      <c r="G2055" s="3">
        <f t="shared" si="65"/>
        <v>-0.81058893116648234</v>
      </c>
    </row>
    <row r="2056" spans="1:7">
      <c r="A2056" t="s">
        <v>3788</v>
      </c>
      <c r="B2056" t="s">
        <v>1512</v>
      </c>
      <c r="C2056" s="4">
        <v>3.9777586554694316E-9</v>
      </c>
      <c r="D2056" s="4">
        <v>7.200737E-9</v>
      </c>
      <c r="E2056" s="3">
        <f t="shared" si="64"/>
        <v>8.1426230509780844</v>
      </c>
      <c r="F2056" s="3">
        <v>0.56966207207225916</v>
      </c>
      <c r="G2056" s="3">
        <f t="shared" si="65"/>
        <v>-0.8118217396789551</v>
      </c>
    </row>
    <row r="2057" spans="1:7">
      <c r="A2057" t="s">
        <v>3789</v>
      </c>
      <c r="B2057" t="s">
        <v>1513</v>
      </c>
      <c r="C2057" s="4">
        <v>2.5634849230842852E-3</v>
      </c>
      <c r="D2057" s="4">
        <v>5.9533079999999998E-4</v>
      </c>
      <c r="E2057" s="3">
        <f t="shared" si="64"/>
        <v>3.225241648232692</v>
      </c>
      <c r="F2057" s="3">
        <v>0.56894459593481195</v>
      </c>
      <c r="G2057" s="3">
        <f t="shared" si="65"/>
        <v>-0.81363992576821365</v>
      </c>
    </row>
    <row r="2058" spans="1:7">
      <c r="A2058" t="s">
        <v>3790</v>
      </c>
      <c r="B2058" t="s">
        <v>1514</v>
      </c>
      <c r="C2058" s="4">
        <v>3.5076251061795357E-5</v>
      </c>
      <c r="D2058" s="4">
        <v>1.32219E-5</v>
      </c>
      <c r="E2058" s="3">
        <f t="shared" si="64"/>
        <v>4.8787061318227947</v>
      </c>
      <c r="F2058" s="3">
        <v>0.56857371028282755</v>
      </c>
      <c r="G2058" s="3">
        <f t="shared" si="65"/>
        <v>-0.81458070167817631</v>
      </c>
    </row>
    <row r="2059" spans="1:7">
      <c r="A2059" t="s">
        <v>3791</v>
      </c>
      <c r="B2059" t="s">
        <v>1515</v>
      </c>
      <c r="C2059" s="4">
        <v>7.4419769932466574E-9</v>
      </c>
      <c r="D2059" s="4">
        <v>1.186178E-8</v>
      </c>
      <c r="E2059" s="3">
        <f t="shared" si="64"/>
        <v>7.9258501350718671</v>
      </c>
      <c r="F2059" s="3">
        <v>0.5682453530738254</v>
      </c>
      <c r="G2059" s="3">
        <f t="shared" si="65"/>
        <v>-0.81541411368807459</v>
      </c>
    </row>
    <row r="2060" spans="1:7">
      <c r="A2060" t="s">
        <v>3792</v>
      </c>
      <c r="B2060" t="s">
        <v>1516</v>
      </c>
      <c r="C2060" s="4">
        <v>1.1375308936070559E-2</v>
      </c>
      <c r="D2060" s="4">
        <v>2.26954E-3</v>
      </c>
      <c r="E2060" s="3">
        <f t="shared" si="64"/>
        <v>2.6440621585363826</v>
      </c>
      <c r="F2060" s="3">
        <v>0.56769443032941758</v>
      </c>
      <c r="G2060" s="3">
        <f t="shared" si="65"/>
        <v>-0.81681350753834903</v>
      </c>
    </row>
    <row r="2061" spans="1:7">
      <c r="A2061" t="s">
        <v>3793</v>
      </c>
      <c r="B2061" t="s">
        <v>1517</v>
      </c>
      <c r="C2061" s="4">
        <v>1.6228428895621299E-9</v>
      </c>
      <c r="D2061" s="4">
        <v>3.7063269999999998E-9</v>
      </c>
      <c r="E2061" s="3">
        <f t="shared" si="64"/>
        <v>8.4310562666062694</v>
      </c>
      <c r="F2061" s="3">
        <v>0.56715312056873879</v>
      </c>
      <c r="G2061" s="3">
        <f t="shared" si="65"/>
        <v>-0.81818980687639564</v>
      </c>
    </row>
    <row r="2062" spans="1:7">
      <c r="A2062" t="s">
        <v>3794</v>
      </c>
      <c r="B2062" t="s">
        <v>1518</v>
      </c>
      <c r="C2062" s="4">
        <v>2.5850513314306484E-4</v>
      </c>
      <c r="D2062" s="4">
        <v>7.5288180000000001E-5</v>
      </c>
      <c r="E2062" s="3">
        <f t="shared" si="64"/>
        <v>4.1232732012722808</v>
      </c>
      <c r="F2062" s="3">
        <v>0.56667472834568566</v>
      </c>
      <c r="G2062" s="3">
        <f t="shared" si="65"/>
        <v>-0.81940723001415838</v>
      </c>
    </row>
    <row r="2063" spans="1:7">
      <c r="A2063" t="s">
        <v>3795</v>
      </c>
      <c r="B2063" t="s">
        <v>1519</v>
      </c>
      <c r="C2063" s="4">
        <v>1.6388350324558514E-8</v>
      </c>
      <c r="D2063" s="4">
        <v>2.2019510000000001E-8</v>
      </c>
      <c r="E2063" s="3">
        <f t="shared" si="64"/>
        <v>7.657192349608767</v>
      </c>
      <c r="F2063" s="3">
        <v>0.56587267823133136</v>
      </c>
      <c r="G2063" s="3">
        <f t="shared" si="65"/>
        <v>-0.82145061276218845</v>
      </c>
    </row>
    <row r="2064" spans="1:7">
      <c r="A2064" t="s">
        <v>3796</v>
      </c>
      <c r="B2064" t="s">
        <v>1520</v>
      </c>
      <c r="C2064" s="4">
        <v>5.1819023703532932E-2</v>
      </c>
      <c r="D2064" s="4">
        <v>9.1290780000000005E-3</v>
      </c>
      <c r="E2064" s="3">
        <f t="shared" si="64"/>
        <v>2.0395730822391962</v>
      </c>
      <c r="F2064" s="3">
        <v>0.56517401945215529</v>
      </c>
      <c r="G2064" s="3">
        <f t="shared" si="65"/>
        <v>-0.82323294710126604</v>
      </c>
    </row>
    <row r="2065" spans="1:7">
      <c r="A2065" t="s">
        <v>3797</v>
      </c>
      <c r="B2065" t="s">
        <v>1521</v>
      </c>
      <c r="C2065" s="4">
        <v>1.4728599713465552E-2</v>
      </c>
      <c r="D2065" s="4">
        <v>2.8782339999999999E-3</v>
      </c>
      <c r="E2065" s="3">
        <f t="shared" si="64"/>
        <v>2.5408739008866936</v>
      </c>
      <c r="F2065" s="3">
        <v>0.56506217497485078</v>
      </c>
      <c r="G2065" s="3">
        <f t="shared" si="65"/>
        <v>-0.82351847586787308</v>
      </c>
    </row>
    <row r="2066" spans="1:7">
      <c r="A2066" t="s">
        <v>3798</v>
      </c>
      <c r="B2066" t="s">
        <v>1522</v>
      </c>
      <c r="C2066" s="4">
        <v>5.1058520961250724E-3</v>
      </c>
      <c r="D2066" s="4">
        <v>1.109676E-3</v>
      </c>
      <c r="E2066" s="3">
        <f t="shared" si="64"/>
        <v>2.9548038067560398</v>
      </c>
      <c r="F2066" s="3">
        <v>0.56391920539090545</v>
      </c>
      <c r="G2066" s="3">
        <f t="shared" si="65"/>
        <v>-0.82643961724837667</v>
      </c>
    </row>
    <row r="2067" spans="1:7">
      <c r="A2067" t="s">
        <v>3799</v>
      </c>
      <c r="B2067" t="s">
        <v>1523</v>
      </c>
      <c r="C2067" s="4">
        <v>4.4554372743416161E-6</v>
      </c>
      <c r="D2067" s="4">
        <v>2.2300179999999999E-6</v>
      </c>
      <c r="E2067" s="3">
        <f t="shared" si="64"/>
        <v>5.6516916314499897</v>
      </c>
      <c r="F2067" s="3">
        <v>0.56336343060418359</v>
      </c>
      <c r="G2067" s="3">
        <f t="shared" si="65"/>
        <v>-0.827862177248891</v>
      </c>
    </row>
    <row r="2068" spans="1:7">
      <c r="A2068" t="s">
        <v>3800</v>
      </c>
      <c r="B2068" t="s">
        <v>1524</v>
      </c>
      <c r="C2068" s="4">
        <v>3.5461584293161358E-5</v>
      </c>
      <c r="D2068" s="4">
        <v>1.33505E-5</v>
      </c>
      <c r="E2068" s="3">
        <f t="shared" si="64"/>
        <v>4.8745024688930672</v>
      </c>
      <c r="F2068" s="3">
        <v>0.56330114038659773</v>
      </c>
      <c r="G2068" s="3">
        <f t="shared" si="65"/>
        <v>-0.82802170261324959</v>
      </c>
    </row>
    <row r="2069" spans="1:7">
      <c r="A2069" t="s">
        <v>3801</v>
      </c>
      <c r="B2069" t="s">
        <v>1525</v>
      </c>
      <c r="C2069" s="4">
        <v>3.3820749346852773E-2</v>
      </c>
      <c r="D2069" s="4">
        <v>6.148171E-3</v>
      </c>
      <c r="E2069" s="3">
        <f t="shared" si="64"/>
        <v>2.2112540619068999</v>
      </c>
      <c r="F2069" s="3">
        <v>0.56273354495826566</v>
      </c>
      <c r="G2069" s="3">
        <f t="shared" si="65"/>
        <v>-0.82947612882177857</v>
      </c>
    </row>
    <row r="2070" spans="1:7">
      <c r="A2070" t="s">
        <v>3802</v>
      </c>
      <c r="B2070" t="s">
        <v>1526</v>
      </c>
      <c r="C2070" s="4">
        <v>3.5660549232926046E-10</v>
      </c>
      <c r="D2070" s="4">
        <v>1.197845E-9</v>
      </c>
      <c r="E2070" s="3">
        <f t="shared" si="64"/>
        <v>8.9215993756026322</v>
      </c>
      <c r="F2070" s="3">
        <v>0.56252927807708764</v>
      </c>
      <c r="G2070" s="3">
        <f t="shared" si="65"/>
        <v>-0.82999990835789683</v>
      </c>
    </row>
    <row r="2071" spans="1:7">
      <c r="A2071" t="s">
        <v>3803</v>
      </c>
      <c r="B2071" t="s">
        <v>1527</v>
      </c>
      <c r="C2071" s="4">
        <v>1.060540313516731E-4</v>
      </c>
      <c r="D2071" s="4">
        <v>3.452434E-5</v>
      </c>
      <c r="E2071" s="3">
        <f t="shared" si="64"/>
        <v>4.4618746150548434</v>
      </c>
      <c r="F2071" s="3">
        <v>0.5610682580853118</v>
      </c>
      <c r="G2071" s="3">
        <f t="shared" si="65"/>
        <v>-0.83375179890036033</v>
      </c>
    </row>
    <row r="2072" spans="1:7">
      <c r="A2072" t="s">
        <v>3804</v>
      </c>
      <c r="B2072" t="s">
        <v>1528</v>
      </c>
      <c r="C2072" s="4">
        <v>2.2118094921841215E-6</v>
      </c>
      <c r="D2072" s="4">
        <v>1.2619679999999999E-6</v>
      </c>
      <c r="E2072" s="3">
        <f t="shared" si="64"/>
        <v>5.8989516574529146</v>
      </c>
      <c r="F2072" s="3">
        <v>0.56074044892309705</v>
      </c>
      <c r="G2072" s="3">
        <f t="shared" si="65"/>
        <v>-0.83459495275215634</v>
      </c>
    </row>
    <row r="2073" spans="1:7">
      <c r="A2073" t="s">
        <v>3805</v>
      </c>
      <c r="B2073" t="s">
        <v>1529</v>
      </c>
      <c r="C2073" s="4">
        <v>3.8240165584461368E-4</v>
      </c>
      <c r="D2073" s="4">
        <v>1.070055E-4</v>
      </c>
      <c r="E2073" s="3">
        <f t="shared" si="64"/>
        <v>3.9705938993403715</v>
      </c>
      <c r="F2073" s="3">
        <v>0.56068592416995355</v>
      </c>
      <c r="G2073" s="3">
        <f t="shared" si="65"/>
        <v>-0.83473524299842683</v>
      </c>
    </row>
    <row r="2074" spans="1:7">
      <c r="A2074" t="s">
        <v>3806</v>
      </c>
      <c r="B2074" t="s">
        <v>1530</v>
      </c>
      <c r="C2074" s="4">
        <v>3.4551747860881549E-4</v>
      </c>
      <c r="D2074" s="4">
        <v>9.7803359999999997E-5</v>
      </c>
      <c r="E2074" s="3">
        <f t="shared" si="64"/>
        <v>4.0096462249220792</v>
      </c>
      <c r="F2074" s="3">
        <v>0.56009284106976664</v>
      </c>
      <c r="G2074" s="3">
        <f t="shared" si="65"/>
        <v>-0.83626210655772604</v>
      </c>
    </row>
    <row r="2075" spans="1:7">
      <c r="A2075" t="s">
        <v>4162</v>
      </c>
      <c r="B2075" t="s">
        <v>1886</v>
      </c>
      <c r="C2075" s="4">
        <v>0.1684991884218861</v>
      </c>
      <c r="D2075" s="4">
        <v>2.6994020000000001E-2</v>
      </c>
      <c r="E2075" s="3">
        <f t="shared" si="64"/>
        <v>1.5687324346797877</v>
      </c>
      <c r="F2075" s="3">
        <v>0.55953981252150509</v>
      </c>
      <c r="G2075" s="3">
        <f t="shared" si="65"/>
        <v>-0.83768730902278976</v>
      </c>
    </row>
    <row r="2076" spans="1:7">
      <c r="A2076" t="s">
        <v>3807</v>
      </c>
      <c r="B2076" t="s">
        <v>1531</v>
      </c>
      <c r="C2076" s="4">
        <v>1.9936974700515922E-4</v>
      </c>
      <c r="D2076" s="4">
        <v>5.985284E-5</v>
      </c>
      <c r="E2076" s="3">
        <f t="shared" si="64"/>
        <v>4.222915237620712</v>
      </c>
      <c r="F2076" s="3">
        <v>0.55920127632139116</v>
      </c>
      <c r="G2076" s="3">
        <f t="shared" si="65"/>
        <v>-0.83856044136206698</v>
      </c>
    </row>
    <row r="2077" spans="1:7">
      <c r="A2077" t="s">
        <v>3808</v>
      </c>
      <c r="B2077" t="s">
        <v>1532</v>
      </c>
      <c r="C2077" s="4">
        <v>1.1398572140038744E-7</v>
      </c>
      <c r="D2077" s="4">
        <v>1.1044620000000001E-7</v>
      </c>
      <c r="E2077" s="3">
        <f t="shared" si="64"/>
        <v>6.9568492218244273</v>
      </c>
      <c r="F2077" s="3">
        <v>0.55771340865223584</v>
      </c>
      <c r="G2077" s="3">
        <f t="shared" si="65"/>
        <v>-0.84240413794226943</v>
      </c>
    </row>
    <row r="2078" spans="1:7">
      <c r="A2078" t="s">
        <v>3809</v>
      </c>
      <c r="B2078" t="s">
        <v>1533</v>
      </c>
      <c r="C2078" s="4">
        <v>2.5042304700805231E-6</v>
      </c>
      <c r="D2078" s="4">
        <v>1.3993680000000001E-6</v>
      </c>
      <c r="E2078" s="3">
        <f t="shared" si="64"/>
        <v>5.8540680615245781</v>
      </c>
      <c r="F2078" s="3">
        <v>0.55723773160040002</v>
      </c>
      <c r="G2078" s="3">
        <f t="shared" si="65"/>
        <v>-0.8436351460835404</v>
      </c>
    </row>
    <row r="2079" spans="1:7">
      <c r="A2079" t="s">
        <v>3810</v>
      </c>
      <c r="B2079" t="s">
        <v>1534</v>
      </c>
      <c r="C2079" s="4">
        <v>1.3957349139855673E-4</v>
      </c>
      <c r="D2079" s="4">
        <v>4.3568939999999998E-5</v>
      </c>
      <c r="E2079" s="3">
        <f t="shared" si="64"/>
        <v>4.3608230059983928</v>
      </c>
      <c r="F2079" s="3">
        <v>0.55707503010308279</v>
      </c>
      <c r="G2079" s="3">
        <f t="shared" si="65"/>
        <v>-0.8440564436815936</v>
      </c>
    </row>
    <row r="2080" spans="1:7">
      <c r="A2080" t="s">
        <v>3811</v>
      </c>
      <c r="B2080" t="s">
        <v>1535</v>
      </c>
      <c r="C2080" s="4">
        <v>1.1209232348509649E-7</v>
      </c>
      <c r="D2080" s="4">
        <v>1.093123E-7</v>
      </c>
      <c r="E2080" s="3">
        <f t="shared" si="64"/>
        <v>6.9613309677705093</v>
      </c>
      <c r="F2080" s="3">
        <v>0.55684227611556669</v>
      </c>
      <c r="G2080" s="3">
        <f t="shared" si="65"/>
        <v>-0.84465934845118273</v>
      </c>
    </row>
    <row r="2081" spans="1:7">
      <c r="A2081" t="s">
        <v>3812</v>
      </c>
      <c r="B2081" t="s">
        <v>1536</v>
      </c>
      <c r="C2081" s="4">
        <v>7.2308501420381664E-3</v>
      </c>
      <c r="D2081" s="4">
        <v>1.5243870000000001E-3</v>
      </c>
      <c r="E2081" s="3">
        <f t="shared" si="64"/>
        <v>2.8169047635553013</v>
      </c>
      <c r="F2081" s="3">
        <v>0.5567190602471368</v>
      </c>
      <c r="G2081" s="3">
        <f t="shared" si="65"/>
        <v>-0.84497861765937698</v>
      </c>
    </row>
    <row r="2082" spans="1:7">
      <c r="A2082" t="s">
        <v>3813</v>
      </c>
      <c r="B2082" t="s">
        <v>1537</v>
      </c>
      <c r="C2082" s="4">
        <v>1.5017317228500943E-5</v>
      </c>
      <c r="D2082" s="4">
        <v>6.2966869999999996E-6</v>
      </c>
      <c r="E2082" s="3">
        <f t="shared" si="64"/>
        <v>5.2008878943668799</v>
      </c>
      <c r="F2082" s="3">
        <v>0.55619154984781416</v>
      </c>
      <c r="G2082" s="3">
        <f t="shared" si="65"/>
        <v>-0.8463462687307397</v>
      </c>
    </row>
    <row r="2083" spans="1:7">
      <c r="A2083" t="s">
        <v>3814</v>
      </c>
      <c r="B2083" t="s">
        <v>1538</v>
      </c>
      <c r="C2083" s="4">
        <v>9.8013292411829196E-10</v>
      </c>
      <c r="D2083" s="4">
        <v>2.5956560000000001E-9</v>
      </c>
      <c r="E2083" s="3">
        <f t="shared" si="64"/>
        <v>8.5857528647226253</v>
      </c>
      <c r="F2083" s="3">
        <v>0.55589695494965774</v>
      </c>
      <c r="G2083" s="3">
        <f t="shared" si="65"/>
        <v>-0.84711061546528366</v>
      </c>
    </row>
    <row r="2084" spans="1:7">
      <c r="A2084" t="s">
        <v>3815</v>
      </c>
      <c r="B2084" t="s">
        <v>1539</v>
      </c>
      <c r="C2084" s="4">
        <v>6.7204925230383434E-7</v>
      </c>
      <c r="D2084" s="4">
        <v>4.6385470000000002E-7</v>
      </c>
      <c r="E2084" s="3">
        <f t="shared" si="64"/>
        <v>6.3336180385626308</v>
      </c>
      <c r="F2084" s="3">
        <v>0.55572729311331714</v>
      </c>
      <c r="G2084" s="3">
        <f t="shared" si="65"/>
        <v>-0.84755099861137606</v>
      </c>
    </row>
    <row r="2085" spans="1:7">
      <c r="A2085" t="s">
        <v>3816</v>
      </c>
      <c r="B2085" t="s">
        <v>1540</v>
      </c>
      <c r="C2085" s="4">
        <v>1.0844986920066559E-3</v>
      </c>
      <c r="D2085" s="4">
        <v>2.7185460000000002E-4</v>
      </c>
      <c r="E2085" s="3">
        <f t="shared" si="64"/>
        <v>3.5656633139857399</v>
      </c>
      <c r="F2085" s="3">
        <v>0.55564359851352052</v>
      </c>
      <c r="G2085" s="3">
        <f t="shared" si="65"/>
        <v>-0.84776829021980982</v>
      </c>
    </row>
    <row r="2086" spans="1:7">
      <c r="A2086" t="s">
        <v>3817</v>
      </c>
      <c r="B2086" t="s">
        <v>1541</v>
      </c>
      <c r="C2086" s="4">
        <v>9.0977924634732244E-11</v>
      </c>
      <c r="D2086" s="4">
        <v>4.5895449999999999E-10</v>
      </c>
      <c r="E2086" s="3">
        <f t="shared" si="64"/>
        <v>9.3382303675747238</v>
      </c>
      <c r="F2086" s="3">
        <v>0.55562626076608046</v>
      </c>
      <c r="G2086" s="3">
        <f t="shared" si="65"/>
        <v>-0.8478133073361207</v>
      </c>
    </row>
    <row r="2087" spans="1:7">
      <c r="A2087" t="s">
        <v>3818</v>
      </c>
      <c r="B2087" t="s">
        <v>1542</v>
      </c>
      <c r="C2087" s="4">
        <v>1.3441913858384164E-5</v>
      </c>
      <c r="D2087" s="4">
        <v>5.7396159999999997E-6</v>
      </c>
      <c r="E2087" s="3">
        <f t="shared" si="64"/>
        <v>5.2411171624207791</v>
      </c>
      <c r="F2087" s="3">
        <v>0.55440000942737011</v>
      </c>
      <c r="G2087" s="3">
        <f t="shared" si="65"/>
        <v>-0.85100081287973217</v>
      </c>
    </row>
    <row r="2088" spans="1:7">
      <c r="A2088" t="s">
        <v>3819</v>
      </c>
      <c r="B2088" t="s">
        <v>1543</v>
      </c>
      <c r="C2088" s="4">
        <v>4.694860546147235E-7</v>
      </c>
      <c r="D2088" s="4">
        <v>3.4617350000000003E-7</v>
      </c>
      <c r="E2088" s="3">
        <f t="shared" si="64"/>
        <v>6.4607061809559037</v>
      </c>
      <c r="F2088" s="3">
        <v>0.55433616137265596</v>
      </c>
      <c r="G2088" s="3">
        <f t="shared" si="65"/>
        <v>-0.85116697192538104</v>
      </c>
    </row>
    <row r="2089" spans="1:7">
      <c r="A2089" t="s">
        <v>4099</v>
      </c>
      <c r="B2089" t="s">
        <v>1823</v>
      </c>
      <c r="C2089" s="4">
        <v>0.12139041112625472</v>
      </c>
      <c r="D2089" s="4">
        <v>2.0119379999999999E-2</v>
      </c>
      <c r="E2089" s="3">
        <f t="shared" si="64"/>
        <v>1.6963854066542585</v>
      </c>
      <c r="F2089" s="3">
        <v>0.55399333437693643</v>
      </c>
      <c r="G2089" s="3">
        <f t="shared" si="65"/>
        <v>-0.85205947695078765</v>
      </c>
    </row>
    <row r="2090" spans="1:7">
      <c r="A2090" t="s">
        <v>3820</v>
      </c>
      <c r="B2090" t="s">
        <v>1544</v>
      </c>
      <c r="C2090" s="4">
        <v>4.4501198183861929E-4</v>
      </c>
      <c r="D2090" s="4">
        <v>1.2308539999999999E-4</v>
      </c>
      <c r="E2090" s="3">
        <f t="shared" si="64"/>
        <v>3.9097934586485192</v>
      </c>
      <c r="F2090" s="3">
        <v>0.55391121969309054</v>
      </c>
      <c r="G2090" s="3">
        <f t="shared" si="65"/>
        <v>-0.85227333372563407</v>
      </c>
    </row>
    <row r="2091" spans="1:7">
      <c r="A2091" t="s">
        <v>3821</v>
      </c>
      <c r="B2091" t="s">
        <v>1545</v>
      </c>
      <c r="C2091" s="4">
        <v>8.6769048303370807E-5</v>
      </c>
      <c r="D2091" s="4">
        <v>2.927601E-5</v>
      </c>
      <c r="E2091" s="3">
        <f t="shared" si="64"/>
        <v>4.5334881131689961</v>
      </c>
      <c r="F2091" s="3">
        <v>0.55368831977187238</v>
      </c>
      <c r="G2091" s="3">
        <f t="shared" si="65"/>
        <v>-0.85285400680076473</v>
      </c>
    </row>
    <row r="2092" spans="1:7">
      <c r="A2092" t="s">
        <v>3822</v>
      </c>
      <c r="B2092" t="s">
        <v>1546</v>
      </c>
      <c r="C2092" s="4">
        <v>4.7395579352415353E-4</v>
      </c>
      <c r="D2092" s="4">
        <v>1.296673E-4</v>
      </c>
      <c r="E2092" s="3">
        <f t="shared" si="64"/>
        <v>3.887169532166447</v>
      </c>
      <c r="F2092" s="3">
        <v>0.55310756159994567</v>
      </c>
      <c r="G2092" s="3">
        <f t="shared" si="65"/>
        <v>-0.8543680294414201</v>
      </c>
    </row>
    <row r="2093" spans="1:7">
      <c r="A2093" t="s">
        <v>3823</v>
      </c>
      <c r="B2093" t="s">
        <v>1547</v>
      </c>
      <c r="C2093" s="4">
        <v>4.268911549608665E-5</v>
      </c>
      <c r="D2093" s="4">
        <v>1.570002E-5</v>
      </c>
      <c r="E2093" s="3">
        <f t="shared" si="64"/>
        <v>4.8040997943497405</v>
      </c>
      <c r="F2093" s="3">
        <v>0.55221817802092033</v>
      </c>
      <c r="G2093" s="3">
        <f t="shared" si="65"/>
        <v>-0.85668971527542426</v>
      </c>
    </row>
    <row r="2094" spans="1:7">
      <c r="A2094" t="s">
        <v>3824</v>
      </c>
      <c r="B2094" t="s">
        <v>1548</v>
      </c>
      <c r="C2094" s="4">
        <v>3.8373379238816545E-5</v>
      </c>
      <c r="D2094" s="4">
        <v>1.42866E-5</v>
      </c>
      <c r="E2094" s="3">
        <f t="shared" si="64"/>
        <v>4.8450711145910583</v>
      </c>
      <c r="F2094" s="3">
        <v>0.55186391111675148</v>
      </c>
      <c r="G2094" s="3">
        <f t="shared" si="65"/>
        <v>-0.85761555064285633</v>
      </c>
    </row>
    <row r="2095" spans="1:7">
      <c r="A2095" t="s">
        <v>3825</v>
      </c>
      <c r="B2095" t="s">
        <v>1549</v>
      </c>
      <c r="C2095" s="4">
        <v>3.3387953443583937E-8</v>
      </c>
      <c r="D2095" s="4">
        <v>4.0053850000000001E-8</v>
      </c>
      <c r="E2095" s="3">
        <f t="shared" si="64"/>
        <v>7.3973557329282</v>
      </c>
      <c r="F2095" s="3">
        <v>0.55091388801039654</v>
      </c>
      <c r="G2095" s="3">
        <f t="shared" si="65"/>
        <v>-0.86010126256853292</v>
      </c>
    </row>
    <row r="2096" spans="1:7">
      <c r="A2096" t="s">
        <v>3826</v>
      </c>
      <c r="B2096" t="s">
        <v>1550</v>
      </c>
      <c r="C2096" s="4">
        <v>1.9793285196696622E-6</v>
      </c>
      <c r="D2096" s="4">
        <v>1.1441190000000001E-6</v>
      </c>
      <c r="E2096" s="3">
        <f t="shared" si="64"/>
        <v>5.9415288021552533</v>
      </c>
      <c r="F2096" s="3">
        <v>0.55087058705454472</v>
      </c>
      <c r="G2096" s="3">
        <f t="shared" si="65"/>
        <v>-0.86021466056191387</v>
      </c>
    </row>
    <row r="2097" spans="1:7">
      <c r="A2097" t="s">
        <v>3827</v>
      </c>
      <c r="B2097" t="s">
        <v>1551</v>
      </c>
      <c r="C2097" s="4">
        <v>1.2758876501003298E-2</v>
      </c>
      <c r="D2097" s="4">
        <v>2.5160849999999999E-3</v>
      </c>
      <c r="E2097" s="3">
        <f t="shared" si="64"/>
        <v>2.5992746913637279</v>
      </c>
      <c r="F2097" s="3">
        <v>0.55019421781001621</v>
      </c>
      <c r="G2097" s="3">
        <f t="shared" si="65"/>
        <v>-0.86198711695742847</v>
      </c>
    </row>
    <row r="2098" spans="1:7">
      <c r="A2098" t="s">
        <v>3828</v>
      </c>
      <c r="B2098" t="s">
        <v>1552</v>
      </c>
      <c r="C2098" s="4">
        <v>6.1601606654511587E-5</v>
      </c>
      <c r="D2098" s="4">
        <v>2.1529350000000001E-5</v>
      </c>
      <c r="E2098" s="3">
        <f t="shared" si="64"/>
        <v>4.666969081912443</v>
      </c>
      <c r="F2098" s="3">
        <v>0.54969931488781854</v>
      </c>
      <c r="G2098" s="3">
        <f t="shared" si="65"/>
        <v>-0.86328541359894029</v>
      </c>
    </row>
    <row r="2099" spans="1:7">
      <c r="A2099" t="s">
        <v>3829</v>
      </c>
      <c r="B2099" t="s">
        <v>1553</v>
      </c>
      <c r="C2099" s="4">
        <v>2.6006548065076471E-5</v>
      </c>
      <c r="D2099" s="4">
        <v>1.0223780000000001E-5</v>
      </c>
      <c r="E2099" s="3">
        <f t="shared" si="64"/>
        <v>4.9903885044335228</v>
      </c>
      <c r="F2099" s="3">
        <v>0.54939906154842677</v>
      </c>
      <c r="G2099" s="3">
        <f t="shared" si="65"/>
        <v>-0.86407364879937987</v>
      </c>
    </row>
    <row r="2100" spans="1:7">
      <c r="A2100" t="s">
        <v>3830</v>
      </c>
      <c r="B2100" t="s">
        <v>1554</v>
      </c>
      <c r="C2100" s="4">
        <v>4.9714273052084286E-7</v>
      </c>
      <c r="D2100" s="4">
        <v>3.6127899999999999E-7</v>
      </c>
      <c r="E2100" s="3">
        <f t="shared" si="64"/>
        <v>6.4421572818562192</v>
      </c>
      <c r="F2100" s="3">
        <v>0.54830706886303793</v>
      </c>
      <c r="G2100" s="3">
        <f t="shared" si="65"/>
        <v>-0.8669440216759392</v>
      </c>
    </row>
    <row r="2101" spans="1:7">
      <c r="A2101" t="s">
        <v>3831</v>
      </c>
      <c r="B2101" t="s">
        <v>1555</v>
      </c>
      <c r="C2101" s="4">
        <v>3.1079038547495805E-12</v>
      </c>
      <c r="D2101" s="4">
        <v>4.0850250000000002E-11</v>
      </c>
      <c r="E2101" s="3">
        <f t="shared" si="64"/>
        <v>10.388805281278731</v>
      </c>
      <c r="F2101" s="3">
        <v>0.54790772921293862</v>
      </c>
      <c r="G2101" s="3">
        <f t="shared" si="65"/>
        <v>-0.86799513932062899</v>
      </c>
    </row>
    <row r="2102" spans="1:7">
      <c r="A2102" t="s">
        <v>3832</v>
      </c>
      <c r="B2102" t="s">
        <v>1556</v>
      </c>
      <c r="C2102" s="4">
        <v>7.3957585585401113E-14</v>
      </c>
      <c r="D2102" s="4">
        <v>2.4842489999999999E-12</v>
      </c>
      <c r="E2102" s="3">
        <f t="shared" si="64"/>
        <v>11.604804876327048</v>
      </c>
      <c r="F2102" s="3">
        <v>0.54641897177424048</v>
      </c>
      <c r="G2102" s="3">
        <f t="shared" si="65"/>
        <v>-0.8719205197340042</v>
      </c>
    </row>
    <row r="2103" spans="1:7">
      <c r="A2103" t="s">
        <v>3833</v>
      </c>
      <c r="B2103" t="s">
        <v>1557</v>
      </c>
      <c r="C2103" s="4">
        <v>1.5255089021652722E-7</v>
      </c>
      <c r="D2103" s="4">
        <v>1.4017609999999999E-7</v>
      </c>
      <c r="E2103" s="3">
        <f t="shared" si="64"/>
        <v>6.8533260271891203</v>
      </c>
      <c r="F2103" s="3">
        <v>0.54533984888536569</v>
      </c>
      <c r="G2103" s="3">
        <f t="shared" si="65"/>
        <v>-0.87477251546389367</v>
      </c>
    </row>
    <row r="2104" spans="1:7">
      <c r="A2104" t="s">
        <v>3834</v>
      </c>
      <c r="B2104" t="s">
        <v>1558</v>
      </c>
      <c r="C2104" s="4">
        <v>6.3284679245086532E-6</v>
      </c>
      <c r="D2104" s="4">
        <v>3.0223860000000001E-6</v>
      </c>
      <c r="E2104" s="3">
        <f t="shared" si="64"/>
        <v>5.5196500711138867</v>
      </c>
      <c r="F2104" s="3">
        <v>0.54524697081126072</v>
      </c>
      <c r="G2104" s="3">
        <f t="shared" si="65"/>
        <v>-0.87501824507445292</v>
      </c>
    </row>
    <row r="2105" spans="1:7">
      <c r="A2105" t="s">
        <v>3835</v>
      </c>
      <c r="B2105" t="s">
        <v>1559</v>
      </c>
      <c r="C2105" s="4">
        <v>8.2572892351819617E-3</v>
      </c>
      <c r="D2105" s="4">
        <v>1.703848E-3</v>
      </c>
      <c r="E2105" s="3">
        <f t="shared" si="64"/>
        <v>2.768569151180619</v>
      </c>
      <c r="F2105" s="3">
        <v>0.5442874987616827</v>
      </c>
      <c r="G2105" s="3">
        <f t="shared" si="65"/>
        <v>-0.87755919437762375</v>
      </c>
    </row>
    <row r="2106" spans="1:7">
      <c r="A2106" t="s">
        <v>3836</v>
      </c>
      <c r="B2106" t="s">
        <v>1560</v>
      </c>
      <c r="C2106" s="4">
        <v>5.4483891844938379E-6</v>
      </c>
      <c r="D2106" s="4">
        <v>2.6566320000000001E-6</v>
      </c>
      <c r="E2106" s="3">
        <f t="shared" si="64"/>
        <v>5.5756686004403395</v>
      </c>
      <c r="F2106" s="3">
        <v>0.54335363795728431</v>
      </c>
      <c r="G2106" s="3">
        <f t="shared" si="65"/>
        <v>-0.88003662307534136</v>
      </c>
    </row>
    <row r="2107" spans="1:7">
      <c r="A2107" t="s">
        <v>3837</v>
      </c>
      <c r="B2107" t="s">
        <v>1561</v>
      </c>
      <c r="C2107" s="4">
        <v>1.3267694787911586E-3</v>
      </c>
      <c r="D2107" s="4">
        <v>3.2715979999999999E-4</v>
      </c>
      <c r="E2107" s="3">
        <f t="shared" si="64"/>
        <v>3.4852400659748897</v>
      </c>
      <c r="F2107" s="3">
        <v>0.54286063420447239</v>
      </c>
      <c r="G2107" s="3">
        <f t="shared" si="65"/>
        <v>-0.88134622494007397</v>
      </c>
    </row>
    <row r="2108" spans="1:7">
      <c r="A2108" t="s">
        <v>3838</v>
      </c>
      <c r="B2108" t="s">
        <v>1562</v>
      </c>
      <c r="C2108" s="4">
        <v>6.4195536787274872E-6</v>
      </c>
      <c r="D2108" s="4">
        <v>3.051762E-6</v>
      </c>
      <c r="E2108" s="3">
        <f t="shared" si="64"/>
        <v>5.5154493390386108</v>
      </c>
      <c r="F2108" s="3">
        <v>0.54234419278238422</v>
      </c>
      <c r="G2108" s="3">
        <f t="shared" si="65"/>
        <v>-0.88271936209588842</v>
      </c>
    </row>
    <row r="2109" spans="1:7">
      <c r="A2109" t="s">
        <v>3839</v>
      </c>
      <c r="B2109" t="s">
        <v>1563</v>
      </c>
      <c r="C2109" s="4">
        <v>1.4742777284607241E-8</v>
      </c>
      <c r="D2109" s="4">
        <v>2.0444560000000001E-8</v>
      </c>
      <c r="E2109" s="3">
        <f t="shared" si="64"/>
        <v>7.6894222317287841</v>
      </c>
      <c r="F2109" s="3">
        <v>0.54217966604665968</v>
      </c>
      <c r="G2109" s="3">
        <f t="shared" si="65"/>
        <v>-0.88315708765740919</v>
      </c>
    </row>
    <row r="2110" spans="1:7">
      <c r="A2110" t="s">
        <v>3840</v>
      </c>
      <c r="B2110" t="s">
        <v>1564</v>
      </c>
      <c r="C2110" s="4">
        <v>2.8192730709271471E-4</v>
      </c>
      <c r="D2110" s="4">
        <v>8.1326270000000006E-5</v>
      </c>
      <c r="E2110" s="3">
        <f t="shared" si="64"/>
        <v>4.0897691460026362</v>
      </c>
      <c r="F2110" s="3">
        <v>0.53989609761493207</v>
      </c>
      <c r="G2110" s="3">
        <f t="shared" si="65"/>
        <v>-0.88924630590521547</v>
      </c>
    </row>
    <row r="2111" spans="1:7">
      <c r="A2111" t="s">
        <v>3841</v>
      </c>
      <c r="B2111" t="s">
        <v>1565</v>
      </c>
      <c r="C2111" s="4">
        <v>3.6138711989323795E-9</v>
      </c>
      <c r="D2111" s="4">
        <v>6.7439239999999996E-9</v>
      </c>
      <c r="E2111" s="3">
        <f t="shared" si="64"/>
        <v>8.1710873325954445</v>
      </c>
      <c r="F2111" s="3">
        <v>0.53955490406695794</v>
      </c>
      <c r="G2111" s="3">
        <f t="shared" si="65"/>
        <v>-0.89015832183789112</v>
      </c>
    </row>
    <row r="2112" spans="1:7">
      <c r="A2112" t="s">
        <v>3842</v>
      </c>
      <c r="B2112" t="s">
        <v>1566</v>
      </c>
      <c r="C2112" s="4">
        <v>3.7295535823010563E-7</v>
      </c>
      <c r="D2112" s="4">
        <v>2.8328840000000001E-7</v>
      </c>
      <c r="E2112" s="3">
        <f t="shared" si="64"/>
        <v>6.5477712084627333</v>
      </c>
      <c r="F2112" s="3">
        <v>0.53934632550172434</v>
      </c>
      <c r="G2112" s="3">
        <f t="shared" si="65"/>
        <v>-0.89071613984235742</v>
      </c>
    </row>
    <row r="2113" spans="1:7">
      <c r="A2113" t="s">
        <v>3843</v>
      </c>
      <c r="B2113" t="s">
        <v>1567</v>
      </c>
      <c r="C2113" s="4">
        <v>1.0370783939810252E-3</v>
      </c>
      <c r="D2113" s="4">
        <v>2.617036E-4</v>
      </c>
      <c r="E2113" s="3">
        <f t="shared" si="64"/>
        <v>3.5821903031553757</v>
      </c>
      <c r="F2113" s="3">
        <v>0.53594269866964628</v>
      </c>
      <c r="G2113" s="3">
        <f t="shared" si="65"/>
        <v>-0.89984933443622073</v>
      </c>
    </row>
    <row r="2114" spans="1:7">
      <c r="A2114" t="s">
        <v>3844</v>
      </c>
      <c r="B2114" t="s">
        <v>1568</v>
      </c>
      <c r="C2114" s="4">
        <v>1.147968094544595E-10</v>
      </c>
      <c r="D2114" s="4">
        <v>5.1828569999999995E-10</v>
      </c>
      <c r="E2114" s="3">
        <f t="shared" si="64"/>
        <v>9.2854307735968309</v>
      </c>
      <c r="F2114" s="3">
        <v>0.53539650406065487</v>
      </c>
      <c r="G2114" s="3">
        <f t="shared" si="65"/>
        <v>-0.90132037613807536</v>
      </c>
    </row>
    <row r="2115" spans="1:7">
      <c r="A2115" t="s">
        <v>3845</v>
      </c>
      <c r="B2115" t="s">
        <v>1569</v>
      </c>
      <c r="C2115" s="4">
        <v>1.0211776189070547E-10</v>
      </c>
      <c r="D2115" s="4">
        <v>4.7494460000000004E-10</v>
      </c>
      <c r="E2115" s="3">
        <f t="shared" ref="E2115:E2178" si="66">-LOG10(D2115)</f>
        <v>9.3233570457803534</v>
      </c>
      <c r="F2115" s="3">
        <v>0.53532136648107309</v>
      </c>
      <c r="G2115" s="3">
        <f t="shared" ref="G2115:G2178" si="67">LOG(F2115,2)</f>
        <v>-0.9015228582607846</v>
      </c>
    </row>
    <row r="2116" spans="1:7">
      <c r="A2116" t="s">
        <v>3846</v>
      </c>
      <c r="B2116" t="s">
        <v>1570</v>
      </c>
      <c r="C2116" s="4">
        <v>1.9708511942062801E-4</v>
      </c>
      <c r="D2116" s="4">
        <v>5.9225789999999997E-5</v>
      </c>
      <c r="E2116" s="3">
        <f t="shared" si="66"/>
        <v>4.2274891376064216</v>
      </c>
      <c r="F2116" s="3">
        <v>0.53492327728359834</v>
      </c>
      <c r="G2116" s="3">
        <f t="shared" si="67"/>
        <v>-0.90259611070051604</v>
      </c>
    </row>
    <row r="2117" spans="1:7">
      <c r="A2117" t="s">
        <v>3847</v>
      </c>
      <c r="B2117" t="s">
        <v>1571</v>
      </c>
      <c r="C2117" s="4">
        <v>7.3305772726162922E-8</v>
      </c>
      <c r="D2117" s="4">
        <v>7.7706470000000005E-8</v>
      </c>
      <c r="E2117" s="3">
        <f t="shared" si="66"/>
        <v>7.1095428194446937</v>
      </c>
      <c r="F2117" s="3">
        <v>0.53456180106383566</v>
      </c>
      <c r="G2117" s="3">
        <f t="shared" si="67"/>
        <v>-0.90357134631636038</v>
      </c>
    </row>
    <row r="2118" spans="1:7">
      <c r="A2118" t="s">
        <v>3848</v>
      </c>
      <c r="B2118" t="s">
        <v>1572</v>
      </c>
      <c r="C2118" s="4">
        <v>9.9595779330288975E-4</v>
      </c>
      <c r="D2118" s="4">
        <v>2.5253219999999999E-4</v>
      </c>
      <c r="E2118" s="3">
        <f t="shared" si="66"/>
        <v>3.597683237780084</v>
      </c>
      <c r="F2118" s="3">
        <v>0.53399001602372764</v>
      </c>
      <c r="G2118" s="3">
        <f t="shared" si="67"/>
        <v>-0.90511532669683537</v>
      </c>
    </row>
    <row r="2119" spans="1:7">
      <c r="A2119" t="s">
        <v>3849</v>
      </c>
      <c r="B2119" t="s">
        <v>1573</v>
      </c>
      <c r="C2119" s="4">
        <v>1.0611348178581098E-3</v>
      </c>
      <c r="D2119" s="4">
        <v>2.6710530000000001E-4</v>
      </c>
      <c r="E2119" s="3">
        <f t="shared" si="66"/>
        <v>3.5733174944648955</v>
      </c>
      <c r="F2119" s="3">
        <v>0.53378230597437648</v>
      </c>
      <c r="G2119" s="3">
        <f t="shared" si="67"/>
        <v>-0.9056766116369821</v>
      </c>
    </row>
    <row r="2120" spans="1:7">
      <c r="A2120" t="s">
        <v>3850</v>
      </c>
      <c r="B2120" t="s">
        <v>1574</v>
      </c>
      <c r="C2120" s="4">
        <v>8.1429081903146867E-3</v>
      </c>
      <c r="D2120" s="4">
        <v>1.6867539999999999E-3</v>
      </c>
      <c r="E2120" s="3">
        <f t="shared" si="66"/>
        <v>2.7729482512773851</v>
      </c>
      <c r="F2120" s="3">
        <v>0.53360206178707537</v>
      </c>
      <c r="G2120" s="3">
        <f t="shared" si="67"/>
        <v>-0.90616385391913279</v>
      </c>
    </row>
    <row r="2121" spans="1:7">
      <c r="A2121" t="s">
        <v>3851</v>
      </c>
      <c r="B2121" t="s">
        <v>1575</v>
      </c>
      <c r="C2121" s="4">
        <v>8.4056479080902734E-7</v>
      </c>
      <c r="D2121" s="4">
        <v>5.5808550000000002E-7</v>
      </c>
      <c r="E2121" s="3">
        <f t="shared" si="66"/>
        <v>6.2532992610378884</v>
      </c>
      <c r="F2121" s="3">
        <v>0.53212581006132031</v>
      </c>
      <c r="G2121" s="3">
        <f t="shared" si="67"/>
        <v>-0.91016071364723861</v>
      </c>
    </row>
    <row r="2122" spans="1:7">
      <c r="A2122" t="s">
        <v>3852</v>
      </c>
      <c r="B2122" t="s">
        <v>1576</v>
      </c>
      <c r="C2122" s="4">
        <v>1.6307495439848812E-6</v>
      </c>
      <c r="D2122" s="4">
        <v>9.7046200000000008E-7</v>
      </c>
      <c r="E2122" s="3">
        <f t="shared" si="66"/>
        <v>6.0130214654414225</v>
      </c>
      <c r="F2122" s="3">
        <v>0.53202884239782322</v>
      </c>
      <c r="G2122" s="3">
        <f t="shared" si="67"/>
        <v>-0.91042363552108052</v>
      </c>
    </row>
    <row r="2123" spans="1:7">
      <c r="A2123" t="s">
        <v>3853</v>
      </c>
      <c r="B2123" t="s">
        <v>1577</v>
      </c>
      <c r="C2123" s="4">
        <v>2.2712426948540574E-8</v>
      </c>
      <c r="D2123" s="4">
        <v>2.8729009999999999E-8</v>
      </c>
      <c r="E2123" s="3">
        <f t="shared" si="66"/>
        <v>7.5416793395125792</v>
      </c>
      <c r="F2123" s="3">
        <v>0.53018922099910548</v>
      </c>
      <c r="G2123" s="3">
        <f t="shared" si="67"/>
        <v>-0.9154207550654665</v>
      </c>
    </row>
    <row r="2124" spans="1:7">
      <c r="A2124" t="s">
        <v>3854</v>
      </c>
      <c r="B2124" t="s">
        <v>1578</v>
      </c>
      <c r="C2124" s="4">
        <v>1.2785303795393651E-5</v>
      </c>
      <c r="D2124" s="4">
        <v>5.5057989999999996E-6</v>
      </c>
      <c r="E2124" s="3">
        <f t="shared" si="66"/>
        <v>5.2591796474258432</v>
      </c>
      <c r="F2124" s="3">
        <v>0.52956556458023285</v>
      </c>
      <c r="G2124" s="3">
        <f t="shared" si="67"/>
        <v>-0.91711878207857689</v>
      </c>
    </row>
    <row r="2125" spans="1:7">
      <c r="A2125" t="s">
        <v>3855</v>
      </c>
      <c r="B2125" t="s">
        <v>1579</v>
      </c>
      <c r="C2125" s="4">
        <v>6.2443848775562919E-8</v>
      </c>
      <c r="D2125" s="4">
        <v>6.8645479999999998E-8</v>
      </c>
      <c r="E2125" s="3">
        <f t="shared" si="66"/>
        <v>7.1633880538487054</v>
      </c>
      <c r="F2125" s="3">
        <v>0.52935695094298119</v>
      </c>
      <c r="G2125" s="3">
        <f t="shared" si="67"/>
        <v>-0.9176872200131877</v>
      </c>
    </row>
    <row r="2126" spans="1:7">
      <c r="A2126" t="s">
        <v>3856</v>
      </c>
      <c r="B2126" t="s">
        <v>1580</v>
      </c>
      <c r="C2126" s="4">
        <v>1.630319167219933E-6</v>
      </c>
      <c r="D2126" s="4">
        <v>9.7046200000000008E-7</v>
      </c>
      <c r="E2126" s="3">
        <f t="shared" si="66"/>
        <v>6.0130214654414225</v>
      </c>
      <c r="F2126" s="3">
        <v>0.52924860082687697</v>
      </c>
      <c r="G2126" s="3">
        <f t="shared" si="67"/>
        <v>-0.91798254469851137</v>
      </c>
    </row>
    <row r="2127" spans="1:7">
      <c r="A2127" t="s">
        <v>3857</v>
      </c>
      <c r="B2127" t="s">
        <v>1581</v>
      </c>
      <c r="C2127" s="4">
        <v>1.0180430959153408E-2</v>
      </c>
      <c r="D2127" s="4">
        <v>2.050409E-3</v>
      </c>
      <c r="E2127" s="3">
        <f t="shared" si="66"/>
        <v>2.6881595005412535</v>
      </c>
      <c r="F2127" s="3">
        <v>0.52773690980982335</v>
      </c>
      <c r="G2127" s="3">
        <f t="shared" si="67"/>
        <v>-0.92210920603623392</v>
      </c>
    </row>
    <row r="2128" spans="1:7">
      <c r="A2128" t="s">
        <v>3858</v>
      </c>
      <c r="B2128" t="s">
        <v>1582</v>
      </c>
      <c r="C2128" s="4">
        <v>1.7296710865469896E-8</v>
      </c>
      <c r="D2128" s="4">
        <v>2.3035240000000001E-8</v>
      </c>
      <c r="E2128" s="3">
        <f t="shared" si="66"/>
        <v>7.637607258552058</v>
      </c>
      <c r="F2128" s="3">
        <v>0.5250974620231792</v>
      </c>
      <c r="G2128" s="3">
        <f t="shared" si="67"/>
        <v>-0.92934287224619982</v>
      </c>
    </row>
    <row r="2129" spans="1:7">
      <c r="A2129" t="s">
        <v>3859</v>
      </c>
      <c r="B2129" t="s">
        <v>1583</v>
      </c>
      <c r="C2129" s="4">
        <v>3.619016137749234E-15</v>
      </c>
      <c r="D2129" s="4">
        <v>2.188142E-13</v>
      </c>
      <c r="E2129" s="3">
        <f t="shared" si="66"/>
        <v>12.659924497779489</v>
      </c>
      <c r="F2129" s="3">
        <v>0.52509737460929928</v>
      </c>
      <c r="G2129" s="3">
        <f t="shared" si="67"/>
        <v>-0.92934311241415091</v>
      </c>
    </row>
    <row r="2130" spans="1:7">
      <c r="A2130" t="s">
        <v>3860</v>
      </c>
      <c r="B2130" t="s">
        <v>1584</v>
      </c>
      <c r="C2130" s="4">
        <v>1.518765390631118E-3</v>
      </c>
      <c r="D2130" s="4">
        <v>3.6967839999999999E-4</v>
      </c>
      <c r="E2130" s="3">
        <f t="shared" si="66"/>
        <v>3.4321759241492593</v>
      </c>
      <c r="F2130" s="3">
        <v>0.52467972009556862</v>
      </c>
      <c r="G2130" s="3">
        <f t="shared" si="67"/>
        <v>-0.93049106683341742</v>
      </c>
    </row>
    <row r="2131" spans="1:7">
      <c r="A2131" t="s">
        <v>3861</v>
      </c>
      <c r="B2131" t="s">
        <v>1585</v>
      </c>
      <c r="C2131" s="4">
        <v>2.2262446780240692E-3</v>
      </c>
      <c r="D2131" s="4">
        <v>5.2415879999999999E-4</v>
      </c>
      <c r="E2131" s="3">
        <f t="shared" si="66"/>
        <v>3.2805371185207561</v>
      </c>
      <c r="F2131" s="3">
        <v>0.52287550205505218</v>
      </c>
      <c r="G2131" s="3">
        <f t="shared" si="67"/>
        <v>-0.93546061676921366</v>
      </c>
    </row>
    <row r="2132" spans="1:7">
      <c r="A2132" t="s">
        <v>3862</v>
      </c>
      <c r="B2132" t="s">
        <v>1586</v>
      </c>
      <c r="C2132" s="4">
        <v>2.1079913457942217E-7</v>
      </c>
      <c r="D2132" s="4">
        <v>1.810428E-7</v>
      </c>
      <c r="E2132" s="3">
        <f t="shared" si="66"/>
        <v>6.7422187422219881</v>
      </c>
      <c r="F2132" s="3">
        <v>0.52211270801186938</v>
      </c>
      <c r="G2132" s="3">
        <f t="shared" si="67"/>
        <v>-0.93756682116113998</v>
      </c>
    </row>
    <row r="2133" spans="1:7">
      <c r="A2133" t="s">
        <v>3863</v>
      </c>
      <c r="B2133" t="s">
        <v>1587</v>
      </c>
      <c r="C2133" s="4">
        <v>3.1685645505973438E-4</v>
      </c>
      <c r="D2133" s="4">
        <v>9.0709679999999995E-5</v>
      </c>
      <c r="E2133" s="3">
        <f t="shared" si="66"/>
        <v>4.0423463651310243</v>
      </c>
      <c r="F2133" s="3">
        <v>0.52210100514325763</v>
      </c>
      <c r="G2133" s="3">
        <f t="shared" si="67"/>
        <v>-0.93759915873782251</v>
      </c>
    </row>
    <row r="2134" spans="1:7">
      <c r="A2134" t="s">
        <v>3864</v>
      </c>
      <c r="B2134" t="s">
        <v>1588</v>
      </c>
      <c r="C2134" s="4">
        <v>2.1267019465629347E-3</v>
      </c>
      <c r="D2134" s="4">
        <v>5.018946E-4</v>
      </c>
      <c r="E2134" s="3">
        <f t="shared" si="66"/>
        <v>3.2993874769675116</v>
      </c>
      <c r="F2134" s="3">
        <v>0.52046637197316148</v>
      </c>
      <c r="G2134" s="3">
        <f t="shared" si="67"/>
        <v>-0.94212314280326581</v>
      </c>
    </row>
    <row r="2135" spans="1:7">
      <c r="A2135" t="s">
        <v>3865</v>
      </c>
      <c r="B2135" t="s">
        <v>1589</v>
      </c>
      <c r="C2135" s="4">
        <v>7.7413322455436426E-12</v>
      </c>
      <c r="D2135" s="4">
        <v>8.3581980000000003E-11</v>
      </c>
      <c r="E2135" s="3">
        <f t="shared" si="66"/>
        <v>10.07788734493098</v>
      </c>
      <c r="F2135" s="3">
        <v>0.51922466866947548</v>
      </c>
      <c r="G2135" s="3">
        <f t="shared" si="67"/>
        <v>-0.94556916663184343</v>
      </c>
    </row>
    <row r="2136" spans="1:7">
      <c r="A2136" t="s">
        <v>3866</v>
      </c>
      <c r="B2136" t="s">
        <v>1590</v>
      </c>
      <c r="C2136" s="4">
        <v>7.5464556870951641E-4</v>
      </c>
      <c r="D2136" s="4">
        <v>1.9616349999999999E-4</v>
      </c>
      <c r="E2136" s="3">
        <f t="shared" si="66"/>
        <v>3.7073817982978627</v>
      </c>
      <c r="F2136" s="3">
        <v>0.51912316584411855</v>
      </c>
      <c r="G2136" s="3">
        <f t="shared" si="67"/>
        <v>-0.94585122553036993</v>
      </c>
    </row>
    <row r="2137" spans="1:7">
      <c r="A2137" t="s">
        <v>3867</v>
      </c>
      <c r="B2137" t="s">
        <v>1591</v>
      </c>
      <c r="C2137" s="4">
        <v>1.0497551056791773E-7</v>
      </c>
      <c r="D2137" s="4">
        <v>1.040503E-7</v>
      </c>
      <c r="E2137" s="3">
        <f t="shared" si="66"/>
        <v>6.9827566632836202</v>
      </c>
      <c r="F2137" s="3">
        <v>0.51691237733928841</v>
      </c>
      <c r="G2137" s="3">
        <f t="shared" si="67"/>
        <v>-0.95200834721309235</v>
      </c>
    </row>
    <row r="2138" spans="1:7">
      <c r="A2138" t="s">
        <v>3868</v>
      </c>
      <c r="B2138" t="s">
        <v>1592</v>
      </c>
      <c r="C2138" s="4">
        <v>6.7690306846465839E-7</v>
      </c>
      <c r="D2138" s="4">
        <v>4.6614060000000002E-7</v>
      </c>
      <c r="E2138" s="3">
        <f t="shared" si="66"/>
        <v>6.3314830691590904</v>
      </c>
      <c r="F2138" s="3">
        <v>0.51668201310045025</v>
      </c>
      <c r="G2138" s="3">
        <f t="shared" si="67"/>
        <v>-0.9526514338117561</v>
      </c>
    </row>
    <row r="2139" spans="1:7">
      <c r="A2139" t="s">
        <v>3869</v>
      </c>
      <c r="B2139" t="s">
        <v>1593</v>
      </c>
      <c r="C2139" s="4">
        <v>1.760301657765496E-5</v>
      </c>
      <c r="D2139" s="4">
        <v>7.2798880000000001E-6</v>
      </c>
      <c r="E2139" s="3">
        <f t="shared" si="66"/>
        <v>5.1378753021919268</v>
      </c>
      <c r="F2139" s="3">
        <v>0.5163857649353677</v>
      </c>
      <c r="G2139" s="3">
        <f t="shared" si="67"/>
        <v>-0.95347886407226679</v>
      </c>
    </row>
    <row r="2140" spans="1:7">
      <c r="A2140" t="s">
        <v>3870</v>
      </c>
      <c r="B2140" t="s">
        <v>1594</v>
      </c>
      <c r="C2140" s="4">
        <v>5.2178547756106287E-3</v>
      </c>
      <c r="D2140" s="4">
        <v>1.12834E-3</v>
      </c>
      <c r="E2140" s="3">
        <f t="shared" si="66"/>
        <v>2.9475600157120949</v>
      </c>
      <c r="F2140" s="3">
        <v>0.5156106363046703</v>
      </c>
      <c r="G2140" s="3">
        <f t="shared" si="67"/>
        <v>-0.95564607016039727</v>
      </c>
    </row>
    <row r="2141" spans="1:7">
      <c r="A2141" t="s">
        <v>3871</v>
      </c>
      <c r="B2141" t="s">
        <v>1595</v>
      </c>
      <c r="C2141" s="4">
        <v>8.7347038269782338E-6</v>
      </c>
      <c r="D2141" s="4">
        <v>3.9828110000000003E-6</v>
      </c>
      <c r="E2141" s="3">
        <f t="shared" si="66"/>
        <v>5.399810302077892</v>
      </c>
      <c r="F2141" s="3">
        <v>0.51552124479847117</v>
      </c>
      <c r="G2141" s="3">
        <f t="shared" si="67"/>
        <v>-0.9558962121361767</v>
      </c>
    </row>
    <row r="2142" spans="1:7">
      <c r="A2142" t="s">
        <v>3872</v>
      </c>
      <c r="B2142" t="s">
        <v>1596</v>
      </c>
      <c r="C2142" s="4">
        <v>8.4180321878008194E-7</v>
      </c>
      <c r="D2142" s="4">
        <v>5.5808550000000002E-7</v>
      </c>
      <c r="E2142" s="3">
        <f t="shared" si="66"/>
        <v>6.2532992610378884</v>
      </c>
      <c r="F2142" s="3">
        <v>0.51512434389276551</v>
      </c>
      <c r="G2142" s="3">
        <f t="shared" si="67"/>
        <v>-0.95700737392248791</v>
      </c>
    </row>
    <row r="2143" spans="1:7">
      <c r="A2143" t="s">
        <v>3873</v>
      </c>
      <c r="B2143" t="s">
        <v>1597</v>
      </c>
      <c r="C2143" s="4">
        <v>3.3970286538214578E-5</v>
      </c>
      <c r="D2143" s="4">
        <v>1.286919E-5</v>
      </c>
      <c r="E2143" s="3">
        <f t="shared" si="66"/>
        <v>4.8904487871749263</v>
      </c>
      <c r="F2143" s="3">
        <v>0.51483310926020454</v>
      </c>
      <c r="G2143" s="3">
        <f t="shared" si="67"/>
        <v>-0.95782325766611776</v>
      </c>
    </row>
    <row r="2144" spans="1:7">
      <c r="A2144" t="s">
        <v>3874</v>
      </c>
      <c r="B2144" t="s">
        <v>1598</v>
      </c>
      <c r="C2144" s="4">
        <v>1.0178472016192437E-2</v>
      </c>
      <c r="D2144" s="4">
        <v>2.050409E-3</v>
      </c>
      <c r="E2144" s="3">
        <f t="shared" si="66"/>
        <v>2.6881595005412535</v>
      </c>
      <c r="F2144" s="3">
        <v>0.51467892340305332</v>
      </c>
      <c r="G2144" s="3">
        <f t="shared" si="67"/>
        <v>-0.95825539088281264</v>
      </c>
    </row>
    <row r="2145" spans="1:7">
      <c r="A2145" t="s">
        <v>3875</v>
      </c>
      <c r="B2145" t="s">
        <v>1599</v>
      </c>
      <c r="C2145" s="4">
        <v>1.049417074898228E-3</v>
      </c>
      <c r="D2145" s="4">
        <v>2.643759E-4</v>
      </c>
      <c r="E2145" s="3">
        <f t="shared" si="66"/>
        <v>3.5777781368340991</v>
      </c>
      <c r="F2145" s="3">
        <v>0.5144565761458243</v>
      </c>
      <c r="G2145" s="3">
        <f t="shared" si="67"/>
        <v>-0.9588787865202022</v>
      </c>
    </row>
    <row r="2146" spans="1:7">
      <c r="A2146" t="s">
        <v>3876</v>
      </c>
      <c r="B2146" t="s">
        <v>1600</v>
      </c>
      <c r="C2146" s="4">
        <v>5.4508777605835544E-5</v>
      </c>
      <c r="D2146" s="4">
        <v>1.9341129999999999E-5</v>
      </c>
      <c r="E2146" s="3">
        <f t="shared" si="66"/>
        <v>4.7135181559806165</v>
      </c>
      <c r="F2146" s="3">
        <v>0.51423460053773051</v>
      </c>
      <c r="G2146" s="3">
        <f t="shared" si="67"/>
        <v>-0.95950140897721237</v>
      </c>
    </row>
    <row r="2147" spans="1:7">
      <c r="A2147" t="s">
        <v>3877</v>
      </c>
      <c r="B2147" t="s">
        <v>1601</v>
      </c>
      <c r="C2147" s="4">
        <v>4.7246528975133825E-5</v>
      </c>
      <c r="D2147" s="4">
        <v>1.7070309999999999E-5</v>
      </c>
      <c r="E2147" s="3">
        <f t="shared" si="66"/>
        <v>4.767758591945201</v>
      </c>
      <c r="F2147" s="3">
        <v>0.51325205847391653</v>
      </c>
      <c r="G2147" s="3">
        <f t="shared" si="67"/>
        <v>-0.96226058639828616</v>
      </c>
    </row>
    <row r="2148" spans="1:7">
      <c r="A2148" t="s">
        <v>3878</v>
      </c>
      <c r="B2148" t="s">
        <v>1602</v>
      </c>
      <c r="C2148" s="4">
        <v>1.6921389470147674E-5</v>
      </c>
      <c r="D2148" s="4">
        <v>7.0171939999999998E-6</v>
      </c>
      <c r="E2148" s="3">
        <f t="shared" si="66"/>
        <v>5.1538365166356659</v>
      </c>
      <c r="F2148" s="3">
        <v>0.51321554845131212</v>
      </c>
      <c r="G2148" s="3">
        <f t="shared" si="67"/>
        <v>-0.96236321570333383</v>
      </c>
    </row>
    <row r="2149" spans="1:7">
      <c r="A2149" t="s">
        <v>3879</v>
      </c>
      <c r="B2149" t="s">
        <v>1603</v>
      </c>
      <c r="C2149" s="4">
        <v>4.2234956675477678E-10</v>
      </c>
      <c r="D2149" s="4">
        <v>1.330013E-9</v>
      </c>
      <c r="E2149" s="3">
        <f t="shared" si="66"/>
        <v>8.8761441140700033</v>
      </c>
      <c r="F2149" s="3">
        <v>0.51313716196566994</v>
      </c>
      <c r="G2149" s="3">
        <f t="shared" si="67"/>
        <v>-0.96258358399033839</v>
      </c>
    </row>
    <row r="2150" spans="1:7">
      <c r="A2150" t="s">
        <v>3880</v>
      </c>
      <c r="B2150" t="s">
        <v>1604</v>
      </c>
      <c r="C2150" s="4">
        <v>7.8190118450500479E-7</v>
      </c>
      <c r="D2150" s="4">
        <v>5.241195E-7</v>
      </c>
      <c r="E2150" s="3">
        <f t="shared" si="66"/>
        <v>6.2805696819595811</v>
      </c>
      <c r="F2150" s="3">
        <v>0.5121178784061311</v>
      </c>
      <c r="G2150" s="3">
        <f t="shared" si="67"/>
        <v>-0.96545216939237044</v>
      </c>
    </row>
    <row r="2151" spans="1:7">
      <c r="A2151" t="s">
        <v>3881</v>
      </c>
      <c r="B2151" t="s">
        <v>1605</v>
      </c>
      <c r="C2151" s="4">
        <v>1.5172000791739658E-2</v>
      </c>
      <c r="D2151" s="4">
        <v>2.953242E-3</v>
      </c>
      <c r="E2151" s="3">
        <f t="shared" si="66"/>
        <v>2.5297009638177239</v>
      </c>
      <c r="F2151" s="3">
        <v>0.51191841297033902</v>
      </c>
      <c r="G2151" s="3">
        <f t="shared" si="67"/>
        <v>-0.96601419595550819</v>
      </c>
    </row>
    <row r="2152" spans="1:7">
      <c r="A2152" t="s">
        <v>3882</v>
      </c>
      <c r="B2152" t="s">
        <v>1606</v>
      </c>
      <c r="C2152" s="4">
        <v>7.6477924605926209E-7</v>
      </c>
      <c r="D2152" s="4">
        <v>5.172298E-7</v>
      </c>
      <c r="E2152" s="3">
        <f t="shared" si="66"/>
        <v>6.2863164613579041</v>
      </c>
      <c r="F2152" s="3">
        <v>0.51120478391599689</v>
      </c>
      <c r="G2152" s="3">
        <f t="shared" si="67"/>
        <v>-0.96802675762516432</v>
      </c>
    </row>
    <row r="2153" spans="1:7">
      <c r="A2153" t="s">
        <v>3883</v>
      </c>
      <c r="B2153" t="s">
        <v>1607</v>
      </c>
      <c r="C2153" s="4">
        <v>6.3930275315032076E-8</v>
      </c>
      <c r="D2153" s="4">
        <v>6.9772100000000003E-8</v>
      </c>
      <c r="E2153" s="3">
        <f t="shared" si="66"/>
        <v>7.156318205432969</v>
      </c>
      <c r="F2153" s="3">
        <v>0.5110852520295398</v>
      </c>
      <c r="G2153" s="3">
        <f t="shared" si="67"/>
        <v>-0.96836413362325102</v>
      </c>
    </row>
    <row r="2154" spans="1:7">
      <c r="A2154" t="s">
        <v>3884</v>
      </c>
      <c r="B2154" t="s">
        <v>1608</v>
      </c>
      <c r="C2154" s="4">
        <v>2.5330638928485811E-4</v>
      </c>
      <c r="D2154" s="4">
        <v>7.4202999999999994E-5</v>
      </c>
      <c r="E2154" s="3">
        <f t="shared" si="66"/>
        <v>4.1295785359998431</v>
      </c>
      <c r="F2154" s="3">
        <v>0.51040154623536338</v>
      </c>
      <c r="G2154" s="3">
        <f t="shared" si="67"/>
        <v>-0.97029539520716668</v>
      </c>
    </row>
    <row r="2155" spans="1:7">
      <c r="A2155" t="s">
        <v>3885</v>
      </c>
      <c r="B2155" t="s">
        <v>1609</v>
      </c>
      <c r="C2155" s="4">
        <v>3.0817211798894277E-7</v>
      </c>
      <c r="D2155" s="4">
        <v>2.4198450000000002E-7</v>
      </c>
      <c r="E2155" s="3">
        <f t="shared" si="66"/>
        <v>6.616212451292526</v>
      </c>
      <c r="F2155" s="3">
        <v>0.51021919948625949</v>
      </c>
      <c r="G2155" s="3">
        <f t="shared" si="67"/>
        <v>-0.97081090648705437</v>
      </c>
    </row>
    <row r="2156" spans="1:7">
      <c r="A2156" t="s">
        <v>3886</v>
      </c>
      <c r="B2156" t="s">
        <v>1610</v>
      </c>
      <c r="C2156" s="4">
        <v>1.1602306565171029E-2</v>
      </c>
      <c r="D2156" s="4">
        <v>2.312138E-3</v>
      </c>
      <c r="E2156" s="3">
        <f t="shared" si="66"/>
        <v>2.6359862486036163</v>
      </c>
      <c r="F2156" s="3">
        <v>0.51021458490829963</v>
      </c>
      <c r="G2156" s="3">
        <f t="shared" si="67"/>
        <v>-0.97082395471975769</v>
      </c>
    </row>
    <row r="2157" spans="1:7">
      <c r="A2157" t="s">
        <v>3887</v>
      </c>
      <c r="B2157" t="s">
        <v>1611</v>
      </c>
      <c r="C2157" s="4">
        <v>3.4200490713161916E-5</v>
      </c>
      <c r="D2157" s="4">
        <v>1.294019E-5</v>
      </c>
      <c r="E2157" s="3">
        <f t="shared" si="66"/>
        <v>4.8880593469018025</v>
      </c>
      <c r="F2157" s="3">
        <v>0.50960972298677254</v>
      </c>
      <c r="G2157" s="3">
        <f t="shared" si="67"/>
        <v>-0.97253529144742079</v>
      </c>
    </row>
    <row r="2158" spans="1:7">
      <c r="A2158" t="s">
        <v>3888</v>
      </c>
      <c r="B2158" t="s">
        <v>1612</v>
      </c>
      <c r="C2158" s="4">
        <v>1.292559714072118E-4</v>
      </c>
      <c r="D2158" s="4">
        <v>4.0746189999999999E-5</v>
      </c>
      <c r="E2158" s="3">
        <f t="shared" si="66"/>
        <v>4.3899129940242201</v>
      </c>
      <c r="F2158" s="3">
        <v>0.50683070751603854</v>
      </c>
      <c r="G2158" s="3">
        <f t="shared" si="67"/>
        <v>-0.980424158729432</v>
      </c>
    </row>
    <row r="2159" spans="1:7">
      <c r="A2159" t="s">
        <v>3889</v>
      </c>
      <c r="B2159" t="s">
        <v>1613</v>
      </c>
      <c r="C2159" s="4">
        <v>1.3394987487096851E-9</v>
      </c>
      <c r="D2159" s="4">
        <v>3.3149119999999999E-9</v>
      </c>
      <c r="E2159" s="3">
        <f t="shared" si="66"/>
        <v>8.4795279961948591</v>
      </c>
      <c r="F2159" s="3">
        <v>0.50599170039552699</v>
      </c>
      <c r="G2159" s="3">
        <f t="shared" si="67"/>
        <v>-0.98281437379468417</v>
      </c>
    </row>
    <row r="2160" spans="1:7">
      <c r="A2160" t="s">
        <v>3890</v>
      </c>
      <c r="B2160" t="s">
        <v>1614</v>
      </c>
      <c r="C2160" s="4">
        <v>2.6090504122545242E-5</v>
      </c>
      <c r="D2160" s="4">
        <v>1.0230179999999999E-5</v>
      </c>
      <c r="E2160" s="3">
        <f t="shared" si="66"/>
        <v>4.9901167248099307</v>
      </c>
      <c r="F2160" s="3">
        <v>0.50595954363215823</v>
      </c>
      <c r="G2160" s="3">
        <f t="shared" si="67"/>
        <v>-0.98290606280308745</v>
      </c>
    </row>
    <row r="2161" spans="1:7">
      <c r="A2161" t="s">
        <v>3891</v>
      </c>
      <c r="B2161" t="s">
        <v>1615</v>
      </c>
      <c r="C2161" s="4">
        <v>1.0414887918007307E-8</v>
      </c>
      <c r="D2161" s="4">
        <v>1.5533139999999999E-8</v>
      </c>
      <c r="E2161" s="3">
        <f t="shared" si="66"/>
        <v>7.8087407434452647</v>
      </c>
      <c r="F2161" s="3">
        <v>0.50545193465545335</v>
      </c>
      <c r="G2161" s="3">
        <f t="shared" si="67"/>
        <v>-0.98435418758832349</v>
      </c>
    </row>
    <row r="2162" spans="1:7">
      <c r="A2162" t="s">
        <v>3892</v>
      </c>
      <c r="B2162" t="s">
        <v>1616</v>
      </c>
      <c r="C2162" s="4">
        <v>4.4909341683401237E-7</v>
      </c>
      <c r="D2162" s="4">
        <v>3.319467E-7</v>
      </c>
      <c r="E2162" s="3">
        <f t="shared" si="66"/>
        <v>6.4789316444712375</v>
      </c>
      <c r="F2162" s="3">
        <v>0.50459770872445875</v>
      </c>
      <c r="G2162" s="3">
        <f t="shared" si="67"/>
        <v>-0.98679443954295809</v>
      </c>
    </row>
    <row r="2163" spans="1:7">
      <c r="A2163" t="s">
        <v>3893</v>
      </c>
      <c r="B2163" t="s">
        <v>1617</v>
      </c>
      <c r="C2163" s="4">
        <v>2.5474776928069427E-3</v>
      </c>
      <c r="D2163" s="4">
        <v>5.9286560000000002E-4</v>
      </c>
      <c r="E2163" s="3">
        <f t="shared" si="66"/>
        <v>3.2270437481094048</v>
      </c>
      <c r="F2163" s="3">
        <v>0.50100449396841973</v>
      </c>
      <c r="G2163" s="3">
        <f t="shared" si="67"/>
        <v>-0.9971045505549524</v>
      </c>
    </row>
    <row r="2164" spans="1:7">
      <c r="A2164" t="s">
        <v>3894</v>
      </c>
      <c r="B2164" t="s">
        <v>1618</v>
      </c>
      <c r="C2164" s="4">
        <v>4.0026780291988304E-6</v>
      </c>
      <c r="D2164" s="4">
        <v>2.037132E-6</v>
      </c>
      <c r="E2164" s="3">
        <f t="shared" si="66"/>
        <v>5.6909808291175255</v>
      </c>
      <c r="F2164" s="3">
        <v>0.50069763049029492</v>
      </c>
      <c r="G2164" s="3">
        <f t="shared" si="67"/>
        <v>-0.99798846688328924</v>
      </c>
    </row>
    <row r="2165" spans="1:7">
      <c r="A2165" t="s">
        <v>3895</v>
      </c>
      <c r="B2165" t="s">
        <v>1619</v>
      </c>
      <c r="C2165" s="4">
        <v>3.9664791375176835E-9</v>
      </c>
      <c r="D2165" s="4">
        <v>7.200737E-9</v>
      </c>
      <c r="E2165" s="3">
        <f t="shared" si="66"/>
        <v>8.1426230509780844</v>
      </c>
      <c r="F2165" s="3">
        <v>0.49912920399754879</v>
      </c>
      <c r="G2165" s="3">
        <f t="shared" si="67"/>
        <v>-1.0025147766423657</v>
      </c>
    </row>
    <row r="2166" spans="1:7">
      <c r="A2166" t="s">
        <v>3896</v>
      </c>
      <c r="B2166" t="s">
        <v>1620</v>
      </c>
      <c r="C2166" s="4">
        <v>3.222232806986038E-4</v>
      </c>
      <c r="D2166" s="4">
        <v>9.2158819999999997E-5</v>
      </c>
      <c r="E2166" s="3">
        <f t="shared" si="66"/>
        <v>4.0354630945845944</v>
      </c>
      <c r="F2166" s="3">
        <v>0.49717715082369668</v>
      </c>
      <c r="G2166" s="3">
        <f t="shared" si="67"/>
        <v>-1.0081681000875022</v>
      </c>
    </row>
    <row r="2167" spans="1:7">
      <c r="A2167" t="s">
        <v>3897</v>
      </c>
      <c r="B2167" t="s">
        <v>1621</v>
      </c>
      <c r="C2167" s="4">
        <v>1.0661275802930059E-4</v>
      </c>
      <c r="D2167" s="4">
        <v>3.4581849999999998E-5</v>
      </c>
      <c r="E2167" s="3">
        <f t="shared" si="66"/>
        <v>4.4611517773055755</v>
      </c>
      <c r="F2167" s="3">
        <v>0.49621489813333952</v>
      </c>
      <c r="G2167" s="3">
        <f t="shared" si="67"/>
        <v>-1.0109630441785236</v>
      </c>
    </row>
    <row r="2168" spans="1:7">
      <c r="A2168" t="s">
        <v>3898</v>
      </c>
      <c r="B2168" t="s">
        <v>1622</v>
      </c>
      <c r="C2168" s="4">
        <v>1.0736192462364705E-3</v>
      </c>
      <c r="D2168" s="4">
        <v>2.6979860000000001E-4</v>
      </c>
      <c r="E2168" s="3">
        <f t="shared" si="66"/>
        <v>3.5689603082365835</v>
      </c>
      <c r="F2168" s="3">
        <v>0.49605006673589652</v>
      </c>
      <c r="G2168" s="3">
        <f t="shared" si="67"/>
        <v>-1.0114423545447675</v>
      </c>
    </row>
    <row r="2169" spans="1:7">
      <c r="A2169" t="s">
        <v>3899</v>
      </c>
      <c r="B2169" t="s">
        <v>1623</v>
      </c>
      <c r="C2169" s="4">
        <v>1.8078892631493177E-4</v>
      </c>
      <c r="D2169" s="4">
        <v>5.4709320000000003E-5</v>
      </c>
      <c r="E2169" s="3">
        <f t="shared" si="66"/>
        <v>4.26193868317689</v>
      </c>
      <c r="F2169" s="3">
        <v>0.49602549720573813</v>
      </c>
      <c r="G2169" s="3">
        <f t="shared" si="67"/>
        <v>-1.0115138134952992</v>
      </c>
    </row>
    <row r="2170" spans="1:7">
      <c r="A2170" t="s">
        <v>3900</v>
      </c>
      <c r="B2170" t="s">
        <v>1624</v>
      </c>
      <c r="C2170" s="4">
        <v>2.1443029682949487E-2</v>
      </c>
      <c r="D2170" s="4">
        <v>4.0439669999999999E-3</v>
      </c>
      <c r="E2170" s="3">
        <f t="shared" si="66"/>
        <v>2.3931923970415654</v>
      </c>
      <c r="F2170" s="3">
        <v>0.49535957503868666</v>
      </c>
      <c r="G2170" s="3">
        <f t="shared" si="67"/>
        <v>-1.0134519559576194</v>
      </c>
    </row>
    <row r="2171" spans="1:7">
      <c r="A2171" t="s">
        <v>3901</v>
      </c>
      <c r="B2171" t="s">
        <v>1625</v>
      </c>
      <c r="C2171" s="4">
        <v>1.4521654062078441E-8</v>
      </c>
      <c r="D2171" s="4">
        <v>2.0363789999999999E-8</v>
      </c>
      <c r="E2171" s="3">
        <f t="shared" si="66"/>
        <v>7.6911413902396619</v>
      </c>
      <c r="F2171" s="3">
        <v>0.49096201299666647</v>
      </c>
      <c r="G2171" s="3">
        <f t="shared" si="67"/>
        <v>-1.0263166910834907</v>
      </c>
    </row>
    <row r="2172" spans="1:7">
      <c r="A2172" t="s">
        <v>3902</v>
      </c>
      <c r="B2172" t="s">
        <v>1626</v>
      </c>
      <c r="C2172" s="4">
        <v>1.1381041949009969E-2</v>
      </c>
      <c r="D2172" s="4">
        <v>2.26954E-3</v>
      </c>
      <c r="E2172" s="3">
        <f t="shared" si="66"/>
        <v>2.6440621585363826</v>
      </c>
      <c r="F2172" s="3">
        <v>0.49007266953109679</v>
      </c>
      <c r="G2172" s="3">
        <f t="shared" si="67"/>
        <v>-1.0289324023967596</v>
      </c>
    </row>
    <row r="2173" spans="1:7">
      <c r="A2173" t="s">
        <v>3903</v>
      </c>
      <c r="B2173" t="s">
        <v>1627</v>
      </c>
      <c r="C2173" s="4">
        <v>3.3709297657063455E-3</v>
      </c>
      <c r="D2173" s="4">
        <v>7.5542739999999995E-4</v>
      </c>
      <c r="E2173" s="3">
        <f t="shared" si="66"/>
        <v>3.121807266989304</v>
      </c>
      <c r="F2173" s="3">
        <v>0.48801062762247915</v>
      </c>
      <c r="G2173" s="3">
        <f t="shared" si="67"/>
        <v>-1.0350155285514642</v>
      </c>
    </row>
    <row r="2174" spans="1:7">
      <c r="A2174" t="s">
        <v>3904</v>
      </c>
      <c r="B2174" t="s">
        <v>1628</v>
      </c>
      <c r="C2174" s="4">
        <v>5.4998347128690869E-7</v>
      </c>
      <c r="D2174" s="4">
        <v>3.9213790000000002E-7</v>
      </c>
      <c r="E2174" s="3">
        <f t="shared" si="66"/>
        <v>6.4065611812513792</v>
      </c>
      <c r="F2174" s="3">
        <v>0.48767895904585867</v>
      </c>
      <c r="G2174" s="3">
        <f t="shared" si="67"/>
        <v>-1.0359963663828358</v>
      </c>
    </row>
    <row r="2175" spans="1:7">
      <c r="A2175" t="s">
        <v>3905</v>
      </c>
      <c r="B2175" t="s">
        <v>1629</v>
      </c>
      <c r="C2175" s="4">
        <v>3.4492137702387025E-6</v>
      </c>
      <c r="D2175" s="4">
        <v>1.8103090000000001E-6</v>
      </c>
      <c r="E2175" s="3">
        <f t="shared" si="66"/>
        <v>5.7422472894726528</v>
      </c>
      <c r="F2175" s="3">
        <v>0.4869653969228247</v>
      </c>
      <c r="G2175" s="3">
        <f t="shared" si="67"/>
        <v>-1.0381088348209786</v>
      </c>
    </row>
    <row r="2176" spans="1:7">
      <c r="A2176" t="s">
        <v>3906</v>
      </c>
      <c r="B2176" t="s">
        <v>1630</v>
      </c>
      <c r="C2176" s="4">
        <v>1.7477086835676151E-4</v>
      </c>
      <c r="D2176" s="4">
        <v>5.3207739999999998E-5</v>
      </c>
      <c r="E2176" s="3">
        <f t="shared" si="66"/>
        <v>4.2740251873517963</v>
      </c>
      <c r="F2176" s="3">
        <v>0.48629769121114802</v>
      </c>
      <c r="G2176" s="3">
        <f t="shared" si="67"/>
        <v>-1.040088352757871</v>
      </c>
    </row>
    <row r="2177" spans="1:7">
      <c r="A2177" t="s">
        <v>3907</v>
      </c>
      <c r="B2177" t="s">
        <v>1631</v>
      </c>
      <c r="C2177" s="4">
        <v>3.0391810510055468E-6</v>
      </c>
      <c r="D2177" s="4">
        <v>1.643614E-6</v>
      </c>
      <c r="E2177" s="3">
        <f t="shared" si="66"/>
        <v>5.7842001681543547</v>
      </c>
      <c r="F2177" s="3">
        <v>0.485954001554392</v>
      </c>
      <c r="G2177" s="3">
        <f t="shared" si="67"/>
        <v>-1.0411083342868308</v>
      </c>
    </row>
    <row r="2178" spans="1:7">
      <c r="A2178" t="s">
        <v>3908</v>
      </c>
      <c r="B2178" t="s">
        <v>1632</v>
      </c>
      <c r="C2178" s="4">
        <v>9.2601185667487967E-3</v>
      </c>
      <c r="D2178" s="4">
        <v>1.8800819999999999E-3</v>
      </c>
      <c r="E2178" s="3">
        <f t="shared" si="66"/>
        <v>2.7258232085177614</v>
      </c>
      <c r="F2178" s="3">
        <v>0.48552070455149854</v>
      </c>
      <c r="G2178" s="3">
        <f t="shared" si="67"/>
        <v>-1.0423952756242216</v>
      </c>
    </row>
    <row r="2179" spans="1:7">
      <c r="A2179" t="s">
        <v>4107</v>
      </c>
      <c r="B2179" t="s">
        <v>1831</v>
      </c>
      <c r="C2179" s="4">
        <v>0.12602589126409697</v>
      </c>
      <c r="D2179" s="4">
        <v>2.0796450000000001E-2</v>
      </c>
      <c r="E2179" s="3">
        <f t="shared" ref="E2179:E2242" si="68">-LOG10(D2179)</f>
        <v>1.6820107937388222</v>
      </c>
      <c r="F2179" s="3">
        <v>0.484983606279836</v>
      </c>
      <c r="G2179" s="3">
        <f t="shared" ref="G2179:G2242" si="69">LOG(F2179,2)</f>
        <v>-1.043992113646387</v>
      </c>
    </row>
    <row r="2180" spans="1:7">
      <c r="A2180" t="s">
        <v>4052</v>
      </c>
      <c r="B2180" t="s">
        <v>1776</v>
      </c>
      <c r="C2180" s="4">
        <v>8.7559348829499006E-2</v>
      </c>
      <c r="D2180" s="4">
        <v>1.4896009999999999E-2</v>
      </c>
      <c r="E2180" s="3">
        <f t="shared" si="68"/>
        <v>1.8269300448117551</v>
      </c>
      <c r="F2180" s="3">
        <v>0.48232988608591099</v>
      </c>
      <c r="G2180" s="3">
        <f t="shared" si="69"/>
        <v>-1.0519078898629906</v>
      </c>
    </row>
    <row r="2181" spans="1:7">
      <c r="A2181" t="s">
        <v>4086</v>
      </c>
      <c r="B2181" t="s">
        <v>1810</v>
      </c>
      <c r="C2181" s="4">
        <v>0.10755736892261063</v>
      </c>
      <c r="D2181" s="4">
        <v>1.7954640000000001E-2</v>
      </c>
      <c r="E2181" s="3">
        <f t="shared" si="68"/>
        <v>1.7458232982839892</v>
      </c>
      <c r="F2181" s="3">
        <v>0.48134829001316048</v>
      </c>
      <c r="G2181" s="3">
        <f t="shared" si="69"/>
        <v>-1.054846929702641</v>
      </c>
    </row>
    <row r="2182" spans="1:7">
      <c r="A2182" t="s">
        <v>3909</v>
      </c>
      <c r="B2182" t="s">
        <v>1633</v>
      </c>
      <c r="C2182" s="4">
        <v>1.8973961629226056E-10</v>
      </c>
      <c r="D2182" s="4">
        <v>7.7300759999999996E-10</v>
      </c>
      <c r="E2182" s="3">
        <f t="shared" si="68"/>
        <v>9.1118162361957289</v>
      </c>
      <c r="F2182" s="3">
        <v>0.48107926783538091</v>
      </c>
      <c r="G2182" s="3">
        <f t="shared" si="69"/>
        <v>-1.0556534672310296</v>
      </c>
    </row>
    <row r="2183" spans="1:7">
      <c r="A2183" t="s">
        <v>3910</v>
      </c>
      <c r="B2183" t="s">
        <v>1634</v>
      </c>
      <c r="C2183" s="4">
        <v>3.901527539200958E-7</v>
      </c>
      <c r="D2183" s="4">
        <v>2.9413400000000001E-7</v>
      </c>
      <c r="E2183" s="3">
        <f t="shared" si="68"/>
        <v>6.531454770940317</v>
      </c>
      <c r="F2183" s="3">
        <v>0.47973991617876277</v>
      </c>
      <c r="G2183" s="3">
        <f t="shared" si="69"/>
        <v>-1.0596756126601088</v>
      </c>
    </row>
    <row r="2184" spans="1:7">
      <c r="A2184" t="s">
        <v>3911</v>
      </c>
      <c r="B2184" t="s">
        <v>1635</v>
      </c>
      <c r="C2184" s="4">
        <v>9.5465176360604568E-5</v>
      </c>
      <c r="D2184" s="4">
        <v>3.1575760000000001E-5</v>
      </c>
      <c r="E2184" s="3">
        <f t="shared" si="68"/>
        <v>4.5006461875712365</v>
      </c>
      <c r="F2184" s="3">
        <v>0.47932833496667943</v>
      </c>
      <c r="G2184" s="3">
        <f t="shared" si="69"/>
        <v>-1.0609138690810433</v>
      </c>
    </row>
    <row r="2185" spans="1:7">
      <c r="A2185" t="s">
        <v>3912</v>
      </c>
      <c r="B2185" t="s">
        <v>1636</v>
      </c>
      <c r="C2185" s="4">
        <v>2.5018977861599968E-3</v>
      </c>
      <c r="D2185" s="4">
        <v>5.8405640000000003E-4</v>
      </c>
      <c r="E2185" s="3">
        <f t="shared" si="68"/>
        <v>3.2335452127744375</v>
      </c>
      <c r="F2185" s="3">
        <v>0.47926251638948081</v>
      </c>
      <c r="G2185" s="3">
        <f t="shared" si="69"/>
        <v>-1.0611119851697537</v>
      </c>
    </row>
    <row r="2186" spans="1:7">
      <c r="A2186" t="s">
        <v>3913</v>
      </c>
      <c r="B2186" t="s">
        <v>1637</v>
      </c>
      <c r="C2186" s="4">
        <v>9.3428893321359224E-11</v>
      </c>
      <c r="D2186" s="4">
        <v>4.5895449999999999E-10</v>
      </c>
      <c r="E2186" s="3">
        <f t="shared" si="68"/>
        <v>9.3382303675747238</v>
      </c>
      <c r="F2186" s="3">
        <v>0.47921434322543011</v>
      </c>
      <c r="G2186" s="3">
        <f t="shared" si="69"/>
        <v>-1.0612570052278618</v>
      </c>
    </row>
    <row r="2187" spans="1:7">
      <c r="A2187" t="s">
        <v>3914</v>
      </c>
      <c r="B2187" t="s">
        <v>1638</v>
      </c>
      <c r="C2187" s="4">
        <v>6.774040913971304E-6</v>
      </c>
      <c r="D2187" s="4">
        <v>3.1948080000000001E-6</v>
      </c>
      <c r="E2187" s="3">
        <f t="shared" si="68"/>
        <v>5.4955552367375295</v>
      </c>
      <c r="F2187" s="3">
        <v>0.47894113425623569</v>
      </c>
      <c r="G2187" s="3">
        <f t="shared" si="69"/>
        <v>-1.0620797469330003</v>
      </c>
    </row>
    <row r="2188" spans="1:7">
      <c r="A2188" t="s">
        <v>3915</v>
      </c>
      <c r="B2188" t="s">
        <v>1639</v>
      </c>
      <c r="C2188" s="4">
        <v>3.2244781511001117E-2</v>
      </c>
      <c r="D2188" s="4">
        <v>5.8829060000000002E-3</v>
      </c>
      <c r="E2188" s="3">
        <f t="shared" si="68"/>
        <v>2.2304080909304949</v>
      </c>
      <c r="F2188" s="3">
        <v>0.47866353765637643</v>
      </c>
      <c r="G2188" s="3">
        <f t="shared" si="69"/>
        <v>-1.0629161823868978</v>
      </c>
    </row>
    <row r="2189" spans="1:7">
      <c r="A2189" t="s">
        <v>3916</v>
      </c>
      <c r="B2189" t="s">
        <v>1640</v>
      </c>
      <c r="C2189" s="4">
        <v>1.7368108737649107E-4</v>
      </c>
      <c r="D2189" s="4">
        <v>5.2942709999999998E-5</v>
      </c>
      <c r="E2189" s="3">
        <f t="shared" si="68"/>
        <v>4.276193832057654</v>
      </c>
      <c r="F2189" s="3">
        <v>0.47606682486872637</v>
      </c>
      <c r="G2189" s="3">
        <f t="shared" si="69"/>
        <v>-1.0707639979506185</v>
      </c>
    </row>
    <row r="2190" spans="1:7">
      <c r="A2190" t="s">
        <v>3917</v>
      </c>
      <c r="B2190" t="s">
        <v>1641</v>
      </c>
      <c r="C2190" s="4">
        <v>3.7881818244050596E-4</v>
      </c>
      <c r="D2190" s="4">
        <v>1.061501E-4</v>
      </c>
      <c r="E2190" s="3">
        <f t="shared" si="68"/>
        <v>3.9740795923653613</v>
      </c>
      <c r="F2190" s="3">
        <v>0.47589328398366471</v>
      </c>
      <c r="G2190" s="3">
        <f t="shared" si="69"/>
        <v>-1.0712900001952823</v>
      </c>
    </row>
    <row r="2191" spans="1:7">
      <c r="A2191" t="s">
        <v>3918</v>
      </c>
      <c r="B2191" t="s">
        <v>1642</v>
      </c>
      <c r="C2191" s="4">
        <v>8.4331477562666693E-3</v>
      </c>
      <c r="D2191" s="4">
        <v>1.7354930000000001E-3</v>
      </c>
      <c r="E2191" s="3">
        <f t="shared" si="68"/>
        <v>2.7605771336880482</v>
      </c>
      <c r="F2191" s="3">
        <v>0.47383690153922514</v>
      </c>
      <c r="G2191" s="3">
        <f t="shared" si="69"/>
        <v>-1.0775375375195135</v>
      </c>
    </row>
    <row r="2192" spans="1:7">
      <c r="A2192" t="s">
        <v>3919</v>
      </c>
      <c r="B2192" t="s">
        <v>1643</v>
      </c>
      <c r="C2192" s="4">
        <v>5.1222976875962587E-5</v>
      </c>
      <c r="D2192" s="4">
        <v>1.8304139999999999E-5</v>
      </c>
      <c r="E2192" s="3">
        <f t="shared" si="68"/>
        <v>4.7374506711543916</v>
      </c>
      <c r="F2192" s="3">
        <v>0.4735881443113919</v>
      </c>
      <c r="G2192" s="3">
        <f t="shared" si="69"/>
        <v>-1.0782951295396928</v>
      </c>
    </row>
    <row r="2193" spans="1:7">
      <c r="A2193" t="s">
        <v>3920</v>
      </c>
      <c r="B2193" t="s">
        <v>1644</v>
      </c>
      <c r="C2193" s="4">
        <v>2.0117287596420509E-4</v>
      </c>
      <c r="D2193" s="4">
        <v>6.0334239999999999E-5</v>
      </c>
      <c r="E2193" s="3">
        <f t="shared" si="68"/>
        <v>4.2194361534852023</v>
      </c>
      <c r="F2193" s="3">
        <v>0.47289974071619501</v>
      </c>
      <c r="G2193" s="3">
        <f t="shared" si="69"/>
        <v>-1.0803937440993892</v>
      </c>
    </row>
    <row r="2194" spans="1:7">
      <c r="A2194" t="s">
        <v>3921</v>
      </c>
      <c r="B2194" t="s">
        <v>1645</v>
      </c>
      <c r="C2194" s="4">
        <v>1.1490377518462117E-10</v>
      </c>
      <c r="D2194" s="4">
        <v>5.1828569999999995E-10</v>
      </c>
      <c r="E2194" s="3">
        <f t="shared" si="68"/>
        <v>9.2854307735968309</v>
      </c>
      <c r="F2194" s="3">
        <v>0.47149004265926359</v>
      </c>
      <c r="G2194" s="3">
        <f t="shared" si="69"/>
        <v>-1.0847007917659734</v>
      </c>
    </row>
    <row r="2195" spans="1:7">
      <c r="A2195" t="s">
        <v>3922</v>
      </c>
      <c r="B2195" t="s">
        <v>1646</v>
      </c>
      <c r="C2195" s="4">
        <v>8.4889863560912485E-7</v>
      </c>
      <c r="D2195" s="4">
        <v>5.6155799999999995E-7</v>
      </c>
      <c r="E2195" s="3">
        <f t="shared" si="68"/>
        <v>6.2506053813809919</v>
      </c>
      <c r="F2195" s="3">
        <v>0.47125397011574782</v>
      </c>
      <c r="G2195" s="3">
        <f t="shared" si="69"/>
        <v>-1.0854233223582102</v>
      </c>
    </row>
    <row r="2196" spans="1:7">
      <c r="A2196" t="s">
        <v>3923</v>
      </c>
      <c r="B2196" t="s">
        <v>1647</v>
      </c>
      <c r="C2196" s="4">
        <v>2.3005948246966207E-10</v>
      </c>
      <c r="D2196" s="4">
        <v>8.6803190000000004E-10</v>
      </c>
      <c r="E2196" s="3">
        <f t="shared" si="68"/>
        <v>9.0614643142942413</v>
      </c>
      <c r="F2196" s="3">
        <v>0.4696337063418885</v>
      </c>
      <c r="G2196" s="3">
        <f t="shared" si="69"/>
        <v>-1.0903921382554222</v>
      </c>
    </row>
    <row r="2197" spans="1:7">
      <c r="A2197" t="s">
        <v>3924</v>
      </c>
      <c r="B2197" t="s">
        <v>1648</v>
      </c>
      <c r="C2197" s="4">
        <v>4.8091272968004648E-4</v>
      </c>
      <c r="D2197" s="4">
        <v>1.3097799999999999E-4</v>
      </c>
      <c r="E2197" s="3">
        <f t="shared" si="68"/>
        <v>3.8828016454203897</v>
      </c>
      <c r="F2197" s="3">
        <v>0.46885765643326277</v>
      </c>
      <c r="G2197" s="3">
        <f t="shared" si="69"/>
        <v>-1.0927781029094492</v>
      </c>
    </row>
    <row r="2198" spans="1:7">
      <c r="A2198" t="s">
        <v>3925</v>
      </c>
      <c r="B2198" t="s">
        <v>1649</v>
      </c>
      <c r="C2198" s="4">
        <v>3.7240983065984168E-2</v>
      </c>
      <c r="D2198" s="4">
        <v>6.7254400000000001E-3</v>
      </c>
      <c r="E2198" s="3">
        <f t="shared" si="68"/>
        <v>2.1722792974488181</v>
      </c>
      <c r="F2198" s="3">
        <v>0.46851257084454884</v>
      </c>
      <c r="G2198" s="3">
        <f t="shared" si="69"/>
        <v>-1.0938403369670784</v>
      </c>
    </row>
    <row r="2199" spans="1:7">
      <c r="A2199" t="s">
        <v>3926</v>
      </c>
      <c r="B2199" t="s">
        <v>1650</v>
      </c>
      <c r="C2199" s="4">
        <v>5.2807420384793809E-3</v>
      </c>
      <c r="D2199" s="4">
        <v>1.1394930000000001E-3</v>
      </c>
      <c r="E2199" s="3">
        <f t="shared" si="68"/>
        <v>2.9432883383824304</v>
      </c>
      <c r="F2199" s="3">
        <v>0.4678605195978166</v>
      </c>
      <c r="G2199" s="3">
        <f t="shared" si="69"/>
        <v>-1.0958496028499256</v>
      </c>
    </row>
    <row r="2200" spans="1:7">
      <c r="A2200" t="s">
        <v>3927</v>
      </c>
      <c r="B2200" t="s">
        <v>1651</v>
      </c>
      <c r="C2200" s="4">
        <v>1.5709260443621211E-4</v>
      </c>
      <c r="D2200" s="4">
        <v>4.8410740000000003E-5</v>
      </c>
      <c r="E2200" s="3">
        <f t="shared" si="68"/>
        <v>4.3150582787418754</v>
      </c>
      <c r="F2200" s="3">
        <v>0.46637981621575275</v>
      </c>
      <c r="G2200" s="3">
        <f t="shared" si="69"/>
        <v>-1.1004227413307959</v>
      </c>
    </row>
    <row r="2201" spans="1:7">
      <c r="A2201" t="s">
        <v>3928</v>
      </c>
      <c r="B2201" t="s">
        <v>1652</v>
      </c>
      <c r="C2201" s="4">
        <v>1.5560221229396439E-5</v>
      </c>
      <c r="D2201" s="4">
        <v>6.506276E-6</v>
      </c>
      <c r="E2201" s="3">
        <f t="shared" si="68"/>
        <v>5.1866675176396875</v>
      </c>
      <c r="F2201" s="3">
        <v>0.46483514760619954</v>
      </c>
      <c r="G2201" s="3">
        <f t="shared" si="69"/>
        <v>-1.1052089354391357</v>
      </c>
    </row>
    <row r="2202" spans="1:7">
      <c r="A2202" t="s">
        <v>3929</v>
      </c>
      <c r="B2202" t="s">
        <v>1653</v>
      </c>
      <c r="C2202" s="4">
        <v>1.7917838796054225E-3</v>
      </c>
      <c r="D2202" s="4">
        <v>4.2990260000000001E-4</v>
      </c>
      <c r="E2202" s="3">
        <f t="shared" si="68"/>
        <v>3.3666299283134689</v>
      </c>
      <c r="F2202" s="3">
        <v>0.4634971233262456</v>
      </c>
      <c r="G2202" s="3">
        <f t="shared" si="69"/>
        <v>-1.1093677100297357</v>
      </c>
    </row>
    <row r="2203" spans="1:7">
      <c r="A2203" t="s">
        <v>3930</v>
      </c>
      <c r="B2203" t="s">
        <v>1654</v>
      </c>
      <c r="C2203" s="4">
        <v>4.3348897145921137E-6</v>
      </c>
      <c r="D2203" s="4">
        <v>2.180512E-6</v>
      </c>
      <c r="E2203" s="3">
        <f t="shared" si="68"/>
        <v>5.6614415189334837</v>
      </c>
      <c r="F2203" s="3">
        <v>0.46332101188709268</v>
      </c>
      <c r="G2203" s="3">
        <f t="shared" si="69"/>
        <v>-1.1099159839430621</v>
      </c>
    </row>
    <row r="2204" spans="1:7">
      <c r="A2204" t="s">
        <v>3931</v>
      </c>
      <c r="B2204" t="s">
        <v>1655</v>
      </c>
      <c r="C2204" s="4">
        <v>7.9373141217450748E-6</v>
      </c>
      <c r="D2204" s="4">
        <v>3.663425E-6</v>
      </c>
      <c r="E2204" s="3">
        <f t="shared" si="68"/>
        <v>5.4361126951907757</v>
      </c>
      <c r="F2204" s="3">
        <v>0.46188891565156304</v>
      </c>
      <c r="G2204" s="3">
        <f t="shared" si="69"/>
        <v>-1.1143821698876801</v>
      </c>
    </row>
    <row r="2205" spans="1:7">
      <c r="A2205" t="s">
        <v>3932</v>
      </c>
      <c r="B2205" t="s">
        <v>1656</v>
      </c>
      <c r="C2205" s="4">
        <v>1.2131418662750279E-6</v>
      </c>
      <c r="D2205" s="4">
        <v>7.5617939999999998E-7</v>
      </c>
      <c r="E2205" s="3">
        <f t="shared" si="68"/>
        <v>6.1213751579549518</v>
      </c>
      <c r="F2205" s="3">
        <v>0.46130029884263513</v>
      </c>
      <c r="G2205" s="3">
        <f t="shared" si="69"/>
        <v>-1.1162218678671709</v>
      </c>
    </row>
    <row r="2206" spans="1:7">
      <c r="A2206" t="s">
        <v>3933</v>
      </c>
      <c r="B2206" t="s">
        <v>1657</v>
      </c>
      <c r="C2206" s="4">
        <v>5.523605833177435E-7</v>
      </c>
      <c r="D2206" s="4">
        <v>3.9290609999999998E-7</v>
      </c>
      <c r="E2206" s="3">
        <f t="shared" si="68"/>
        <v>6.4057112285672355</v>
      </c>
      <c r="F2206" s="3">
        <v>0.45748680084118187</v>
      </c>
      <c r="G2206" s="3">
        <f t="shared" si="69"/>
        <v>-1.1281979747380442</v>
      </c>
    </row>
    <row r="2207" spans="1:7">
      <c r="A2207" t="s">
        <v>3934</v>
      </c>
      <c r="B2207" t="s">
        <v>1658</v>
      </c>
      <c r="C2207" s="4">
        <v>1.693533206484682E-2</v>
      </c>
      <c r="D2207" s="4">
        <v>3.2714049999999998E-3</v>
      </c>
      <c r="E2207" s="3">
        <f t="shared" si="68"/>
        <v>2.4852656868816907</v>
      </c>
      <c r="F2207" s="3">
        <v>0.45478564950869027</v>
      </c>
      <c r="G2207" s="3">
        <f t="shared" si="69"/>
        <v>-1.1367413633249344</v>
      </c>
    </row>
    <row r="2208" spans="1:7">
      <c r="A2208" t="s">
        <v>3935</v>
      </c>
      <c r="B2208" t="s">
        <v>1659</v>
      </c>
      <c r="C2208" s="4">
        <v>3.3144559439966437E-6</v>
      </c>
      <c r="D2208" s="4">
        <v>1.757893E-6</v>
      </c>
      <c r="E2208" s="3">
        <f t="shared" si="68"/>
        <v>5.7550075632348268</v>
      </c>
      <c r="F2208" s="3">
        <v>0.45368130220691383</v>
      </c>
      <c r="G2208" s="3">
        <f t="shared" si="69"/>
        <v>-1.1402488924815457</v>
      </c>
    </row>
    <row r="2209" spans="1:7">
      <c r="A2209" t="s">
        <v>3936</v>
      </c>
      <c r="B2209" t="s">
        <v>1660</v>
      </c>
      <c r="C2209" s="4">
        <v>5.3542958328982402E-3</v>
      </c>
      <c r="D2209" s="4">
        <v>1.154541E-3</v>
      </c>
      <c r="E2209" s="3">
        <f t="shared" si="68"/>
        <v>2.9375906398298799</v>
      </c>
      <c r="F2209" s="3">
        <v>0.45352751796756618</v>
      </c>
      <c r="G2209" s="3">
        <f t="shared" si="69"/>
        <v>-1.1407380053663965</v>
      </c>
    </row>
    <row r="2210" spans="1:7">
      <c r="A2210" t="s">
        <v>3937</v>
      </c>
      <c r="B2210" t="s">
        <v>1661</v>
      </c>
      <c r="C2210" s="4">
        <v>2.9303238039892388E-3</v>
      </c>
      <c r="D2210" s="4">
        <v>6.6740739999999999E-4</v>
      </c>
      <c r="E2210" s="3">
        <f t="shared" si="68"/>
        <v>3.1756089823360818</v>
      </c>
      <c r="F2210" s="3">
        <v>0.45296226561285891</v>
      </c>
      <c r="G2210" s="3">
        <f t="shared" si="69"/>
        <v>-1.1425372244849199</v>
      </c>
    </row>
    <row r="2211" spans="1:7">
      <c r="A2211" t="s">
        <v>3938</v>
      </c>
      <c r="B2211" t="s">
        <v>1662</v>
      </c>
      <c r="C2211" s="4">
        <v>1.0410333852674209E-6</v>
      </c>
      <c r="D2211" s="4">
        <v>6.6256130000000003E-7</v>
      </c>
      <c r="E2211" s="3">
        <f t="shared" si="68"/>
        <v>6.1787739347192137</v>
      </c>
      <c r="F2211" s="3">
        <v>0.45252957805882665</v>
      </c>
      <c r="G2211" s="3">
        <f t="shared" si="69"/>
        <v>-1.1439160027485384</v>
      </c>
    </row>
    <row r="2212" spans="1:7">
      <c r="A2212" t="s">
        <v>3939</v>
      </c>
      <c r="B2212" t="s">
        <v>1663</v>
      </c>
      <c r="C2212" s="4">
        <v>1.4602352354881579E-3</v>
      </c>
      <c r="D2212" s="4">
        <v>3.5744629999999997E-4</v>
      </c>
      <c r="E2212" s="3">
        <f t="shared" si="68"/>
        <v>3.4467891940458966</v>
      </c>
      <c r="F2212" s="3">
        <v>0.45229384448609472</v>
      </c>
      <c r="G2212" s="3">
        <f t="shared" si="69"/>
        <v>-1.1446677332090287</v>
      </c>
    </row>
    <row r="2213" spans="1:7">
      <c r="A2213" t="s">
        <v>3940</v>
      </c>
      <c r="B2213" t="s">
        <v>1664</v>
      </c>
      <c r="C2213" s="4">
        <v>8.4090314867372572E-4</v>
      </c>
      <c r="D2213" s="4">
        <v>2.163531E-4</v>
      </c>
      <c r="E2213" s="3">
        <f t="shared" si="68"/>
        <v>3.6648368776630913</v>
      </c>
      <c r="F2213" s="3">
        <v>0.45054916274620993</v>
      </c>
      <c r="G2213" s="3">
        <f t="shared" si="69"/>
        <v>-1.1502435571496881</v>
      </c>
    </row>
    <row r="2214" spans="1:7">
      <c r="A2214" t="s">
        <v>3941</v>
      </c>
      <c r="B2214" t="s">
        <v>1665</v>
      </c>
      <c r="C2214" s="4">
        <v>3.7487285209009637E-5</v>
      </c>
      <c r="D2214" s="4">
        <v>1.404318E-5</v>
      </c>
      <c r="E2214" s="3">
        <f t="shared" si="68"/>
        <v>4.8525345375000617</v>
      </c>
      <c r="F2214" s="3">
        <v>0.44966850909367756</v>
      </c>
      <c r="G2214" s="3">
        <f t="shared" si="69"/>
        <v>-1.1530662412677415</v>
      </c>
    </row>
    <row r="2215" spans="1:7">
      <c r="A2215" t="s">
        <v>3942</v>
      </c>
      <c r="B2215" t="s">
        <v>1666</v>
      </c>
      <c r="C2215" s="4">
        <v>1.2168928799128157E-4</v>
      </c>
      <c r="D2215" s="4">
        <v>3.8846990000000002E-5</v>
      </c>
      <c r="E2215" s="3">
        <f t="shared" si="68"/>
        <v>4.4106426262075571</v>
      </c>
      <c r="F2215" s="3">
        <v>0.44947138895202676</v>
      </c>
      <c r="G2215" s="3">
        <f t="shared" si="69"/>
        <v>-1.1536988108066821</v>
      </c>
    </row>
    <row r="2216" spans="1:7">
      <c r="A2216" t="s">
        <v>3943</v>
      </c>
      <c r="B2216" t="s">
        <v>1667</v>
      </c>
      <c r="C2216" s="4">
        <v>2.9151659699042706E-4</v>
      </c>
      <c r="D2216" s="4">
        <v>8.3932270000000001E-5</v>
      </c>
      <c r="E2216" s="3">
        <f t="shared" si="68"/>
        <v>4.0760710309659798</v>
      </c>
      <c r="F2216" s="3">
        <v>0.4484161335537411</v>
      </c>
      <c r="G2216" s="3">
        <f t="shared" si="69"/>
        <v>-1.1570899091185778</v>
      </c>
    </row>
    <row r="2217" spans="1:7">
      <c r="A2217" t="s">
        <v>3944</v>
      </c>
      <c r="B2217" t="s">
        <v>1668</v>
      </c>
      <c r="C2217" s="4">
        <v>3.7471480861777345E-2</v>
      </c>
      <c r="D2217" s="4">
        <v>6.7630260000000001E-3</v>
      </c>
      <c r="E2217" s="3">
        <f t="shared" si="68"/>
        <v>2.1698589429554316</v>
      </c>
      <c r="F2217" s="3">
        <v>0.44613833336034536</v>
      </c>
      <c r="G2217" s="3">
        <f t="shared" si="69"/>
        <v>-1.1644369813580324</v>
      </c>
    </row>
    <row r="2218" spans="1:7">
      <c r="A2218" t="s">
        <v>3945</v>
      </c>
      <c r="B2218" t="s">
        <v>1669</v>
      </c>
      <c r="C2218" s="4">
        <v>5.9225225159844616E-5</v>
      </c>
      <c r="D2218" s="4">
        <v>2.0770859999999999E-5</v>
      </c>
      <c r="E2218" s="3">
        <f t="shared" si="68"/>
        <v>4.6825455214946441</v>
      </c>
      <c r="F2218" s="3">
        <v>0.44560295922449</v>
      </c>
      <c r="G2218" s="3">
        <f t="shared" si="69"/>
        <v>-1.1661692813200089</v>
      </c>
    </row>
    <row r="2219" spans="1:7">
      <c r="A2219" t="s">
        <v>3946</v>
      </c>
      <c r="B2219" t="s">
        <v>1670</v>
      </c>
      <c r="C2219" s="4">
        <v>3.8832107552942359E-5</v>
      </c>
      <c r="D2219" s="4">
        <v>1.442187E-5</v>
      </c>
      <c r="E2219" s="3">
        <f t="shared" si="68"/>
        <v>4.8409784235259687</v>
      </c>
      <c r="F2219" s="3">
        <v>0.44398030889690376</v>
      </c>
      <c r="G2219" s="3">
        <f t="shared" si="69"/>
        <v>-1.1714324022911451</v>
      </c>
    </row>
    <row r="2220" spans="1:7">
      <c r="A2220" t="s">
        <v>3947</v>
      </c>
      <c r="B2220" t="s">
        <v>1671</v>
      </c>
      <c r="C2220" s="4">
        <v>4.4376307145732706E-5</v>
      </c>
      <c r="D2220" s="4">
        <v>1.620227E-5</v>
      </c>
      <c r="E2220" s="3">
        <f t="shared" si="68"/>
        <v>4.7904241348764973</v>
      </c>
      <c r="F2220" s="3">
        <v>0.44343810902415853</v>
      </c>
      <c r="G2220" s="3">
        <f t="shared" si="69"/>
        <v>-1.1731953342950783</v>
      </c>
    </row>
    <row r="2221" spans="1:7">
      <c r="A2221" t="s">
        <v>3948</v>
      </c>
      <c r="B2221" t="s">
        <v>1672</v>
      </c>
      <c r="C2221" s="4">
        <v>6.8857866693167307E-10</v>
      </c>
      <c r="D2221" s="4">
        <v>1.982528E-9</v>
      </c>
      <c r="E2221" s="3">
        <f t="shared" si="68"/>
        <v>8.7027806702602337</v>
      </c>
      <c r="F2221" s="3">
        <v>0.44270120025667947</v>
      </c>
      <c r="G2221" s="3">
        <f t="shared" si="69"/>
        <v>-1.1755948099945883</v>
      </c>
    </row>
    <row r="2222" spans="1:7">
      <c r="A2222" t="s">
        <v>3949</v>
      </c>
      <c r="B2222" t="s">
        <v>1673</v>
      </c>
      <c r="C2222" s="4">
        <v>1.5816483482881183E-6</v>
      </c>
      <c r="D2222" s="4">
        <v>9.4871200000000003E-7</v>
      </c>
      <c r="E2222" s="3">
        <f t="shared" si="68"/>
        <v>6.0228656061118198</v>
      </c>
      <c r="F2222" s="3">
        <v>0.43985748067832953</v>
      </c>
      <c r="G2222" s="3">
        <f t="shared" si="69"/>
        <v>-1.1848919466497538</v>
      </c>
    </row>
    <row r="2223" spans="1:7">
      <c r="A2223" t="s">
        <v>3950</v>
      </c>
      <c r="B2223" t="s">
        <v>1674</v>
      </c>
      <c r="C2223" s="4">
        <v>1.2041711533126022E-5</v>
      </c>
      <c r="D2223" s="4">
        <v>5.2079410000000002E-6</v>
      </c>
      <c r="E2223" s="3">
        <f t="shared" si="68"/>
        <v>5.2833339444705043</v>
      </c>
      <c r="F2223" s="3">
        <v>0.43923557816417458</v>
      </c>
      <c r="G2223" s="3">
        <f t="shared" si="69"/>
        <v>-1.1869331772424387</v>
      </c>
    </row>
    <row r="2224" spans="1:7">
      <c r="A2224" t="s">
        <v>3951</v>
      </c>
      <c r="B2224" t="s">
        <v>1675</v>
      </c>
      <c r="C2224" s="4">
        <v>1.3168639635030672E-10</v>
      </c>
      <c r="D2224" s="4">
        <v>5.6871920000000003E-10</v>
      </c>
      <c r="E2224" s="3">
        <f t="shared" si="68"/>
        <v>9.2451021096882275</v>
      </c>
      <c r="F2224" s="3">
        <v>0.4382555611137679</v>
      </c>
      <c r="G2224" s="3">
        <f t="shared" si="69"/>
        <v>-1.1901556971362013</v>
      </c>
    </row>
    <row r="2225" spans="1:7">
      <c r="A2225" t="s">
        <v>3952</v>
      </c>
      <c r="B2225" t="s">
        <v>1676</v>
      </c>
      <c r="C2225" s="4">
        <v>3.7274166026817768E-6</v>
      </c>
      <c r="D2225" s="4">
        <v>1.922938E-6</v>
      </c>
      <c r="E2225" s="3">
        <f t="shared" si="68"/>
        <v>5.7160347182014348</v>
      </c>
      <c r="F2225" s="3">
        <v>0.43032145510429221</v>
      </c>
      <c r="G2225" s="3">
        <f t="shared" si="69"/>
        <v>-1.2165133224586466</v>
      </c>
    </row>
    <row r="2226" spans="1:7">
      <c r="A2226" t="s">
        <v>3953</v>
      </c>
      <c r="B2226" t="s">
        <v>1677</v>
      </c>
      <c r="C2226" s="4">
        <v>2.9034357853590639E-5</v>
      </c>
      <c r="D2226" s="4">
        <v>1.1224330000000001E-5</v>
      </c>
      <c r="E2226" s="3">
        <f t="shared" si="68"/>
        <v>4.9498395733524498</v>
      </c>
      <c r="F2226" s="3">
        <v>0.42806516087652158</v>
      </c>
      <c r="G2226" s="3">
        <f t="shared" si="69"/>
        <v>-1.2240976718168433</v>
      </c>
    </row>
    <row r="2227" spans="1:7">
      <c r="A2227" t="s">
        <v>3954</v>
      </c>
      <c r="B2227" t="s">
        <v>1678</v>
      </c>
      <c r="C2227" s="4">
        <v>1.9455486906669103E-4</v>
      </c>
      <c r="D2227" s="4">
        <v>5.8581890000000002E-5</v>
      </c>
      <c r="E2227" s="3">
        <f t="shared" si="68"/>
        <v>4.2322366209895197</v>
      </c>
      <c r="F2227" s="3">
        <v>0.42717688287086264</v>
      </c>
      <c r="G2227" s="3">
        <f t="shared" si="69"/>
        <v>-1.2270945187185462</v>
      </c>
    </row>
    <row r="2228" spans="1:7">
      <c r="A2228" t="s">
        <v>3955</v>
      </c>
      <c r="B2228" t="s">
        <v>1679</v>
      </c>
      <c r="C2228" s="4">
        <v>3.3494330807624781E-3</v>
      </c>
      <c r="D2228" s="4">
        <v>7.511668E-4</v>
      </c>
      <c r="E2228" s="3">
        <f t="shared" si="68"/>
        <v>3.1242636152246797</v>
      </c>
      <c r="F2228" s="3">
        <v>0.42403107247061517</v>
      </c>
      <c r="G2228" s="3">
        <f t="shared" si="69"/>
        <v>-1.2377581073235322</v>
      </c>
    </row>
    <row r="2229" spans="1:7">
      <c r="A2229" t="s">
        <v>3956</v>
      </c>
      <c r="B2229" t="s">
        <v>1680</v>
      </c>
      <c r="C2229" s="4">
        <v>3.5796263022687961E-4</v>
      </c>
      <c r="D2229" s="4">
        <v>1.00948E-4</v>
      </c>
      <c r="E2229" s="3">
        <f t="shared" si="68"/>
        <v>3.9959022809557858</v>
      </c>
      <c r="F2229" s="3">
        <v>0.42043913638455072</v>
      </c>
      <c r="G2229" s="3">
        <f t="shared" si="69"/>
        <v>-1.2500311267291251</v>
      </c>
    </row>
    <row r="2230" spans="1:7">
      <c r="A2230" t="s">
        <v>3957</v>
      </c>
      <c r="B2230" t="s">
        <v>1681</v>
      </c>
      <c r="C2230" s="4">
        <v>2.4349505486979652E-7</v>
      </c>
      <c r="D2230" s="4">
        <v>2.016751E-7</v>
      </c>
      <c r="E2230" s="3">
        <f t="shared" si="68"/>
        <v>6.6953477190413144</v>
      </c>
      <c r="F2230" s="3">
        <v>0.41822866000735903</v>
      </c>
      <c r="G2230" s="3">
        <f t="shared" si="69"/>
        <v>-1.2576361658299358</v>
      </c>
    </row>
    <row r="2231" spans="1:7">
      <c r="A2231" t="s">
        <v>3958</v>
      </c>
      <c r="B2231" t="s">
        <v>1682</v>
      </c>
      <c r="C2231" s="4">
        <v>7.6527753406524833E-3</v>
      </c>
      <c r="D2231" s="4">
        <v>1.601054E-3</v>
      </c>
      <c r="E2231" s="3">
        <f t="shared" si="68"/>
        <v>2.7955940200441431</v>
      </c>
      <c r="F2231" s="3">
        <v>0.41673168701354124</v>
      </c>
      <c r="G2231" s="3">
        <f t="shared" si="69"/>
        <v>-1.2628092925208891</v>
      </c>
    </row>
    <row r="2232" spans="1:7">
      <c r="A2232" t="s">
        <v>3959</v>
      </c>
      <c r="B2232" t="s">
        <v>1683</v>
      </c>
      <c r="C2232" s="4">
        <v>3.9497788281401E-8</v>
      </c>
      <c r="D2232" s="4">
        <v>4.5925560000000002E-8</v>
      </c>
      <c r="E2232" s="3">
        <f t="shared" si="68"/>
        <v>7.3379455393568938</v>
      </c>
      <c r="F2232" s="3">
        <v>0.41671281385452968</v>
      </c>
      <c r="G2232" s="3">
        <f t="shared" si="69"/>
        <v>-1.2628746315155988</v>
      </c>
    </row>
    <row r="2233" spans="1:7">
      <c r="A2233" t="s">
        <v>3960</v>
      </c>
      <c r="B2233" t="s">
        <v>1684</v>
      </c>
      <c r="C2233" s="4">
        <v>3.8078510011114361E-3</v>
      </c>
      <c r="D2233" s="4">
        <v>8.4333919999999998E-4</v>
      </c>
      <c r="E2233" s="3">
        <f t="shared" si="68"/>
        <v>3.0739977123753484</v>
      </c>
      <c r="F2233" s="3">
        <v>0.4153367515999431</v>
      </c>
      <c r="G2233" s="3">
        <f t="shared" si="69"/>
        <v>-1.2676465587733838</v>
      </c>
    </row>
    <row r="2234" spans="1:7">
      <c r="A2234" t="s">
        <v>3961</v>
      </c>
      <c r="B2234" t="s">
        <v>1685</v>
      </c>
      <c r="C2234" s="4">
        <v>3.0997225061712107E-5</v>
      </c>
      <c r="D2234" s="4">
        <v>1.1876840000000001E-5</v>
      </c>
      <c r="E2234" s="3">
        <f t="shared" si="68"/>
        <v>4.9252990941288868</v>
      </c>
      <c r="F2234" s="3">
        <v>0.41514060265529812</v>
      </c>
      <c r="G2234" s="3">
        <f t="shared" si="69"/>
        <v>-1.2683280538521529</v>
      </c>
    </row>
    <row r="2235" spans="1:7">
      <c r="A2235" t="s">
        <v>3962</v>
      </c>
      <c r="B2235" t="s">
        <v>1686</v>
      </c>
      <c r="C2235" s="4">
        <v>2.2727352496139815E-3</v>
      </c>
      <c r="D2235" s="4">
        <v>5.330291E-4</v>
      </c>
      <c r="E2235" s="3">
        <f t="shared" si="68"/>
        <v>3.2732490806086232</v>
      </c>
      <c r="F2235" s="3">
        <v>0.41507887226833717</v>
      </c>
      <c r="G2235" s="3">
        <f t="shared" si="69"/>
        <v>-1.268542595009027</v>
      </c>
    </row>
    <row r="2236" spans="1:7">
      <c r="A2236" t="s">
        <v>3963</v>
      </c>
      <c r="B2236" t="s">
        <v>1687</v>
      </c>
      <c r="C2236" s="4">
        <v>1.188890339800136E-5</v>
      </c>
      <c r="D2236" s="4">
        <v>5.1566069999999999E-6</v>
      </c>
      <c r="E2236" s="3">
        <f t="shared" si="68"/>
        <v>5.28763596617621</v>
      </c>
      <c r="F2236" s="3">
        <v>0.41475080006134141</v>
      </c>
      <c r="G2236" s="3">
        <f t="shared" si="69"/>
        <v>-1.2696833307202893</v>
      </c>
    </row>
    <row r="2237" spans="1:7">
      <c r="A2237" t="s">
        <v>3964</v>
      </c>
      <c r="B2237" t="s">
        <v>1688</v>
      </c>
      <c r="C2237" s="4">
        <v>1.2488899003308056E-6</v>
      </c>
      <c r="D2237" s="4">
        <v>7.736763E-7</v>
      </c>
      <c r="E2237" s="3">
        <f t="shared" si="68"/>
        <v>6.1114407066668521</v>
      </c>
      <c r="F2237" s="3">
        <v>0.41302715500955756</v>
      </c>
      <c r="G2237" s="3">
        <f t="shared" si="69"/>
        <v>-1.275691458255368</v>
      </c>
    </row>
    <row r="2238" spans="1:7">
      <c r="A2238" t="s">
        <v>3965</v>
      </c>
      <c r="B2238" t="s">
        <v>1689</v>
      </c>
      <c r="C2238" s="4">
        <v>1.5430497036940258E-6</v>
      </c>
      <c r="D2238" s="4">
        <v>9.3110180000000004E-7</v>
      </c>
      <c r="E2238" s="3">
        <f t="shared" si="68"/>
        <v>6.0310028337755819</v>
      </c>
      <c r="F2238" s="3">
        <v>0.41194358860893315</v>
      </c>
      <c r="G2238" s="3">
        <f t="shared" si="69"/>
        <v>-1.2794813060377606</v>
      </c>
    </row>
    <row r="2239" spans="1:7">
      <c r="A2239" t="s">
        <v>3966</v>
      </c>
      <c r="B2239" t="s">
        <v>1690</v>
      </c>
      <c r="C2239" s="4">
        <v>9.4677965660070222E-4</v>
      </c>
      <c r="D2239" s="4">
        <v>2.4194639999999999E-4</v>
      </c>
      <c r="E2239" s="3">
        <f t="shared" si="68"/>
        <v>3.6162808355176073</v>
      </c>
      <c r="F2239" s="3">
        <v>0.4112540933745843</v>
      </c>
      <c r="G2239" s="3">
        <f t="shared" si="69"/>
        <v>-1.2818980562538946</v>
      </c>
    </row>
    <row r="2240" spans="1:7">
      <c r="A2240" t="s">
        <v>3967</v>
      </c>
      <c r="B2240" t="s">
        <v>1691</v>
      </c>
      <c r="C2240" s="4">
        <v>3.3730742278300327E-6</v>
      </c>
      <c r="D2240" s="4">
        <v>1.7796160000000001E-6</v>
      </c>
      <c r="E2240" s="3">
        <f t="shared" si="68"/>
        <v>5.7496736982934733</v>
      </c>
      <c r="F2240" s="3">
        <v>0.40925639056431007</v>
      </c>
      <c r="G2240" s="3">
        <f t="shared" si="69"/>
        <v>-1.2889231502381338</v>
      </c>
    </row>
    <row r="2241" spans="1:7">
      <c r="A2241" t="s">
        <v>3968</v>
      </c>
      <c r="B2241" t="s">
        <v>1692</v>
      </c>
      <c r="C2241" s="4">
        <v>1.0644171314998623E-4</v>
      </c>
      <c r="D2241" s="4">
        <v>3.4581849999999998E-5</v>
      </c>
      <c r="E2241" s="3">
        <f t="shared" si="68"/>
        <v>4.4611517773055755</v>
      </c>
      <c r="F2241" s="3">
        <v>0.40918982932619502</v>
      </c>
      <c r="G2241" s="3">
        <f t="shared" si="69"/>
        <v>-1.2891578084625153</v>
      </c>
    </row>
    <row r="2242" spans="1:7">
      <c r="A2242" t="s">
        <v>3969</v>
      </c>
      <c r="B2242" t="s">
        <v>1693</v>
      </c>
      <c r="C2242" s="4">
        <v>7.5090216387788368E-10</v>
      </c>
      <c r="D2242" s="4">
        <v>2.1019120000000001E-9</v>
      </c>
      <c r="E2242" s="3">
        <f t="shared" si="68"/>
        <v>8.6773854703793383</v>
      </c>
      <c r="F2242" s="3">
        <v>0.40792460715213091</v>
      </c>
      <c r="G2242" s="3">
        <f t="shared" si="69"/>
        <v>-1.2936255577358919</v>
      </c>
    </row>
    <row r="2243" spans="1:7">
      <c r="A2243" t="s">
        <v>3970</v>
      </c>
      <c r="B2243" t="s">
        <v>1694</v>
      </c>
      <c r="C2243" s="4">
        <v>3.2752467241297615E-4</v>
      </c>
      <c r="D2243" s="4">
        <v>9.3498160000000003E-5</v>
      </c>
      <c r="E2243" s="3">
        <f t="shared" ref="E2243:E2275" si="70">-LOG10(D2243)</f>
        <v>4.0291969357553929</v>
      </c>
      <c r="F2243" s="3">
        <v>0.4051701414357462</v>
      </c>
      <c r="G2243" s="3">
        <f t="shared" ref="G2243:G2275" si="71">LOG(F2243,2)</f>
        <v>-1.3034002346421578</v>
      </c>
    </row>
    <row r="2244" spans="1:7">
      <c r="A2244" t="s">
        <v>3971</v>
      </c>
      <c r="B2244" t="s">
        <v>1695</v>
      </c>
      <c r="C2244" s="4">
        <v>6.7178972233083334E-7</v>
      </c>
      <c r="D2244" s="4">
        <v>4.6385470000000002E-7</v>
      </c>
      <c r="E2244" s="3">
        <f t="shared" si="70"/>
        <v>6.3336180385626308</v>
      </c>
      <c r="F2244" s="3">
        <v>0.4036971560844036</v>
      </c>
      <c r="G2244" s="3">
        <f t="shared" si="71"/>
        <v>-1.3086546713520193</v>
      </c>
    </row>
    <row r="2245" spans="1:7">
      <c r="A2245" t="s">
        <v>3972</v>
      </c>
      <c r="B2245" t="s">
        <v>1696</v>
      </c>
      <c r="C2245" s="4">
        <v>1.8093619058429041E-6</v>
      </c>
      <c r="D2245" s="4">
        <v>1.06626E-6</v>
      </c>
      <c r="E2245" s="3">
        <f t="shared" si="70"/>
        <v>5.9721368827416974</v>
      </c>
      <c r="F2245" s="3">
        <v>0.4036827410619887</v>
      </c>
      <c r="G2245" s="3">
        <f t="shared" si="71"/>
        <v>-1.3087061873271584</v>
      </c>
    </row>
    <row r="2246" spans="1:7">
      <c r="A2246" t="s">
        <v>3973</v>
      </c>
      <c r="B2246" t="s">
        <v>1697</v>
      </c>
      <c r="C2246" s="4">
        <v>1.2982085839455037E-6</v>
      </c>
      <c r="D2246" s="4">
        <v>8.0094629999999995E-7</v>
      </c>
      <c r="E2246" s="3">
        <f t="shared" si="70"/>
        <v>6.0963966005143488</v>
      </c>
      <c r="F2246" s="3">
        <v>0.40330534761732512</v>
      </c>
      <c r="G2246" s="3">
        <f t="shared" si="71"/>
        <v>-1.310055559637382</v>
      </c>
    </row>
    <row r="2247" spans="1:7">
      <c r="A2247" t="s">
        <v>3974</v>
      </c>
      <c r="B2247" t="s">
        <v>1698</v>
      </c>
      <c r="C2247" s="4">
        <v>2.0262036113277103E-5</v>
      </c>
      <c r="D2247" s="4">
        <v>8.1828959999999999E-6</v>
      </c>
      <c r="E2247" s="3">
        <f t="shared" si="70"/>
        <v>5.0870929684271218</v>
      </c>
      <c r="F2247" s="3">
        <v>0.39757101269429324</v>
      </c>
      <c r="G2247" s="3">
        <f t="shared" si="71"/>
        <v>-1.3307155225111029</v>
      </c>
    </row>
    <row r="2248" spans="1:7">
      <c r="A2248" t="s">
        <v>3975</v>
      </c>
      <c r="B2248" t="s">
        <v>1699</v>
      </c>
      <c r="C2248" s="4">
        <v>1.4528891604315844E-2</v>
      </c>
      <c r="D2248" s="4">
        <v>2.841044E-3</v>
      </c>
      <c r="E2248" s="3">
        <f t="shared" si="70"/>
        <v>2.5465220401914497</v>
      </c>
      <c r="F2248" s="3">
        <v>0.38980325948853084</v>
      </c>
      <c r="G2248" s="3">
        <f t="shared" si="71"/>
        <v>-1.3591819405966428</v>
      </c>
    </row>
    <row r="2249" spans="1:7">
      <c r="A2249" t="s">
        <v>3976</v>
      </c>
      <c r="B2249" t="s">
        <v>1700</v>
      </c>
      <c r="C2249" s="4">
        <v>1.5761298087864652E-6</v>
      </c>
      <c r="D2249" s="4">
        <v>9.4728139999999999E-7</v>
      </c>
      <c r="E2249" s="3">
        <f t="shared" si="70"/>
        <v>6.0235209900427122</v>
      </c>
      <c r="F2249" s="3">
        <v>0.38151516469563135</v>
      </c>
      <c r="G2249" s="3">
        <f t="shared" si="71"/>
        <v>-1.3901876915723337</v>
      </c>
    </row>
    <row r="2250" spans="1:7">
      <c r="A2250" t="s">
        <v>3977</v>
      </c>
      <c r="B2250" t="s">
        <v>1701</v>
      </c>
      <c r="C2250" s="4">
        <v>5.9623578465206818E-6</v>
      </c>
      <c r="D2250" s="4">
        <v>2.8656449999999999E-6</v>
      </c>
      <c r="E2250" s="3">
        <f t="shared" si="70"/>
        <v>5.5427776115975567</v>
      </c>
      <c r="F2250" s="3">
        <v>0.37563684901026984</v>
      </c>
      <c r="G2250" s="3">
        <f t="shared" si="71"/>
        <v>-1.4125895002748803</v>
      </c>
    </row>
    <row r="2251" spans="1:7">
      <c r="A2251" t="s">
        <v>3978</v>
      </c>
      <c r="B2251" t="s">
        <v>1702</v>
      </c>
      <c r="C2251" s="4">
        <v>1.2167761327075618E-7</v>
      </c>
      <c r="D2251" s="4">
        <v>1.1567470000000001E-7</v>
      </c>
      <c r="E2251" s="3">
        <f t="shared" si="70"/>
        <v>6.9367616181605793</v>
      </c>
      <c r="F2251" s="3">
        <v>0.37528479643852336</v>
      </c>
      <c r="G2251" s="3">
        <f t="shared" si="71"/>
        <v>-1.413942250031613</v>
      </c>
    </row>
    <row r="2252" spans="1:7">
      <c r="A2252" t="s">
        <v>3979</v>
      </c>
      <c r="B2252" t="s">
        <v>1703</v>
      </c>
      <c r="C2252" s="4">
        <v>8.5184722236763023E-3</v>
      </c>
      <c r="D2252" s="4">
        <v>1.7506690000000001E-3</v>
      </c>
      <c r="E2252" s="3">
        <f t="shared" si="70"/>
        <v>2.7567959584638073</v>
      </c>
      <c r="F2252" s="3">
        <v>0.37285624256828176</v>
      </c>
      <c r="G2252" s="3">
        <f t="shared" si="71"/>
        <v>-1.4233085987516794</v>
      </c>
    </row>
    <row r="2253" spans="1:7">
      <c r="A2253" t="s">
        <v>3980</v>
      </c>
      <c r="B2253" t="s">
        <v>1704</v>
      </c>
      <c r="C2253" s="4">
        <v>9.7559654222558918E-3</v>
      </c>
      <c r="D2253" s="4">
        <v>1.9701689999999999E-3</v>
      </c>
      <c r="E2253" s="3">
        <f t="shared" si="70"/>
        <v>2.7054965187016418</v>
      </c>
      <c r="F2253" s="3">
        <v>0.36977666628611683</v>
      </c>
      <c r="G2253" s="3">
        <f t="shared" si="71"/>
        <v>-1.4352739044757037</v>
      </c>
    </row>
    <row r="2254" spans="1:7">
      <c r="A2254" t="s">
        <v>3981</v>
      </c>
      <c r="B2254" t="s">
        <v>1705</v>
      </c>
      <c r="C2254" s="4">
        <v>8.4546304909855692E-6</v>
      </c>
      <c r="D2254" s="4">
        <v>3.8674069999999996E-6</v>
      </c>
      <c r="E2254" s="3">
        <f t="shared" si="70"/>
        <v>5.4125801210345257</v>
      </c>
      <c r="F2254" s="3">
        <v>0.36822389474827505</v>
      </c>
      <c r="G2254" s="3">
        <f t="shared" si="71"/>
        <v>-1.4413448459390552</v>
      </c>
    </row>
    <row r="2255" spans="1:7">
      <c r="A2255" t="s">
        <v>3982</v>
      </c>
      <c r="B2255" t="s">
        <v>1706</v>
      </c>
      <c r="C2255" s="4">
        <v>1.0939121131572685E-9</v>
      </c>
      <c r="D2255" s="4">
        <v>2.8410940000000002E-9</v>
      </c>
      <c r="E2255" s="3">
        <f t="shared" si="70"/>
        <v>8.546514397038786</v>
      </c>
      <c r="F2255" s="3">
        <v>0.36658882594511288</v>
      </c>
      <c r="G2255" s="3">
        <f t="shared" si="71"/>
        <v>-1.447765283366518</v>
      </c>
    </row>
    <row r="2256" spans="1:7">
      <c r="A2256" t="s">
        <v>3983</v>
      </c>
      <c r="B2256" t="s">
        <v>1707</v>
      </c>
      <c r="C2256" s="4">
        <v>2.5295389243601657E-3</v>
      </c>
      <c r="D2256" s="4">
        <v>5.8914429999999999E-4</v>
      </c>
      <c r="E2256" s="3">
        <f t="shared" si="70"/>
        <v>3.2297783197827741</v>
      </c>
      <c r="F2256" s="3">
        <v>0.36377310697989163</v>
      </c>
      <c r="G2256" s="3">
        <f t="shared" si="71"/>
        <v>-1.4588892035220826</v>
      </c>
    </row>
    <row r="2257" spans="1:7">
      <c r="A2257" t="s">
        <v>3984</v>
      </c>
      <c r="B2257" t="s">
        <v>1708</v>
      </c>
      <c r="C2257" s="4">
        <v>5.0488219591273721E-5</v>
      </c>
      <c r="D2257" s="4">
        <v>1.8127290000000001E-5</v>
      </c>
      <c r="E2257" s="3">
        <f t="shared" si="70"/>
        <v>4.7416671173615637</v>
      </c>
      <c r="F2257" s="3">
        <v>0.34728095872823672</v>
      </c>
      <c r="G2257" s="3">
        <f t="shared" si="71"/>
        <v>-1.5258247843730479</v>
      </c>
    </row>
    <row r="2258" spans="1:7">
      <c r="A2258" t="s">
        <v>3985</v>
      </c>
      <c r="B2258" t="s">
        <v>1709</v>
      </c>
      <c r="C2258" s="4">
        <v>3.5093364818648979E-3</v>
      </c>
      <c r="D2258" s="4">
        <v>7.82962E-4</v>
      </c>
      <c r="E2258" s="3">
        <f t="shared" si="70"/>
        <v>3.1062593153249249</v>
      </c>
      <c r="F2258" s="3">
        <v>0.34339706461015496</v>
      </c>
      <c r="G2258" s="3">
        <f t="shared" si="71"/>
        <v>-1.5420503877851504</v>
      </c>
    </row>
    <row r="2259" spans="1:7">
      <c r="A2259" t="s">
        <v>3986</v>
      </c>
      <c r="B2259" t="s">
        <v>1710</v>
      </c>
      <c r="C2259" s="4">
        <v>4.6238573119681083E-4</v>
      </c>
      <c r="D2259" s="4">
        <v>1.2707690000000001E-4</v>
      </c>
      <c r="E2259" s="3">
        <f t="shared" si="70"/>
        <v>3.8959333881895173</v>
      </c>
      <c r="F2259" s="3">
        <v>0.33099694834232868</v>
      </c>
      <c r="G2259" s="3">
        <f t="shared" si="71"/>
        <v>-1.5951101788569357</v>
      </c>
    </row>
    <row r="2260" spans="1:7">
      <c r="A2260" t="s">
        <v>3987</v>
      </c>
      <c r="B2260" t="s">
        <v>1711</v>
      </c>
      <c r="C2260" s="4">
        <v>3.3628586422686138E-4</v>
      </c>
      <c r="D2260" s="4">
        <v>9.5548080000000006E-5</v>
      </c>
      <c r="E2260" s="3">
        <f t="shared" si="70"/>
        <v>4.0197780354931449</v>
      </c>
      <c r="F2260" s="3">
        <v>0.33081967603594592</v>
      </c>
      <c r="G2260" s="3">
        <f t="shared" si="71"/>
        <v>-1.595883051202541</v>
      </c>
    </row>
    <row r="2261" spans="1:7">
      <c r="A2261" t="s">
        <v>3988</v>
      </c>
      <c r="B2261" t="s">
        <v>1712</v>
      </c>
      <c r="C2261" s="4">
        <v>7.0444846533465589E-8</v>
      </c>
      <c r="D2261" s="4">
        <v>7.5251949999999995E-8</v>
      </c>
      <c r="E2261" s="3">
        <f t="shared" si="70"/>
        <v>7.1234822417372143</v>
      </c>
      <c r="F2261" s="3">
        <v>0.32165226393982632</v>
      </c>
      <c r="G2261" s="3">
        <f t="shared" si="71"/>
        <v>-1.636426251801238</v>
      </c>
    </row>
    <row r="2262" spans="1:7">
      <c r="A2262" t="s">
        <v>3989</v>
      </c>
      <c r="B2262" t="s">
        <v>1713</v>
      </c>
      <c r="C2262" s="4">
        <v>1.7232737965376037E-4</v>
      </c>
      <c r="D2262" s="4">
        <v>5.2676020000000003E-5</v>
      </c>
      <c r="E2262" s="3">
        <f t="shared" si="70"/>
        <v>4.2783870461122184</v>
      </c>
      <c r="F2262" s="3">
        <v>0.31623511242341218</v>
      </c>
      <c r="G2262" s="3">
        <f t="shared" si="71"/>
        <v>-1.6609305320400274</v>
      </c>
    </row>
    <row r="2263" spans="1:7">
      <c r="A2263" t="s">
        <v>3990</v>
      </c>
      <c r="B2263" t="s">
        <v>1714</v>
      </c>
      <c r="C2263" s="4">
        <v>1.1334626912655766E-2</v>
      </c>
      <c r="D2263" s="4">
        <v>2.2647660000000001E-3</v>
      </c>
      <c r="E2263" s="3">
        <f t="shared" si="70"/>
        <v>2.6449766634783569</v>
      </c>
      <c r="F2263" s="3">
        <v>0.30976933607656537</v>
      </c>
      <c r="G2263" s="3">
        <f t="shared" si="71"/>
        <v>-1.6907337554073465</v>
      </c>
    </row>
    <row r="2264" spans="1:7">
      <c r="A2264" t="s">
        <v>3991</v>
      </c>
      <c r="B2264" t="s">
        <v>1715</v>
      </c>
      <c r="C2264" s="4">
        <v>6.2457623724897904E-5</v>
      </c>
      <c r="D2264" s="4">
        <v>2.1728049999999999E-5</v>
      </c>
      <c r="E2264" s="3">
        <f t="shared" si="70"/>
        <v>4.6629792480117471</v>
      </c>
      <c r="F2264" s="3">
        <v>0.30470140974698157</v>
      </c>
      <c r="G2264" s="3">
        <f t="shared" si="71"/>
        <v>-1.714531920001545</v>
      </c>
    </row>
    <row r="2265" spans="1:7">
      <c r="A2265" t="s">
        <v>3992</v>
      </c>
      <c r="B2265" t="s">
        <v>1716</v>
      </c>
      <c r="C2265" s="4">
        <v>4.5417614318211517E-8</v>
      </c>
      <c r="D2265" s="4">
        <v>5.1617579999999998E-8</v>
      </c>
      <c r="E2265" s="3">
        <f t="shared" si="70"/>
        <v>7.2872023604524134</v>
      </c>
      <c r="F2265" s="3">
        <v>0.29607718372453762</v>
      </c>
      <c r="G2265" s="3">
        <f t="shared" si="71"/>
        <v>-1.7559547769343722</v>
      </c>
    </row>
    <row r="2266" spans="1:7">
      <c r="A2266" t="s">
        <v>3993</v>
      </c>
      <c r="B2266" t="s">
        <v>1717</v>
      </c>
      <c r="C2266" s="4">
        <v>4.3551568778265249E-9</v>
      </c>
      <c r="D2266" s="4">
        <v>7.6995029999999999E-9</v>
      </c>
      <c r="E2266" s="3">
        <f t="shared" si="70"/>
        <v>8.1135373074669594</v>
      </c>
      <c r="F2266" s="3">
        <v>0.29539446080571302</v>
      </c>
      <c r="G2266" s="3">
        <f t="shared" si="71"/>
        <v>-1.7592853217401589</v>
      </c>
    </row>
    <row r="2267" spans="1:7">
      <c r="A2267" t="s">
        <v>3994</v>
      </c>
      <c r="B2267" t="s">
        <v>1718</v>
      </c>
      <c r="C2267" s="4">
        <v>5.5353640064284055E-5</v>
      </c>
      <c r="D2267" s="4">
        <v>1.9594909999999998E-5</v>
      </c>
      <c r="E2267" s="3">
        <f t="shared" si="70"/>
        <v>4.7078567269086715</v>
      </c>
      <c r="F2267" s="3">
        <v>0.29494633906784667</v>
      </c>
      <c r="G2267" s="3">
        <f t="shared" si="71"/>
        <v>-1.7614755926252081</v>
      </c>
    </row>
    <row r="2268" spans="1:7">
      <c r="A2268" t="s">
        <v>3995</v>
      </c>
      <c r="B2268" t="s">
        <v>1719</v>
      </c>
      <c r="C2268" s="4">
        <v>3.4372889323610592E-4</v>
      </c>
      <c r="D2268" s="4">
        <v>9.7571150000000002E-5</v>
      </c>
      <c r="E2268" s="3">
        <f t="shared" si="70"/>
        <v>4.0106785762674955</v>
      </c>
      <c r="F2268" s="3">
        <v>0.27896021326437143</v>
      </c>
      <c r="G2268" s="3">
        <f t="shared" si="71"/>
        <v>-1.8418687227230073</v>
      </c>
    </row>
    <row r="2269" spans="1:7">
      <c r="A2269" t="s">
        <v>3996</v>
      </c>
      <c r="B2269" t="s">
        <v>1720</v>
      </c>
      <c r="C2269" s="4">
        <v>2.1551420133161609E-5</v>
      </c>
      <c r="D2269" s="4">
        <v>8.663892E-6</v>
      </c>
      <c r="E2269" s="3">
        <f t="shared" si="70"/>
        <v>5.0622869700596045</v>
      </c>
      <c r="F2269" s="3">
        <v>0.25285412231343007</v>
      </c>
      <c r="G2269" s="3">
        <f t="shared" si="71"/>
        <v>-1.9836227957867569</v>
      </c>
    </row>
    <row r="2270" spans="1:7">
      <c r="A2270" t="s">
        <v>3997</v>
      </c>
      <c r="B2270" t="s">
        <v>1721</v>
      </c>
      <c r="C2270" s="4">
        <v>4.0925595190624472E-4</v>
      </c>
      <c r="D2270" s="4">
        <v>1.138205E-4</v>
      </c>
      <c r="E2270" s="3">
        <f t="shared" si="70"/>
        <v>3.9437795109191893</v>
      </c>
      <c r="F2270" s="3">
        <v>0.23327398286047576</v>
      </c>
      <c r="G2270" s="3">
        <f t="shared" si="71"/>
        <v>-2.0999026829412784</v>
      </c>
    </row>
    <row r="2271" spans="1:7">
      <c r="A2271" t="s">
        <v>3998</v>
      </c>
      <c r="B2271" t="s">
        <v>1722</v>
      </c>
      <c r="C2271" s="4">
        <v>4.9280142276574273E-6</v>
      </c>
      <c r="D2271" s="4">
        <v>2.4353990000000002E-6</v>
      </c>
      <c r="E2271" s="3">
        <f t="shared" si="70"/>
        <v>5.6134298766248367</v>
      </c>
      <c r="F2271" s="3">
        <v>0.21818752168213743</v>
      </c>
      <c r="G2271" s="3">
        <f t="shared" si="71"/>
        <v>-2.1963594997431435</v>
      </c>
    </row>
    <row r="2272" spans="1:7">
      <c r="A2272" t="s">
        <v>4023</v>
      </c>
      <c r="B2272" t="s">
        <v>1747</v>
      </c>
      <c r="C2272" s="4">
        <v>6.7687335345991986E-2</v>
      </c>
      <c r="D2272" s="4">
        <v>1.1706340000000001E-2</v>
      </c>
      <c r="E2272" s="3">
        <f t="shared" si="70"/>
        <v>1.9315788663503621</v>
      </c>
      <c r="F2272" s="3">
        <v>0.21044088207491521</v>
      </c>
      <c r="G2272" s="3">
        <f t="shared" si="71"/>
        <v>-2.2485130925511059</v>
      </c>
    </row>
    <row r="2273" spans="1:7">
      <c r="A2273" t="s">
        <v>4058</v>
      </c>
      <c r="B2273" t="s">
        <v>1782</v>
      </c>
      <c r="C2273" s="4">
        <v>9.1006310552667322E-2</v>
      </c>
      <c r="D2273" s="4">
        <v>1.5430330000000001E-2</v>
      </c>
      <c r="E2273" s="3">
        <f t="shared" si="70"/>
        <v>1.8116247858197749</v>
      </c>
      <c r="F2273" s="3">
        <v>0.18265375012319354</v>
      </c>
      <c r="G2273" s="3">
        <f t="shared" si="71"/>
        <v>-2.452816720445063</v>
      </c>
    </row>
    <row r="2274" spans="1:7">
      <c r="A2274" t="s">
        <v>3999</v>
      </c>
      <c r="B2274" t="s">
        <v>1723</v>
      </c>
      <c r="C2274" s="4">
        <v>5.1862276056063382E-7</v>
      </c>
      <c r="D2274" s="4">
        <v>3.7508549999999999E-7</v>
      </c>
      <c r="E2274" s="3">
        <f t="shared" si="70"/>
        <v>6.4258697244168737</v>
      </c>
      <c r="F2274" s="3">
        <v>0.17048308747324956</v>
      </c>
      <c r="G2274" s="3">
        <f t="shared" si="71"/>
        <v>-2.5522994690027012</v>
      </c>
    </row>
    <row r="2275" spans="1:7">
      <c r="A2275" t="s">
        <v>4000</v>
      </c>
      <c r="B2275" t="s">
        <v>1724</v>
      </c>
      <c r="C2275" s="4">
        <v>1.1194420749852626E-6</v>
      </c>
      <c r="D2275" s="4">
        <v>7.0640249999999999E-7</v>
      </c>
      <c r="E2275" s="3">
        <f t="shared" si="70"/>
        <v>6.1509477724340504</v>
      </c>
      <c r="F2275" s="3">
        <v>0.14318958700648066</v>
      </c>
      <c r="G2275" s="3">
        <f t="shared" si="71"/>
        <v>-2.804001513740074</v>
      </c>
    </row>
  </sheetData>
  <sortState xmlns:xlrd2="http://schemas.microsoft.com/office/spreadsheetml/2017/richdata2" ref="A3:G2275">
    <sortCondition descending="1" ref="F2"/>
  </sortState>
  <mergeCells count="1">
    <mergeCell ref="A1:B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u00</dc:creator>
  <cp:lastModifiedBy>Microsoft Office User</cp:lastModifiedBy>
  <dcterms:created xsi:type="dcterms:W3CDTF">2020-04-23T08:19:54Z</dcterms:created>
  <dcterms:modified xsi:type="dcterms:W3CDTF">2020-11-09T04:00:56Z</dcterms:modified>
</cp:coreProperties>
</file>